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DATA\TREM2.KO_mice-2018\2019 article\Figures\Supplemental\"/>
    </mc:Choice>
  </mc:AlternateContent>
  <bookViews>
    <workbookView xWindow="960" yWindow="456" windowWidth="45996" windowHeight="22140" activeTab="3"/>
  </bookViews>
  <sheets>
    <sheet name="E3-Trem2ko vs E3" sheetId="1" r:id="rId1"/>
    <sheet name="E4-Trem2ko vs E4" sheetId="2" r:id="rId2"/>
    <sheet name="APP-E3-Trem2ko vs APP-E3" sheetId="4" r:id="rId3"/>
    <sheet name="APP-E4-Trem2ko vs APP-E4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37" uniqueCount="4775">
  <si>
    <t>SYMBOL</t>
  </si>
  <si>
    <t>logCPM_APP_E3.Trem2ko.APP_E3.T2wt</t>
  </si>
  <si>
    <t>logFC_APP_E3.Trem2ko.APP_E3.T2wt</t>
  </si>
  <si>
    <t>PValue_APP_E3.Trem2ko.APP_E3.T2wt</t>
  </si>
  <si>
    <t>logFC_APP_E4.Trem2ko.APP_E4.T2wt</t>
  </si>
  <si>
    <t>PValue_APP_E4.Trem2ko.APP_E4.T2wt</t>
  </si>
  <si>
    <t>logFC_WT_E3.Trem2ko.WT_E3.T2wt</t>
  </si>
  <si>
    <t>PValue_WT_E3.Trem2ko.WT_E3.T2wt</t>
  </si>
  <si>
    <t>logFC_WT_E4.Trem2ko.WT_E4.T2wt</t>
  </si>
  <si>
    <t>PValue_WT_E4.Trem2ko.WT_E4.T2wt</t>
  </si>
  <si>
    <t>Category</t>
  </si>
  <si>
    <t>Term</t>
  </si>
  <si>
    <t>Count</t>
  </si>
  <si>
    <t>%</t>
  </si>
  <si>
    <t>PValue</t>
  </si>
  <si>
    <t>Genes</t>
  </si>
  <si>
    <t>Fold Enrichment</t>
  </si>
  <si>
    <t>Bonferroni</t>
  </si>
  <si>
    <t>Benjamini</t>
  </si>
  <si>
    <t>FDR</t>
  </si>
  <si>
    <t>Lhx8</t>
  </si>
  <si>
    <t>GOTERM_BP_DIRECT</t>
  </si>
  <si>
    <t>GO:0002376~immune system process</t>
  </si>
  <si>
    <t>TNFAIP8L2, GPR183, LST1, LY86, UNC93B1, NLRX1, LY9, IL34, C1QC, MIF, ALCAM, CHIA1, NOD2, SMPDL3B, PTK2B, PSTPIP1, ZAP70, PYCARD, CD4, TEC, CD300C2, PIK3CG, HAVCR2, ITK, ADGRE1, HCK, ANXA1, IDO2, H2-DMB1, IDO1, NLRP3, PSMB8, CD180, C1QA, C1QB, LAT2, CD300A, RNF135, H2-DMA, THEMIS2, CLEC5A, CD14</t>
  </si>
  <si>
    <t>Drd3</t>
  </si>
  <si>
    <t>GO:0007155~cell adhesion</t>
  </si>
  <si>
    <t>ACHE, ZAN, NINJ1, ITGB2, LY9, CNTNAP5C, CDH4, ALCAM, CDH22, CDH7, CGREF1, LAMB3, LPXN, CDH9, ITGAX, PTK2B, COL6A5, MSLN, COL6A2, PSTPIP1, CSF3R, COL12A1, CD4, LAMB1, SPON1, PARVG, PTPRK, HAPLN3, EGFL7, PTPRF, ICAM5, COL13A1, CDH13, DSG1C, NCAM2, CDH15, COL14A1, SRPX2, HES5, PKP1, CD33, ITGB1BP1, CX3CR1, SULF1, MFAP4, PERP, ITGA2B</t>
  </si>
  <si>
    <t>Isl1</t>
  </si>
  <si>
    <t>GO:0019233~sensory perception of pain</t>
  </si>
  <si>
    <t>NDN, SCN3B, OPRK1, TACR1, PTGS1, UCHL1, TAC1, GRM1, PRDM12, PENK, NTRK1, CNR1, P2RY1, NIPSNAP1, MAPK3, HTR2A</t>
  </si>
  <si>
    <t>Ntrk1</t>
  </si>
  <si>
    <t>GO:0007165~signal transduction</t>
  </si>
  <si>
    <t>GPR84, GNA15, TACR1, PLPPR4, RRAD, PRKG1, PLPPR1, GPR88, CRADD, NOD2, TNFRSF11B, PPP1R1B, PPP1R1A, RASL10A, ZFP831, CHRNA7, GNG3, HTR1D, PLCB2, GNG7, ARHGAP9, IRS4, RAP2B, GPR173, PTPRK, ADGRE1, RXFP2, ACKR1, MRGPRE, PDE10A, GRM1, GNAL, SSTR5, SSTR3, ARHGAP33, GPR55, SSTR1, IGSF1, REM2, MAPK3, CX3CR1, AKAP5, PDE9A, GNB4, GPR52, RASD2, CALCR, C3AR1, GPR183, DRD1, DRD3, DRD2, ADORA2A, GPR149, DRD5, NPY2R, OPRK1, GPR6, TNFRSF8, OXTR, TRH, POMC, APBB1IP, RASAL1, SMOC2, RGS12, HRH3, PDE1B, PTK2B, CNR1, P2RY1, ARHGAP42, MAS1, FCER1G, FZD8, ANXA1, SPARC, RACGAP1, RGS14, LSP1, P2RY12, P2RY13, OLFR78, GPR34, GNG10, GRK5, NMBR, HTR2A, ARHGAP10</t>
  </si>
  <si>
    <t>Serpina9</t>
  </si>
  <si>
    <t>GO:0001963~synaptic transmission, dopaminergic</t>
  </si>
  <si>
    <t>DRD1, DRD3, ADORA2A, DRD2, DRD5, SNCA, GPR52, RASD2</t>
  </si>
  <si>
    <t>Dsg1c</t>
  </si>
  <si>
    <t>GO:0007204~positive regulation of cytosolic calcium ion concentration</t>
  </si>
  <si>
    <t>CALCR, PIK3CG, C3AR1, GNA15, ADCY5, TACR1, NPY2R, ESR1, GPR6, TAC1, OXTR, PRKG1, FKBP1B, KISS1, HRH3, GCK, PTK2B, P2RY1, GNG3, CIB2, HTR2A</t>
  </si>
  <si>
    <t>Gbx1</t>
  </si>
  <si>
    <t>GO:0006954~inflammatory response</t>
  </si>
  <si>
    <t>C3AR1, AIF1, LY86, PTGS1, CCL9, TAC1, TNFRSF8, IL34, ZFP580, CCL6, MIF, CHIA1, SLC11A1, TNFRSF11B, NOD2, SMPDL3B, PYCARD, ZAP70, PSTPIP1, HAVCR2, PIK3CG, HCK, ACKR1, ANXA1, IDO1, NLRP3, CELA1, CD180, CD163, CYBA, CLEC7A, TRP73, THEMIS2, CD14</t>
  </si>
  <si>
    <t>Gm8210</t>
  </si>
  <si>
    <t>GO:0007268~chemical synaptic transmission</t>
  </si>
  <si>
    <t>SNCG, GABRA3, GPR149, NPY2R, OPRK1, TACR1, SNCA, MINK1, TAC1, GIPC1, PRKCG, PDYN, SSTR5, SSTR3, PENK, SSTR1, P2RX3, CARTPT, HTR1D, SLITRK5, CHAT, HTR2A</t>
  </si>
  <si>
    <t>Sim1</t>
  </si>
  <si>
    <t>GO:0007187~G-protein coupled receptor signaling pathway, coupled to cyclic nucleotide second messenger</t>
  </si>
  <si>
    <t>SSTR5, DRD1, SSTR3, SSTR1, GPR149, OPRK1, ANXA1</t>
  </si>
  <si>
    <t>AI606473</t>
  </si>
  <si>
    <t>GO:0070374~positive regulation of ERK1 and ERK2 cascade</t>
  </si>
  <si>
    <t>HAVCR2, DCC, BMP4, TNFAIP8L3, GPR183, GCNT2, MAP2K1, DRD2, CCL9, ESR1, CCL6, MIF, NOD2, GPR55, PTK2B, NTRK1, P2RY1, MAPK3, PYCARD, TREM2, PLA2G5, HTR2A</t>
  </si>
  <si>
    <t>Six3</t>
  </si>
  <si>
    <t>GO:0007626~locomotory behavior</t>
  </si>
  <si>
    <t>DRD1, DRD3, ADORA2A, DRD2, ADCY5, OPRK1, GPR88, GRM1, CALB1, KLHL1, PENK, PDE1B, NKX2-1, GPR52, RASD2, GNG7</t>
  </si>
  <si>
    <t>Slc10a4</t>
  </si>
  <si>
    <t>GO:0045762~positive regulation of adenylate cyclase activity</t>
  </si>
  <si>
    <t>CALCR, DRD1, WFS1, DRD5, HPCA, AKAP5</t>
  </si>
  <si>
    <t>Adora2a</t>
  </si>
  <si>
    <t>GO:0001975~response to amphetamine</t>
  </si>
  <si>
    <t>GNAL, DRD1, PDE1B, DRD3, PPP1R1B, ADORA2A, DRD2, DRD5, OXTR</t>
  </si>
  <si>
    <t>Impg1</t>
  </si>
  <si>
    <t>GO:0007218~neuropeptide signaling pathway</t>
  </si>
  <si>
    <t>GPR84, SSTR3, ECEL1, PENK, SSTR1, GPR149, OPRK1, GLRA2, CARTPT, TAC1, PDYN, POMC, TAC2</t>
  </si>
  <si>
    <t>Drd2</t>
  </si>
  <si>
    <t>GO:0007191~adenylate cyclase-activating dopamine receptor signaling pathway</t>
  </si>
  <si>
    <t>GNAL, DRD1, DRD3, ADCY5, DRD5, GPR52</t>
  </si>
  <si>
    <t>2610028E06Rik</t>
  </si>
  <si>
    <t>GO:0045471~response to ethanol</t>
  </si>
  <si>
    <t>ALAD, DRD3, OPRK1, TACR1, SPARC, CDO1, TRH, CCND1, PENK, PTK2B, NTRK1, CNR1, CASP8, CHRNA7, HTR3A, CD14</t>
  </si>
  <si>
    <t>Ccdc42</t>
  </si>
  <si>
    <t>GO:0001973~adenosine receptor signaling pathway</t>
  </si>
  <si>
    <t>P2RY12, ADORA3, ADORA2A, ADCY5, P2RY1</t>
  </si>
  <si>
    <t>Chat</t>
  </si>
  <si>
    <t>GO:0045087~innate immune response</t>
  </si>
  <si>
    <t>TNFAIP8L2, LY86, UNC93B1, NLRX1, LY9, IL34, C1QC, MIF, CYLD, NOD2, SMPDL3B, PTK2B, PYCARD, ZAP70, PSTPIP1, FCER1G, TEC, TYROBP, HAVCR2, ITK, HCK, ANXA1, NLRP3, TRIM62, CD180, C1QA, CYBA, C1QB, CLEC7A, TREM2, RNF135, CLEC5A, CD14</t>
  </si>
  <si>
    <t>Prdm12</t>
  </si>
  <si>
    <t>GO:0007212~dopamine receptor signaling pathway</t>
  </si>
  <si>
    <t>DRD1, CALY, DRD3, DRD2, DRD5, RGS9</t>
  </si>
  <si>
    <t>Clec12a</t>
  </si>
  <si>
    <t>GO:0060158~phospholipase C-activating dopamine receptor signaling pathway</t>
  </si>
  <si>
    <t>DRD1, GNA15, DRD2, DRD5, GPR52</t>
  </si>
  <si>
    <t>Slc35d3</t>
  </si>
  <si>
    <t>GO:0043278~response to morphine</t>
  </si>
  <si>
    <t>PENK, DRD3, DRD2, CNR1, OPRK1, TAC1, PRKCG</t>
  </si>
  <si>
    <t>Upb1</t>
  </si>
  <si>
    <t>GO:0042220~response to cocaine</t>
  </si>
  <si>
    <t>DRD1, DRD3, PTK2B, DRD2, CNR1, DRD5, OXTR, HTR3A</t>
  </si>
  <si>
    <t>Calcr</t>
  </si>
  <si>
    <t>GO:0042755~eating behavior</t>
  </si>
  <si>
    <t>HRH3, ADORA2A, TACR1, OPRK1, P2RY1, UCHL1, OXTR, TRH</t>
  </si>
  <si>
    <t>Ptpn7</t>
  </si>
  <si>
    <t>GO:0010039~response to iron ion</t>
  </si>
  <si>
    <t>C1QA, ALAD, CCND1, DRD2, CYBRD1, FKBP1A</t>
  </si>
  <si>
    <t>Serpina3h</t>
  </si>
  <si>
    <t>GO:0048148~behavioral response to cocaine</t>
  </si>
  <si>
    <t>DRD1, DRD3, DRD2, OPRK1, SNCA, HTR2A</t>
  </si>
  <si>
    <t>Sh3rf2</t>
  </si>
  <si>
    <t>GO:0030154~cell differentiation</t>
  </si>
  <si>
    <t>GLDN, PGF, TSNAX, ZIC3, ACVR1C, ROBO1, DMKN, 1110017D15RIK, RBM11, FGF3, TWIST2, TWIST1, ZFP423, EGFL7, HES6, HES5, ITGB1BP1, TXNRD3, IQCG, GAP43, MEIG1, ARHGEF28, DIAPH2, MYT1, CFAP54, SEMA5A, RASAL1, ANGPTL6, SPATA6, TDRD1, SIM1, NKX2-2, TEC, BMP4, PTPN6, BMP3, TESC, COL13A1, CPNE5, HCK, CPNE6, RGS19, LRGUK, RACGAP1, FRZB, DDX4, PSMB8, PLK5, ANKRD49, NTRK1, TUBD1, SYT17</t>
  </si>
  <si>
    <t>Gpr149</t>
  </si>
  <si>
    <t>GO:0007217~tachykinin receptor signaling pathway</t>
  </si>
  <si>
    <t>TACR1, TAC1, GRK5, TAC2</t>
  </si>
  <si>
    <t>GO:0045777~positive regulation of blood pressure</t>
  </si>
  <si>
    <t>OLFR78, TACR1, CNR1, OXTR, CARTPT, ADRA2B, TAC2</t>
  </si>
  <si>
    <t>Itgax</t>
  </si>
  <si>
    <t>GO:0035815~positive regulation of renal sodium excretion</t>
  </si>
  <si>
    <t>DRD3, ADORA2A, DRD2, TACR1, TAC1</t>
  </si>
  <si>
    <t>Padi6</t>
  </si>
  <si>
    <t>GO:0043267~negative regulation of potassium ion transport</t>
  </si>
  <si>
    <t>PTK2B, AKAP5, ACTN2, KCNA5, HTR2A</t>
  </si>
  <si>
    <t>Nkx2-1</t>
  </si>
  <si>
    <t>GO:0007613~memory</t>
  </si>
  <si>
    <t>KLK8, DRD1, HRH3, CNR1, PTGS1, CX3CR1, OXTR, CHRNA7, CHAT, NETO1, HTR2A</t>
  </si>
  <si>
    <t>Cst7</t>
  </si>
  <si>
    <t>GO:0035094~response to nicotine</t>
  </si>
  <si>
    <t>LYPD1, GSTA4, PENK, DRD2, TACR1, NTRK1, CNR1, CHRNA7</t>
  </si>
  <si>
    <t>Adra2b</t>
  </si>
  <si>
    <t>GO:0014059~regulation of dopamine secretion</t>
  </si>
  <si>
    <t>SNCG, DRD3, DRD2, SNCA, HTR2A</t>
  </si>
  <si>
    <t>Slc5a7</t>
  </si>
  <si>
    <t>GO:0007194~negative regulation of adenylate cyclase activity</t>
  </si>
  <si>
    <t>P2RY13, DRD3, HRH3, DRD2, AKAP5</t>
  </si>
  <si>
    <t>Lrrc10b</t>
  </si>
  <si>
    <t>GO:0032230~positive regulation of synaptic transmission, GABAergic</t>
  </si>
  <si>
    <t>ADORA2A, TACR1, OXTR, TAC1, HAP1</t>
  </si>
  <si>
    <t>C130060K24Rik</t>
  </si>
  <si>
    <t>GO:0008542~visual learning</t>
  </si>
  <si>
    <t>DRD1, MEIS2, PDE1B, DRD3, PPP1R1B, DRD2, DRD5, RGS14, NETO1</t>
  </si>
  <si>
    <t>Cd4</t>
  </si>
  <si>
    <t>GO:0007611~learning or memory</t>
  </si>
  <si>
    <t>CASP3, TACR1, NTRK1, CNR1, PRKCG, PRNP, LAMB1, LHX8</t>
  </si>
  <si>
    <t>Pkp1</t>
  </si>
  <si>
    <t>GO:0007229~integrin-mediated signaling pathway</t>
  </si>
  <si>
    <t>ITGAX, PLEK, PTK2B, ITGB1BP1, FCER1G, ITGB2, ADAM19, CIB2, ITGA2B, TEC, TYROBP</t>
  </si>
  <si>
    <t>Htr1d</t>
  </si>
  <si>
    <t>GO:0002250~adaptive immune response</t>
  </si>
  <si>
    <t>HAVCR2, GPR183, ITK, ADGRE1, UNC93B1, ANXA1, LY9, CTSS, ALCAM, LAT2, PTK2B, ZAP70, CD4, TEC</t>
  </si>
  <si>
    <t>Bspry</t>
  </si>
  <si>
    <t>GO:0086091~regulation of heart rate by cardiac conduction</t>
  </si>
  <si>
    <t>CACNA2D1, SCN3B, SCN4B, KCNA5, HCN4, KCNQ1</t>
  </si>
  <si>
    <t>Gm10635</t>
  </si>
  <si>
    <t>GO:0006909~phagocytosis</t>
  </si>
  <si>
    <t>SLC11A1, ICAM5, HCK, PLD4, ANXA1, ITGB2, ANXA3, ELMO1</t>
  </si>
  <si>
    <t>Ecel1</t>
  </si>
  <si>
    <t>GO:0010595~positive regulation of endothelial cell migration</t>
  </si>
  <si>
    <t>BMP4, PTK2B, ITGB1BP1, FOXC2, SPARC, ANXA3, ZFP580</t>
  </si>
  <si>
    <t>Ptprv</t>
  </si>
  <si>
    <t>GO:2000045~regulation of G1/S transition of mitotic cell cycle</t>
  </si>
  <si>
    <t>BID, PLK5, PTPN6, CCND1, PSME1</t>
  </si>
  <si>
    <t>Syndig1l</t>
  </si>
  <si>
    <t>GO:0007628~adult walking behavior</t>
  </si>
  <si>
    <t>DRD1, DRD2, UCHL1, GBX1, TRH, CHAT, KLHL1</t>
  </si>
  <si>
    <t>Gm10754</t>
  </si>
  <si>
    <t>GO:0050853~B cell receptor signaling pathway</t>
  </si>
  <si>
    <t>PTPN6, LAT2, KLHL6, ZAP70, NCKAP1L, NFATC2, RFTN1, TEC</t>
  </si>
  <si>
    <t>Itk</t>
  </si>
  <si>
    <t>GO:0008347~glial cell migration</t>
  </si>
  <si>
    <t>MATN2, P2RY12, NDN, P2RY1</t>
  </si>
  <si>
    <t>Crabp1</t>
  </si>
  <si>
    <t>GO:0031571~mitotic G1 DNA damage checkpoint</t>
  </si>
  <si>
    <t>RPA2, CCND1, PTPRV, TRP73</t>
  </si>
  <si>
    <t>Mfsd13b</t>
  </si>
  <si>
    <t>GO:0002283~neutrophil activation involved in immune response</t>
  </si>
  <si>
    <t>ZAP70, FCER1G, TYROBP</t>
  </si>
  <si>
    <t>Penk</t>
  </si>
  <si>
    <t>GO:0051668~localization within membrane</t>
  </si>
  <si>
    <t>CDH13, CNIH2, CNIH3</t>
  </si>
  <si>
    <t>Gpr6</t>
  </si>
  <si>
    <t>GO:0007193~adenylate cyclase-inhibiting G-protein coupled receptor signaling pathway</t>
  </si>
  <si>
    <t>P2RY12, SSTR5, NPY2R, P2RY1, RXFP2, HTR1D, HTR2A</t>
  </si>
  <si>
    <t>Greb1</t>
  </si>
  <si>
    <t>GO:0008285~negative regulation of cell proliferation</t>
  </si>
  <si>
    <t>NDN, ADORA2A, DRD2, KISS1, PTK2B, ROBO1, RARB, NEURL1A, TWIST2, BMP4, PTPRK, TESC, MAP2K1, PTPRF, WDR6, RXFP2, FRZB, CDH13, PLK5, SSTR5, CD37, SSTR1, PTPRV, NTRK1, ITGB1BP1, TFAP2B, LDOC1</t>
  </si>
  <si>
    <t>Rxrg</t>
  </si>
  <si>
    <t>GO:0007200~phospholipase C-activating G-protein coupled receptor signaling pathway</t>
  </si>
  <si>
    <t>C3AR1, GPR84, GNA15, OPRK1, P2RY1, ESR1, HTR1D, HTR2A</t>
  </si>
  <si>
    <t>Col17a1</t>
  </si>
  <si>
    <t>GO:0045766~positive regulation of angiogenesis</t>
  </si>
  <si>
    <t>SEMA5A, C3AR1, PTK2B, PGF, CX3CR1, ITGB2, CHRNA7, HGF, ISL1, CELA1, BRCA1, ANXA3</t>
  </si>
  <si>
    <t>Igfbpl1</t>
  </si>
  <si>
    <t>GO:0030336~negative regulation of cell migration</t>
  </si>
  <si>
    <t>RAP2B, KISS1, PTPRK, DRD1, EGFL7, ROBO1, DRD2, DRD5, CX3CR1, SULF1, NKX2-1</t>
  </si>
  <si>
    <t>Tac1</t>
  </si>
  <si>
    <t>GO:0050727~regulation of inflammatory response</t>
  </si>
  <si>
    <t>NOD2, ANXA1, ESR1, PYCARD, MAS1, SHPK, CHRNA7, NLRP3</t>
  </si>
  <si>
    <t>Tnfrsf8</t>
  </si>
  <si>
    <t>GO:0006811~ion transport</t>
  </si>
  <si>
    <t>FXYD2, SCN3B, GLRA2, KCNA5, SLC26A1, HVCN1, KCNIP2, SLCO2A1, SLC11A1, SLC22A4, SLC9B2, SLC22A3, ANO2, CHRNA7, SLC30A3, HTR3A, SLCO5A1, HCN4, KCNQ1, TRPM6, ATP5J2, CACNA2D1, GABRA3, TRPC7, SLC10A4, RACGAP1, CNGA4, KCNV1, CACNA2D4, SLC17A8, ATP6V1C2, BSPRY, P2RX3, SCN4B, SLC5A7, SLC30A10, PDZD3</t>
  </si>
  <si>
    <t>Oprk1</t>
  </si>
  <si>
    <t>GO:0045576~mast cell activation</t>
  </si>
  <si>
    <t>FCER1G, FCGR3, LCP2, RHOH</t>
  </si>
  <si>
    <t>Trh</t>
  </si>
  <si>
    <t>GO:0042493~response to drug</t>
  </si>
  <si>
    <t>SRP14, DRD1, ALAD, DRD3, ADORA2A, PGF, DRD2, SNCA, ANXA1, NCKAP1L, OXTR, SLC10A4, CYBA, TNFRSF11B, CCND1, PTK2B, NTRK1, TFAP2B, MAS1, DPYD, TRP73, HTR1D, NFATC2, HTR2A</t>
  </si>
  <si>
    <t>Gck</t>
  </si>
  <si>
    <t>GO:0030819~positive regulation of cAMP biosynthetic process</t>
  </si>
  <si>
    <t>CALCR, DRD1, ADORA2A, DRD5, RXFP2, AKAP5, MRAP2</t>
  </si>
  <si>
    <t>Olfr78</t>
  </si>
  <si>
    <t>GO:0060033~anatomical structure regression</t>
  </si>
  <si>
    <t>WNT7B, CD248, SPI1</t>
  </si>
  <si>
    <t>Drd1</t>
  </si>
  <si>
    <t>GO:0007195~adenylate cyclase-inhibiting dopamine receptor signaling pathway</t>
  </si>
  <si>
    <t>DRD3, DRD2, ADCY5</t>
  </si>
  <si>
    <t>Lbhd2</t>
  </si>
  <si>
    <t>GO:0050859~negative regulation of B cell receptor signaling pathway</t>
  </si>
  <si>
    <t>PTPN6, LPXN, CD300A</t>
  </si>
  <si>
    <t>Dmkn</t>
  </si>
  <si>
    <t>GO:0016358~dendrite development</t>
  </si>
  <si>
    <t>LST1, GRIP1, BAIAP2, PRKG1, CHAT, KLHL1</t>
  </si>
  <si>
    <t>Vwa7</t>
  </si>
  <si>
    <t>GO:0030041~actin filament polymerization</t>
  </si>
  <si>
    <t>CATIP, AIF1, HCLS1, DIAPH2, WAS</t>
  </si>
  <si>
    <t>Abcc12</t>
  </si>
  <si>
    <t>GO:0051968~positive regulation of synaptic transmission, glutamatergic</t>
  </si>
  <si>
    <t>DRD1, PTK2B, ADORA2A, NTRK1, OXTR</t>
  </si>
  <si>
    <t>Tacr1</t>
  </si>
  <si>
    <t>GO:0050850~positive regulation of calcium-mediated signaling</t>
  </si>
  <si>
    <t>CDH13, ADORA3, ZAP70, CD4, TREM2</t>
  </si>
  <si>
    <t>1700030C10Rik</t>
  </si>
  <si>
    <t>GO:0007189~adenylate cyclase-activating G-protein coupled receptor signaling pathway</t>
  </si>
  <si>
    <t>CALCR, GNAL, DRD1, ADORA2A, ADCY5, DRD5, RXFP2</t>
  </si>
  <si>
    <t>Ano2</t>
  </si>
  <si>
    <t>GO:0006936~muscle contraction</t>
  </si>
  <si>
    <t>DRD1, DYSF, ANXA1, ACTN2, FKBP1A, SCN7A, TRIM72</t>
  </si>
  <si>
    <t>C030048H21Rik</t>
  </si>
  <si>
    <t>GO:0035556~intracellular signal transduction</t>
  </si>
  <si>
    <t>ECEL1, ARHGEF28, ADCY5, MAP4K1, RAB40B, RASAL1, NOD2, CASP3, DGKB, PPP1R1B, PPP1R1A, DCLK3, ZAP70, PLCB2, TEC, PTPN6, ITK, PLEK, MINK1, PRKCG, RACGAP1, RGS14, LAT2, MAPK3, RGS9, NEURL2, LCP2</t>
  </si>
  <si>
    <t>Slc22a3</t>
  </si>
  <si>
    <t>GO:0008306~associative learning</t>
  </si>
  <si>
    <t>DRD1, DRD2, TACR1, DRD5, TAC1, CHRNA7</t>
  </si>
  <si>
    <t>Baiap3</t>
  </si>
  <si>
    <t>GO:0007275~multicellular organism development</t>
  </si>
  <si>
    <t>PRR15, GLDN, PGF, FGF17, PRTG, TSNAX, ZIC3, WNT2, OLFML3, ROBO1, ZFP831, RBM11, TWIST2, FGF3, TWIST1, ZFP423, TMEFF1, EGFL7, SIX3, MINK1, HES6, DACT2, HES5, TXNRD3, FOXC2, GAP43, KIF26B, DCC, SHROOM3, DIAPH2, TNFRSF8, MYT1, GREM2, SEMA5A, ANGPTL6, MEIS2, SHISA2, SPATA6, SIM1, TDRD1, NKX2-2, BMP4, BMP3, FZD8, IKZF1, COL13A1, TBX1, FRZB, RACGAP1, ISL1, DDX4, RGS14, WNT7B, HYDIN, EBF2, NTRK1, HEYL, TUBD1</t>
  </si>
  <si>
    <t>Nmbr</t>
  </si>
  <si>
    <t>GO:0019886~antigen processing and presentation of exogenous peptide antigen via MHC class II</t>
  </si>
  <si>
    <t>UNC93B1, H2-DMB1, FCER1G, H2-DMA</t>
  </si>
  <si>
    <t>Rgs9</t>
  </si>
  <si>
    <t>GO:0021756~striatum development</t>
  </si>
  <si>
    <t>DRD1, DRD2, RARB, SLITRK5</t>
  </si>
  <si>
    <t>AA465934</t>
  </si>
  <si>
    <t>GO:0042391~regulation of membrane potential</t>
  </si>
  <si>
    <t>CNIH2, CNIH3, KCNH6, ACTN2, CHRNA7, KCNA5, SLC26A1, HCN4, KCNQ1, CNGA4</t>
  </si>
  <si>
    <t>Ido1</t>
  </si>
  <si>
    <t>GO:0070527~platelet aggregation</t>
  </si>
  <si>
    <t>ACTG1, RAP2B, P2RY12, PTPN6, PLEK, ITGA2B</t>
  </si>
  <si>
    <t>Clec7a</t>
  </si>
  <si>
    <t>GO:0008152~metabolic process</t>
  </si>
  <si>
    <t>NAGLU, ALAD, ECHDC2, PGAM2, HLCS, GSTM6, PRKG1, AFMID, GALK2, CHIA1, SMPDL3B, GALNS, FAHD2A, MYO5B, ACY1, GSTA4, ACY3, UPB1, MCAT, HOGA1, ALDH3B2, PDE10A, LPCAT2, ALDH3B1, OXSM, ALDH7A1, ALDH1B1, PYGL, SULF1, HDHD3</t>
  </si>
  <si>
    <t>Pdzd3</t>
  </si>
  <si>
    <t>GO:0001938~positive regulation of endothelial cell proliferation</t>
  </si>
  <si>
    <t>WNT2, SEMA5A, BMP4, CDH13, CYBA, EGFL7, PGF, ZFP580</t>
  </si>
  <si>
    <t>Mrto4-ps2</t>
  </si>
  <si>
    <t>GO:0006919~activation of cysteine-type endopeptidase activity involved in apoptotic process</t>
  </si>
  <si>
    <t>BID, ROBO1, SNCA, CASP8, PYCARD, EGLN3, NLRP3, CRADD</t>
  </si>
  <si>
    <t>Sstr5</t>
  </si>
  <si>
    <t>GO:0007283~spermatogenesis</t>
  </si>
  <si>
    <t>MEIG1, TDRP, DIAPH3, TSNAX, PGAM2, MIF, CFAP54, KRT9, IMMP2L, CNR1, MAS1, 1110017D15RIK, SPATA6, TDRD1, TMEM203, LRGUK, RACGAP1, DDX4, RAD21L, SSTR3, ANKRD49, SSTR1, CNBD2, CELF3, TXNRD3, TUBD1, IQCG</t>
  </si>
  <si>
    <t>Fgf17</t>
  </si>
  <si>
    <t>GO:0007411~axon guidance</t>
  </si>
  <si>
    <t>MATN2, DCC, NTF3, CDH4, SEMA5A, ALCAM, ROBO1, NTRK1, NKX2-1, B3GNT2, LAMB1, GAP43, KIF26B</t>
  </si>
  <si>
    <t>Irs4</t>
  </si>
  <si>
    <t>GO:0032026~response to magnesium ion</t>
  </si>
  <si>
    <t>TNFRSF11B, CCND1, SNCA, CD14</t>
  </si>
  <si>
    <t>Tnnc1</t>
  </si>
  <si>
    <t>GO:0048011~neurotrophin TRK receptor signaling pathway</t>
  </si>
  <si>
    <t>CASP3, NDN, NTRK1, HAP1</t>
  </si>
  <si>
    <t>Klhl1</t>
  </si>
  <si>
    <t>GO:0033630~positive regulation of cell adhesion mediated by integrin</t>
  </si>
  <si>
    <t>PTPN6, ZAP70, FOXC2, NCKAP1L</t>
  </si>
  <si>
    <t>Slco5a1</t>
  </si>
  <si>
    <t>GO:0045824~negative regulation of innate immune response</t>
  </si>
  <si>
    <t>HAVCR2, SMPDL3B, DRD2, NLRX1</t>
  </si>
  <si>
    <t>Prss22</t>
  </si>
  <si>
    <t>GO:0060134~prepulse inhibition</t>
  </si>
  <si>
    <t>DRD1, DRD3, ADORA2A, DRD2</t>
  </si>
  <si>
    <t>Aldh3b2</t>
  </si>
  <si>
    <t>GO:0086014~atrial cardiac muscle cell action potential</t>
  </si>
  <si>
    <t>SCN3B, KCNA5, KCNQ1</t>
  </si>
  <si>
    <t>Ppp1r1b</t>
  </si>
  <si>
    <t>GO:0014061~regulation of norepinephrine secretion</t>
  </si>
  <si>
    <t>HRH3, ADORA2A, CHRNA7</t>
  </si>
  <si>
    <t>Igsf1</t>
  </si>
  <si>
    <t>GO:0007169~transmembrane receptor protein tyrosine kinase signaling pathway</t>
  </si>
  <si>
    <t>ITK, DOK4, NTF3, HCK, NTRK1, ZAP70, AHI1, GFRA4, LCP2, TEC</t>
  </si>
  <si>
    <t>Col6a5</t>
  </si>
  <si>
    <t>GO:0030593~neutrophil chemotaxis</t>
  </si>
  <si>
    <t>CKLF, CCL9, NCKAP1L, CSF3R, FCER1G, ITGB2, CCL6, FCGR3</t>
  </si>
  <si>
    <t>Ccdc187</t>
  </si>
  <si>
    <t>GO:0050731~positive regulation of peptidyl-tyrosine phosphorylation</t>
  </si>
  <si>
    <t>NOD2, NTF3, PTK2B, HCLS1, CD4, HGF, TREM2, MIF, TEC, HTR2A</t>
  </si>
  <si>
    <t>Gpr84</t>
  </si>
  <si>
    <t>GO:0006935~chemotaxis</t>
  </si>
  <si>
    <t>LSP1, PIK3CG, C3AR1, RAC2, ROBO1, CX3CR1, CKLF, CCL9, NCKAP1L, ZFP580, CCL6</t>
  </si>
  <si>
    <t>Epyc</t>
  </si>
  <si>
    <t>GO:0038083~peptidyl-tyrosine autophosphorylation</t>
  </si>
  <si>
    <t>ITK, PTK2B, HCK, MAPK3, ZAP70, TEC</t>
  </si>
  <si>
    <t>Nexn</t>
  </si>
  <si>
    <t>GO:0048169~regulation of long-term neuronal synaptic plasticity</t>
  </si>
  <si>
    <t>DRD1, DRD2, DRD5, SNCA, NETO1</t>
  </si>
  <si>
    <t>S100a3</t>
  </si>
  <si>
    <t>GO:0050728~negative regulation of inflammatory response</t>
  </si>
  <si>
    <t>TNFAIP8L2, SMPDL3B, ADORA2A, NLRX1, CHRNA7, HGF, ISL1, NLRP3, PLA2G5</t>
  </si>
  <si>
    <t>Atp6v1c2</t>
  </si>
  <si>
    <t>GO:0048167~regulation of synaptic plasticity</t>
  </si>
  <si>
    <t>JPH4, ADORA2A, P2RX3, BAIAP2, GIPC1, CALB1</t>
  </si>
  <si>
    <t>BC049352</t>
  </si>
  <si>
    <t>GO:0043266~regulation of potassium ion transport</t>
  </si>
  <si>
    <t>GCK, DRD2, KCNA5</t>
  </si>
  <si>
    <t>Fgf3</t>
  </si>
  <si>
    <t>GO:0019441~tryptophan catabolic process to kynurenine</t>
  </si>
  <si>
    <t>IDO2, IDO1, AFMID</t>
  </si>
  <si>
    <t>Scube3</t>
  </si>
  <si>
    <t>GO:0002043~blood vessel endothelial cell proliferation involved in sprouting angiogenesis</t>
  </si>
  <si>
    <t>SEMA5A, BMP4, ITGB1BP1</t>
  </si>
  <si>
    <t>Otogl</t>
  </si>
  <si>
    <t>GO:0002830~positive regulation of type 2 immune response</t>
  </si>
  <si>
    <t>NOD2, IDO1, NLRP3</t>
  </si>
  <si>
    <t>Strip2</t>
  </si>
  <si>
    <t>GO:0010700~negative regulation of norepinephrine secretion</t>
  </si>
  <si>
    <t>P2RY12, P2RY1, PTGS1</t>
  </si>
  <si>
    <t>Cartpt</t>
  </si>
  <si>
    <t>GO:0060440~trachea formation</t>
  </si>
  <si>
    <t>BMP4, MAP2K1, MAPK3</t>
  </si>
  <si>
    <t>Car12</t>
  </si>
  <si>
    <t>GO:0072205~metanephric collecting duct development</t>
  </si>
  <si>
    <t>BMP4, WNT7B, CALB1</t>
  </si>
  <si>
    <t>Trim72</t>
  </si>
  <si>
    <t>GO:0008284~positive regulation of cell proliferation</t>
  </si>
  <si>
    <t>GCNT2, DRD3, MARCKSL1, PGF, FGF17, CD248, IL34, WNT2, NOD2, RAC2, PTK2B, MAS1, BRK1, CHRNA7, RARB, FGF3, BMP4, NUDT16, PTPN6, NTF3, HCLS1, HCK, ROGDI, TBX1, HGF, ISL1, CCND1, WNT7B, HES5, ITGB1BP1, TFAP2B, GRK5, HTR2A</t>
  </si>
  <si>
    <t>Actn2</t>
  </si>
  <si>
    <t>GO:0055085~transmembrane transport</t>
  </si>
  <si>
    <t>TRPM6, MFSD3, TRPC7, ABCC12, KCNA5, SLC26A1, HVCN1, SLC47A1, CNGA4, KCNV1, ABCB4, SLC17A8, SLC2A5, SLC29A4, SLC41A3, SLC22A4, SLC22A3, SLC9B2, ABCA17, SLC5A7, SLC30A3, SLC30A10, HCN4, KCNQ1</t>
  </si>
  <si>
    <t>Msln</t>
  </si>
  <si>
    <t>GO:0032720~negative regulation of tumor necrosis factor production</t>
  </si>
  <si>
    <t>HAVCR2, NOD2, CHRNA7, POMC, TWIST2, TWIST1</t>
  </si>
  <si>
    <t>Ebf2</t>
  </si>
  <si>
    <t>GO:0032715~negative regulation of interleukin-6 production</t>
  </si>
  <si>
    <t>HAVCR2, NCKAP1L, NLRX1, CHRNA7, HGF</t>
  </si>
  <si>
    <t>Drd5</t>
  </si>
  <si>
    <t>GO:0021537~telencephalon development</t>
  </si>
  <si>
    <t>BMP4, HES5, SIX3, OXTR, NKX2-1</t>
  </si>
  <si>
    <t>Pcbd1</t>
  </si>
  <si>
    <t>GO:0007271~synaptic transmission, cholinergic</t>
  </si>
  <si>
    <t>LYPD1, HRH3, ADORA2A, CHRNA7, SLC5A7</t>
  </si>
  <si>
    <t>Ly9</t>
  </si>
  <si>
    <t>GO:0032760~positive regulation of tumor necrosis factor production</t>
  </si>
  <si>
    <t>CYBA, NOD2, PYCARD, FCER1G, ISL1, CD14, TWIST1</t>
  </si>
  <si>
    <t>Kcna5</t>
  </si>
  <si>
    <t>GO:0043524~negative regulation of neuron apoptotic process</t>
  </si>
  <si>
    <t>NTF3, WFS1, ADORA2A, SNCA, PRKCG, ISL1, NDNF, PTK2B, PCP4, NTRK1, VSTM2L, TFAP2B, TRP73</t>
  </si>
  <si>
    <t>Chia1</t>
  </si>
  <si>
    <t>GO:0051384~response to glucocorticoid</t>
  </si>
  <si>
    <t>CALCR, ALAD, WNT7B, MAP2K1, AIF1, SPARC, CDO1, ANXA3</t>
  </si>
  <si>
    <t>Slco2a1</t>
  </si>
  <si>
    <t>GO:0007413~axonal fasciculation</t>
  </si>
  <si>
    <t>SEMA5A, NCAM2, NDN, CNR1</t>
  </si>
  <si>
    <t>Lamb3</t>
  </si>
  <si>
    <t>GO:0001678~cellular glucose homeostasis</t>
  </si>
  <si>
    <t>FCOR, GCK, CARTPT, MYT1</t>
  </si>
  <si>
    <t>Pstpip1</t>
  </si>
  <si>
    <t>GO:2000311~regulation of alpha-amino-3-hydroxy-5-methyl-4-isoxazole propionate selective glutamate receptor activity</t>
  </si>
  <si>
    <t>CNIH2, CNIH3, MINK1, GSG1L</t>
  </si>
  <si>
    <t>Rarb</t>
  </si>
  <si>
    <t>GO:0032496~response to lipopolysaccharide</t>
  </si>
  <si>
    <t>ALAD, SNCA, TNFRSF8, TAC1, SPARC, IDO1, SLC11A1, TNFRSF11B, NOD2, PENK, CNR1, MAPK3, CASP8, PALM3, NKX2-1</t>
  </si>
  <si>
    <t>Zan</t>
  </si>
  <si>
    <t>GO:0045214~sarcomere organization</t>
  </si>
  <si>
    <t>ACTG1, NEB, ACTN2, NEURL2, CAPN3</t>
  </si>
  <si>
    <t>Rxfp2</t>
  </si>
  <si>
    <t>GO:0072332~intrinsic apoptotic signaling pathway by p53 class mediator</t>
  </si>
  <si>
    <t>FHIT, E2F2, PTPRV, PYCARD, PERP</t>
  </si>
  <si>
    <t>Spint1</t>
  </si>
  <si>
    <t>GO:0051482~positive regulation of cytosolic calcium ion concentration involved in phospholipase C-activating G-protein coupled signaling pathway</t>
  </si>
  <si>
    <t>KISS1, DRD1, GPR55, DRD2, GRM1</t>
  </si>
  <si>
    <t>Esyt3</t>
  </si>
  <si>
    <t>GO:0050679~positive regulation of epithelial cell proliferation</t>
  </si>
  <si>
    <t>BMP4, NOD2, HRH3, TACR1, ESR1, TBX1, FOXP2, TWIST1</t>
  </si>
  <si>
    <t>Pde10a</t>
  </si>
  <si>
    <t>GO:0043030~regulation of macrophage activation</t>
  </si>
  <si>
    <t>SNCA, SHPK, PLA2G5</t>
  </si>
  <si>
    <t>Trpc7</t>
  </si>
  <si>
    <t>GO:0002675~positive regulation of acute inflammatory response</t>
  </si>
  <si>
    <t>PIK3CG, TAC1, MIF</t>
  </si>
  <si>
    <t>Gm2102</t>
  </si>
  <si>
    <t>GO:0003139~secondary heart field specification</t>
  </si>
  <si>
    <t>BMP4, SMARCD3, ISL1</t>
  </si>
  <si>
    <t>Gpr88</t>
  </si>
  <si>
    <t>GO:0046069~cGMP catabolic process</t>
  </si>
  <si>
    <t>PDE1B, PDE10A, PDE9A</t>
  </si>
  <si>
    <t>Hdhd3</t>
  </si>
  <si>
    <t>GO:0031666~positive regulation of lipopolysaccharide-mediated signaling pathway</t>
  </si>
  <si>
    <t>LY86, CD180, MIF</t>
  </si>
  <si>
    <t>Scn7a</t>
  </si>
  <si>
    <t>GO:0006569~tryptophan catabolic process</t>
  </si>
  <si>
    <t>Samsn1</t>
  </si>
  <si>
    <t>GO:0040012~regulation of locomotion</t>
  </si>
  <si>
    <t>DRD3, SNCA, HTR1D</t>
  </si>
  <si>
    <t>Ttc22</t>
  </si>
  <si>
    <t>GO:0007166~cell surface receptor signaling pathway</t>
  </si>
  <si>
    <t>CALCR, FZD8, ADGRE1, TSPAN4, TACR1, NPY2R, ANXA1, TSPAN6, GPR88, MIF, FCGR3, CD37, PTK2B, UPK1B, FCER1G, CD4</t>
  </si>
  <si>
    <t>Otof</t>
  </si>
  <si>
    <t>GO:0034113~heterotypic cell-cell adhesion</t>
  </si>
  <si>
    <t>ITGAX, GLDN, ITGB2, PERP</t>
  </si>
  <si>
    <t>Gm13749</t>
  </si>
  <si>
    <t>GO:1903861~positive regulation of dendrite extension</t>
  </si>
  <si>
    <t>RASAL1, CPNE5, CPNE6, SYT17</t>
  </si>
  <si>
    <t>Ccdc3</t>
  </si>
  <si>
    <t>GO:0016601~Rac protein signal transduction</t>
  </si>
  <si>
    <t>CDH13, AIF1, BRK1, ELMO1</t>
  </si>
  <si>
    <t>Trp73</t>
  </si>
  <si>
    <t>GO:0048678~response to axon injury</t>
  </si>
  <si>
    <t>MATN2, MAP2K1, AIF1, DRD2, NTRK1</t>
  </si>
  <si>
    <t>Gpr52</t>
  </si>
  <si>
    <t>GO:0050796~regulation of insulin secretion</t>
  </si>
  <si>
    <t>SSTR5, GCK, CNR1, TFAP2B, SYT9, CARTPT</t>
  </si>
  <si>
    <t>Tmem40</t>
  </si>
  <si>
    <t>GO:0007399~nervous system development</t>
  </si>
  <si>
    <t>RBFOX1, DCC, ZFP423, GLDN, PTPRF, NTF3, SCN3B, GRIP1, HES6, MYT1, PLPPR1, ZIC3, NDNF, SEMA5A, NBL1, DOK4, HES5, SMARCD3, ROBO1, NTRK1, RGS9, GAP43, SIM1, NKX2-2</t>
  </si>
  <si>
    <t>1500035N22Rik</t>
  </si>
  <si>
    <t>GO:0071310~cellular response to organic substance</t>
  </si>
  <si>
    <t>CYBA, CD68, CASP3, CCND1, CALB1</t>
  </si>
  <si>
    <t>Frzb</t>
  </si>
  <si>
    <t>GO:0043523~regulation of neuron apoptotic process</t>
  </si>
  <si>
    <t>NTF3, SNCA, ESR1, EGLN3, TRP73</t>
  </si>
  <si>
    <t>Tdrd1</t>
  </si>
  <si>
    <t>GO:0032467~positive regulation of cytokinesis</t>
  </si>
  <si>
    <t>SSTR5, DRD3, DRD2, GIPC1, RACGAP1</t>
  </si>
  <si>
    <t>Optc</t>
  </si>
  <si>
    <t>GO:0032147~activation of protein kinase activity</t>
  </si>
  <si>
    <t>SLC11A1, CKS1B, DRD2, TPX2, STRADA</t>
  </si>
  <si>
    <t>E130008D07Rik</t>
  </si>
  <si>
    <t>GO:0031016~pancreas development</t>
  </si>
  <si>
    <t>MEIS2, PTPRV, WFS1, MSLN, ISL1</t>
  </si>
  <si>
    <t>Gmnc</t>
  </si>
  <si>
    <t>GO:0060384~innervation</t>
  </si>
  <si>
    <t>NTRK1, SULF1, PRKCG, ISL1</t>
  </si>
  <si>
    <t>Pld5</t>
  </si>
  <si>
    <t>GO:0030218~erythrocyte differentiation</t>
  </si>
  <si>
    <t>BMP4, CASP3, IKZF1, HCLS1, SPI1, EXOC6</t>
  </si>
  <si>
    <t>Fras1</t>
  </si>
  <si>
    <t>GO:0009725~response to hormone</t>
  </si>
  <si>
    <t>PTK2B, TACR1, HCLS1, FOXC2, NKX2-1, TAC1</t>
  </si>
  <si>
    <t>Htr2a</t>
  </si>
  <si>
    <t>GO:0050766~positive regulation of phagocytosis</t>
  </si>
  <si>
    <t>SLC11A1, CYBA, NOD2, PYCARD, FCER1G, FCGR3</t>
  </si>
  <si>
    <t>Pgam2</t>
  </si>
  <si>
    <t>AW551984</t>
  </si>
  <si>
    <t>Scn4b</t>
  </si>
  <si>
    <t>Kcnq1</t>
  </si>
  <si>
    <t>Myh8</t>
  </si>
  <si>
    <t>GO:0050795~regulation of behavior</t>
  </si>
  <si>
    <t>Col25a1</t>
  </si>
  <si>
    <t>GO:0070474~positive regulation of uterine smooth muscle contraction</t>
  </si>
  <si>
    <t>Gng7</t>
  </si>
  <si>
    <t>GO:0030432~peristalsis</t>
  </si>
  <si>
    <t>Plk5</t>
  </si>
  <si>
    <t>P2ry1</t>
  </si>
  <si>
    <t>Cdh4</t>
  </si>
  <si>
    <t>Rhcg</t>
  </si>
  <si>
    <t>Kiss1</t>
  </si>
  <si>
    <t>Slc17a8</t>
  </si>
  <si>
    <t>Angptl7</t>
  </si>
  <si>
    <t>GO:0007631~feeding behavior</t>
  </si>
  <si>
    <t>Gm3435</t>
  </si>
  <si>
    <t>GO:0007616~long-term memory</t>
  </si>
  <si>
    <t>Neb</t>
  </si>
  <si>
    <t>GO:0019228~neuronal action potential</t>
  </si>
  <si>
    <t>Mrap2</t>
  </si>
  <si>
    <t>GO:0042127~regulation of cell proliferation</t>
  </si>
  <si>
    <t>Vwa3b</t>
  </si>
  <si>
    <t>Adamts18</t>
  </si>
  <si>
    <t>4930429F24Rik</t>
  </si>
  <si>
    <t>GO:0032088~negative regulation of NF-kappaB transcription factor activity</t>
  </si>
  <si>
    <t>Gldn</t>
  </si>
  <si>
    <t>C2cd4a</t>
  </si>
  <si>
    <t>Diaph3</t>
  </si>
  <si>
    <t>Krt77</t>
  </si>
  <si>
    <t>Slc47a1</t>
  </si>
  <si>
    <t>Hcn4</t>
  </si>
  <si>
    <t>Klhl38</t>
  </si>
  <si>
    <t>GO:0086002~cardiac muscle cell action potential involved in contraction</t>
  </si>
  <si>
    <t>Rad21l</t>
  </si>
  <si>
    <t>D430036J16Rik</t>
  </si>
  <si>
    <t>GO:0051209~release of sequestered calcium ion into cytosol</t>
  </si>
  <si>
    <t>Prtg</t>
  </si>
  <si>
    <t>Pla2g5</t>
  </si>
  <si>
    <t>Amz1</t>
  </si>
  <si>
    <t>Krt9</t>
  </si>
  <si>
    <t>Nsun7</t>
  </si>
  <si>
    <t>Sulf1</t>
  </si>
  <si>
    <t>A230051N06Rik</t>
  </si>
  <si>
    <t>GO:0033603~positive regulation of dopamine secretion</t>
  </si>
  <si>
    <t>Treml2</t>
  </si>
  <si>
    <t>Slamf9</t>
  </si>
  <si>
    <t>Wfdc18</t>
  </si>
  <si>
    <t>Necab2</t>
  </si>
  <si>
    <t>GO:2001235~positive regulation of apoptotic signaling pathway</t>
  </si>
  <si>
    <t>Cd163</t>
  </si>
  <si>
    <t>Npy2r</t>
  </si>
  <si>
    <t>Twist2</t>
  </si>
  <si>
    <t>Pde1b</t>
  </si>
  <si>
    <t>Hap1</t>
  </si>
  <si>
    <t>Map3k15</t>
  </si>
  <si>
    <t>Hydin</t>
  </si>
  <si>
    <t>GO:0090325~regulation of locomotion involved in locomotory behavior</t>
  </si>
  <si>
    <t>DRD3, DRD2</t>
  </si>
  <si>
    <t>Ldoc1</t>
  </si>
  <si>
    <t>Rem2</t>
  </si>
  <si>
    <t>Dclk3</t>
  </si>
  <si>
    <t>GO:0002588~positive regulation of antigen processing and presentation of peptide antigen via MHC class II</t>
  </si>
  <si>
    <t>PYCARD, TREM2</t>
  </si>
  <si>
    <t>4933407L21Rik</t>
  </si>
  <si>
    <t>Rasd2</t>
  </si>
  <si>
    <t>GO:0031623~receptor internalization</t>
  </si>
  <si>
    <t>Srpx2</t>
  </si>
  <si>
    <t>Myo3b</t>
  </si>
  <si>
    <t>Ccdc27</t>
  </si>
  <si>
    <t>Nod2</t>
  </si>
  <si>
    <t>Pdyn</t>
  </si>
  <si>
    <t>Ntf3</t>
  </si>
  <si>
    <t>GO:0050482~arachidonic acid secretion</t>
  </si>
  <si>
    <t>Zcchc12</t>
  </si>
  <si>
    <t>Gm4544</t>
  </si>
  <si>
    <t>Cfap44</t>
  </si>
  <si>
    <t>Foxp2</t>
  </si>
  <si>
    <t>Acy3</t>
  </si>
  <si>
    <t>GO:0006644~phospholipid metabolic process</t>
  </si>
  <si>
    <t>Syt6</t>
  </si>
  <si>
    <t>GO:0001662~behavioral fear response</t>
  </si>
  <si>
    <t>Cd180</t>
  </si>
  <si>
    <t>Tmem91</t>
  </si>
  <si>
    <t>Pnp2</t>
  </si>
  <si>
    <t>Smpdl3b</t>
  </si>
  <si>
    <t>Upk1b</t>
  </si>
  <si>
    <t>Slc29a4</t>
  </si>
  <si>
    <t>Tesc</t>
  </si>
  <si>
    <t>Palm3</t>
  </si>
  <si>
    <t>Gm6222</t>
  </si>
  <si>
    <t>Gstm6</t>
  </si>
  <si>
    <t>Esr1</t>
  </si>
  <si>
    <t>Cfap61</t>
  </si>
  <si>
    <t>Fhit</t>
  </si>
  <si>
    <t>4933412O06Rik</t>
  </si>
  <si>
    <t>Stum</t>
  </si>
  <si>
    <t>Brca1</t>
  </si>
  <si>
    <t>Tnnt1</t>
  </si>
  <si>
    <t>Tfap2b</t>
  </si>
  <si>
    <t>Alad</t>
  </si>
  <si>
    <t>Col5a3</t>
  </si>
  <si>
    <t>Oxtr</t>
  </si>
  <si>
    <t>Hpcal1</t>
  </si>
  <si>
    <t>Meig1</t>
  </si>
  <si>
    <t>Gask1b</t>
  </si>
  <si>
    <t>Lsp1</t>
  </si>
  <si>
    <t>Foxc2</t>
  </si>
  <si>
    <t>Zfhx4</t>
  </si>
  <si>
    <t>Dysf</t>
  </si>
  <si>
    <t>8030453O22Rik</t>
  </si>
  <si>
    <t>Ndnf</t>
  </si>
  <si>
    <t>Ccl6</t>
  </si>
  <si>
    <t>Themis2</t>
  </si>
  <si>
    <t>Fam183b</t>
  </si>
  <si>
    <t>4933427G23Rik</t>
  </si>
  <si>
    <t>Tpbgl</t>
  </si>
  <si>
    <t>Thap6</t>
  </si>
  <si>
    <t>Ccdc60</t>
  </si>
  <si>
    <t>AU022754</t>
  </si>
  <si>
    <t>Cdh9</t>
  </si>
  <si>
    <t>Adcy5</t>
  </si>
  <si>
    <t>Crym</t>
  </si>
  <si>
    <t>Col12a1</t>
  </si>
  <si>
    <t>Fndc9</t>
  </si>
  <si>
    <t>Lst1</t>
  </si>
  <si>
    <t>Pdia5</t>
  </si>
  <si>
    <t>Lat2</t>
  </si>
  <si>
    <t>Marveld3</t>
  </si>
  <si>
    <t>Spag6</t>
  </si>
  <si>
    <t>Fam181a</t>
  </si>
  <si>
    <t>Oacyl</t>
  </si>
  <si>
    <t>D630023F18Rik</t>
  </si>
  <si>
    <t>Cntnap5c</t>
  </si>
  <si>
    <t>Plppr1</t>
  </si>
  <si>
    <t>AI115009</t>
  </si>
  <si>
    <t>Serpina3n</t>
  </si>
  <si>
    <t>Vwa3a</t>
  </si>
  <si>
    <t>Krt73</t>
  </si>
  <si>
    <t>Sncg</t>
  </si>
  <si>
    <t>Pcp4l1</t>
  </si>
  <si>
    <t>Anxa1</t>
  </si>
  <si>
    <t>Gm3604</t>
  </si>
  <si>
    <t>Hs3st5</t>
  </si>
  <si>
    <t>6820408C15Rik</t>
  </si>
  <si>
    <t>Pdzrn4</t>
  </si>
  <si>
    <t>Col13a1</t>
  </si>
  <si>
    <t>Hmmr</t>
  </si>
  <si>
    <t>Slc15a3</t>
  </si>
  <si>
    <t>Wfs1</t>
  </si>
  <si>
    <t>Klhl6</t>
  </si>
  <si>
    <t>Cabcoco1</t>
  </si>
  <si>
    <t>Lmo2</t>
  </si>
  <si>
    <t>Rsph1</t>
  </si>
  <si>
    <t>Jsrp1</t>
  </si>
  <si>
    <t>Psd4</t>
  </si>
  <si>
    <t>Trpm6</t>
  </si>
  <si>
    <t>Olfr1344</t>
  </si>
  <si>
    <t>Gpx3</t>
  </si>
  <si>
    <t>Gnal</t>
  </si>
  <si>
    <t>Aif1</t>
  </si>
  <si>
    <t>CK137956</t>
  </si>
  <si>
    <t>Matn2</t>
  </si>
  <si>
    <t>Ttc34</t>
  </si>
  <si>
    <t>Ppp1r2-ps3</t>
  </si>
  <si>
    <t>Pcp4</t>
  </si>
  <si>
    <t>Fxyd2</t>
  </si>
  <si>
    <t>Capn3</t>
  </si>
  <si>
    <t>St14</t>
  </si>
  <si>
    <t>Scml4</t>
  </si>
  <si>
    <t>St8sia2</t>
  </si>
  <si>
    <t>Cstad</t>
  </si>
  <si>
    <t>Col22a1</t>
  </si>
  <si>
    <t>Gm12371</t>
  </si>
  <si>
    <t>Shisa2</t>
  </si>
  <si>
    <t>Cpne5</t>
  </si>
  <si>
    <t>C130026L21Rik</t>
  </si>
  <si>
    <t>Tmem181b-ps</t>
  </si>
  <si>
    <t>Hmga2-ps1</t>
  </si>
  <si>
    <t>Bvht</t>
  </si>
  <si>
    <t>Medag</t>
  </si>
  <si>
    <t>Ccl9</t>
  </si>
  <si>
    <t>Smoc2</t>
  </si>
  <si>
    <t>Cd52</t>
  </si>
  <si>
    <t>C1qtnf12</t>
  </si>
  <si>
    <t>Myo5b</t>
  </si>
  <si>
    <t>Mettl27</t>
  </si>
  <si>
    <t>Nbl1</t>
  </si>
  <si>
    <t>Sorbs2os</t>
  </si>
  <si>
    <t>Dcaf12l2</t>
  </si>
  <si>
    <t>Ahnak2</t>
  </si>
  <si>
    <t>Nek10</t>
  </si>
  <si>
    <t>Tmie</t>
  </si>
  <si>
    <t>Cybrd1</t>
  </si>
  <si>
    <t>Clmp</t>
  </si>
  <si>
    <t>Lamb1</t>
  </si>
  <si>
    <t>Anxa3</t>
  </si>
  <si>
    <t>Dmrtc1a</t>
  </si>
  <si>
    <t>Dpyd</t>
  </si>
  <si>
    <t>Vwa5b1</t>
  </si>
  <si>
    <t>Catip</t>
  </si>
  <si>
    <t>Ptpn18</t>
  </si>
  <si>
    <t>Wnt2</t>
  </si>
  <si>
    <t>H2-DMa</t>
  </si>
  <si>
    <t>Vstm2l</t>
  </si>
  <si>
    <t>Gm1715</t>
  </si>
  <si>
    <t>Gpr183</t>
  </si>
  <si>
    <t>Susd2</t>
  </si>
  <si>
    <t>Rhoh</t>
  </si>
  <si>
    <t>Wdr66</t>
  </si>
  <si>
    <t>Twist1</t>
  </si>
  <si>
    <t>Klk8</t>
  </si>
  <si>
    <t>Lmo7</t>
  </si>
  <si>
    <t>Plekha2</t>
  </si>
  <si>
    <t>Cmbl</t>
  </si>
  <si>
    <t>Ly86</t>
  </si>
  <si>
    <t>Lrguk</t>
  </si>
  <si>
    <t>Plekhd1</t>
  </si>
  <si>
    <t>Inf2</t>
  </si>
  <si>
    <t>Ncf4</t>
  </si>
  <si>
    <t>Tbx1</t>
  </si>
  <si>
    <t>P2ry13</t>
  </si>
  <si>
    <t>Cela1</t>
  </si>
  <si>
    <t>Egln3</t>
  </si>
  <si>
    <t>Sync</t>
  </si>
  <si>
    <t>Syt17</t>
  </si>
  <si>
    <t>Hapln3</t>
  </si>
  <si>
    <t>A230077H06Rik</t>
  </si>
  <si>
    <t>Lypd1</t>
  </si>
  <si>
    <t>Parvg</t>
  </si>
  <si>
    <t>Fcor</t>
  </si>
  <si>
    <t>Zbtb11os1</t>
  </si>
  <si>
    <t>Abca17</t>
  </si>
  <si>
    <t>Vstm2b</t>
  </si>
  <si>
    <t>Mfap4</t>
  </si>
  <si>
    <t>Plscr2</t>
  </si>
  <si>
    <t>Ppp1r1a</t>
  </si>
  <si>
    <t>Ccnd1</t>
  </si>
  <si>
    <t>B3gnt7</t>
  </si>
  <si>
    <t>Gnb4</t>
  </si>
  <si>
    <t>Gas2l3</t>
  </si>
  <si>
    <t>Katnal2</t>
  </si>
  <si>
    <t>Greb1l</t>
  </si>
  <si>
    <t>Cd37</t>
  </si>
  <si>
    <t>Crb2</t>
  </si>
  <si>
    <t>Gm3693</t>
  </si>
  <si>
    <t>Tmem158</t>
  </si>
  <si>
    <t>Cdk18</t>
  </si>
  <si>
    <t>2010204K13Rik</t>
  </si>
  <si>
    <t>Gm19785</t>
  </si>
  <si>
    <t>Pomc</t>
  </si>
  <si>
    <t>Tmco5</t>
  </si>
  <si>
    <t>H2-DMb1</t>
  </si>
  <si>
    <t>Kcnip2</t>
  </si>
  <si>
    <t>Mroh5</t>
  </si>
  <si>
    <t>Cks1b</t>
  </si>
  <si>
    <t>Slc2a9</t>
  </si>
  <si>
    <t>Acvr1c</t>
  </si>
  <si>
    <t>Nlrp3</t>
  </si>
  <si>
    <t>Cyb5rl</t>
  </si>
  <si>
    <t>Fam184b</t>
  </si>
  <si>
    <t>Hes5</t>
  </si>
  <si>
    <t>Limd2</t>
  </si>
  <si>
    <t>Nfatc2</t>
  </si>
  <si>
    <t>Slc9b2</t>
  </si>
  <si>
    <t>Rasgef1c</t>
  </si>
  <si>
    <t>Dgkb</t>
  </si>
  <si>
    <t>Apbb1ip</t>
  </si>
  <si>
    <t>Art3</t>
  </si>
  <si>
    <t>Smarcd3</t>
  </si>
  <si>
    <t>Gmnn</t>
  </si>
  <si>
    <t>Cdh15</t>
  </si>
  <si>
    <t>Gm13392</t>
  </si>
  <si>
    <t>Arl5c</t>
  </si>
  <si>
    <t>4933406C10Rik</t>
  </si>
  <si>
    <t>Meis2</t>
  </si>
  <si>
    <t>Wnt7b</t>
  </si>
  <si>
    <t>Cklf</t>
  </si>
  <si>
    <t>Gmfg-ps</t>
  </si>
  <si>
    <t>Rab40b</t>
  </si>
  <si>
    <t>Chst15</t>
  </si>
  <si>
    <t>Pheta2</t>
  </si>
  <si>
    <t>1600029O15Rik</t>
  </si>
  <si>
    <t>Ypel1</t>
  </si>
  <si>
    <t>Hgf</t>
  </si>
  <si>
    <t>Fank1</t>
  </si>
  <si>
    <t>1110017D15Rik</t>
  </si>
  <si>
    <t>Hddc2</t>
  </si>
  <si>
    <t>6330415G19Rik</t>
  </si>
  <si>
    <t>Glra2</t>
  </si>
  <si>
    <t>Aldh1b1</t>
  </si>
  <si>
    <t>Cd300c2</t>
  </si>
  <si>
    <t>Ccdc87</t>
  </si>
  <si>
    <t>Gm19531</t>
  </si>
  <si>
    <t>Tec</t>
  </si>
  <si>
    <t>Grem2</t>
  </si>
  <si>
    <t>Iqcg</t>
  </si>
  <si>
    <t>Ccdc103</t>
  </si>
  <si>
    <t>Gm10125</t>
  </si>
  <si>
    <t>Rrad</t>
  </si>
  <si>
    <t>Slc11a1</t>
  </si>
  <si>
    <t>Clec5a</t>
  </si>
  <si>
    <t>Arhgef28</t>
  </si>
  <si>
    <t>Cgref1</t>
  </si>
  <si>
    <t>Nxph2</t>
  </si>
  <si>
    <t>Spats1</t>
  </si>
  <si>
    <t>Rgs14</t>
  </si>
  <si>
    <t>Sstr1</t>
  </si>
  <si>
    <t>Acot5</t>
  </si>
  <si>
    <t>Lrrc29</t>
  </si>
  <si>
    <t>Gpr55</t>
  </si>
  <si>
    <t>Selenow</t>
  </si>
  <si>
    <t>Mapk3</t>
  </si>
  <si>
    <t>Adamtsl2</t>
  </si>
  <si>
    <t>Adora3</t>
  </si>
  <si>
    <t>Gm4876</t>
  </si>
  <si>
    <t>Itga2b</t>
  </si>
  <si>
    <t>Tmem53</t>
  </si>
  <si>
    <t>Rad51ap1</t>
  </si>
  <si>
    <t>Gm17396</t>
  </si>
  <si>
    <t>Cdh13</t>
  </si>
  <si>
    <t>Ddx4</t>
  </si>
  <si>
    <t>Nsl1</t>
  </si>
  <si>
    <t>Cfap54</t>
  </si>
  <si>
    <t>Zic3</t>
  </si>
  <si>
    <t>Kcng2</t>
  </si>
  <si>
    <t>Lcp2</t>
  </si>
  <si>
    <t>Calb1</t>
  </si>
  <si>
    <t>2810032G03Rik</t>
  </si>
  <si>
    <t>Map4k1</t>
  </si>
  <si>
    <t>Zbtb7c</t>
  </si>
  <si>
    <t>Shpk</t>
  </si>
  <si>
    <t>Bend7</t>
  </si>
  <si>
    <t>Jpt1</t>
  </si>
  <si>
    <t>Abcb4</t>
  </si>
  <si>
    <t>4930539E08Rik</t>
  </si>
  <si>
    <t>Col6a3</t>
  </si>
  <si>
    <t>Tnfaip8l3</t>
  </si>
  <si>
    <t>Tyrobp</t>
  </si>
  <si>
    <t>4930479D17Rik</t>
  </si>
  <si>
    <t>Pgf</t>
  </si>
  <si>
    <t>Cd68</t>
  </si>
  <si>
    <t>Naaa</t>
  </si>
  <si>
    <t>Slc38a5</t>
  </si>
  <si>
    <t>S100a6</t>
  </si>
  <si>
    <t>Il13ra1</t>
  </si>
  <si>
    <t>C1qa</t>
  </si>
  <si>
    <t>Gm10638</t>
  </si>
  <si>
    <t>Zfp984</t>
  </si>
  <si>
    <t>2900041M22Rik</t>
  </si>
  <si>
    <t>Smco4</t>
  </si>
  <si>
    <t>Dtl</t>
  </si>
  <si>
    <t>Mrgpre</t>
  </si>
  <si>
    <t>Marcksl1</t>
  </si>
  <si>
    <t>Arhgap9</t>
  </si>
  <si>
    <t>9330104G04Rik</t>
  </si>
  <si>
    <t>Aspdh</t>
  </si>
  <si>
    <t>Fam102b</t>
  </si>
  <si>
    <t>Rftn1</t>
  </si>
  <si>
    <t>Sez6</t>
  </si>
  <si>
    <t>Rbm11</t>
  </si>
  <si>
    <t>Racgap1</t>
  </si>
  <si>
    <t>Bmp3</t>
  </si>
  <si>
    <t>Htr3a</t>
  </si>
  <si>
    <t>Snca</t>
  </si>
  <si>
    <t>Trp53i11</t>
  </si>
  <si>
    <t>Kctd4</t>
  </si>
  <si>
    <t>Slc44a5</t>
  </si>
  <si>
    <t>Gpr34</t>
  </si>
  <si>
    <t>Nudt16</t>
  </si>
  <si>
    <t>Neurl3</t>
  </si>
  <si>
    <t>Gng10</t>
  </si>
  <si>
    <t>Efcab1</t>
  </si>
  <si>
    <t>Fam71e1</t>
  </si>
  <si>
    <t>D430019H16Rik</t>
  </si>
  <si>
    <t>Lair1</t>
  </si>
  <si>
    <t>Mas1</t>
  </si>
  <si>
    <t>Aldh7a1</t>
  </si>
  <si>
    <t>Syt9</t>
  </si>
  <si>
    <t>Ccdc148</t>
  </si>
  <si>
    <t>Gm10643</t>
  </si>
  <si>
    <t>Afmid</t>
  </si>
  <si>
    <t>Prss57</t>
  </si>
  <si>
    <t>AU021092</t>
  </si>
  <si>
    <t>Cpne6</t>
  </si>
  <si>
    <t>Tifab</t>
  </si>
  <si>
    <t>Trim30d</t>
  </si>
  <si>
    <t>Nucb2</t>
  </si>
  <si>
    <t>Lpxn</t>
  </si>
  <si>
    <t>Snx7</t>
  </si>
  <si>
    <t>Lipt2</t>
  </si>
  <si>
    <t>Zfp652os</t>
  </si>
  <si>
    <t>Sh2d7</t>
  </si>
  <si>
    <t>Rasl10a</t>
  </si>
  <si>
    <t>Gap43</t>
  </si>
  <si>
    <t>Sccpdh</t>
  </si>
  <si>
    <t>Gm13446</t>
  </si>
  <si>
    <t>Thg1l</t>
  </si>
  <si>
    <t>Hrk</t>
  </si>
  <si>
    <t>Ccdc74a</t>
  </si>
  <si>
    <t>2610524H06Rik</t>
  </si>
  <si>
    <t>Acot4</t>
  </si>
  <si>
    <t>1700088E04Rik</t>
  </si>
  <si>
    <t>Csf3r</t>
  </si>
  <si>
    <t>Kcnh6</t>
  </si>
  <si>
    <t>Robo1</t>
  </si>
  <si>
    <t>Slc2a5</t>
  </si>
  <si>
    <t>Cd300a</t>
  </si>
  <si>
    <t>Tsku</t>
  </si>
  <si>
    <t>Zfp423</t>
  </si>
  <si>
    <t>B3gnt2</t>
  </si>
  <si>
    <t>Gsg1l</t>
  </si>
  <si>
    <t>Zpbp</t>
  </si>
  <si>
    <t>Galns</t>
  </si>
  <si>
    <t>Tmem181c-ps</t>
  </si>
  <si>
    <t>Ptgs1</t>
  </si>
  <si>
    <t>Ttc12</t>
  </si>
  <si>
    <t>Rubcnl</t>
  </si>
  <si>
    <t>Nkx2-2</t>
  </si>
  <si>
    <t>Perp</t>
  </si>
  <si>
    <t>Plcb2</t>
  </si>
  <si>
    <t>Zap70</t>
  </si>
  <si>
    <t>Gm4988</t>
  </si>
  <si>
    <t>Mrto4-ps1</t>
  </si>
  <si>
    <t>Pced1b</t>
  </si>
  <si>
    <t>Hck</t>
  </si>
  <si>
    <t>Zdhhc12</t>
  </si>
  <si>
    <t>Ptpn6</t>
  </si>
  <si>
    <t>Hpgds</t>
  </si>
  <si>
    <t>Synpr</t>
  </si>
  <si>
    <t>Prr15</t>
  </si>
  <si>
    <t>Nup93</t>
  </si>
  <si>
    <t>Grk5</t>
  </si>
  <si>
    <t>Megf11</t>
  </si>
  <si>
    <t>Palb2</t>
  </si>
  <si>
    <t>Dnajb3</t>
  </si>
  <si>
    <t>Fbxo16</t>
  </si>
  <si>
    <t>Bmp4</t>
  </si>
  <si>
    <t>Ctxn1</t>
  </si>
  <si>
    <t>Gcnt2</t>
  </si>
  <si>
    <t>Slc41a3</t>
  </si>
  <si>
    <t>Kctd12</t>
  </si>
  <si>
    <t>Icam5</t>
  </si>
  <si>
    <t>Myt1</t>
  </si>
  <si>
    <t>Rgs8</t>
  </si>
  <si>
    <t>Adgre1</t>
  </si>
  <si>
    <t>Pnma1</t>
  </si>
  <si>
    <t>C2cd4c</t>
  </si>
  <si>
    <t>Hoga1</t>
  </si>
  <si>
    <t>Hpgd</t>
  </si>
  <si>
    <t>Ido2</t>
  </si>
  <si>
    <t>C1qb</t>
  </si>
  <si>
    <t>Pald1</t>
  </si>
  <si>
    <t>B3galt4</t>
  </si>
  <si>
    <t>Pde9a</t>
  </si>
  <si>
    <t>Echdc2</t>
  </si>
  <si>
    <t>Ccdc189</t>
  </si>
  <si>
    <t>Gna15</t>
  </si>
  <si>
    <t>AA986860</t>
  </si>
  <si>
    <t>Cyba</t>
  </si>
  <si>
    <t>Hspb11</t>
  </si>
  <si>
    <t>Nudt1</t>
  </si>
  <si>
    <t>Ctss</t>
  </si>
  <si>
    <t>Col6a2</t>
  </si>
  <si>
    <t>Neurl2</t>
  </si>
  <si>
    <t>Cenpp</t>
  </si>
  <si>
    <t>Heyl</t>
  </si>
  <si>
    <t>Arhgap42</t>
  </si>
  <si>
    <t>Tcerg1l</t>
  </si>
  <si>
    <t>Mrc2</t>
  </si>
  <si>
    <t>Tnfrsf11b</t>
  </si>
  <si>
    <t>E2f2</t>
  </si>
  <si>
    <t>Prkcg</t>
  </si>
  <si>
    <t>1700037H04Rik</t>
  </si>
  <si>
    <t>Shroom3</t>
  </si>
  <si>
    <t>Ccn3</t>
  </si>
  <si>
    <t>Scn3b</t>
  </si>
  <si>
    <t>Lmcd1</t>
  </si>
  <si>
    <t>C1qc</t>
  </si>
  <si>
    <t>9930012K11Rik</t>
  </si>
  <si>
    <t>Gm8971</t>
  </si>
  <si>
    <t>Ccdc113</t>
  </si>
  <si>
    <t>Tac2</t>
  </si>
  <si>
    <t>Ppcs</t>
  </si>
  <si>
    <t>Gm6682</t>
  </si>
  <si>
    <t>Mzf1</t>
  </si>
  <si>
    <t>E130311K13Rik</t>
  </si>
  <si>
    <t>Mfsd4b4</t>
  </si>
  <si>
    <t>Uchl1</t>
  </si>
  <si>
    <t>Gm17750</t>
  </si>
  <si>
    <t>Dnaaf4</t>
  </si>
  <si>
    <t>Pik3cg</t>
  </si>
  <si>
    <t>Sp3os</t>
  </si>
  <si>
    <t>Dsel</t>
  </si>
  <si>
    <t>Ehbp1l1</t>
  </si>
  <si>
    <t>Fzd8</t>
  </si>
  <si>
    <t>Il34</t>
  </si>
  <si>
    <t>Erich3</t>
  </si>
  <si>
    <t>Ephx1</t>
  </si>
  <si>
    <t>Hebp1</t>
  </si>
  <si>
    <t>Sstr3</t>
  </si>
  <si>
    <t>Pus7l</t>
  </si>
  <si>
    <t>Arl15</t>
  </si>
  <si>
    <t>Ptprr</t>
  </si>
  <si>
    <t>Lmo1</t>
  </si>
  <si>
    <t>Ccdc112</t>
  </si>
  <si>
    <t>Plek</t>
  </si>
  <si>
    <t>Zmynd10</t>
  </si>
  <si>
    <t>Spc24</t>
  </si>
  <si>
    <t>Glyctk</t>
  </si>
  <si>
    <t>9430021M05Rik</t>
  </si>
  <si>
    <t>Ndn</t>
  </si>
  <si>
    <t>Fkbp1b</t>
  </si>
  <si>
    <t>St6gal2</t>
  </si>
  <si>
    <t>C2cd2l</t>
  </si>
  <si>
    <t>Rnf135</t>
  </si>
  <si>
    <t>Cdk5rap1</t>
  </si>
  <si>
    <t>Slc29a1</t>
  </si>
  <si>
    <t>Rac2</t>
  </si>
  <si>
    <t>Rcn1</t>
  </si>
  <si>
    <t>Tnfaip8l2</t>
  </si>
  <si>
    <t>Cd14</t>
  </si>
  <si>
    <t>Zc3h6</t>
  </si>
  <si>
    <t>Zfp810</t>
  </si>
  <si>
    <t>Orai2</t>
  </si>
  <si>
    <t>Cd33</t>
  </si>
  <si>
    <t>Hlcs</t>
  </si>
  <si>
    <t>Nkain2</t>
  </si>
  <si>
    <t>Kif26b</t>
  </si>
  <si>
    <t>Cetn4</t>
  </si>
  <si>
    <t>Tdrp</t>
  </si>
  <si>
    <t>Ddah2</t>
  </si>
  <si>
    <t>Arhgap10</t>
  </si>
  <si>
    <t>Clip4</t>
  </si>
  <si>
    <t>Gm2061</t>
  </si>
  <si>
    <t>Pycard</t>
  </si>
  <si>
    <t>Fcer1g</t>
  </si>
  <si>
    <t>Ccdc96</t>
  </si>
  <si>
    <t>Ppp1r2</t>
  </si>
  <si>
    <t>Rap2b</t>
  </si>
  <si>
    <t>Ackr1</t>
  </si>
  <si>
    <t>Upp2</t>
  </si>
  <si>
    <t>Nudt14</t>
  </si>
  <si>
    <t>Mycl</t>
  </si>
  <si>
    <t>Cnih3</t>
  </si>
  <si>
    <t>Fcgr3</t>
  </si>
  <si>
    <t>Erc2</t>
  </si>
  <si>
    <t>Tmeff1</t>
  </si>
  <si>
    <t>D130020L05Rik</t>
  </si>
  <si>
    <t>Hmbs</t>
  </si>
  <si>
    <t>Cbr4</t>
  </si>
  <si>
    <t>Zfp976</t>
  </si>
  <si>
    <t>Cnr1</t>
  </si>
  <si>
    <t>Tspan6</t>
  </si>
  <si>
    <t>Pld4</t>
  </si>
  <si>
    <t>Gmpr</t>
  </si>
  <si>
    <t>Pbx4</t>
  </si>
  <si>
    <t>Psme1</t>
  </si>
  <si>
    <t>Harbi1</t>
  </si>
  <si>
    <t>Fbxl4</t>
  </si>
  <si>
    <t>Tmem159</t>
  </si>
  <si>
    <t>Plk4</t>
  </si>
  <si>
    <t>Gm5617</t>
  </si>
  <si>
    <t>Cdh22</t>
  </si>
  <si>
    <t>Slc26a1</t>
  </si>
  <si>
    <t>Elmo1</t>
  </si>
  <si>
    <t>Casp8</t>
  </si>
  <si>
    <t>Dhdh</t>
  </si>
  <si>
    <t>Zbtb8os</t>
  </si>
  <si>
    <t>Shroom1</t>
  </si>
  <si>
    <t>Rgs12</t>
  </si>
  <si>
    <t>Olfml3</t>
  </si>
  <si>
    <t>Rimkla</t>
  </si>
  <si>
    <t>Itgb2</t>
  </si>
  <si>
    <t>Ptprk</t>
  </si>
  <si>
    <t>Nphp3</t>
  </si>
  <si>
    <t>Rars2</t>
  </si>
  <si>
    <t>Ldhd</t>
  </si>
  <si>
    <t>Itgb1bp1</t>
  </si>
  <si>
    <t>P2rx3</t>
  </si>
  <si>
    <t>Tubd1</t>
  </si>
  <si>
    <t>Chst7</t>
  </si>
  <si>
    <t>Zfp580</t>
  </si>
  <si>
    <t>Rwdd3</t>
  </si>
  <si>
    <t>C3ar1</t>
  </si>
  <si>
    <t>Il21r</t>
  </si>
  <si>
    <t>Mpped2</t>
  </si>
  <si>
    <t>Fam241a</t>
  </si>
  <si>
    <t>Mblac1</t>
  </si>
  <si>
    <t>Rasal1</t>
  </si>
  <si>
    <t>C920006O11Rik</t>
  </si>
  <si>
    <t>Arhgap33</t>
  </si>
  <si>
    <t>Gucy1a1</t>
  </si>
  <si>
    <t>Mpeg1</t>
  </si>
  <si>
    <t>Cnga4</t>
  </si>
  <si>
    <t>Wdr6</t>
  </si>
  <si>
    <t>Fam136a</t>
  </si>
  <si>
    <t>Nlrx1</t>
  </si>
  <si>
    <t>Dok4</t>
  </si>
  <si>
    <t>Rragd</t>
  </si>
  <si>
    <t>Alcam</t>
  </si>
  <si>
    <t>Jph4</t>
  </si>
  <si>
    <t>Ninj1</t>
  </si>
  <si>
    <t>Kcnv1</t>
  </si>
  <si>
    <t>Hrh3</t>
  </si>
  <si>
    <t>Ypel2</t>
  </si>
  <si>
    <t>Pcdhgb2</t>
  </si>
  <si>
    <t>Pard6g</t>
  </si>
  <si>
    <t>Zfp46</t>
  </si>
  <si>
    <t>Sema5a</t>
  </si>
  <si>
    <t>Fam229b</t>
  </si>
  <si>
    <t>Trappc2l</t>
  </si>
  <si>
    <t>Chpf2</t>
  </si>
  <si>
    <t>Lrrc3</t>
  </si>
  <si>
    <t>Dcc</t>
  </si>
  <si>
    <t>Txnrd3</t>
  </si>
  <si>
    <t>Bola2</t>
  </si>
  <si>
    <t>Pkia</t>
  </si>
  <si>
    <t>Ube2l6</t>
  </si>
  <si>
    <t>Cdpf1</t>
  </si>
  <si>
    <t>Bex3</t>
  </si>
  <si>
    <t>Gabra3</t>
  </si>
  <si>
    <t>Srsf12</t>
  </si>
  <si>
    <t>Ttc9b</t>
  </si>
  <si>
    <t>Actg1</t>
  </si>
  <si>
    <t>Lyrm1</t>
  </si>
  <si>
    <t>Immp2l</t>
  </si>
  <si>
    <t>Naglu</t>
  </si>
  <si>
    <t>Cep128</t>
  </si>
  <si>
    <t>Col14a1</t>
  </si>
  <si>
    <t>Spi1</t>
  </si>
  <si>
    <t>Ppp4r4</t>
  </si>
  <si>
    <t>Tmem42</t>
  </si>
  <si>
    <t>Ahi1</t>
  </si>
  <si>
    <t>Mgat5b</t>
  </si>
  <si>
    <t>Nrde2</t>
  </si>
  <si>
    <t>Ak5</t>
  </si>
  <si>
    <t>Rwdd2a</t>
  </si>
  <si>
    <t>1500009L16Rik</t>
  </si>
  <si>
    <t>Ap1s1</t>
  </si>
  <si>
    <t>Tmem117</t>
  </si>
  <si>
    <t>Zfand4</t>
  </si>
  <si>
    <t>Vstm5</t>
  </si>
  <si>
    <t>Ache</t>
  </si>
  <si>
    <t>Wdr17</t>
  </si>
  <si>
    <t>Srp14</t>
  </si>
  <si>
    <t>Pnma2</t>
  </si>
  <si>
    <t>Zfp575</t>
  </si>
  <si>
    <t>Me3</t>
  </si>
  <si>
    <t>Aldh3b1</t>
  </si>
  <si>
    <t>S100a10</t>
  </si>
  <si>
    <t>Pygl</t>
  </si>
  <si>
    <t>Pars2</t>
  </si>
  <si>
    <t>Dact2</t>
  </si>
  <si>
    <t>Chaf1a</t>
  </si>
  <si>
    <t>Cacna2d4</t>
  </si>
  <si>
    <t>Mcat</t>
  </si>
  <si>
    <t>Cradd</t>
  </si>
  <si>
    <t>E430018J23Rik</t>
  </si>
  <si>
    <t>Tmem203</t>
  </si>
  <si>
    <t>Acy1</t>
  </si>
  <si>
    <t>Cfap74</t>
  </si>
  <si>
    <t>Lrrc3b</t>
  </si>
  <si>
    <t>Ano3</t>
  </si>
  <si>
    <t>Ptk2b</t>
  </si>
  <si>
    <t>Pcdhgb5</t>
  </si>
  <si>
    <t>Tmem74b</t>
  </si>
  <si>
    <t>Zdhhc15</t>
  </si>
  <si>
    <t>Il10rb</t>
  </si>
  <si>
    <t>4430402I18Rik</t>
  </si>
  <si>
    <t>Cx3cr1</t>
  </si>
  <si>
    <t>Cnih2</t>
  </si>
  <si>
    <t>Bid</t>
  </si>
  <si>
    <t>Psmc3ip</t>
  </si>
  <si>
    <t>Cdo1</t>
  </si>
  <si>
    <t>Prkar2b</t>
  </si>
  <si>
    <t>Was</t>
  </si>
  <si>
    <t>Hpca</t>
  </si>
  <si>
    <t>Rnaseh2c</t>
  </si>
  <si>
    <t>Psmb8</t>
  </si>
  <si>
    <t>Cyth4</t>
  </si>
  <si>
    <t>BC002163</t>
  </si>
  <si>
    <t>Neurl1a</t>
  </si>
  <si>
    <t>Tspan4</t>
  </si>
  <si>
    <t>Mis18a</t>
  </si>
  <si>
    <t>P2ry12</t>
  </si>
  <si>
    <t>Prmt2</t>
  </si>
  <si>
    <t>Wdr31</t>
  </si>
  <si>
    <t>Galk2</t>
  </si>
  <si>
    <t>Snn</t>
  </si>
  <si>
    <t>Map2k1</t>
  </si>
  <si>
    <t>Caly</t>
  </si>
  <si>
    <t>Spon1</t>
  </si>
  <si>
    <t>Pts</t>
  </si>
  <si>
    <t>Hvcn1</t>
  </si>
  <si>
    <t>Mamstr</t>
  </si>
  <si>
    <t>3110040N11Rik</t>
  </si>
  <si>
    <t>Cdh7</t>
  </si>
  <si>
    <t>Tfb1m</t>
  </si>
  <si>
    <t>Grm1</t>
  </si>
  <si>
    <t>Zfp558</t>
  </si>
  <si>
    <t>Cyld</t>
  </si>
  <si>
    <t>Ddn</t>
  </si>
  <si>
    <t>Spa17</t>
  </si>
  <si>
    <t>Mettl22</t>
  </si>
  <si>
    <t>Ptprf</t>
  </si>
  <si>
    <t>Neto1</t>
  </si>
  <si>
    <t>Ankrd49</t>
  </si>
  <si>
    <t>Dcaf15</t>
  </si>
  <si>
    <t>Egfl7</t>
  </si>
  <si>
    <t>Brk1</t>
  </si>
  <si>
    <t>Sdr42e1</t>
  </si>
  <si>
    <t>Prkg1</t>
  </si>
  <si>
    <t>Usp11</t>
  </si>
  <si>
    <t>Cacna2d1</t>
  </si>
  <si>
    <t>Ubxn8</t>
  </si>
  <si>
    <t>Rgs10</t>
  </si>
  <si>
    <t>Tpd52l1</t>
  </si>
  <si>
    <t>Ndufa3</t>
  </si>
  <si>
    <t>Otulinl</t>
  </si>
  <si>
    <t>Diaph2</t>
  </si>
  <si>
    <t>Dtwd1</t>
  </si>
  <si>
    <t>Lrrc61</t>
  </si>
  <si>
    <t>Apol8</t>
  </si>
  <si>
    <t>Palmd</t>
  </si>
  <si>
    <t>Hcls1</t>
  </si>
  <si>
    <t>Trim62</t>
  </si>
  <si>
    <t>Grip1</t>
  </si>
  <si>
    <t>Mmachc</t>
  </si>
  <si>
    <t>Tpx2</t>
  </si>
  <si>
    <t>Bod1-ps</t>
  </si>
  <si>
    <t>Havcr2</t>
  </si>
  <si>
    <t>Sparc</t>
  </si>
  <si>
    <t>Nudt2</t>
  </si>
  <si>
    <t>Zfp941</t>
  </si>
  <si>
    <t>Gm9776</t>
  </si>
  <si>
    <t>Bloc1s5</t>
  </si>
  <si>
    <t>Siglech</t>
  </si>
  <si>
    <t>Chrna7</t>
  </si>
  <si>
    <t>Rpa2</t>
  </si>
  <si>
    <t>Rogdi</t>
  </si>
  <si>
    <t>Angptl6</t>
  </si>
  <si>
    <t>Tmem176a</t>
  </si>
  <si>
    <t>Spata6</t>
  </si>
  <si>
    <t>Zfp784</t>
  </si>
  <si>
    <t>Drc1</t>
  </si>
  <si>
    <t>Gfra4</t>
  </si>
  <si>
    <t>Tcta</t>
  </si>
  <si>
    <t>Mfsd3</t>
  </si>
  <si>
    <t>Celf3</t>
  </si>
  <si>
    <t>Med27</t>
  </si>
  <si>
    <t>Zmat2</t>
  </si>
  <si>
    <t>Dbpht2</t>
  </si>
  <si>
    <t>Iah1</t>
  </si>
  <si>
    <t>Efcab5</t>
  </si>
  <si>
    <t>Adam19</t>
  </si>
  <si>
    <t>Sprn</t>
  </si>
  <si>
    <t>Plppr4</t>
  </si>
  <si>
    <t>Bloc1s1</t>
  </si>
  <si>
    <t>Slc30a10</t>
  </si>
  <si>
    <t>Actn1</t>
  </si>
  <si>
    <t>Dtnb</t>
  </si>
  <si>
    <t>Mrpl16</t>
  </si>
  <si>
    <t>Atp5j2</t>
  </si>
  <si>
    <t>Gm10736</t>
  </si>
  <si>
    <t>Sh3bgrl3</t>
  </si>
  <si>
    <t>Coq8b</t>
  </si>
  <si>
    <t>Mrpl33</t>
  </si>
  <si>
    <t>Snhg6</t>
  </si>
  <si>
    <t>Cnbd2</t>
  </si>
  <si>
    <t>Lcorl</t>
  </si>
  <si>
    <t>Eefsec</t>
  </si>
  <si>
    <t>Oxsm</t>
  </si>
  <si>
    <t>Ikzf1</t>
  </si>
  <si>
    <t>Gin1</t>
  </si>
  <si>
    <t>Mif</t>
  </si>
  <si>
    <t>Tefm</t>
  </si>
  <si>
    <t>Gm9209</t>
  </si>
  <si>
    <t>Fahd2a</t>
  </si>
  <si>
    <t>Mink1</t>
  </si>
  <si>
    <t>Ydjc</t>
  </si>
  <si>
    <t>Mettl18</t>
  </si>
  <si>
    <t>Setmar</t>
  </si>
  <si>
    <t>Ap2s1</t>
  </si>
  <si>
    <t>9330133O14Rik</t>
  </si>
  <si>
    <t>Lyrm9</t>
  </si>
  <si>
    <t>Stn1</t>
  </si>
  <si>
    <t>Rab26</t>
  </si>
  <si>
    <t>Sec61b</t>
  </si>
  <si>
    <t>Fkbp1a</t>
  </si>
  <si>
    <t>Rnase4</t>
  </si>
  <si>
    <t>Lpcat2</t>
  </si>
  <si>
    <t>Gng3</t>
  </si>
  <si>
    <t>Galnt16</t>
  </si>
  <si>
    <t>Parp3</t>
  </si>
  <si>
    <t>Dtd2</t>
  </si>
  <si>
    <t>Eme2</t>
  </si>
  <si>
    <t>Tmem86a</t>
  </si>
  <si>
    <t>Slc30a3</t>
  </si>
  <si>
    <t>A930005H10Rik</t>
  </si>
  <si>
    <t>Hes6</t>
  </si>
  <si>
    <t>Baiap2</t>
  </si>
  <si>
    <t>Slitrk5</t>
  </si>
  <si>
    <t>Chrac1</t>
  </si>
  <si>
    <t>Cd248</t>
  </si>
  <si>
    <t>Ncam2</t>
  </si>
  <si>
    <t>Strada</t>
  </si>
  <si>
    <t>Nckap1l</t>
  </si>
  <si>
    <t>Tmem131l</t>
  </si>
  <si>
    <t>Svbp</t>
  </si>
  <si>
    <t>Lin7b</t>
  </si>
  <si>
    <t>Tsnax</t>
  </si>
  <si>
    <t>Washc3</t>
  </si>
  <si>
    <t>St8sia3</t>
  </si>
  <si>
    <t>Znhit2</t>
  </si>
  <si>
    <t>Sptbn5</t>
  </si>
  <si>
    <t>Riox2</t>
  </si>
  <si>
    <t>Commd10</t>
  </si>
  <si>
    <t>Iqcc</t>
  </si>
  <si>
    <t>Trmt61a</t>
  </si>
  <si>
    <t>Cib2</t>
  </si>
  <si>
    <t>Exoc6</t>
  </si>
  <si>
    <t>2410006H16Rik</t>
  </si>
  <si>
    <t>Coa5</t>
  </si>
  <si>
    <t>Fam124a</t>
  </si>
  <si>
    <t>Vps25</t>
  </si>
  <si>
    <t>Slc22a4</t>
  </si>
  <si>
    <t>1110008L16Rik</t>
  </si>
  <si>
    <t>Trmt5</t>
  </si>
  <si>
    <t>Mrpl54</t>
  </si>
  <si>
    <t>Smim8</t>
  </si>
  <si>
    <t>Gipc1</t>
  </si>
  <si>
    <t>Fam189b</t>
  </si>
  <si>
    <t>Rflnb</t>
  </si>
  <si>
    <t>AU041133</t>
  </si>
  <si>
    <t>Unc93b1</t>
  </si>
  <si>
    <t>Cdk17</t>
  </si>
  <si>
    <t>Gm10023</t>
  </si>
  <si>
    <t>Rgs19</t>
  </si>
  <si>
    <t>Cryz</t>
  </si>
  <si>
    <t>D11Wsu47e</t>
  </si>
  <si>
    <t>Gpr173</t>
  </si>
  <si>
    <t>Vrk1</t>
  </si>
  <si>
    <t>Zfp995</t>
  </si>
  <si>
    <t>Zfp764</t>
  </si>
  <si>
    <t>Zfp688</t>
  </si>
  <si>
    <t>B9d2</t>
  </si>
  <si>
    <t>Slc25a35</t>
  </si>
  <si>
    <t>Mrnip</t>
  </si>
  <si>
    <t>Arl16</t>
  </si>
  <si>
    <t>Gsta4</t>
  </si>
  <si>
    <t>Armt1</t>
  </si>
  <si>
    <t>Zscan18</t>
  </si>
  <si>
    <t>Dusp18</t>
  </si>
  <si>
    <t>Ifitm10</t>
  </si>
  <si>
    <t>Poglut3</t>
  </si>
  <si>
    <t>Rbfox1</t>
  </si>
  <si>
    <t>Rps27rt</t>
  </si>
  <si>
    <t>Serp2</t>
  </si>
  <si>
    <t>Ccnq</t>
  </si>
  <si>
    <t>Akap5</t>
  </si>
  <si>
    <t>Tmem17</t>
  </si>
  <si>
    <t>Rcor2</t>
  </si>
  <si>
    <t>Casp3</t>
  </si>
  <si>
    <t>Emc9</t>
  </si>
  <si>
    <t>Nhp2</t>
  </si>
  <si>
    <t>Prnp</t>
  </si>
  <si>
    <t>Slc25a10</t>
  </si>
  <si>
    <t>Mmp17</t>
  </si>
  <si>
    <t>Rab33a</t>
  </si>
  <si>
    <t>Zfp831</t>
  </si>
  <si>
    <t>Zfp414</t>
  </si>
  <si>
    <t>Nipsnap1</t>
  </si>
  <si>
    <t>Downregulated in E3/Trem2ko vs E3</t>
  </si>
  <si>
    <t>pValue&lt;0.05</t>
  </si>
  <si>
    <t>UP-regulated in E3/Trem2ko vs E3</t>
  </si>
  <si>
    <t>Log2 FC&gt;0.3</t>
  </si>
  <si>
    <t>Ago3</t>
  </si>
  <si>
    <t>Fzd4</t>
  </si>
  <si>
    <t>Trim56</t>
  </si>
  <si>
    <t>Socs4</t>
  </si>
  <si>
    <t>Ahnak</t>
  </si>
  <si>
    <t>Foxn3</t>
  </si>
  <si>
    <t>Usp53</t>
  </si>
  <si>
    <t>Zfp458</t>
  </si>
  <si>
    <t>Creb3l2</t>
  </si>
  <si>
    <t>Ccdc15</t>
  </si>
  <si>
    <t>Nbeal1</t>
  </si>
  <si>
    <t>Egfr</t>
  </si>
  <si>
    <t>Bicc1</t>
  </si>
  <si>
    <t>Kmt2a</t>
  </si>
  <si>
    <t>Sh3pxd2b</t>
  </si>
  <si>
    <t>Pcdhb15</t>
  </si>
  <si>
    <t>Zfp382</t>
  </si>
  <si>
    <t>Bcl2</t>
  </si>
  <si>
    <t>Mettl4</t>
  </si>
  <si>
    <t>Zhx3</t>
  </si>
  <si>
    <t>Clmn</t>
  </si>
  <si>
    <t>Mfap3</t>
  </si>
  <si>
    <t>Eif4ebp2</t>
  </si>
  <si>
    <t>Pcdhga2</t>
  </si>
  <si>
    <t>Atp7a</t>
  </si>
  <si>
    <t>Mars2</t>
  </si>
  <si>
    <t>Fbxw15</t>
  </si>
  <si>
    <t>1700047M11Rik</t>
  </si>
  <si>
    <t>Gadd45g</t>
  </si>
  <si>
    <t>Pcdha10</t>
  </si>
  <si>
    <t>Sorbs3</t>
  </si>
  <si>
    <t>Rnf39</t>
  </si>
  <si>
    <t>Cort</t>
  </si>
  <si>
    <t>Zbtb16</t>
  </si>
  <si>
    <t>Atf4</t>
  </si>
  <si>
    <t>Ifit1bl2</t>
  </si>
  <si>
    <t>Odf3b</t>
  </si>
  <si>
    <t>Gpr68</t>
  </si>
  <si>
    <t>Galnt9</t>
  </si>
  <si>
    <t>Mybpc1</t>
  </si>
  <si>
    <t>Egr3</t>
  </si>
  <si>
    <t>Gm6314</t>
  </si>
  <si>
    <t>Plekha4</t>
  </si>
  <si>
    <t>Bdnf</t>
  </si>
  <si>
    <t>Bhlhe40</t>
  </si>
  <si>
    <t>Phf21b</t>
  </si>
  <si>
    <t>Gm4349</t>
  </si>
  <si>
    <t>Cebpb</t>
  </si>
  <si>
    <t>Kcnn2</t>
  </si>
  <si>
    <t>Slc7a5</t>
  </si>
  <si>
    <t>Fmnl1</t>
  </si>
  <si>
    <t>Tshz3</t>
  </si>
  <si>
    <t>Bach2</t>
  </si>
  <si>
    <t>Ephb2</t>
  </si>
  <si>
    <t>Ptgs2</t>
  </si>
  <si>
    <t>Chac1</t>
  </si>
  <si>
    <t>Crem</t>
  </si>
  <si>
    <t>A330008L17Rik</t>
  </si>
  <si>
    <t>Zfp7</t>
  </si>
  <si>
    <t>Frmd6</t>
  </si>
  <si>
    <t>Cys1</t>
  </si>
  <si>
    <t>Cars</t>
  </si>
  <si>
    <t>Arid5b</t>
  </si>
  <si>
    <t>Sesn2</t>
  </si>
  <si>
    <t>Cenpq</t>
  </si>
  <si>
    <t>Ppm1m</t>
  </si>
  <si>
    <t>Calhm2</t>
  </si>
  <si>
    <t>Hrh1</t>
  </si>
  <si>
    <t>Spred2</t>
  </si>
  <si>
    <t>Adgra1</t>
  </si>
  <si>
    <t>Lurap1l</t>
  </si>
  <si>
    <t>Wdr76</t>
  </si>
  <si>
    <t>Myo1c</t>
  </si>
  <si>
    <t>Slc30a2</t>
  </si>
  <si>
    <t>Nudt3</t>
  </si>
  <si>
    <t>A930004D18Rik</t>
  </si>
  <si>
    <t>Mcc</t>
  </si>
  <si>
    <t>Mafb</t>
  </si>
  <si>
    <t>Rara</t>
  </si>
  <si>
    <t>Trpc4</t>
  </si>
  <si>
    <t>Dusp14</t>
  </si>
  <si>
    <t>Pcgf5</t>
  </si>
  <si>
    <t>Tcf4</t>
  </si>
  <si>
    <t>Tspyl4</t>
  </si>
  <si>
    <t>Kif5a</t>
  </si>
  <si>
    <t>Galnt14</t>
  </si>
  <si>
    <t>Zmynd8</t>
  </si>
  <si>
    <t>Cyp51</t>
  </si>
  <si>
    <t>Inhbb</t>
  </si>
  <si>
    <t>Pdzrn3</t>
  </si>
  <si>
    <t>Btbd11</t>
  </si>
  <si>
    <t>Dlx1as</t>
  </si>
  <si>
    <t>Arhgap39</t>
  </si>
  <si>
    <t>Sobp</t>
  </si>
  <si>
    <t>Spns2</t>
  </si>
  <si>
    <t>Dok5</t>
  </si>
  <si>
    <t>Arc</t>
  </si>
  <si>
    <t>Egr2</t>
  </si>
  <si>
    <t>Fos</t>
  </si>
  <si>
    <t>Nr4a1</t>
  </si>
  <si>
    <t>Atf3</t>
  </si>
  <si>
    <t>Gem</t>
  </si>
  <si>
    <t>Dusp5</t>
  </si>
  <si>
    <t>Fosb</t>
  </si>
  <si>
    <t>Fosl2</t>
  </si>
  <si>
    <t>Sik1</t>
  </si>
  <si>
    <t>Btg2</t>
  </si>
  <si>
    <t>Dusp1</t>
  </si>
  <si>
    <t>Ier2</t>
  </si>
  <si>
    <t>Egr1</t>
  </si>
  <si>
    <t>Nr4a3</t>
  </si>
  <si>
    <t>Cdkn1a</t>
  </si>
  <si>
    <t>Apold1</t>
  </si>
  <si>
    <t>Klf4</t>
  </si>
  <si>
    <t>Junb</t>
  </si>
  <si>
    <t>Klf2</t>
  </si>
  <si>
    <t>Dusp4</t>
  </si>
  <si>
    <t>Six4</t>
  </si>
  <si>
    <t>Utp14b</t>
  </si>
  <si>
    <t>Dio2</t>
  </si>
  <si>
    <t>Btaf1</t>
  </si>
  <si>
    <t>Csrnp1</t>
  </si>
  <si>
    <t>Egr4</t>
  </si>
  <si>
    <t>Trib1</t>
  </si>
  <si>
    <t>Arl4d</t>
  </si>
  <si>
    <t>Tiparp</t>
  </si>
  <si>
    <t>Gpr3</t>
  </si>
  <si>
    <t>Gadd45a</t>
  </si>
  <si>
    <t>Cabp4</t>
  </si>
  <si>
    <t>Nfil3</t>
  </si>
  <si>
    <t>Spry4</t>
  </si>
  <si>
    <t>Ppp1r3c</t>
  </si>
  <si>
    <t>Per1</t>
  </si>
  <si>
    <t>Adamts1</t>
  </si>
  <si>
    <t>Gadd45b</t>
  </si>
  <si>
    <t>Arid5a</t>
  </si>
  <si>
    <t>Midn</t>
  </si>
  <si>
    <t>Irs2</t>
  </si>
  <si>
    <t>Pdk4</t>
  </si>
  <si>
    <t>Ier5l</t>
  </si>
  <si>
    <t>Rasl11a</t>
  </si>
  <si>
    <t>Pcsk1</t>
  </si>
  <si>
    <t>Dusp6</t>
  </si>
  <si>
    <t>Bcl6b</t>
  </si>
  <si>
    <t>Klf10</t>
  </si>
  <si>
    <t>Stk40</t>
  </si>
  <si>
    <t>Pim3</t>
  </si>
  <si>
    <t>Ppp2r1b</t>
  </si>
  <si>
    <t>Sertad1</t>
  </si>
  <si>
    <t>Plk3</t>
  </si>
  <si>
    <t>Dnajb5</t>
  </si>
  <si>
    <t>Irf2bp2</t>
  </si>
  <si>
    <t>Pim1</t>
  </si>
  <si>
    <t>Trib2</t>
  </si>
  <si>
    <t>Coq10b</t>
  </si>
  <si>
    <t>Tob2</t>
  </si>
  <si>
    <t>Tet3</t>
  </si>
  <si>
    <t>P4ha1</t>
  </si>
  <si>
    <t>Fastkd5</t>
  </si>
  <si>
    <t>Pfkfb3</t>
  </si>
  <si>
    <t>Ccdc117</t>
  </si>
  <si>
    <t>Errfi1</t>
  </si>
  <si>
    <t>Arid3b</t>
  </si>
  <si>
    <t>Map3k14</t>
  </si>
  <si>
    <t>Sox8</t>
  </si>
  <si>
    <t>Nab2</t>
  </si>
  <si>
    <t>Taf5</t>
  </si>
  <si>
    <t>Pcf11</t>
  </si>
  <si>
    <t>Nedd9</t>
  </si>
  <si>
    <t>Zbtb26</t>
  </si>
  <si>
    <t>Zfp36l1</t>
  </si>
  <si>
    <t>Klhl21</t>
  </si>
  <si>
    <t>Esco1</t>
  </si>
  <si>
    <t>Col5a1</t>
  </si>
  <si>
    <t>Coro6</t>
  </si>
  <si>
    <t>Gm16897</t>
  </si>
  <si>
    <t>Mst1r</t>
  </si>
  <si>
    <t>Cfap100</t>
  </si>
  <si>
    <t>Myo5c</t>
  </si>
  <si>
    <t>Adamts20</t>
  </si>
  <si>
    <t>Chrd</t>
  </si>
  <si>
    <t>Cdc25b</t>
  </si>
  <si>
    <t>Car7</t>
  </si>
  <si>
    <t>Aifm3</t>
  </si>
  <si>
    <t>Plekha7</t>
  </si>
  <si>
    <t>5930438M14Rik</t>
  </si>
  <si>
    <t>Sowahb</t>
  </si>
  <si>
    <t>Pmaip1</t>
  </si>
  <si>
    <t>Satb1</t>
  </si>
  <si>
    <t>Gcnt4</t>
  </si>
  <si>
    <t>Rims3</t>
  </si>
  <si>
    <t>Ier5</t>
  </si>
  <si>
    <t>Etv6</t>
  </si>
  <si>
    <t>Nr1i3</t>
  </si>
  <si>
    <t>Kazald1</t>
  </si>
  <si>
    <t>Spsb1</t>
  </si>
  <si>
    <t>Hapln4</t>
  </si>
  <si>
    <t>Abcc8</t>
  </si>
  <si>
    <t>Hlf</t>
  </si>
  <si>
    <t>Sel1l3</t>
  </si>
  <si>
    <t>Pawr</t>
  </si>
  <si>
    <t>Gls2</t>
  </si>
  <si>
    <t>Zdbf2</t>
  </si>
  <si>
    <t>Cdk2ap1</t>
  </si>
  <si>
    <t>Pou6f1</t>
  </si>
  <si>
    <t>Clic5</t>
  </si>
  <si>
    <t>Cds1</t>
  </si>
  <si>
    <t>Msrb3</t>
  </si>
  <si>
    <t>Ell2</t>
  </si>
  <si>
    <t>Asap1</t>
  </si>
  <si>
    <t>Ttc9</t>
  </si>
  <si>
    <t>N4bp3</t>
  </si>
  <si>
    <t>St8sia5</t>
  </si>
  <si>
    <t>Zfp703</t>
  </si>
  <si>
    <t>Bean1</t>
  </si>
  <si>
    <t>Scarf1</t>
  </si>
  <si>
    <t>Gm973</t>
  </si>
  <si>
    <t>Plat</t>
  </si>
  <si>
    <t>Dusp7</t>
  </si>
  <si>
    <t>R3hdm2</t>
  </si>
  <si>
    <t>Rfx4</t>
  </si>
  <si>
    <t>Rorc</t>
  </si>
  <si>
    <t>Heph</t>
  </si>
  <si>
    <t>Rhpn2</t>
  </si>
  <si>
    <t>Hist2h2be</t>
  </si>
  <si>
    <t>Cbx2</t>
  </si>
  <si>
    <t>Cyp2t4</t>
  </si>
  <si>
    <t>Acss1</t>
  </si>
  <si>
    <t>Tspan9</t>
  </si>
  <si>
    <t>4931408D14Rik</t>
  </si>
  <si>
    <t>Strc</t>
  </si>
  <si>
    <t>Mid1</t>
  </si>
  <si>
    <t>Hist1h4k</t>
  </si>
  <si>
    <t>Lpin3</t>
  </si>
  <si>
    <t>Tead4</t>
  </si>
  <si>
    <t>Ide</t>
  </si>
  <si>
    <t>Aox4</t>
  </si>
  <si>
    <t>Mir132</t>
  </si>
  <si>
    <t>Stc2</t>
  </si>
  <si>
    <t>Hist1h4h</t>
  </si>
  <si>
    <t>Hist1h1e</t>
  </si>
  <si>
    <t>Trim17</t>
  </si>
  <si>
    <t>Map3k19</t>
  </si>
  <si>
    <t>AI661453</t>
  </si>
  <si>
    <t>Espl1</t>
  </si>
  <si>
    <t>Hist2h3c2</t>
  </si>
  <si>
    <t>Nat8</t>
  </si>
  <si>
    <t>Trp63</t>
  </si>
  <si>
    <t>Gm10451</t>
  </si>
  <si>
    <t>Mall</t>
  </si>
  <si>
    <t>Mkrn3</t>
  </si>
  <si>
    <t>Epha1</t>
  </si>
  <si>
    <t>Gch1</t>
  </si>
  <si>
    <t>B230369F24Rik</t>
  </si>
  <si>
    <t>Epha2</t>
  </si>
  <si>
    <t>Sh3d21</t>
  </si>
  <si>
    <t>Zfp36</t>
  </si>
  <si>
    <t>1700067K01Rik</t>
  </si>
  <si>
    <t>Kcne4</t>
  </si>
  <si>
    <t>Gm19835</t>
  </si>
  <si>
    <t>Slc7a3</t>
  </si>
  <si>
    <t>Gm4322</t>
  </si>
  <si>
    <t>Dsg2</t>
  </si>
  <si>
    <t>Ehd2</t>
  </si>
  <si>
    <t>Zfp781</t>
  </si>
  <si>
    <t>A630089N07Rik</t>
  </si>
  <si>
    <t>Vsig10</t>
  </si>
  <si>
    <t>Ublcp1</t>
  </si>
  <si>
    <t>Dnah3</t>
  </si>
  <si>
    <t>Fam89a</t>
  </si>
  <si>
    <t>Cry1</t>
  </si>
  <si>
    <t>Mill2</t>
  </si>
  <si>
    <t>4930412C18Rik</t>
  </si>
  <si>
    <t>Zfp456</t>
  </si>
  <si>
    <t>2810429I04Rik</t>
  </si>
  <si>
    <t>Atp10a</t>
  </si>
  <si>
    <t>Mpzl3</t>
  </si>
  <si>
    <t>Cbfa2t3</t>
  </si>
  <si>
    <t>Tbx3</t>
  </si>
  <si>
    <t>P2ry14</t>
  </si>
  <si>
    <t>Siah3</t>
  </si>
  <si>
    <t>A330102I10Rik</t>
  </si>
  <si>
    <t>Ggt1</t>
  </si>
  <si>
    <t>Polg2</t>
  </si>
  <si>
    <t>9030025P20Rik</t>
  </si>
  <si>
    <t>Cep152</t>
  </si>
  <si>
    <t>Morc2b</t>
  </si>
  <si>
    <t>Pcdha1</t>
  </si>
  <si>
    <t>Fam107b</t>
  </si>
  <si>
    <t>Gldc</t>
  </si>
  <si>
    <t>Paqr8</t>
  </si>
  <si>
    <t>Myh9</t>
  </si>
  <si>
    <t>Mecr</t>
  </si>
  <si>
    <t>Cox18</t>
  </si>
  <si>
    <t>Zfp488</t>
  </si>
  <si>
    <t>Aass</t>
  </si>
  <si>
    <t>Carnmt1</t>
  </si>
  <si>
    <t>Tubb6</t>
  </si>
  <si>
    <t>Nos3</t>
  </si>
  <si>
    <t>Robo4</t>
  </si>
  <si>
    <t>Ceacam1</t>
  </si>
  <si>
    <t>Fam163a</t>
  </si>
  <si>
    <t>Adcy4</t>
  </si>
  <si>
    <t>Sema3g</t>
  </si>
  <si>
    <t>Sbk1</t>
  </si>
  <si>
    <t>Lyrm7</t>
  </si>
  <si>
    <t>Acad12</t>
  </si>
  <si>
    <t>Ncor2</t>
  </si>
  <si>
    <t>Acaa1a</t>
  </si>
  <si>
    <t>Sgsm1</t>
  </si>
  <si>
    <t>Fgd6</t>
  </si>
  <si>
    <t>Tgm2</t>
  </si>
  <si>
    <t>6720489N17Rik</t>
  </si>
  <si>
    <t>Jpx</t>
  </si>
  <si>
    <t>Ammecr1</t>
  </si>
  <si>
    <t>Wasf2</t>
  </si>
  <si>
    <t>Irgm1</t>
  </si>
  <si>
    <t>Ptpru</t>
  </si>
  <si>
    <t>2610035D17Rik</t>
  </si>
  <si>
    <t>Rhobtb1</t>
  </si>
  <si>
    <t>Pecam1</t>
  </si>
  <si>
    <t>Adgre5</t>
  </si>
  <si>
    <t>Ptma</t>
  </si>
  <si>
    <t>Srp54c</t>
  </si>
  <si>
    <t>Maff</t>
  </si>
  <si>
    <t>Plekhf1</t>
  </si>
  <si>
    <t>Tmem252</t>
  </si>
  <si>
    <t>Gm19439</t>
  </si>
  <si>
    <t>Tsc22d3</t>
  </si>
  <si>
    <t>Ppp1r3g</t>
  </si>
  <si>
    <t>Sgk1</t>
  </si>
  <si>
    <t>Tinagl1</t>
  </si>
  <si>
    <t>Map3k6</t>
  </si>
  <si>
    <t>Nostrin</t>
  </si>
  <si>
    <t>Per2</t>
  </si>
  <si>
    <t>Fam20a</t>
  </si>
  <si>
    <t>Xdh</t>
  </si>
  <si>
    <t>Bag3</t>
  </si>
  <si>
    <t>Ddit4</t>
  </si>
  <si>
    <t>Notch4</t>
  </si>
  <si>
    <t>Smim3</t>
  </si>
  <si>
    <t>Hspb1</t>
  </si>
  <si>
    <t>Slc2a1</t>
  </si>
  <si>
    <t>Smtn</t>
  </si>
  <si>
    <t>Nfkbia</t>
  </si>
  <si>
    <t>Sdf2l1</t>
  </si>
  <si>
    <t>Adipor2</t>
  </si>
  <si>
    <t>Klf15</t>
  </si>
  <si>
    <t>Txnip</t>
  </si>
  <si>
    <t>Gjb6</t>
  </si>
  <si>
    <t>Plcd4</t>
  </si>
  <si>
    <t>Cables1</t>
  </si>
  <si>
    <t>Ccnd3</t>
  </si>
  <si>
    <t>Rin2</t>
  </si>
  <si>
    <t>Sap30</t>
  </si>
  <si>
    <t>Rrp8</t>
  </si>
  <si>
    <t>Pdia4</t>
  </si>
  <si>
    <t>Gpt2</t>
  </si>
  <si>
    <t>Xbp1</t>
  </si>
  <si>
    <t>Arhgap33os</t>
  </si>
  <si>
    <t>Fyn</t>
  </si>
  <si>
    <t>Sspo</t>
  </si>
  <si>
    <t>Mobp</t>
  </si>
  <si>
    <t>Sh3tc2</t>
  </si>
  <si>
    <t>Tmprss5</t>
  </si>
  <si>
    <t>Cpm</t>
  </si>
  <si>
    <t>St18</t>
  </si>
  <si>
    <t>Hapln2</t>
  </si>
  <si>
    <t>C030029H02Rik</t>
  </si>
  <si>
    <t>Mbp</t>
  </si>
  <si>
    <t>Emilin2</t>
  </si>
  <si>
    <t>Mal</t>
  </si>
  <si>
    <t>Myrf</t>
  </si>
  <si>
    <t>Bcas1</t>
  </si>
  <si>
    <t>S1pr5</t>
  </si>
  <si>
    <t>Clic4</t>
  </si>
  <si>
    <t>Arhgef37</t>
  </si>
  <si>
    <t>Fgfr2</t>
  </si>
  <si>
    <t>Plekhg3</t>
  </si>
  <si>
    <t>Erbb3</t>
  </si>
  <si>
    <t>Myo1d</t>
  </si>
  <si>
    <t>St6galnac3</t>
  </si>
  <si>
    <t>Efhd1</t>
  </si>
  <si>
    <t>Pcsk6</t>
  </si>
  <si>
    <t>Arrdc3</t>
  </si>
  <si>
    <t>Ndrg1</t>
  </si>
  <si>
    <t>Arhgef10</t>
  </si>
  <si>
    <t>Ldlrap1</t>
  </si>
  <si>
    <t>Cntn2</t>
  </si>
  <si>
    <t>Nde1</t>
  </si>
  <si>
    <t>Olfml1</t>
  </si>
  <si>
    <t>Otud7b</t>
  </si>
  <si>
    <t>Tmcc3</t>
  </si>
  <si>
    <t>Daam2</t>
  </si>
  <si>
    <t>Acot11</t>
  </si>
  <si>
    <t>Slc12a2</t>
  </si>
  <si>
    <t>Pold1</t>
  </si>
  <si>
    <t>Slc4a2</t>
  </si>
  <si>
    <t>Snx33</t>
  </si>
  <si>
    <t>Frmd8</t>
  </si>
  <si>
    <t>Csrp1</t>
  </si>
  <si>
    <t>Htr5b</t>
  </si>
  <si>
    <t>Gpr161</t>
  </si>
  <si>
    <t>Ikzf2</t>
  </si>
  <si>
    <t>Ccn1</t>
  </si>
  <si>
    <t>Fyb2</t>
  </si>
  <si>
    <t>Tcim</t>
  </si>
  <si>
    <t>Tent5a</t>
  </si>
  <si>
    <t>Gm2026</t>
  </si>
  <si>
    <t>Akain1</t>
  </si>
  <si>
    <t>Nat8f4</t>
  </si>
  <si>
    <t>Zfp983</t>
  </si>
  <si>
    <t>Gpat3</t>
  </si>
  <si>
    <t>Zfp607a</t>
  </si>
  <si>
    <t>Cplane2</t>
  </si>
  <si>
    <t>Lratd2</t>
  </si>
  <si>
    <t>Tmem268</t>
  </si>
  <si>
    <t>Prdm16os</t>
  </si>
  <si>
    <t>Aopep</t>
  </si>
  <si>
    <t>Castor2</t>
  </si>
  <si>
    <t>Rtl5</t>
  </si>
  <si>
    <t>Itprid2</t>
  </si>
  <si>
    <t>B4galnt3</t>
  </si>
  <si>
    <t>Igsf9b</t>
  </si>
  <si>
    <t>Plb1</t>
  </si>
  <si>
    <t>Arl5b</t>
  </si>
  <si>
    <t>Pcdhb2</t>
  </si>
  <si>
    <t>Rora</t>
  </si>
  <si>
    <t>Chrm2</t>
  </si>
  <si>
    <t>Hs6st3</t>
  </si>
  <si>
    <t>Ctnna3</t>
  </si>
  <si>
    <t>Syne3</t>
  </si>
  <si>
    <t>Gm2824</t>
  </si>
  <si>
    <t>Sik2</t>
  </si>
  <si>
    <t>Synj2</t>
  </si>
  <si>
    <t>Arhgap31</t>
  </si>
  <si>
    <t>Rel</t>
  </si>
  <si>
    <t>Hivep3</t>
  </si>
  <si>
    <t>Oprd1</t>
  </si>
  <si>
    <t>Ankrd44</t>
  </si>
  <si>
    <t>Luzp1</t>
  </si>
  <si>
    <t>Plcxd2</t>
  </si>
  <si>
    <t>Nrp1</t>
  </si>
  <si>
    <t>Obscn</t>
  </si>
  <si>
    <t>Rims4</t>
  </si>
  <si>
    <t>Ptchd4</t>
  </si>
  <si>
    <t>Gfod1</t>
  </si>
  <si>
    <t>Tmem151b</t>
  </si>
  <si>
    <t>Irs1</t>
  </si>
  <si>
    <t>Hivep1</t>
  </si>
  <si>
    <t>Pou3f3</t>
  </si>
  <si>
    <t>Clstn2</t>
  </si>
  <si>
    <t>Samd5</t>
  </si>
  <si>
    <t>Gm9938</t>
  </si>
  <si>
    <t>Ppargc1b</t>
  </si>
  <si>
    <t>Zbtb40</t>
  </si>
  <si>
    <t>E330009J07Rik</t>
  </si>
  <si>
    <t>Bcor</t>
  </si>
  <si>
    <t>Klhl32</t>
  </si>
  <si>
    <t>Jade2</t>
  </si>
  <si>
    <t>Spty2d1</t>
  </si>
  <si>
    <t>Trhde</t>
  </si>
  <si>
    <t>Cit</t>
  </si>
  <si>
    <t>Slc7a1</t>
  </si>
  <si>
    <t>Ccng1</t>
  </si>
  <si>
    <t>Adora1</t>
  </si>
  <si>
    <t>Elovl6</t>
  </si>
  <si>
    <t>Kcnk10</t>
  </si>
  <si>
    <t>Trim66</t>
  </si>
  <si>
    <t>Lrrc8c</t>
  </si>
  <si>
    <t>Sema3e</t>
  </si>
  <si>
    <t>Kcnc3</t>
  </si>
  <si>
    <t>Myo1e</t>
  </si>
  <si>
    <t>Zfp568</t>
  </si>
  <si>
    <t>Heca</t>
  </si>
  <si>
    <t>Maf</t>
  </si>
  <si>
    <t>Lifr</t>
  </si>
  <si>
    <t>Ern1</t>
  </si>
  <si>
    <t>Astn2</t>
  </si>
  <si>
    <t>Mtus2</t>
  </si>
  <si>
    <t>Elk4</t>
  </si>
  <si>
    <t>Amer2</t>
  </si>
  <si>
    <t>Ankrd33b</t>
  </si>
  <si>
    <t>Scn1a</t>
  </si>
  <si>
    <t>Mtcl1</t>
  </si>
  <si>
    <t>Hdac4</t>
  </si>
  <si>
    <t>Stat6</t>
  </si>
  <si>
    <t>Spen</t>
  </si>
  <si>
    <t>Map3k9</t>
  </si>
  <si>
    <t>1810021B22Rik</t>
  </si>
  <si>
    <t>Zfp874b</t>
  </si>
  <si>
    <t>Zfp773</t>
  </si>
  <si>
    <t>Nuak1</t>
  </si>
  <si>
    <t>2900026A02Rik</t>
  </si>
  <si>
    <t>Atf7</t>
  </si>
  <si>
    <t>Adar</t>
  </si>
  <si>
    <t>Homer1</t>
  </si>
  <si>
    <t>Mapk6</t>
  </si>
  <si>
    <t>Spry2</t>
  </si>
  <si>
    <t>Nhlrc2</t>
  </si>
  <si>
    <t>Dlc1</t>
  </si>
  <si>
    <t>Zdhhc23</t>
  </si>
  <si>
    <t>Klf9</t>
  </si>
  <si>
    <t>Pdp1</t>
  </si>
  <si>
    <t>Mast4</t>
  </si>
  <si>
    <t>Slc30a4</t>
  </si>
  <si>
    <t>Ece1</t>
  </si>
  <si>
    <t>Zbtb10</t>
  </si>
  <si>
    <t>Crkl</t>
  </si>
  <si>
    <t>Kdm7a</t>
  </si>
  <si>
    <t>Flrt1</t>
  </si>
  <si>
    <t>Arhgap23</t>
  </si>
  <si>
    <t>Snx30</t>
  </si>
  <si>
    <t>Galntl6</t>
  </si>
  <si>
    <t>Gatad2a</t>
  </si>
  <si>
    <t>Kcna2</t>
  </si>
  <si>
    <t>Zfp790</t>
  </si>
  <si>
    <t>Mcl1</t>
  </si>
  <si>
    <t>Pank1</t>
  </si>
  <si>
    <t>Zfp719</t>
  </si>
  <si>
    <t>Rsbn1</t>
  </si>
  <si>
    <t>Dsc3</t>
  </si>
  <si>
    <t>Osbpl3</t>
  </si>
  <si>
    <t>Hr</t>
  </si>
  <si>
    <t>Jdp2</t>
  </si>
  <si>
    <t>Scrt1</t>
  </si>
  <si>
    <t>2900092D14Rik</t>
  </si>
  <si>
    <t>Fam53b</t>
  </si>
  <si>
    <t>Bcat1</t>
  </si>
  <si>
    <t>Teddm3</t>
  </si>
  <si>
    <t>Nr4a2</t>
  </si>
  <si>
    <t>Glp2r</t>
  </si>
  <si>
    <t>Klhdc7b</t>
  </si>
  <si>
    <t>Scnn1a</t>
  </si>
  <si>
    <t>Tph2</t>
  </si>
  <si>
    <t>Cbln1</t>
  </si>
  <si>
    <t>2410018L13Rik</t>
  </si>
  <si>
    <t>Prph</t>
  </si>
  <si>
    <t>Rassf6</t>
  </si>
  <si>
    <t>Cdk15</t>
  </si>
  <si>
    <t>Ntn5</t>
  </si>
  <si>
    <t>Tshz2</t>
  </si>
  <si>
    <t>Itgal</t>
  </si>
  <si>
    <t>Glt28d2</t>
  </si>
  <si>
    <t>Mthfd2</t>
  </si>
  <si>
    <t>Fam160a1</t>
  </si>
  <si>
    <t>Ctxn3</t>
  </si>
  <si>
    <t>Fbln2</t>
  </si>
  <si>
    <t>Efna1</t>
  </si>
  <si>
    <t>Gm19461</t>
  </si>
  <si>
    <t>Nrep</t>
  </si>
  <si>
    <t>Whrn</t>
  </si>
  <si>
    <t>Cbln4</t>
  </si>
  <si>
    <t>Arrdc2</t>
  </si>
  <si>
    <t>Mir212</t>
  </si>
  <si>
    <t>Klf5</t>
  </si>
  <si>
    <t>Grb7</t>
  </si>
  <si>
    <t>Gm4211</t>
  </si>
  <si>
    <t>H2-K2</t>
  </si>
  <si>
    <t>A930018M24Rik</t>
  </si>
  <si>
    <t>Tnxb</t>
  </si>
  <si>
    <t>Gm20743</t>
  </si>
  <si>
    <t>Rnf125</t>
  </si>
  <si>
    <t>Zmat4</t>
  </si>
  <si>
    <t>Tnfaip6</t>
  </si>
  <si>
    <t>Crh</t>
  </si>
  <si>
    <t>Tenm2</t>
  </si>
  <si>
    <t>Tnfrsf12a</t>
  </si>
  <si>
    <t>Atf5</t>
  </si>
  <si>
    <t>Cdh20</t>
  </si>
  <si>
    <t>Tbc1d1</t>
  </si>
  <si>
    <t>Crybb3</t>
  </si>
  <si>
    <t>Evc</t>
  </si>
  <si>
    <t>Efr3a</t>
  </si>
  <si>
    <t>Pygm</t>
  </si>
  <si>
    <t>AW495222</t>
  </si>
  <si>
    <t>Fam43a</t>
  </si>
  <si>
    <t>Rnd3</t>
  </si>
  <si>
    <t>Proser2</t>
  </si>
  <si>
    <t>Trip10</t>
  </si>
  <si>
    <t>Pcdhb3</t>
  </si>
  <si>
    <t>Esyt1</t>
  </si>
  <si>
    <t>Flt3</t>
  </si>
  <si>
    <t>Stard13</t>
  </si>
  <si>
    <t>Gm10432</t>
  </si>
  <si>
    <t>Scara3</t>
  </si>
  <si>
    <t>Bmper</t>
  </si>
  <si>
    <t>Fv1</t>
  </si>
  <si>
    <t>Itpr3</t>
  </si>
  <si>
    <t>Frmd5</t>
  </si>
  <si>
    <t>Parm1</t>
  </si>
  <si>
    <t>Akap12</t>
  </si>
  <si>
    <t>Eva1c</t>
  </si>
  <si>
    <t>Ybx3</t>
  </si>
  <si>
    <t>Ppard</t>
  </si>
  <si>
    <t>Pcnt</t>
  </si>
  <si>
    <t>Vamp1</t>
  </si>
  <si>
    <t>Eps8l2</t>
  </si>
  <si>
    <t>Zfp651</t>
  </si>
  <si>
    <t>Nkd2</t>
  </si>
  <si>
    <t>Slc38a2</t>
  </si>
  <si>
    <t>Prcp</t>
  </si>
  <si>
    <t>Chst8</t>
  </si>
  <si>
    <t>Pacsin3</t>
  </si>
  <si>
    <t>Pknox1</t>
  </si>
  <si>
    <t>Panx2</t>
  </si>
  <si>
    <t>Igfbp5</t>
  </si>
  <si>
    <t>Cdr2l</t>
  </si>
  <si>
    <t>Hectd2</t>
  </si>
  <si>
    <t>Lzts2</t>
  </si>
  <si>
    <t>Cnksr3</t>
  </si>
  <si>
    <t>Mreg</t>
  </si>
  <si>
    <t>Ank1</t>
  </si>
  <si>
    <t>Timeless</t>
  </si>
  <si>
    <t>Taf7</t>
  </si>
  <si>
    <t>Gm10118</t>
  </si>
  <si>
    <t>Fam57b</t>
  </si>
  <si>
    <t>Ina</t>
  </si>
  <si>
    <t>Kndc1</t>
  </si>
  <si>
    <t>Slc19a2</t>
  </si>
  <si>
    <t>Bcl11a</t>
  </si>
  <si>
    <t>Hopx</t>
  </si>
  <si>
    <t>Col20a1</t>
  </si>
  <si>
    <t>P2rx6</t>
  </si>
  <si>
    <t>Rnf182</t>
  </si>
  <si>
    <t>Herpud1</t>
  </si>
  <si>
    <t>Ppp1r15a</t>
  </si>
  <si>
    <t>Gpt</t>
  </si>
  <si>
    <t>Mcf2</t>
  </si>
  <si>
    <t>Fnbp1</t>
  </si>
  <si>
    <t>Ccdc82</t>
  </si>
  <si>
    <t>Cdc37l1</t>
  </si>
  <si>
    <t>Ccdc28b</t>
  </si>
  <si>
    <t>Hjurp</t>
  </si>
  <si>
    <t>Zfp760</t>
  </si>
  <si>
    <t>Syde1</t>
  </si>
  <si>
    <t>Cdkn2aip</t>
  </si>
  <si>
    <t>Cast</t>
  </si>
  <si>
    <t>Mxd1</t>
  </si>
  <si>
    <t>Cthrc1</t>
  </si>
  <si>
    <t>Kit</t>
  </si>
  <si>
    <t>Acsl3</t>
  </si>
  <si>
    <t>Znrf1</t>
  </si>
  <si>
    <t>Arl4c</t>
  </si>
  <si>
    <t>Mxi1</t>
  </si>
  <si>
    <t>Sgms2</t>
  </si>
  <si>
    <t>Fbn2</t>
  </si>
  <si>
    <t>Gm21093</t>
  </si>
  <si>
    <t>Ghrl</t>
  </si>
  <si>
    <t>Tenm3</t>
  </si>
  <si>
    <t>Spin4</t>
  </si>
  <si>
    <t>Slfn5</t>
  </si>
  <si>
    <t>Ifit1</t>
  </si>
  <si>
    <t>Fgf2</t>
  </si>
  <si>
    <t>Kdm6b</t>
  </si>
  <si>
    <t>Padi2</t>
  </si>
  <si>
    <t>Plekhg1</t>
  </si>
  <si>
    <t>Fgfbp3</t>
  </si>
  <si>
    <t>Lars2</t>
  </si>
  <si>
    <t>Adgrl4</t>
  </si>
  <si>
    <t>Nes</t>
  </si>
  <si>
    <t>Ciita</t>
  </si>
  <si>
    <t>Tirap</t>
  </si>
  <si>
    <t>Cd93</t>
  </si>
  <si>
    <t>Runx1t1</t>
  </si>
  <si>
    <t>Wdfy2</t>
  </si>
  <si>
    <t>Helz2</t>
  </si>
  <si>
    <t>Trp53inp1</t>
  </si>
  <si>
    <t>Aff1</t>
  </si>
  <si>
    <t>Gm8066</t>
  </si>
  <si>
    <t>Ppp1r16b</t>
  </si>
  <si>
    <t>Trmo</t>
  </si>
  <si>
    <t>Lgi2</t>
  </si>
  <si>
    <t>Mmrn2</t>
  </si>
  <si>
    <t>Lats2</t>
  </si>
  <si>
    <t>Slc24a5</t>
  </si>
  <si>
    <t>Zhx2</t>
  </si>
  <si>
    <t>Zscan26</t>
  </si>
  <si>
    <t>Lonrf3</t>
  </si>
  <si>
    <t>D16Ertd472e</t>
  </si>
  <si>
    <t>Arhgef19</t>
  </si>
  <si>
    <t>Pcdhgb7</t>
  </si>
  <si>
    <t>Kif5b</t>
  </si>
  <si>
    <t>Senp1</t>
  </si>
  <si>
    <t>Usp54</t>
  </si>
  <si>
    <t>Maml1</t>
  </si>
  <si>
    <t>Gm2115</t>
  </si>
  <si>
    <t>BC005561</t>
  </si>
  <si>
    <t>Fgd5</t>
  </si>
  <si>
    <t>Gla</t>
  </si>
  <si>
    <t>Zfp111</t>
  </si>
  <si>
    <t>Stab1</t>
  </si>
  <si>
    <t>Hspa12b</t>
  </si>
  <si>
    <t>Cdk5rap2</t>
  </si>
  <si>
    <t>Mtmr10</t>
  </si>
  <si>
    <t>Rbm15</t>
  </si>
  <si>
    <t>Pkd1</t>
  </si>
  <si>
    <t>Epas1</t>
  </si>
  <si>
    <t>Tnfrsf25</t>
  </si>
  <si>
    <t>Gm20219</t>
  </si>
  <si>
    <t>Tm6sf2</t>
  </si>
  <si>
    <t>Stac3</t>
  </si>
  <si>
    <t>Scml2</t>
  </si>
  <si>
    <t>Ankrd53</t>
  </si>
  <si>
    <t>A330023F24Rik</t>
  </si>
  <si>
    <t>Acrbp</t>
  </si>
  <si>
    <t>Pdzd7</t>
  </si>
  <si>
    <t>Pde4c</t>
  </si>
  <si>
    <t>Adam1a</t>
  </si>
  <si>
    <t>E130102H24Rik</t>
  </si>
  <si>
    <t>Prss53</t>
  </si>
  <si>
    <t>Ttll3</t>
  </si>
  <si>
    <t>Kifc1</t>
  </si>
  <si>
    <t>Rbm12b1</t>
  </si>
  <si>
    <t>Zfp276</t>
  </si>
  <si>
    <t>Prkd2</t>
  </si>
  <si>
    <t>D1Ertd448e</t>
  </si>
  <si>
    <t>Krtcap3</t>
  </si>
  <si>
    <t>Wdr90</t>
  </si>
  <si>
    <t>Msantd2</t>
  </si>
  <si>
    <t>Srsf10</t>
  </si>
  <si>
    <t>Ptbp1</t>
  </si>
  <si>
    <t>Nfkbiz</t>
  </si>
  <si>
    <t>Zfp598</t>
  </si>
  <si>
    <t>Zbed6</t>
  </si>
  <si>
    <t>Rbm4b</t>
  </si>
  <si>
    <t>Matn4</t>
  </si>
  <si>
    <t>Rbm12b2</t>
  </si>
  <si>
    <t>Eml5</t>
  </si>
  <si>
    <t>Aste1</t>
  </si>
  <si>
    <t>Pla2g4b</t>
  </si>
  <si>
    <t>Mitd1</t>
  </si>
  <si>
    <t>Srsf3</t>
  </si>
  <si>
    <t>Skp2</t>
  </si>
  <si>
    <t>Srsf7</t>
  </si>
  <si>
    <t>Zfp169</t>
  </si>
  <si>
    <t>Tet2</t>
  </si>
  <si>
    <t>Anks6</t>
  </si>
  <si>
    <t>Tsen54</t>
  </si>
  <si>
    <t>Zc3h3</t>
  </si>
  <si>
    <t>Ythdc1</t>
  </si>
  <si>
    <t>Chordc1</t>
  </si>
  <si>
    <t>GO:0000122~negative regulation of transcription from RNA polymerase II promoter</t>
  </si>
  <si>
    <t>PPARD, JDP2, BACH2, EFNA1, YBX3, CBX2, PAWR, CBFA2T3, MXI1, SAP30, TRP63, RARA, NFIL3, SIK1, CRY1, SCRT1, EGR1, ZFP36, CIITA, SATB1, HIST1H1E, ARID5B, ZHX2, ZHX3, IRF2BP2, SPEN, MXD1, JUNB, CCND3, BTG2, TIMELESS, ST18, FGFR2, ZBTB10, HIST2H3C2, ZBTB16, STAT6, ZFP568, TSC22D3, SORBS3, REL, XBP1, ELK4, BCL11A, PER2, GATAD2A, OTUD7B, PER1, POU3F3, BHLHE40, BCOR, TCF4, ETV6, TXNIP, KLF5, MAF, ZFP382, TBX3, EPAS1, TAF7, NR4A2, NR4A3, HDAC4, ATF3, PLK3, ZBED6, TENM2, HOPX, BCL6B, HIVEP1, RBM15, KLF4, NCOR2, DNAJB5</t>
  </si>
  <si>
    <t>GO:0006355~regulation of transcription, DNA-templated</t>
  </si>
  <si>
    <t>ZFP607A, JDP2, RORC, CBX2, RORA, MXI1, ZFP781, MAP3K9, TRP63, CREB3L2, RARA, CRY1, ZFP276, SCRT1, CIITA, SATB1, ZHX2, ZHX3, RRP8, SIX4, PPARGC1B, JUNB, FOXN3, ELL2, TIMELESS, ZFP790, ST18, TSHZ3, TSHZ2, SRSF10, ZFP874B, ZFP458, ZMYND8, SOX8, A630089N07RIK, ZFP456, ELK4, ZFP760, TEAD4, BHLHE40, TCF4, BCOR, KLF5, MAFF, IKZF2, EPAS1, KLF9, RFX4, TAF5, MAFB, MAML1, KLF10, TAF7, NR4A2, NR4A1, ARID3B, KLF15, NR4A3, 2410018L13RIK, HDAC4, ATF5, NR1I3, ATF4, ATF3, CSRNP1, CDKN2AIP, ATF7, ZFP773, NOTCH4, HOPX, HIVEP3, HIVEP1, KLF2, NCOR2, KLF4, ADAR, POU6F1, HLF, PPARD, FOSL2, BACH2, HELZ2, YBX3, HR, PAWR, CBFA2T3, PCGF5, FOS, SAP30, NFIL3, SERTAD1, EGR1, KDM7A, NFKBIZ, EGR3, EGR2, EGR4, ARID5B, ZFP169, ARID5A, RUNX1T1, IRF2BP2, FOSB, SPEN, MXD1, BTG2, NAB2, ERN1, MYRF, KMT2A, SCML2, CREM, ZFP719, ZBTB16, STAT6, TSC22D3, REL, XBP1, BCL11A, GATAD2A, ZSCAN26, PER1, POU3F3, TRP53INP1, ETV6, MAF, TXNIP, ZFP382, CEBPB, TBX3, ZFP703, SPTY2D1, 6720489N17RIK, RASL11A, PKNOX1, ZBED6, TENM2, ZFP488, ZFP7, PHF21B, ZFP983</t>
  </si>
  <si>
    <t>GO:0006351~transcription, DNA-templated</t>
  </si>
  <si>
    <t>JDP2, RORC, CBX2, RORA, MXI1, MAP3K9, TRP63, CREB3L2, RARA, CRY1, ZFP276, SCRT1, CIITA, SATB1, ZHX2, ZHX3, RRP8, SIX4, PPARGC1B, JUNB, FOXN3, ELL2, TIMELESS, ST18, TSHZ3, TSHZ2, SOX8, ELK4, TEAD4, BHLHE40, TCF4, BCOR, KLF5, MAFF, IKZF2, KLF9, RFX4, EPAS1, TAF5, MAFB, MAML1, KLF10, TAF7, NR4A2, ARID3B, NR4A1, KLF15, NR4A3, ATF5, HDAC4, NR1I3, ATF4, ATF3, CSRNP1, ATF7, NOTCH4, HOPX, HIVEP3, HIVEP1, KLF2, NCOR2, KLF4, ADAR, POU6F1, HLF, PPARD, FOSL2, BACH2, HELZ2, YBX3, HR, PAWR, CBFA2T3, PCGF5, SAP30, NFIL3, SERTAD1, EGR1, KDM7A, NFKBIZ, EGR3, EGR2, EGR4, ARID5B, ARID5A, RUNX1T1, IRF2BP2, SPEN, MXD1, BTG2, NAB2, ERN1, MYRF, KMT2A, CREM, STAT6, REL, XBP1, BCL11A, PER2, GATAD2A, ZSCAN26, PER1, POU3F3, TRP53INP1, ETV6, TXNIP, MAF, ZFP382, CEBPB, TBX3, ZFP703, SPTY2D1, AFF1, RASL11A, ZBED6, TENM2, ZFP488</t>
  </si>
  <si>
    <t>GO:0045944~positive regulation of transcription from RNA polymerase II promoter</t>
  </si>
  <si>
    <t>JPX, FOSL2, HELZ2, RORA, PCGF5, FOS, TRP63, CREB3L2, RARA, CYS1, FGF2, SERTAD1, EGFR, EGR1, CIITA, EGR2, EGR4, PTBP1, ARID5A, SIX4, FOSB, PPARGC1B, JUNB, LPIN3, PRKD2, SGSM1, SENP1, KDM6B, FGFR2, KMT2A, CREM, NFKBIA, SOX8, STAT6, REL, XBP1, TEAD4, POU3F3, PKD1, PER1, TCF4, ETV6, KLF5, MAF, ZFP382, CEBPB, IKZF2, RFX4, EPAS1, KLF9, MAFB, MAML1, TAF7, NR4A2, NR4A1, ARID3B, KLF15, NR4A3, TET2, ATF5, HDAC4, TET3, ATF4, NR1I3, ATF3, PKNOX1, CSRNP1, KLF2, KLF4</t>
  </si>
  <si>
    <t>GO:0045893~positive regulation of transcription, DNA-templated</t>
  </si>
  <si>
    <t>PPARD, FOSL2, KMT2A, RORC, NFKBIA, RORA, ZBTB16, SOX8, FOS, REL, TRP63, CREB3L2, TRP53INP1, POU3F3, RARA, CDK5RAP2, TCF4, FGF2, SERTAD1, EGR1, KLF5, CIITA, KDM7A, CEBPB, EGR2, TBX3, NR4A2, PIM1, NR4A1, AFF1, NR4A3, SPEN, SIX4, KLF15, FZD4, PPARGC1B, FOXN3, ATF5, HDAC4, ATF4, PKNOX1, HIVEP3, MYRF, KLF2, KLF4</t>
  </si>
  <si>
    <t>GO:0007623~circadian rhythm</t>
  </si>
  <si>
    <t>EGFR, KLF9, CREM, KLF10, RORC, RORA, RBM4B, ATF5, BDNF, ATF4, TIMELESS, PER2, PER1, BHLHE40, CRY1, NFIL3, TPH2</t>
  </si>
  <si>
    <t>GO:0045892~negative regulation of transcription, DNA-templated</t>
  </si>
  <si>
    <t>TSHZ3, CREM, HR, NOSTRIN, ZBTB16, CBFA2T3, SOX8, ZFP111, TRIM66, TRP63, GATAD2A, PER2, POU3F3, PER1, RARA, BHLHE40, BCOR, CRY1, CIITA, ZFP382, CEBPB, TBX3, KLF10, ZFP703, TAF7, ZHX2, RUNX1T1, ZHX3, SPEN, SIX4, PPARGC1B, FOXN3, DUSP5, ATF5, HDAC4, NR1I3, ATF3, TIMELESS, ZBED6, NAB2, ZFP488, HIVEP1, KLF4, NCOR2</t>
  </si>
  <si>
    <t>GO:0035914~skeletal muscle cell differentiation</t>
  </si>
  <si>
    <t>EGR1, KLF5, HLF, FOS, MAFF, SAP30, EGR2, ATF3, BTG2, HIVEP3, NR4A1, SOX8</t>
  </si>
  <si>
    <t>GO:0001525~angiogenesis</t>
  </si>
  <si>
    <t>FGFR2, KLF5, NRP1, PTGS2, EPAS1, EFNA1, TNFRSF12A, WASF2, APOLD1, RORA, MYH9, EPHA1, EPHA2, MMRN2, EPHB2, PRKD2, PKNOX1, XBP1, CLIC4, SEMA3E, PECAM1, ROBO4, NOS3, FGF2</t>
  </si>
  <si>
    <t>GO:0051726~regulation of cell cycle</t>
  </si>
  <si>
    <t>SGK1, ZFP703, SKP2, CCNG1, JUNB, ATF5, CDKN1A, CCND3, BCL2, GADD45G, PER2, GADD45B, FGF2, GADD45A, CABLES1</t>
  </si>
  <si>
    <t>GO:0035924~cellular response to vascular endothelial growth factor stimulus</t>
  </si>
  <si>
    <t>PRKD2, EGR3, NRP1, XBP1, ERN1, NR4A1, HSPB1</t>
  </si>
  <si>
    <t>GO:0045444~fat cell differentiation</t>
  </si>
  <si>
    <t>INHBB, ATF5, EGR2, CEBPB, LRRC8C, ARID5B, RUNX1T1, NR4A2, NR4A1, NR4A3, SOX8, KLF4</t>
  </si>
  <si>
    <t>GO:0048511~rhythmic process</t>
  </si>
  <si>
    <t>HLF, KMT2A, KLF9, CREM, KLF10, RORC, RORA, ATF4, HRH1, TIMELESS, PER1, BHLHE40, CRY1, NFIL3, SIK1</t>
  </si>
  <si>
    <t>GO:0006468~protein phosphorylation</t>
  </si>
  <si>
    <t>FGFR2, NUAK1, ERBB3, RORC, KIT, LATS2, TRIB2, TRIB1, EPHB2, MAP3K6, SBK1, STK40, MAP3K9, RARA, SIK1, SIK2, CDK15, EGFR, OBSCN, SGK1, FLT3, MAML1, PDK4, PIM1, PIM3, EPHA1, EPHA2, CDC25B, MAST4, PRKD2, PLK3, MAPK6, FYN, MAP3K19, ERN1, MST1R, MAP3K14, CIT</t>
  </si>
  <si>
    <t>GO:0032922~circadian regulation of gene expression</t>
  </si>
  <si>
    <t>RBM4B, ATF4, KMT2A, CREM, PER2, PER1, RORC, RORA, BHLHE40, CRY1</t>
  </si>
  <si>
    <t>GO:0035023~regulation of Rho protein signal transduction</t>
  </si>
  <si>
    <t>DLC1, PLEKHG3, OBSCN, PLEKHG1, MCF2, ARHGEF37, ARHGEF19, FGD5, FGD6, EPS8L2, ARHGEF10</t>
  </si>
  <si>
    <t>MPZL3, ITGAL, CLSTN2, TNFRSF12A, NUAK1, NEDD9, SCARF1, CDH20, SORBS3, CD93, HAPLN2, FLRT1, HAPLN4, ADGRE5, PTPRU, IGSF9B, EMILIN2, TINAGL1, MYH9, SSPO, EPHA1, CTNNA3, COL5A1, EPHA2, TNFAIP6, PRKD2, DSG2, STAB1, TENM2, TENM3, PECAM1, CNTN2, DSC3</t>
  </si>
  <si>
    <t>GO:0006915~apoptotic process</t>
  </si>
  <si>
    <t>FGFR2, DLC1, PPARD, MCL1, TNFRSF12A, SCML2, PMAIP1, PAWR, ZFP36L1, USP53, ECE1, XBP1, BCL2, BAG3, MAP3K9, TRP63, TRP53INP1, SGK1, AIFM3, CHAC1, PIM1, NR4A1, PIM3, GJB6, EPHA2, DDIT4, PLEKHF1, PLK3, RASSF6, CLIC4, CSRNP1, GADD45G, SIAH3, ERN1, GADD45B, PPP1R15A</t>
  </si>
  <si>
    <t>FGFR2, TXNIP, EGFR, PPARD, SGK1, PTGS2, TBX3, ERBB3, TNFRSF25, NFKBIA, JUNB, STAT6, SPRY2, ATF5, CCND3, FYN, GHRL, NDRG1, KLF4</t>
  </si>
  <si>
    <t>GO:1901653~cellular response to peptide</t>
  </si>
  <si>
    <t>KLF5, KLF10, KLF15, KLF2, KLF4</t>
  </si>
  <si>
    <t>GO:0034976~response to endoplasmic reticulum stress</t>
  </si>
  <si>
    <t>HERPUD1, ATF4, CEBPB, STC2, XBP1, SDF2L1, CREB3L2, ERN1, PDIA4, PPP1R15A</t>
  </si>
  <si>
    <t>GO:0035335~peptidyl-tyrosine dephosphorylation</t>
  </si>
  <si>
    <t>DUSP5, DUSP4, DUSP1, DUSP14, DUSP7, DUSP6</t>
  </si>
  <si>
    <t>GO:0070059~intrinsic apoptotic signaling pathway in response to endoplasmic reticulum stress</t>
  </si>
  <si>
    <t>ATF4, CEBPB, CHAC1, XBP1, BCL2, ERN1, PMAIP1</t>
  </si>
  <si>
    <t>BDNF, FLRT1, NRP1, MCF2, GHRL, CIT, SCARF1</t>
  </si>
  <si>
    <t>GO:0048008~platelet-derived growth factor receptor signaling pathway</t>
  </si>
  <si>
    <t>PLAT, TXNIP, NRP1, ARID5B, CSRNP1, MYO1E, TIPARP</t>
  </si>
  <si>
    <t>GO:0045600~positive regulation of fat cell differentiation</t>
  </si>
  <si>
    <t>SH3PXD2B, ZFP36, ZFP36L1, KLF5, WDFY2, CEBPB, XBP1, ZBTB16</t>
  </si>
  <si>
    <t>GO:0051591~response to cAMP</t>
  </si>
  <si>
    <t>FOS, PYGM, DUSP1, CREM, PER1, FOSB, JUNB, PPARGC1B</t>
  </si>
  <si>
    <t>GO:0070373~negative regulation of ERK1 and ERK2 cascade</t>
  </si>
  <si>
    <t>SPRY2, DUSP4, ATF3, DUSP1, CNKSR3, ERRFI1, SPRY4, KLF4, DUSP6</t>
  </si>
  <si>
    <t>GO:0043401~steroid hormone mediated signaling pathway</t>
  </si>
  <si>
    <t>NR1I3, PPARD, NR4A2, RORC, NR4A1, RARA, RORA, NR4A3</t>
  </si>
  <si>
    <t>GO:0002042~cell migration involved in sprouting angiogenesis</t>
  </si>
  <si>
    <t>EGR3, NRP1, NR4A1, FGF2, MMRN2</t>
  </si>
  <si>
    <t>GO:0006357~regulation of transcription from RNA polymerase II promoter</t>
  </si>
  <si>
    <t>TSHZ3, TSHZ2, JDP2, FOSL2, FOS, ELK4, XBP1, TEAD4, POU3F3, KLF5, ZFP36, NFKBIZ, MAFF, HIST1H1E, RFX4, MAFB, ARID5B, TAF7, ZHX2, FOSB, JUNB, ATF5, ATF4, PKNOX1, ATF3, KLF4</t>
  </si>
  <si>
    <t>GO:0001568~blood vessel development</t>
  </si>
  <si>
    <t>ATP7A, CRKL, TBX3, GATAD2A, PKD1, FZD4, CEACAM1, COL5A1, EPHA2</t>
  </si>
  <si>
    <t>GO:0042149~cellular response to glucose starvation</t>
  </si>
  <si>
    <t>ATF4, XBP1, BCL2, SLC2A1, RRP8, PMAIP1</t>
  </si>
  <si>
    <t>GO:0001701~in utero embryonic development</t>
  </si>
  <si>
    <t>FGFR2, TSHZ3, MAFF, TBX3, PCNT, MYO1E, YBX3, MYH9, SOX8, JUNB, ATP7A, TEAD4, DSC3, CDK2AP1, GATAD2A, PKD1, NOS3, POLG2, KLF2, NCOR2, ADAR</t>
  </si>
  <si>
    <t>DLC1, FGFR2, LZTS2, KMT2A, PTGS2, ZBTB16, CBFA2T3, ADORA1, SPRY2, BCL2, TRP53INP1, NOS3, NDRG1, RARA, FGF2, CLMN, FLT3, PTPRU, GJB6, HDAC4, ATF5, CDKN1A, BTG2, TOB2, KLF4</t>
  </si>
  <si>
    <t>GO:0000186~activation of MAPKK activity</t>
  </si>
  <si>
    <t>EGFR, MAP3K6, GADD45G, GADD45B, ADORA1, FGF2</t>
  </si>
  <si>
    <t>GO:0016337~single organismal cell-cell adhesion</t>
  </si>
  <si>
    <t>EGFR, ITGAL, TNXB, CD93, TENM2, BCL2, EFR3A, PKD1, PTPRU, MYH9, CTNNA3</t>
  </si>
  <si>
    <t>GO:0007156~homophilic cell adhesion via plasma membrane adhesion molecules</t>
  </si>
  <si>
    <t>CLSTN2, PCDHB3, PCDHB15, PCDHGB7, PCDHB2, PCDHA1, IGSF9B, PCDHGA2, CDH20, DSG2, TENM3, DSC3, PCDHA10, CEACAM1</t>
  </si>
  <si>
    <t>GO:0001822~kidney development</t>
  </si>
  <si>
    <t>LZTS2, TIMELESS, PCNT, ARID5B, BCL2, MYO1E, TIPARP, PKD1, POU3F3, ADAMTS1, TET2, CYS1</t>
  </si>
  <si>
    <t>GO:0043153~entrainment of circadian clock by photoperiod</t>
  </si>
  <si>
    <t>RBM4B, PER1, BHLHE40, CRY1, SIK1</t>
  </si>
  <si>
    <t>GO:0071260~cellular response to mechanical stimulus</t>
  </si>
  <si>
    <t>EGFR, HDAC4, SLC38A2, PTGS2, BAG3, NOS3, GGT1, MAP3K14, GADD45A</t>
  </si>
  <si>
    <t>GO:0006469~negative regulation of protein kinase activity</t>
  </si>
  <si>
    <t>FLRT1, TAF7, GADD45G, HSPB1, SOCS4, GADD45B, EPHA1, GADD45A, CEACAM1, TRIB1</t>
  </si>
  <si>
    <t>GO:0016486~peptide hormone processing</t>
  </si>
  <si>
    <t>PCSK1, ECE1, CHST8, PCSK6</t>
  </si>
  <si>
    <t>GO:0060612~adipose tissue development</t>
  </si>
  <si>
    <t>SH3PXD2B, PPARD, XBP1, ARID5B, RORC, SOX8</t>
  </si>
  <si>
    <t>GO:0030968~endoplasmic reticulum unfolded protein response</t>
  </si>
  <si>
    <t>HERPUD1, ATF3, STC2, XBP1, CREB3L2, ERN1, PPP1R15A</t>
  </si>
  <si>
    <t>GO:0048661~positive regulation of smooth muscle cell proliferation</t>
  </si>
  <si>
    <t>EGFR, FGFR2, EGR1, HDAC4, PTGS2, SKP2, TGM2, NR4A3, FGF2</t>
  </si>
  <si>
    <t>GO:0034097~response to cytokine</t>
  </si>
  <si>
    <t>STAT6, FOS, MCL1, PTGS2, REL, BCL2, LIFR, RARA, JUNB</t>
  </si>
  <si>
    <t>GO:0071376~cellular response to corticotropin-releasing hormone stimulus</t>
  </si>
  <si>
    <t>NR4A2, NR4A1, NR4A3</t>
  </si>
  <si>
    <t>GO:0035970~peptidyl-threonine dephosphorylation</t>
  </si>
  <si>
    <t>PDP1, DUSP5, DUSP4, DUSP1</t>
  </si>
  <si>
    <t>GO:0043066~negative regulation of apoptotic process</t>
  </si>
  <si>
    <t>PPARD, MCL1, YBX3, CCNG1, ADORA1, SOX8, SPRY2, BDNF, STK40, XBP1, BCL2, TRP63, POU3F3, RARA, EGFR, NAT8, EGR3, SGK1, TBX3, ADAMTS20, PCNT, PIM1, PIM3, NR4A3, SIX4, ATF5, CDKN1A, PLK3, DUSP1, BTG2, GHRL, ADAR</t>
  </si>
  <si>
    <t>GO:0016310~phosphorylation</t>
  </si>
  <si>
    <t>FGFR2, SGMS2, NUAK1, ERBB3, KIT, LATS2, EPHB2, MAP3K6, SBK1, STK40, MAP3K9, SIK1, SIK2, CDK15, CIITA, EGFR, OBSCN, SGK1, FLT3, PDK4, PIM3, EPHA1, EPHA2, MAST4, PRKD2, PLK3, MAPK6, PANK1, FYN, MAP3K19, ERN1, MST1R, CIT, MAP3K14</t>
  </si>
  <si>
    <t>EGFR, BDNF, FYN, FLT3, DOK5, ERBB3, KIT, EPHA1, EPHA2, EPHB2</t>
  </si>
  <si>
    <t>GO:0006986~response to unfolded protein</t>
  </si>
  <si>
    <t>HERPUD1, CHAC1, XBP1, CREB3L2, ERN1, HSPB1, DNAJB5</t>
  </si>
  <si>
    <t>GO:0006366~transcription from RNA polymerase II promoter</t>
  </si>
  <si>
    <t>EGR1, FOS, FOSL2, EGR2, XBP1, BCL11A, TAF7, HIVEP3, FOSB, NFIL3, JUNB, KLF4</t>
  </si>
  <si>
    <t>GO:0046697~decidualization</t>
  </si>
  <si>
    <t>PPARD, PTGS2, STC2, GHRL, JUNB</t>
  </si>
  <si>
    <t>GO:0042752~regulation of circadian rhythm</t>
  </si>
  <si>
    <t>TIMELESS, KLF10, CREM, PER2, PER1, RORA, CRY1</t>
  </si>
  <si>
    <t>GO:0071456~cellular response to hypoxia</t>
  </si>
  <si>
    <t>ZFP36L1, PPARD, EPAS1, PTGS2, STC2, BCL2, NDRG1, PMAIP1, RORA, OPRD1</t>
  </si>
  <si>
    <t>GO:0070932~histone H3 deacetylation</t>
  </si>
  <si>
    <t>HDAC4, ELK4, PER2, PER1</t>
  </si>
  <si>
    <t>GO:0072593~reactive oxygen species metabolic process</t>
  </si>
  <si>
    <t>GLS2, BCL2, PDK4, PMAIP1, SESN2, DDIT4</t>
  </si>
  <si>
    <t>GO:0043433~negative regulation of sequence-specific DNA binding transcription factor activity</t>
  </si>
  <si>
    <t>HDAC4, PIM1, HR, BHLHE40, CYS1, TRIB2, KLF4, TRIB1</t>
  </si>
  <si>
    <t>GO:0030097~hemopoiesis</t>
  </si>
  <si>
    <t>PKNOX1, EPAS1, FLT3, BCL2, MYO1E, TIPARP, ZBTB16, KIT, TET2</t>
  </si>
  <si>
    <t>GO:0009416~response to light stimulus</t>
  </si>
  <si>
    <t>FOS, KMT2A, DUSP1, PER1, BHLHE40</t>
  </si>
  <si>
    <t>GO:0048168~regulation of neuronal synaptic plasticity</t>
  </si>
  <si>
    <t>ARC, EGR2, KCNN2, CNTN2, EPHB2</t>
  </si>
  <si>
    <t>DLC1, CLIC4, BCL2, ROBO4, TRP53INP1, PTPRU, CHRD, EPHA1, KLF4, IGFBP5</t>
  </si>
  <si>
    <t>GO:0010628~positive regulation of gene expression</t>
  </si>
  <si>
    <t>FGFR2, MAF, EGR1, NAT8, PPARD, ERBB3, PAWR, KIT, SOX8, WHRN, SPRY2, RBM4B, ATF4, ATF3, BCL11A, CRH, TRP53INP1, POU3F3, AGO3, RARA, NFIL3, PPP1R15A, FGF2, KLF4</t>
  </si>
  <si>
    <t>GO:0060850~regulation of transcription involved in cell fate commitment</t>
  </si>
  <si>
    <t>CEBPB, RORC, RORA</t>
  </si>
  <si>
    <t>GO:0043535~regulation of blood vessel endothelial cell migration</t>
  </si>
  <si>
    <t>EFNA1, PRCP, EPHA2</t>
  </si>
  <si>
    <t>GO:0060088~auditory receptor cell stereocilium organization</t>
  </si>
  <si>
    <t>PDZD7, STRC, CLIC5, WHRN</t>
  </si>
  <si>
    <t>PPARD, NRP1, MCL1, TNFRSF12A, RORC, PAQR8, SLFN5, KIT, CBFA2T3, SLC7A5, NDE1, XBP1, ELK4, SEMA3E, TRP63, ROBO4, ETV6, TCF4, SIK1, FGF2, INA, SH3PXD2B, OBSCN, CEBPB, EPAS1, FLT3, ZHX3, PTPRU, EPHA2, FOXN3, KAZALD1, TENM3, NOTCH4, GADD45G, MYRF, GADD45B, CIT, KLF4, UTP14B, DUSP6</t>
  </si>
  <si>
    <t>NRP1, GPR161, RORC, SLC7A5, SPRY4, SPRY2, NDE1, SEMA3E, CREB3L2, SPRED2, TRP63, ROBO4, SIK1, FGF2, EGFR, INA, ARC, SIX4, SENP1, TIMELESS, GADD45G, SIAH3, GADD45B, TSHZ3, TSHZ2, MCL1, TNFRSF12A, TNFRSF25, PAQR8, BICC1, EPHB2, XBP1, POU3F3, TCF4, OBSCN, NES, FLRT1, TBX3, EPAS1, ARID3B, FZD4, TET3, FYN, KAZALD1, NOTCH4, HOPX, HIVEP1, CIT, CHRD, UTP14B</t>
  </si>
  <si>
    <t>GO:0046676~negative regulation of insulin secretion</t>
  </si>
  <si>
    <t>INHBB, MIDN, GHRL, PDE4C, IRS1, ABCC8</t>
  </si>
  <si>
    <t>GO:0000188~inactivation of MAPK activity</t>
  </si>
  <si>
    <t>DUSP4, DUSP1, SPRED2, DUSP6</t>
  </si>
  <si>
    <t>GO:0071499~cellular response to laminar fluid shear stress</t>
  </si>
  <si>
    <t>XBP1, KLF2, KLF4</t>
  </si>
  <si>
    <t>GO:0080182~histone H3-K4 trimethylation</t>
  </si>
  <si>
    <t>HIST1H1E, TET3, KMT2A, TET2</t>
  </si>
  <si>
    <t>GO:0009791~post-embryonic development</t>
  </si>
  <si>
    <t>FGFR2, ATF5, KMT2A, FLT3, ARID5B, CSRNP1, BCL2, TIPARP, NR4A2, TET2</t>
  </si>
  <si>
    <t>GO:1900745~positive regulation of p38MAPK cascade</t>
  </si>
  <si>
    <t>XDH, GADD45G, GADD45B, GADD45A</t>
  </si>
  <si>
    <t>GO:0042981~regulation of apoptotic process</t>
  </si>
  <si>
    <t>EGR1, SGK1, MCL1, TNFRSF25, SKP2, PMAIP1, GLS2, RASSF6, DUSP1, FYN, SDF2L1, BCL2, ROBO4, RARA</t>
  </si>
  <si>
    <t>GO:0006470~protein dephosphorylation</t>
  </si>
  <si>
    <t>PDP1, DUSP4, DUSP1, DUSP14, BCL2, PTPRU, PPM1M, UBLCP1, DUSP7, CDC25B, DUSP6</t>
  </si>
  <si>
    <t>GO:0061469~regulation of type B pancreatic cell proliferation</t>
  </si>
  <si>
    <t>NR4A1, NR4A3, ERRFI1</t>
  </si>
  <si>
    <t>GO:0048070~regulation of developmental pigmentation</t>
  </si>
  <si>
    <t>ADAMTS20, BCL2, KIT</t>
  </si>
  <si>
    <t>GO:0014037~Schwann cell differentiation</t>
  </si>
  <si>
    <t>EGR2, ERBB3, NAB2</t>
  </si>
  <si>
    <t>GO:0002320~lymphoid progenitor cell differentiation</t>
  </si>
  <si>
    <t>FLT3, BCL2, KIT</t>
  </si>
  <si>
    <t>ATP7A, BDNF, NES, CEBPB, NRP1, BTG2, FYN, ERBB3, BCL2, NR4A2, SIX4, NR4A3</t>
  </si>
  <si>
    <t>GO:0035264~multicellular organism growth</t>
  </si>
  <si>
    <t>FGFR2, ZFP36L1, ATF5, STK40, SLC12A2, CLIC4, PCNT, ARID5B, RARA, KLF2</t>
  </si>
  <si>
    <t>GO:0050910~detection of mechanical stimulus involved in sensory perception of sound</t>
  </si>
  <si>
    <t>PDZD7, SLC12A2, STRC, KIT</t>
  </si>
  <si>
    <t>GO:0045599~negative regulation of fat cell differentiation</t>
  </si>
  <si>
    <t>JDP2, RUNX1T1, RORA, NCOR2, TRIB2, FAM57B</t>
  </si>
  <si>
    <t>GO:0001657~ureteric bud development</t>
  </si>
  <si>
    <t>FGFR2, TSHZ3, BDNF, BMPER, BCL2, RARA</t>
  </si>
  <si>
    <t>GO:0048286~lung alveolus development</t>
  </si>
  <si>
    <t>FGFR2, ATP7A, STK40, HOPX, ERRFI1, IGFBP5</t>
  </si>
  <si>
    <t>GO:0010942~positive regulation of cell death</t>
  </si>
  <si>
    <t>EGR1, CDKN1A, LZTS2, PTGS2, CRH, DUSP6</t>
  </si>
  <si>
    <t>GO:0046777~protein autophosphorylation</t>
  </si>
  <si>
    <t>FGFR2, EGFR, FLT3, PIM1, PIM3, KIT, EPHA1, PRKD2, FYN, MAP3K9, ERN1, SIK1, SIK2</t>
  </si>
  <si>
    <t>EGR1, EGR2, BCL2, NR4A1, ABCC8</t>
  </si>
  <si>
    <t>GO:0030324~lung development</t>
  </si>
  <si>
    <t>EGFR, FGFR2, TSHZ3, SPRY2, STK40, EPAS1, TIMELESS, CRH, NOS3, FGF2</t>
  </si>
  <si>
    <t>GO:0061299~retina vasculature morphogenesis in camera-type eye</t>
  </si>
  <si>
    <t>NRP1, CLIC4, FZD4</t>
  </si>
  <si>
    <t>GO:0000185~activation of MAPKKK activity</t>
  </si>
  <si>
    <t>GADD45G, GADD45B, GADD45A</t>
  </si>
  <si>
    <t>GO:0048170~positive regulation of long-term neuronal synaptic plasticity</t>
  </si>
  <si>
    <t>BDNF, KIT, EPHB2</t>
  </si>
  <si>
    <t>GO:0002318~myeloid progenitor cell differentiation</t>
  </si>
  <si>
    <t>FLT3, KIT, TET2</t>
  </si>
  <si>
    <t>GO:0008286~insulin receptor signaling pathway</t>
  </si>
  <si>
    <t>SRSF3, IRS2, EIF4EBP2, PDK4, IRS1, SIK2</t>
  </si>
  <si>
    <t>GO:0001501~skeletal system development</t>
  </si>
  <si>
    <t>SH3PXD2B, HAPLN2, HDAC4, HAPLN4, TBX3, TRP63, ZBTB16, CHRD, EPHA2</t>
  </si>
  <si>
    <t>GO:0031069~hair follicle morphogenesis</t>
  </si>
  <si>
    <t>FGFR2, ATP7A, BCL2, TRP63, IGFBP5</t>
  </si>
  <si>
    <t>GO:0032869~cellular response to insulin stimulus</t>
  </si>
  <si>
    <t>ZFP36L1, INHBB, IRS2, SGK1, XBP1, IRS1, ERRFI1, CEACAM1</t>
  </si>
  <si>
    <t>GO:0051965~positive regulation of synapse assembly</t>
  </si>
  <si>
    <t>BDNF, CBLN1, FLRT1, CLSTN2, ADGRE5, GHRL, EPHB2</t>
  </si>
  <si>
    <t>GO:0006970~response to osmotic stress</t>
  </si>
  <si>
    <t>EGFR, TSC22D3, PLK3, SLC2A1</t>
  </si>
  <si>
    <t>GO:0051412~response to corticosterone</t>
  </si>
  <si>
    <t>FOS, CDKN1A, CRH, FOSB</t>
  </si>
  <si>
    <t>GO:0050798~activated T cell proliferation</t>
  </si>
  <si>
    <t>ITGAL, SATB1, FYN</t>
  </si>
  <si>
    <t>GO:0051926~negative regulation of calcium ion transport</t>
  </si>
  <si>
    <t>PTGS2, PACSIN3, NOS3</t>
  </si>
  <si>
    <t>GO:0045616~regulation of keratinocyte differentiation</t>
  </si>
  <si>
    <t>ZFP36, ZFP36L1, ERRFI1</t>
  </si>
  <si>
    <t>GO:0048024~regulation of mRNA splicing, via spliceosome</t>
  </si>
  <si>
    <t>SRSF3, SRSF10, YTHDC1</t>
  </si>
  <si>
    <t>GO:0042472~inner ear morphogenesis</t>
  </si>
  <si>
    <t>FGFR2, SPRY2, MAFB, SOBP, SIX4, NR4A3, EPHB2</t>
  </si>
  <si>
    <t>GO:0006352~DNA-templated transcription, initiation</t>
  </si>
  <si>
    <t>HIST1H4K, TAF5, TAF7, TCF4, HIST1H4H</t>
  </si>
  <si>
    <t>GO:0002053~positive regulation of mesenchymal cell proliferation</t>
  </si>
  <si>
    <t>FGFR2, IRS2, TRP63, IRS1, CHRD</t>
  </si>
  <si>
    <t>GO:0006807~nitrogen compound metabolic process</t>
  </si>
  <si>
    <t>ARID5B, MYO1E, TIPARP, PKD1</t>
  </si>
  <si>
    <t>GO:0043065~positive regulation of apoptotic process</t>
  </si>
  <si>
    <t>TXNIP, PTGS2, TNFRSF12A, NR4A1, ZBTB16, PAWR, PMAIP1, LATS2, BDNF, RASSF6, DUSP1, MAP3K9, GADD45G, TGM2, TRP53INP1, NOS3, GADD45B, GADD45A, DUSP6</t>
  </si>
  <si>
    <t>GO:0048662~negative regulation of smooth muscle cell proliferation</t>
  </si>
  <si>
    <t>PPARD, NOS3, KLF4, TRIB1, IGFBP5</t>
  </si>
  <si>
    <t>GO:0043491~protein kinase B signaling</t>
  </si>
  <si>
    <t>ZFP36L1, PLK3, SESN2, IRS1, EPHA2</t>
  </si>
  <si>
    <t>GO:0006631~fatty acid metabolic process</t>
  </si>
  <si>
    <t>TNXB, PTGS2, CREM, ACOT11, PER2, ADIPOR2, ELOVL6, ACAA1A, MECR, ACSL3, LPIN3</t>
  </si>
  <si>
    <t>GO:0030520~intracellular estrogen receptor signaling pathway</t>
  </si>
  <si>
    <t>TAF7, PADI2, PPARGC1B</t>
  </si>
  <si>
    <t>GO:0006687~glycosphingolipid metabolic process</t>
  </si>
  <si>
    <t>ST6GALNAC3, CREM, KIT</t>
  </si>
  <si>
    <t>GO:0035767~endothelial cell chemotaxis</t>
  </si>
  <si>
    <t>EGR3, NRP1, NR4A1</t>
  </si>
  <si>
    <t>GO:0033598~mammary gland epithelial cell proliferation</t>
  </si>
  <si>
    <t>STAT6, CEBPB, EPHA2</t>
  </si>
  <si>
    <t>GO:0035726~common myeloid progenitor cell proliferation</t>
  </si>
  <si>
    <t>FLT3, NR4A3, CEACAM1</t>
  </si>
  <si>
    <t>GO:0045943~positive regulation of transcription from RNA polymerase I promoter</t>
  </si>
  <si>
    <t>ATF4, RASL11A, PPP1R15A</t>
  </si>
  <si>
    <t>GO:0042118~endothelial cell activation</t>
  </si>
  <si>
    <t>BMPER, APOLD1, TCF4</t>
  </si>
  <si>
    <t>GO:0045446~endothelial cell differentiation</t>
  </si>
  <si>
    <t>BMPER, NOTCH4, KDM6B</t>
  </si>
  <si>
    <t>GO:0006897~endocytosis</t>
  </si>
  <si>
    <t>FNBP1, ARC, PACSIN3, MYO1E, WASF2, RIN2, NOSTRIN, SNX33, TRIP10, SNX30, EHD2, LDLRAP1</t>
  </si>
  <si>
    <t>GO:0007605~sensory perception of sound</t>
  </si>
  <si>
    <t>SPRY2, USP53, FAM107B, STRC, CLIC5, SOBP, GJB6, FZD4, WHRN, MBP</t>
  </si>
  <si>
    <t>GO:0030217~T cell differentiation</t>
  </si>
  <si>
    <t>EGR1, PKNOX1, BCL2, BCL11A, KIT</t>
  </si>
  <si>
    <t>GO:0007049~cell cycle</t>
  </si>
  <si>
    <t>LZTS2, NEDD9, MITD1, CCNG1, LATS2, STARD13, NDE1, ANKRD53, HJURP, TRP63, KLHL21, SIK1, CABLES1, TXNIP, ESCO1, PIM1, PIM3, TET2, FOXN3, CDC25B, CDKN1A, PLK3, CCND3, DUSP1, TIMELESS, MAPK6, CDK2AP1, SNX33, CIT, GADD45A</t>
  </si>
  <si>
    <t>GO:0007565~female pregnancy</t>
  </si>
  <si>
    <t>GO:0018108~peptidyl-tyrosine phosphorylation</t>
  </si>
  <si>
    <t>GO:0006979~response to oxidative stress</t>
  </si>
  <si>
    <t>GO:0042447~hormone catabolic process</t>
  </si>
  <si>
    <t>GPR83, GPR84, TACR3, TACR1, LHCGR, TLR2, NFKB2, PLPPR1, GPR88, ARHGAP6, NOD2, HTR1B, PPP1R1B, RASL10B, ARHGAP11A, HTR1D, PLCB2, CHRNA2, GNG7, BCR, GPR139, PLXNB3, PDE10A, ARRDC4, ARHGAP24, ARHGAP30, GNAL, PLCE1, GPR55, REM2, AKAP5, RIN1, GNB4, NGFR, GPR52, RASD1, SRGAP1, RASD2, CALCR, PLPP4, DRD1, PRLHR, DRD3, ADORA2A, DRD2, OPRK1, GPR149, GPR6, ARHGAP36, GNG11, AKAP9, TRAIP, IRAK3, PDE1B, PDE1C, BCL11B, P2RY1, GPR101, NDRG1, ADRA2C, FYB, UCN, TLR13, ECM1, RGS14, PDE7B, PLCG2, NMBR, HTR2C, ADGRL4, SMPD3</t>
  </si>
  <si>
    <t>DRD1, DRD3, ADORA2A, DRD2, ADCY5, OPRK1, STRN, GPR88, MEIS1, PENK, PDE1B, FIGN, NKX2-1, GPR52, HTR2C, RASD2, GNG7</t>
  </si>
  <si>
    <t>SCN3A, NDN, SCN3B, TACR1, OPRK1, TAC1, MME, PRDM12, PENK, NTRK1, P2RY1, CACNA1H, NGFR, SCN10A</t>
  </si>
  <si>
    <t>CACHD1, SCN3B, KCNA4, SFXN2, KCNA5, KCNJ2, SLC11A1, SLC24A4, SLC22A3, ANO2, TRPV4, SLC39A5, SLCO3A1, SLCO5A1, SCN5A, ANO6, GABRQ, SCN10A, CHRNA2, TRPM6, ASIC4, CACNG4, SLC10A4, CFTR, SLCO2B1, TCN2, KCNK2, CACNA2D2, PKD2L1, LCN2, SLC17A8, ATP6V1C2, SLC4A11, RYR3, CACNA1H, SCN4B, SLC5A7, SLC5A11</t>
  </si>
  <si>
    <t>GO:0009617~response to bacterium</t>
  </si>
  <si>
    <t>SLC11A1, CAV1, NCF1, BAIAP2, IRF8, VIL1, PYCARD, TLR2, CD14</t>
  </si>
  <si>
    <t>LY86, TLR2, IFI30, NLRX1, C1QC, NOD2, SMPDL3B, PYCARD, NRROS, CD4, LBP, INPP5D, CSF1R, HAVCR2, PIK3CG, HCK, TLR13, H2-DMB1, IDO1, H2-Q7, C1QA, LCN2, C1QB, IRF5, LRMP, JAK3, RNF135, CD14</t>
  </si>
  <si>
    <t>HAVCR2, PIK3CG, UCN, NCF1, C4B, HCK, LY86, TLR13, CCL9, TLR2, TAC1, NFKB2, IDO1, ECM1, CXCL12, SLC11A1, CYBA, GGT5, NOD2, SMPDL3B, PYCARD, NRROS, NGFR, CLEC7A, CD14, CSF1R</t>
  </si>
  <si>
    <t>CAV1, SCN3B, PKP2, SCN4B, AKAP9, KCNA5, KCNJ2, SCN5A</t>
  </si>
  <si>
    <t>GNAL, ICAM1, DRD1, PDE1B, DRD3, PPP1R1B, ADORA2A, DRD2</t>
  </si>
  <si>
    <t>DRD1, DRD3, ADORA2A, DRD2, GPR52, RASD2</t>
  </si>
  <si>
    <t>LY86, TLR2, NLRX1, NFKB2, FES, C1QC, NOD2, SMPDL3B, PYCARD, NRROS, LBP, CSF1R, HAVCR2, C4B, HCK, TLR13, C1QA, LCN2, CYBA, C1QB, IRF5, JAK3, CLEC7A, RNF135, TREM2, CD14</t>
  </si>
  <si>
    <t>SCN3B, PKP2, SCN4B, KCNJ2, SCN5A</t>
  </si>
  <si>
    <t>DRD1, BCR, PKP2, DRD2, SERPINE1, SULF1, PLXNB3, ROBO4, NKX2-1, DACH1, ENG, SRGAP1</t>
  </si>
  <si>
    <t>HAVCR2, ICAM1, DRD2, CCL9, TLR2, GLIPR2, NOD2, GPR55, NTRK1, P2RY1, PYCARD, TRPV4, TREM2, HTR2C, PLA2G5, CSF1R</t>
  </si>
  <si>
    <t>GPR84, HTR1B, PLCE1, GPR139, OPRK1, P2RY1, LHCGR, HTR1D, HTR2C</t>
  </si>
  <si>
    <t>GPR84, UCN, PRLHR, ECEL1, PENK, GPR149, OPRK1, CARTPT, TAC1, PDYN</t>
  </si>
  <si>
    <t>GNAL, DRD1, DRD3, ADCY5, GPR52</t>
  </si>
  <si>
    <t>HTR1B, UCN, DRD1, PRLHR, DRD2, NKX2-1, HTR2C</t>
  </si>
  <si>
    <t>BCR, NCF2, TLR2, TAC1, NFKB2, IDO1, SLC11A1, IRAK3, NOD2, PENK, ADM, PLCG2, TRPV4, NKX2-1, LBP, NGFR</t>
  </si>
  <si>
    <t>GO:0035725~sodium ion transmembrane transport</t>
  </si>
  <si>
    <t>SLC4A11, SCN3B, SCN4B, SCN5A, ANO6, PKD2L1, SCN10A</t>
  </si>
  <si>
    <t>GO:0032729~positive regulation of interferon-gamma production</t>
  </si>
  <si>
    <t>HAVCR2, SLC11A1, IL12RB1, IRF8, PYCARD, BCL3, ISL1, CD14</t>
  </si>
  <si>
    <t>HAVCR2, IRAK3, SMPDL3B, DRD2, NLRX1</t>
  </si>
  <si>
    <t>Ankk1</t>
  </si>
  <si>
    <t>UCN, DRD1, DRD3, ADORA2A, DRD2</t>
  </si>
  <si>
    <t>TACR3, PENK, DRD3, DRD2, OPRK1, TAC1</t>
  </si>
  <si>
    <t>GO:0032494~response to peptidoglycan</t>
  </si>
  <si>
    <t>IRAK3, NOD2, IRF5, TLR2</t>
  </si>
  <si>
    <t>ALDH1A1, ICAM1, HTR1B, TBXAS1, PENK, DRD3, TACR1, NTRK1, OPRK1, CDO1, CD14</t>
  </si>
  <si>
    <t>Six3os1</t>
  </si>
  <si>
    <t>GO:0008360~regulation of cell shape</t>
  </si>
  <si>
    <t>RHOJ, ICAM1, VRK1, EPB41, HCK, BAIAP2, STRIP2, VIL1, PLXNB3, WIPF3, FES, CSF1R</t>
  </si>
  <si>
    <t>DRD1, AP1S2, NTS, PDE1B, DRD3, PPP1R1B, DRD2, RGS14</t>
  </si>
  <si>
    <t>GO:0071223~cellular response to lipoteichoic acid</t>
  </si>
  <si>
    <t>TLR2, LBP, TREM2, CD14</t>
  </si>
  <si>
    <t>GO:0006814~sodium ion transport</t>
  </si>
  <si>
    <t>SLC17A8, SLC4A11, SLC24A4, SCN3B, ASIC4, SCN4B, SLC10A4, SLC5A7, SCN5A, SLC5A11, SCN10A</t>
  </si>
  <si>
    <t>ICAM1, DRD1, DRD3, ADORA2A, DRD2, NCKAP1L, SLC10A4, MDK, ALDH1A1, LCN2, CYBA, GAD2, HTR1B, APOD, NTRK1, HTR1D, NFATC2, HTR2C, CCNO, CROT</t>
  </si>
  <si>
    <t>AKNA, NDN, DRD3, DRD2, SPI1, TLR2, FOXO1, NFKB2, TCF7L2, GDNF, MEIS1, WNT2, TUNAR, SLC11A1, NOD2, BLOC1S2, BCL11B, PSMC3IP, P2RY1, GBX2, BCL3, NKX2-1, RARB, NFATC2, PID1, UCN, ZBTB7C, CEBPD, HCLS1, BARHL2, RXRG, SIX3, DLL1, ISL1, IRF5, EBF3, EBF2, ID4, TFAP2D, MAFA, JAK3, PBX3, ENG</t>
  </si>
  <si>
    <t>Gbx2</t>
  </si>
  <si>
    <t>OPRK1, TACR1, GPR149, TAC1, PDYN, HTR1B, PENK, CARTPT, SLC18A3, HTR1D, HTR2C, SV2C, CHAT</t>
  </si>
  <si>
    <t>GO:0001964~startle response</t>
  </si>
  <si>
    <t>UCN, DRD1, PENK, DRD2, SLITRK6</t>
  </si>
  <si>
    <t>GO:0032755~positive regulation of interleukin-6 production</t>
  </si>
  <si>
    <t>CYBA, UCN, NOD2, PYCARD, TLR2, LBP, ISL1</t>
  </si>
  <si>
    <t>Prlhr</t>
  </si>
  <si>
    <t>PTPN6, BCR, PLEK, ECEL1, ADCY5, PRKCH, PRKCD, RGS14, PLCE1, NOD2, DGKB, STK32A, PPP1R1B, PLCG2, RASGRP2, DCLK3, RGS9, INPP5D, JAK3, PLCB2, SPATA13, LCP2</t>
  </si>
  <si>
    <t>CALCR, DRD1, WFS1, AKAP5</t>
  </si>
  <si>
    <t>UCN, DRD1, DRD2, TACR1, RIN1, TAC1</t>
  </si>
  <si>
    <t>HTR1B, DRD2, RYR3, PLCG2, HTR1D, HTR2C</t>
  </si>
  <si>
    <t>GO:0034765~regulation of ion transmembrane transport</t>
  </si>
  <si>
    <t>SCN3B, KCNA4, CACNA1H, CACNG4, SCN4B, KCNA5, KCNJ2, SCN5A, ANO6, CACNA2D2, SCN10A</t>
  </si>
  <si>
    <t>GO:0002031~G-protein coupled receptor internalization</t>
  </si>
  <si>
    <t>HTR1B, ADM, DRD3, DRD2</t>
  </si>
  <si>
    <t>GO:0086016~AV node cell action potential</t>
  </si>
  <si>
    <t>SCN4B, SCN5A, SCN10A</t>
  </si>
  <si>
    <t>GO:0006742~NADP catabolic process</t>
  </si>
  <si>
    <t>ASPDH, NCF2, NCF1</t>
  </si>
  <si>
    <t>TRPM6, KCNA4, CFTR, SFXN2, KCNA5, SLC17A8, SLC24A4, RYR3, ABCC3, SLC18A3, SLC22A3, TRPV4, CACNA1H, SLC5A7, SLC39A5, SCN5A, SV2C, SLC5A11, OCA2, SCN10A</t>
  </si>
  <si>
    <t>GO:0010524~positive regulation of calcium ion transport into cytosol</t>
  </si>
  <si>
    <t>CAV1, LHCGR, AKAP5, CD4</t>
  </si>
  <si>
    <t>FYB, NDRG1, FCGR3, LCP2</t>
  </si>
  <si>
    <t>DRD3, DRD2, LHCGR, PLA2G3, PLA2G5</t>
  </si>
  <si>
    <t>Gdnf</t>
  </si>
  <si>
    <t>GO:0032735~positive regulation of interleukin-12 production</t>
  </si>
  <si>
    <t>NOD2, IRF8, TLR2, IDO1, ISL1</t>
  </si>
  <si>
    <t>CYBA, NOD2, PYCARD, TLR2, LBP, ISL1, CD14</t>
  </si>
  <si>
    <t>PLPP4, NKX2-1, PCSK9, PLA2G3, PLPPR1, PLA2G5</t>
  </si>
  <si>
    <t>Arhgap36</t>
  </si>
  <si>
    <t>GO:0048821~erythrocyte development</t>
  </si>
  <si>
    <t>HBA-A1, HBA-A2, NCKAP1L, HBB-B1, HBB-BS</t>
  </si>
  <si>
    <t>GO:0086010~membrane depolarization during action potential</t>
  </si>
  <si>
    <t>SCN3A, SCN3B, CACNA1H, SCN5A, SCN10A</t>
  </si>
  <si>
    <t>CALCR, PIK3CG, ADM, TACR1, ADCY5, P2RY1, PLCG2, GPR6, TRPV4, TAC1, JAK3</t>
  </si>
  <si>
    <t>GO:0045907~positive regulation of vasoconstriction</t>
  </si>
  <si>
    <t>ICAM1, CAV1, TBXAS1, TACR1, ADRA2C, HTR2C</t>
  </si>
  <si>
    <t>Tfap2d</t>
  </si>
  <si>
    <t>Slc18a3</t>
  </si>
  <si>
    <t>GO:0098869~cellular oxidant detoxification</t>
  </si>
  <si>
    <t>HBA-A1, HBA-A2, HBB-BS</t>
  </si>
  <si>
    <t>GO:0071224~cellular response to peptidoglycan</t>
  </si>
  <si>
    <t>NOD2, TLR2, TREM2</t>
  </si>
  <si>
    <t>DRD3, DRD2, AKAP5, AKAP9</t>
  </si>
  <si>
    <t>GO:0032695~negative regulation of interleukin-12 production</t>
  </si>
  <si>
    <t>IRAK3, NOD2, TLR2, JAK3</t>
  </si>
  <si>
    <t>GO:0009314~response to radiation</t>
  </si>
  <si>
    <t>PENK, NTRK1, OPRK1, ANGPT2, CXCL12</t>
  </si>
  <si>
    <t>GO:0006198~cAMP catabolic process</t>
  </si>
  <si>
    <t>PDE7B, PDE1B, PDE1C, PDE10A</t>
  </si>
  <si>
    <t>DRD1, DRD3, DRD2, RGS9</t>
  </si>
  <si>
    <t>Scn5a</t>
  </si>
  <si>
    <t>SLC11A1, CYBA, NOD2, BCR, PYCARD, FCGR3</t>
  </si>
  <si>
    <t>TACR3, NCF2, TACR1, CARTPT, ADRA2B</t>
  </si>
  <si>
    <t>GO:0070588~calcium ion transmembrane transport</t>
  </si>
  <si>
    <t>TRPM6, RYR3, CACNA1H, CACNG4, TRPV4, ANO6, CACNA2D2, PKD2L1</t>
  </si>
  <si>
    <t>Nts</t>
  </si>
  <si>
    <t>CALCR, UCN, DRD1, ADM, ADORA2A, AKAP5</t>
  </si>
  <si>
    <t>GO:0051481~negative regulation of cytosolic calcium ion concentration</t>
  </si>
  <si>
    <t>DRD2, RYR3, KCNA5, SMPD3</t>
  </si>
  <si>
    <t>GO:0048663~neuron fate commitment</t>
  </si>
  <si>
    <t>TUNAR, GBX1, NKX2-1, OLIG2, ISL1</t>
  </si>
  <si>
    <t>GO:0086012~membrane depolarization during cardiac muscle cell action potential</t>
  </si>
  <si>
    <t>SCN3B, SCN4B, SCN5A</t>
  </si>
  <si>
    <t>Barhl2</t>
  </si>
  <si>
    <t>CALCR, GNAL, DRD1, ADORA2A, ADCY5, LHCGR</t>
  </si>
  <si>
    <t>GO:0071345~cellular response to cytokine stimulus</t>
  </si>
  <si>
    <t>PID1, HCLS1, MME, JAK3, CSF1R</t>
  </si>
  <si>
    <t>GO:0007610~behavior</t>
  </si>
  <si>
    <t>HTR1B, OPRK1, HTR2C, RASD2</t>
  </si>
  <si>
    <t>GO:0050830~defense response to Gram-positive bacterium</t>
  </si>
  <si>
    <t>HAVCR2, NOD2, ADM, NCF1, HCK, TLR2, MYO1F, LBP</t>
  </si>
  <si>
    <t>Ucn</t>
  </si>
  <si>
    <t>GO:0008277~regulation of G-protein coupled receptor protein signaling pathway</t>
  </si>
  <si>
    <t>KCTD8, PLCE1, RGS9, RIC8B, RGS14</t>
  </si>
  <si>
    <t>Lnp1</t>
  </si>
  <si>
    <t>DRD1, SCN3A, SCN5A, GPR88, SCN10A</t>
  </si>
  <si>
    <t>GO:0006816~calcium ion transport</t>
  </si>
  <si>
    <t>CAV1, TRPM6, CACHD1, SLC24A4, RYR3, CACNA1H, CACNG4, TRPV4, CACNA2D2, PKD2L1</t>
  </si>
  <si>
    <t>DRD1, DRD3, DRD2, OPRK1</t>
  </si>
  <si>
    <t>GO:0070542~response to fatty acid</t>
  </si>
  <si>
    <t>TBXAS1, UCP2, TLR2, TRPV4</t>
  </si>
  <si>
    <t>GO:1901224~positive regulation of NIK/NF-kappaB signaling</t>
  </si>
  <si>
    <t>HAVCR2, NOD2, TLR2, SMPD3</t>
  </si>
  <si>
    <t>GO:0032224~positive regulation of synaptic transmission, cholinergic</t>
  </si>
  <si>
    <t>TACR1, TAC1, NGFR</t>
  </si>
  <si>
    <t>GO:0045730~respiratory burst</t>
  </si>
  <si>
    <t>SLC11A1, CYBA, NCF1</t>
  </si>
  <si>
    <t>GO:0001666~response to hypoxia</t>
  </si>
  <si>
    <t>CYBA, CAV1, ALAS2, ADM, PENK, UCP2, DRD2, TLR2, KCNA5, ANGPT2, CXCL12, ANGPTL4</t>
  </si>
  <si>
    <t>Hba-a1</t>
  </si>
  <si>
    <t>CALCR, GPR83, UCN, ADM, CDO1, MDK, ANXA3</t>
  </si>
  <si>
    <t>Ndst4</t>
  </si>
  <si>
    <t>GO:0019229~regulation of vasoconstriction</t>
  </si>
  <si>
    <t>DRD1, ADRA2C, KCNA5, ADRA2B</t>
  </si>
  <si>
    <t>GO:0044130~negative regulation of growth of symbiont in host</t>
  </si>
  <si>
    <t>NOD2, IRF8, TLR2, LBP</t>
  </si>
  <si>
    <t>Dlk1</t>
  </si>
  <si>
    <t>NTRK1, SULF1, SLITRK6, ISL1</t>
  </si>
  <si>
    <t>ADM, SERPINE1, NOTCH4, ITGB2, ISL1, ANGPT2, ENG, ECM1, ANXA3</t>
  </si>
  <si>
    <t>GO:0045665~negative regulation of neuron differentiation</t>
  </si>
  <si>
    <t>CAV1, SIX3, ID4, DLL1, OLIG2, ISL1, MEIS1</t>
  </si>
  <si>
    <t>GO:0050829~defense response to Gram-negative bacterium</t>
  </si>
  <si>
    <t>SLC11A1, ADM, SERPINE1, PYCARD, CD4, LBP</t>
  </si>
  <si>
    <t>HCK, NTRK1, GFRA1, JAK3, ANGPT2, GDNF, CSF1R, LCP2</t>
  </si>
  <si>
    <t>GO:0010460~positive regulation of heart rate</t>
  </si>
  <si>
    <t>TACR3, ADM, SCN3B, SCN5A</t>
  </si>
  <si>
    <t>Hbb-b1</t>
  </si>
  <si>
    <t>GO:0007568~aging</t>
  </si>
  <si>
    <t>TACR3, APOD, ADM, PENK, UCP2, NTRK1, IFI27L2A, P2RY1, ITGB2, CTSC, NFKB2</t>
  </si>
  <si>
    <t>Uncx</t>
  </si>
  <si>
    <t>GO:0034351~negative regulation of glial cell apoptotic process</t>
  </si>
  <si>
    <t>PRKCH, DLL1, PRKCD</t>
  </si>
  <si>
    <t>Arhgap6</t>
  </si>
  <si>
    <t>ADORA2A, ADCY5, P2RY1</t>
  </si>
  <si>
    <t>Hbb-bs</t>
  </si>
  <si>
    <t>GO:0045124~regulation of bone resorption</t>
  </si>
  <si>
    <t>CALCR, IL20RA, CSF1R</t>
  </si>
  <si>
    <t>GO:0060371~regulation of atrial cardiac muscle cell membrane depolarization</t>
  </si>
  <si>
    <t>SCN3B, SCN5A, SCN10A</t>
  </si>
  <si>
    <t>GO:0042136~neurotransmitter biosynthetic process</t>
  </si>
  <si>
    <t>GAD2, SLC5A7, CHAT</t>
  </si>
  <si>
    <t>Hba-a2</t>
  </si>
  <si>
    <t>GO:0042538~hyperosmotic salinity response</t>
  </si>
  <si>
    <t>TACR3, TRPV4, NKX2-1</t>
  </si>
  <si>
    <t>1700003D09Rik</t>
  </si>
  <si>
    <t>PDE1B, PDE1C, PDE10A</t>
  </si>
  <si>
    <t>HTR1B, DRD1, TACR3, DRD3, DRD2</t>
  </si>
  <si>
    <t>GO:0043588~skin development</t>
  </si>
  <si>
    <t>FRAS1, KRT9, BCL11B, PTCH2, NGFR, TCF7L2</t>
  </si>
  <si>
    <t>GO:0030168~platelet activation</t>
  </si>
  <si>
    <t>VWF, P2RY1, RASGRP2, ADRA2C, ADRA2B</t>
  </si>
  <si>
    <t>A730046J19Rik</t>
  </si>
  <si>
    <t>GO:0045671~negative regulation of osteoclast differentiation</t>
  </si>
  <si>
    <t>GPR55, CARTPT, INPP4B, INPP5D</t>
  </si>
  <si>
    <t>A2M, UCN, ADM, UCP2, ADRA2C, ADRA2B, HPGD</t>
  </si>
  <si>
    <t>GO:0051899~membrane depolarization</t>
  </si>
  <si>
    <t>CAV1, ADORA2A, SCN3B, SCN5A</t>
  </si>
  <si>
    <t>GO:0032688~negative regulation of interferon-beta production</t>
  </si>
  <si>
    <t>PYCARD, NLRX1, TRAIP</t>
  </si>
  <si>
    <t>Togaram2</t>
  </si>
  <si>
    <t>TACR3, TACR1, ADRA2B</t>
  </si>
  <si>
    <t>Gabrq</t>
  </si>
  <si>
    <t>DRD1, DRD2, GDNF</t>
  </si>
  <si>
    <t>Filip1</t>
  </si>
  <si>
    <t>GO:0048845~venous blood vessel morphogenesis</t>
  </si>
  <si>
    <t>CCM2, NOTCH4, ENG</t>
  </si>
  <si>
    <t>Frem3</t>
  </si>
  <si>
    <t>GO:0001960~negative regulation of cytokine-mediated signaling pathway</t>
  </si>
  <si>
    <t>IRAK3, CAV1, ECM1</t>
  </si>
  <si>
    <t>HTR1B, HTR1D, MDK</t>
  </si>
  <si>
    <t>DRD1, PENK, HTR2C, MDK, GNG7</t>
  </si>
  <si>
    <t>Gpr101</t>
  </si>
  <si>
    <t>DRD1, ADORA2A, NTRK1, NGFR</t>
  </si>
  <si>
    <t>Lrp8os2</t>
  </si>
  <si>
    <t>HCLS1, VIL1, CORO7, WAS</t>
  </si>
  <si>
    <t>GO:0042475~odontogenesis of dentin-containing tooth</t>
  </si>
  <si>
    <t>ADM, BCL11B, DLL1, LHX8, TCF7L2, SCN10A</t>
  </si>
  <si>
    <t>GO:0009612~response to mechanical stimulus</t>
  </si>
  <si>
    <t>CAV1, P2RY1, KCNA5, ANGPT2, CXCL12, KCNK2</t>
  </si>
  <si>
    <t>GO:0051092~positive regulation of NF-kappaB transcription factor activity</t>
  </si>
  <si>
    <t>ICAM1, IRAK3, NOD2, NTRK1, PYCARD, TLR2, PRKCH, ITGB2</t>
  </si>
  <si>
    <t>GO:0043407~negative regulation of MAP kinase activity</t>
  </si>
  <si>
    <t>PTPN6, IRAK3, CAV1, PRKCD, RGS14</t>
  </si>
  <si>
    <t>Scn10a</t>
  </si>
  <si>
    <t>GO:0009636~response to toxic substance</t>
  </si>
  <si>
    <t>HTR1B, TRPM6, PENK, DRD2, TLR2, EPHX1, HTR1D</t>
  </si>
  <si>
    <t>GO:0010469~regulation of receptor activity</t>
  </si>
  <si>
    <t>P2RY1, SERPINE1, PCSK9</t>
  </si>
  <si>
    <t>GO:0030031~cell projection assembly</t>
  </si>
  <si>
    <t>RAC2, CAPG, PARVB</t>
  </si>
  <si>
    <t>DRD1, DRD2, GPR52</t>
  </si>
  <si>
    <t>Pcsk9</t>
  </si>
  <si>
    <t>GO:0042053~regulation of dopamine metabolic process</t>
  </si>
  <si>
    <t>DRD1, TACR3, PDE1B</t>
  </si>
  <si>
    <t>Dach1</t>
  </si>
  <si>
    <t>GO:0032757~positive regulation of interleukin-8 production</t>
  </si>
  <si>
    <t>NOD2, SERPINE1, TLR2, LBP</t>
  </si>
  <si>
    <t>GO:0046488~phosphatidylinositol metabolic process</t>
  </si>
  <si>
    <t>DRD1, PLEK, DRD2, CSF1R</t>
  </si>
  <si>
    <t>Slitrk6</t>
  </si>
  <si>
    <t>CAV1, TESC, NDN, ADORA2A, DRD2, TLR2, STRN, DLL1, ADM, PKP2, PTPRV, BCL11B, NTRK1, NDRG1, ZFP503, RARB, INPP5D, CSF1R</t>
  </si>
  <si>
    <t>BCR, SMPDL3B, ADORA2A, NLRX1, ISL1, CTLA2A, PLA2G5</t>
  </si>
  <si>
    <t>PTPN6, IL12RB1, HCK, JAK3, FES, CSF1R</t>
  </si>
  <si>
    <t>Abi3bp</t>
  </si>
  <si>
    <t>HAVCR2, IRAK3, NOD2, SETD6, PYCARD, ANXA4</t>
  </si>
  <si>
    <t>PENK, DRD2, TACR1, NTRK1, CHRNA2</t>
  </si>
  <si>
    <t>Lhcgr</t>
  </si>
  <si>
    <t>WNT2, CYBA, CAV1, PLXNB3, ECM1, CXCL12</t>
  </si>
  <si>
    <t>PCP4, OPRK1, CXCL12</t>
  </si>
  <si>
    <t>GO:0060100~positive regulation of phagocytosis, engulfment</t>
  </si>
  <si>
    <t>NCKAP1L, LBP, ANO6</t>
  </si>
  <si>
    <t>GO:0042554~superoxide anion generation</t>
  </si>
  <si>
    <t>CYBA, NCF2, NCF1</t>
  </si>
  <si>
    <t>GO:0035563~positive regulation of chromatin binding</t>
  </si>
  <si>
    <t>TUNAR, DDX11, EBF2</t>
  </si>
  <si>
    <t>GO:0045760~positive regulation of action potential</t>
  </si>
  <si>
    <t>TACR1, TAC1, SCN5A</t>
  </si>
  <si>
    <t>ITGA9, CCL9, NCKAP1L, CSF3R, ITGB2, FCGR3</t>
  </si>
  <si>
    <t>Prkch</t>
  </si>
  <si>
    <t>ITGA9, ITGAX, PLEK, ITGA5, ITGA11, ITGB2, ADAMTS3</t>
  </si>
  <si>
    <t>TACR1, HCLS1, H3F3A, NKX2-1, TAC1</t>
  </si>
  <si>
    <t>GO:0046785~microtubule polymerization</t>
  </si>
  <si>
    <t>TPPP3, CAV1, TRPV4</t>
  </si>
  <si>
    <t>GO:0045722~positive regulation of gluconeogenesis</t>
  </si>
  <si>
    <t>DGAT2, FOXO1, TCF7L2</t>
  </si>
  <si>
    <t>GO:0021879~forebrain neuron differentiation</t>
  </si>
  <si>
    <t>NKX2-1, LHX8, CSF1R</t>
  </si>
  <si>
    <t>Pi16</t>
  </si>
  <si>
    <t>GO:0001755~neural crest cell migration</t>
  </si>
  <si>
    <t>NRP2, SEMA5B, GBX2, ISL1, GDNF</t>
  </si>
  <si>
    <t>HAVCR2, IRAK3, NCKAP1L, NLRX1</t>
  </si>
  <si>
    <t>Clspn</t>
  </si>
  <si>
    <t>GO:0021983~pituitary gland development</t>
  </si>
  <si>
    <t>SIX3, NKX2-1, ISL1, TCF7L2</t>
  </si>
  <si>
    <t>GO:0021766~hippocampus development</t>
  </si>
  <si>
    <t>DRD1, NKX2-1, ID4, MFSD2A, MDK, ANXA3</t>
  </si>
  <si>
    <t>Stk32a</t>
  </si>
  <si>
    <t>GO:0040037~negative regulation of fibroblast growth factor receptor signaling pathway</t>
  </si>
  <si>
    <t>SULF1, NGFR, TCF7L2</t>
  </si>
  <si>
    <t>GO:0086005~ventricular cardiac muscle cell action potential</t>
  </si>
  <si>
    <t>SCN3B, PKP2, SCN5A</t>
  </si>
  <si>
    <t>1700010I14Rik</t>
  </si>
  <si>
    <t>GO:0043117~positive regulation of vascular permeability</t>
  </si>
  <si>
    <t>UCN, TACR1, TRPV4</t>
  </si>
  <si>
    <t>Chrna2</t>
  </si>
  <si>
    <t>GO:0006940~regulation of smooth muscle contraction</t>
  </si>
  <si>
    <t>CAV1, ADRA2C, ADRA2B</t>
  </si>
  <si>
    <t>GO:0042535~positive regulation of tumor necrosis factor biosynthetic process</t>
  </si>
  <si>
    <t>TLR2, LBP, FCGR3</t>
  </si>
  <si>
    <t>Ptch2</t>
  </si>
  <si>
    <t>NRP2, SCN3B, MDGA1, PLXNB3, BARHL2, DLL1, PLPPR1, GDNF, SEMA5B, SMARCD3, NTRK1, GFRA1, RGS9, NGFR, OLIG2, SIM1, UNCX</t>
  </si>
  <si>
    <t>Oca2</t>
  </si>
  <si>
    <t>DRD1, GPR55, DRD2, HTR2C</t>
  </si>
  <si>
    <t>Gm10710</t>
  </si>
  <si>
    <t>GO:0006810~transport</t>
  </si>
  <si>
    <t>CRABP1, CACHD1, SCN3B, MFSD2B, MFSD2A, SLC25A20, SLC1A5, TTR, AP1S2, SLC24A4, APOD, SLC35D3, TRPV4, ANO2, SLC22A3, LBP, ANO6, SV2C, OCA2, SCN10A, CHRNA2, TRPM6, CACNG4, CFTR, CORO7, TCN2, PKD2L1, ATP6V1C2, SLC25A34, RYR3, CROT, KCNA4, KCNA5, SFXN2, KCNJ2, ABCA4, SORCS2, SLC11A1, SLC39A5, SLCO3A1, SCN5A, GABRQ, MYO5B, RILP, TESC, ASIC4, SLC10A4, SLCO2B1, CACNA2D2, KCNK2, LCN2, SLC17A8, CYBA, SLC4A11, UCP2, ABCC3, CACNA1H, SCN4B, SLC5A7, SLC15A3, SLC5A11</t>
  </si>
  <si>
    <t>SLC11A1, HCK, IRF8, ITGB2, ANXA3</t>
  </si>
  <si>
    <t>GO:0006874~cellular calcium ion homeostasis</t>
  </si>
  <si>
    <t>CAV1, SLC24A4, DRD3, RYR3, TRPV4, INPP4B, HTR2C</t>
  </si>
  <si>
    <t>Col11a1</t>
  </si>
  <si>
    <t>NOD2, HTRA1, TACR1, SCN5A, TCF7L2, FOXP2</t>
  </si>
  <si>
    <t>Fign</t>
  </si>
  <si>
    <t>DRD1, GPR149, OPRK1</t>
  </si>
  <si>
    <t>Mapk15</t>
  </si>
  <si>
    <t>GO:0090026~positive regulation of monocyte chemotaxis</t>
  </si>
  <si>
    <t>SERPINE1, ANO6, CXCL12</t>
  </si>
  <si>
    <t>GO:0032693~negative regulation of interleukin-10 production</t>
  </si>
  <si>
    <t>DLL1, IDO1, JAK3</t>
  </si>
  <si>
    <t>Nxph4</t>
  </si>
  <si>
    <t>DRD1, DRD2, RARB</t>
  </si>
  <si>
    <t>GO:0060307~regulation of ventricular cardiac muscle cell membrane repolarization</t>
  </si>
  <si>
    <t>SCN4B, AKAP9, SCN5A</t>
  </si>
  <si>
    <t>Klhl14</t>
  </si>
  <si>
    <t>AKAP5, ACTN2, KCNA5</t>
  </si>
  <si>
    <t>GO:0002268~follicular dendritic cell differentiation</t>
  </si>
  <si>
    <t>BCL3, NFKB2</t>
  </si>
  <si>
    <t>Ankrd63</t>
  </si>
  <si>
    <t>GO:2000098~negative regulation of smooth muscle cell-matrix adhesion</t>
  </si>
  <si>
    <t>APOD, SERPINE1</t>
  </si>
  <si>
    <t>Jhy</t>
  </si>
  <si>
    <t>GO:0001300~chronological cell aging</t>
  </si>
  <si>
    <t>SERPINE1, ENG</t>
  </si>
  <si>
    <t>GO:0086043~bundle of His cell action potential</t>
  </si>
  <si>
    <t>SCN5A, SCN10A</t>
  </si>
  <si>
    <t>Klhl13</t>
  </si>
  <si>
    <t>APOD, DRD2, NTRK1, KCNK2</t>
  </si>
  <si>
    <t>GO:0030182~neuron differentiation</t>
  </si>
  <si>
    <t>WNT2, BARHL2, GFRA1, PCSK9, OLIG2, ISL1, GDNF, CHAT</t>
  </si>
  <si>
    <t>PIK3CG, NRP2, CAV1, SERPINE1, ROBO4, ADRA2B, ARHGAP24, ANGPT2, ENG, ECM1, MEIS1, ANGPTL4</t>
  </si>
  <si>
    <t>IRAK3, VRK1, BCR, HCK, NTRK1, MAPK15, JAK3, FES, PRKCD, CSF1R</t>
  </si>
  <si>
    <t>SLC11A1, CLSPN, DRD2, PRKCD</t>
  </si>
  <si>
    <t>GO:0007267~cell-cell signaling</t>
  </si>
  <si>
    <t>WNT2, GPR101, CARTPT, TAC1, ADRA2C, DLL1, ADRA2B</t>
  </si>
  <si>
    <t>PTPN6, PLCG2, NCKAP1L, NFATC2, RFTN1</t>
  </si>
  <si>
    <t>GO:0007263~nitric oxide mediated signal transduction</t>
  </si>
  <si>
    <t>MT2, MAFA, RASD1</t>
  </si>
  <si>
    <t>HTR1B, DRD3, DRD2</t>
  </si>
  <si>
    <t>Gipc2</t>
  </si>
  <si>
    <t>GO:0033627~cell adhesion mediated by integrin</t>
  </si>
  <si>
    <t>ICAM1, ITGA5, ITGA11</t>
  </si>
  <si>
    <t>C78197</t>
  </si>
  <si>
    <t>GO:0006955~immune response</t>
  </si>
  <si>
    <t>FYB, OPRK1, CCL9, TLR2, H2-DMB1, CTSS, CXCL12, WAS, IRF8, NRROS, CD4, NGFR, LCP2</t>
  </si>
  <si>
    <t>DRD2, TACR1, TAC1, RGS14</t>
  </si>
  <si>
    <t>GO:0014070~response to organic cyclic compound</t>
  </si>
  <si>
    <t>ICAM1, NCF2, TACR1, EPHX1, ANGPT2, SCN5A</t>
  </si>
  <si>
    <t>ADORA2A, WFS1, PCP4, NTRK1, TFAP2D, NGFR, ISL1, MDK, GDNF</t>
  </si>
  <si>
    <t>Asic4</t>
  </si>
  <si>
    <t>ADORA2A, TACR1, TAC1</t>
  </si>
  <si>
    <t>Cftr</t>
  </si>
  <si>
    <t>GO:0002755~MyD88-dependent toll-like receptor signaling pathway</t>
  </si>
  <si>
    <t>IRAK3, TLR13, TLR2</t>
  </si>
  <si>
    <t>GO:0009611~response to wounding</t>
  </si>
  <si>
    <t>NMNAT3, ADM, NGFR, MDK, GDNF</t>
  </si>
  <si>
    <t>Mme</t>
  </si>
  <si>
    <t>CALCR, GPR83, PRLHR, TSPAN33, TACR1, UPK1B, CD4, GPR88, LAG3, ADGRL4, FCGR3</t>
  </si>
  <si>
    <t>GO:0002027~regulation of heart rate</t>
  </si>
  <si>
    <t>DRD2, TNNI3K, SCN5A, SCN10A</t>
  </si>
  <si>
    <t>GO:0010634~positive regulation of epithelial cell migration</t>
  </si>
  <si>
    <t>GLIPR2, TACR1, VIL1, TAC1</t>
  </si>
  <si>
    <t>Alas2</t>
  </si>
  <si>
    <t>GO:0016042~lipid catabolic process</t>
  </si>
  <si>
    <t>PLCE1, SMPDL3B, PLCG2, PLA1A, PNPLA2, PLCB2, PLA2G5</t>
  </si>
  <si>
    <t>Doc2b</t>
  </si>
  <si>
    <t>GO:0009267~cellular response to starvation</t>
  </si>
  <si>
    <t>FOXO1, CARTPT, PCSK9, TCF7L2, ANGPTL4</t>
  </si>
  <si>
    <t>GO:0008292~acetylcholine biosynthetic process</t>
  </si>
  <si>
    <t>SLC5A7, CHAT</t>
  </si>
  <si>
    <t>Lrmp</t>
  </si>
  <si>
    <t>GO:0051584~regulation of dopamine uptake involved in synaptic transmission</t>
  </si>
  <si>
    <t>DRD2, GDNF</t>
  </si>
  <si>
    <t>GO:0071727~cellular response to triacyl bacterial lipopeptide</t>
  </si>
  <si>
    <t>TLR2, CD14</t>
  </si>
  <si>
    <t>GO:0070782~phosphatidylserine exposure on apoptotic cell surface</t>
  </si>
  <si>
    <t>XKR8, ANO6</t>
  </si>
  <si>
    <t>GO:0035947~regulation of gluconeogenesis by regulation of transcription from RNA polymerase II promoter</t>
  </si>
  <si>
    <t>FOXO1, TCF7L2</t>
  </si>
  <si>
    <t>Htr1b</t>
  </si>
  <si>
    <t>GO:0014057~positive regulation of acetylcholine secretion, neurotransmission</t>
  </si>
  <si>
    <t>ADORA2A, HTR2C</t>
  </si>
  <si>
    <t>Lmo3</t>
  </si>
  <si>
    <t>GO:0035483~gastric emptying</t>
  </si>
  <si>
    <t>UCN, DRD3</t>
  </si>
  <si>
    <t>GO:0046717~acid secretion</t>
  </si>
  <si>
    <t>GO:0002118~aggressive behavior</t>
  </si>
  <si>
    <t>PENK, TACR1</t>
  </si>
  <si>
    <t>Pbx3</t>
  </si>
  <si>
    <t>GO:0034776~response to histamine</t>
  </si>
  <si>
    <t>GO:0002016~regulation of blood volume by renin-angiotensin</t>
  </si>
  <si>
    <t>DRD3, NKX2-1</t>
  </si>
  <si>
    <t>Sox1ot</t>
  </si>
  <si>
    <t>GO:0097374~sensory neuron axon guidance</t>
  </si>
  <si>
    <t>NRP2, GBX1</t>
  </si>
  <si>
    <t>GO:0042321~negative regulation of circadian sleep/wake cycle, sleep</t>
  </si>
  <si>
    <t>DRD1, DRD2</t>
  </si>
  <si>
    <t>ADORA2A, TACR1, OPRK1, P2RY1</t>
  </si>
  <si>
    <t>GO:2000778~positive regulation of interleukin-6 secretion</t>
  </si>
  <si>
    <t>PYCARD, TRPV4, IL17RC</t>
  </si>
  <si>
    <t>GO:0001709~cell fate determination</t>
  </si>
  <si>
    <t>EBF2, BARHL2, PTCH2</t>
  </si>
  <si>
    <t>Arhgef39</t>
  </si>
  <si>
    <t>GO:0051770~positive regulation of nitric-oxide synthase biosynthetic process</t>
  </si>
  <si>
    <t>NOD2, TLR2, JAK3</t>
  </si>
  <si>
    <t>ADORA2A, CTSC, NGFR, PRKCD</t>
  </si>
  <si>
    <t>GO:0050729~positive regulation of inflammatory response</t>
  </si>
  <si>
    <t>SERPINE1, CCL9, TLR2, TRPV4, CTSS</t>
  </si>
  <si>
    <t>Il20ra</t>
  </si>
  <si>
    <t>GO:0042310~vasoconstriction</t>
  </si>
  <si>
    <t>HTR1B, CAV1, HTR1D</t>
  </si>
  <si>
    <t>Pkp2</t>
  </si>
  <si>
    <t>GO:0006801~superoxide metabolic process</t>
  </si>
  <si>
    <t>CYBA, NCF2, NRROS</t>
  </si>
  <si>
    <t>Meis1</t>
  </si>
  <si>
    <t>GO:0035855~megakaryocyte development</t>
  </si>
  <si>
    <t>PTPN6, TESC, MEIS1</t>
  </si>
  <si>
    <t>Abca4</t>
  </si>
  <si>
    <t>GO:0071880~adenylate cyclase-activating adrenergic receptor signaling pathway</t>
  </si>
  <si>
    <t>GPR101, ADRA2C, ADRA2B</t>
  </si>
  <si>
    <t>ITGAX, ITGA5, ITGB2</t>
  </si>
  <si>
    <t>CALCR, CAV1, ADM, ITGB2</t>
  </si>
  <si>
    <t>GO:0001569~patterning of blood vessels</t>
  </si>
  <si>
    <t>NOTCH4, GBX2, ENG, CXCL12</t>
  </si>
  <si>
    <t>GO:0010466~negative regulation of peptidase activity</t>
  </si>
  <si>
    <t>A2M, SERPINA9, SERPINA3N, SERPINE1, SPINT1, PI16, ECM1</t>
  </si>
  <si>
    <t>GO:0051930~regulation of sensory perception of pain</t>
  </si>
  <si>
    <t>OPRK1, ADRA2C, CTSS, HTR2C</t>
  </si>
  <si>
    <t>Rasgrp2</t>
  </si>
  <si>
    <t>PIK3CG, RAC2, CCL9, NCKAP1L, CMTM7, FES, CXCL12</t>
  </si>
  <si>
    <t>ICAM1, ITGA11, ITGB2, EMILIN2, FES, SSPO, VWF, ITGA9, DSG1C, IGSF11, ITGAX, FREM3, ITGA5, SULF1, CSF3R, CD4, ENG, SELPLG, PARVB</t>
  </si>
  <si>
    <t>GO:0001502~cartilage condensation</t>
  </si>
  <si>
    <t>SULF1, COL11A1, UNCX</t>
  </si>
  <si>
    <t>GO:0032722~positive regulation of chemokine production</t>
  </si>
  <si>
    <t>HAVCR2, TLR2, LBP</t>
  </si>
  <si>
    <t>Trim54</t>
  </si>
  <si>
    <t>GO:0007190~activation of adenylate cyclase activity</t>
  </si>
  <si>
    <t>GNAL, DRD1, LHCGR</t>
  </si>
  <si>
    <t>Plekhg4</t>
  </si>
  <si>
    <t>GO:0007264~small GTPase mediated signal transduction</t>
  </si>
  <si>
    <t>RHOJ, ARHGAP30, RAB32, PLCE1, RAC2, RASGRP2, RASL10B, REM2, ARL5C, RASD1, RASD2</t>
  </si>
  <si>
    <t>Ccno</t>
  </si>
  <si>
    <t>Nrp2</t>
  </si>
  <si>
    <t>Bcl11b</t>
  </si>
  <si>
    <t>Cfap206</t>
  </si>
  <si>
    <t>Gm14164</t>
  </si>
  <si>
    <t>Pkd2l1</t>
  </si>
  <si>
    <t>Plce1</t>
  </si>
  <si>
    <t>Lin28b</t>
  </si>
  <si>
    <t>Igsf6</t>
  </si>
  <si>
    <t>Capsl</t>
  </si>
  <si>
    <t>Gad2</t>
  </si>
  <si>
    <t>Ubxn10</t>
  </si>
  <si>
    <t>Tacr3</t>
  </si>
  <si>
    <t>Spata13</t>
  </si>
  <si>
    <t>Dennd1c</t>
  </si>
  <si>
    <t>Pde7b</t>
  </si>
  <si>
    <t>Zfp503</t>
  </si>
  <si>
    <t>Adamts3</t>
  </si>
  <si>
    <t>Serpine1</t>
  </si>
  <si>
    <t>Msantd1</t>
  </si>
  <si>
    <t>Mindy4b-ps</t>
  </si>
  <si>
    <t>Adamts6</t>
  </si>
  <si>
    <t>2410004P03Rik</t>
  </si>
  <si>
    <t>Tbc1d8</t>
  </si>
  <si>
    <t>Itga11</t>
  </si>
  <si>
    <t>Plpp4</t>
  </si>
  <si>
    <t>Tlr2</t>
  </si>
  <si>
    <t>Sertad4</t>
  </si>
  <si>
    <t>Cd59a</t>
  </si>
  <si>
    <t>Ddx11</t>
  </si>
  <si>
    <t>Ebf3</t>
  </si>
  <si>
    <t>Abhd11os</t>
  </si>
  <si>
    <t>Spaar</t>
  </si>
  <si>
    <t>Cacng4</t>
  </si>
  <si>
    <t>Arpp21</t>
  </si>
  <si>
    <t>Arhgap24</t>
  </si>
  <si>
    <t>Mctp1</t>
  </si>
  <si>
    <t>Tent5c</t>
  </si>
  <si>
    <t>Tekt4</t>
  </si>
  <si>
    <t>Cacna1h</t>
  </si>
  <si>
    <t>Pde1c</t>
  </si>
  <si>
    <t>Gbp11</t>
  </si>
  <si>
    <t>P4ha3</t>
  </si>
  <si>
    <t>Sla</t>
  </si>
  <si>
    <t>Nrsn2</t>
  </si>
  <si>
    <t>Nt5dc2</t>
  </si>
  <si>
    <t>Myo1f</t>
  </si>
  <si>
    <t>Ppp1r2-ps2</t>
  </si>
  <si>
    <t>Slc5a11</t>
  </si>
  <si>
    <t>Krt10</t>
  </si>
  <si>
    <t>Rab32</t>
  </si>
  <si>
    <t>Fyb</t>
  </si>
  <si>
    <t>Kif27</t>
  </si>
  <si>
    <t>Tbc1d16</t>
  </si>
  <si>
    <t>Ankrd37</t>
  </si>
  <si>
    <t>Cacna2d2</t>
  </si>
  <si>
    <t>Ap1s2</t>
  </si>
  <si>
    <t>Tlr13</t>
  </si>
  <si>
    <t>Samd14</t>
  </si>
  <si>
    <t>Mroh7</t>
  </si>
  <si>
    <t>Icam1</t>
  </si>
  <si>
    <t>Arhgdib</t>
  </si>
  <si>
    <t>Nrros</t>
  </si>
  <si>
    <t>Sowaha</t>
  </si>
  <si>
    <t>Ctsc</t>
  </si>
  <si>
    <t>Srgap1</t>
  </si>
  <si>
    <t>1700048O20Rik</t>
  </si>
  <si>
    <t>Inpp4b</t>
  </si>
  <si>
    <t>Dhrs13</t>
  </si>
  <si>
    <t>Slc25a34</t>
  </si>
  <si>
    <t>Parvb</t>
  </si>
  <si>
    <t>Setd6</t>
  </si>
  <si>
    <t>Rasl10b</t>
  </si>
  <si>
    <t>Rhbdl3</t>
  </si>
  <si>
    <t>Sv2c</t>
  </si>
  <si>
    <t>Dcbld1</t>
  </si>
  <si>
    <t>Smpd3</t>
  </si>
  <si>
    <t>Fkbp14</t>
  </si>
  <si>
    <t>Ngfr</t>
  </si>
  <si>
    <t>Rin1</t>
  </si>
  <si>
    <t>Coro7</t>
  </si>
  <si>
    <t>Zkscan7</t>
  </si>
  <si>
    <t>Arel1</t>
  </si>
  <si>
    <t>Zswim5</t>
  </si>
  <si>
    <t>Pid1</t>
  </si>
  <si>
    <t>Mdga1</t>
  </si>
  <si>
    <t>Ncf1</t>
  </si>
  <si>
    <t>Ufsp1</t>
  </si>
  <si>
    <t>Zdhhc14</t>
  </si>
  <si>
    <t>Scn3a</t>
  </si>
  <si>
    <t>Slc24a4</t>
  </si>
  <si>
    <t>Gfra1</t>
  </si>
  <si>
    <t>Lag3</t>
  </si>
  <si>
    <t>Agbl2</t>
  </si>
  <si>
    <t>Ecm1</t>
  </si>
  <si>
    <t>2010300C02Rik</t>
  </si>
  <si>
    <t>Sema5b</t>
  </si>
  <si>
    <t>Pwwp2b</t>
  </si>
  <si>
    <t>Tunar</t>
  </si>
  <si>
    <t>Irak3</t>
  </si>
  <si>
    <t>Fes</t>
  </si>
  <si>
    <t>Fam222a</t>
  </si>
  <si>
    <t>Itga9</t>
  </si>
  <si>
    <t>Cmtm7</t>
  </si>
  <si>
    <t>Zfp804a</t>
  </si>
  <si>
    <t>Akap9</t>
  </si>
  <si>
    <t>Mok</t>
  </si>
  <si>
    <t>Irf5</t>
  </si>
  <si>
    <t>Wdr25</t>
  </si>
  <si>
    <t>Arhgap45</t>
  </si>
  <si>
    <t>Patj</t>
  </si>
  <si>
    <t>Wscd2</t>
  </si>
  <si>
    <t>Bcdin3d</t>
  </si>
  <si>
    <t>Inpp5d</t>
  </si>
  <si>
    <t>Gm20346</t>
  </si>
  <si>
    <t>Jak3</t>
  </si>
  <si>
    <t>Cbr3</t>
  </si>
  <si>
    <t>Lacc1</t>
  </si>
  <si>
    <t>Fam214a</t>
  </si>
  <si>
    <t>Selplg</t>
  </si>
  <si>
    <t>Ifi30</t>
  </si>
  <si>
    <t>Tppp3</t>
  </si>
  <si>
    <t>Btbd19</t>
  </si>
  <si>
    <t>AI197445</t>
  </si>
  <si>
    <t>Kctd8</t>
  </si>
  <si>
    <t>Gm10336</t>
  </si>
  <si>
    <t>Strn</t>
  </si>
  <si>
    <t>Traip</t>
  </si>
  <si>
    <t>C4b</t>
  </si>
  <si>
    <t>Npl</t>
  </si>
  <si>
    <t>Ric8b</t>
  </si>
  <si>
    <t>Kcna4</t>
  </si>
  <si>
    <t>Kcnj2</t>
  </si>
  <si>
    <t>Vsir</t>
  </si>
  <si>
    <t>Adra2c</t>
  </si>
  <si>
    <t>Lingo3</t>
  </si>
  <si>
    <t>Slc4a11</t>
  </si>
  <si>
    <t>Bloc1s2</t>
  </si>
  <si>
    <t>Gpr83</t>
  </si>
  <si>
    <t>Xrcc3</t>
  </si>
  <si>
    <t>Prkcd</t>
  </si>
  <si>
    <t>Fam110b</t>
  </si>
  <si>
    <t>Csf1r</t>
  </si>
  <si>
    <t>Kazn</t>
  </si>
  <si>
    <t>Plcg2</t>
  </si>
  <si>
    <t>Gdf7</t>
  </si>
  <si>
    <t>Htr2c</t>
  </si>
  <si>
    <t>Rps19-ps3</t>
  </si>
  <si>
    <t>Tbxas1</t>
  </si>
  <si>
    <t>Dll1</t>
  </si>
  <si>
    <t>Crybg3</t>
  </si>
  <si>
    <t>Ano6</t>
  </si>
  <si>
    <t>Tmem231</t>
  </si>
  <si>
    <t>Dgat2</t>
  </si>
  <si>
    <t>Lcn2</t>
  </si>
  <si>
    <t>Lrrn1</t>
  </si>
  <si>
    <t>Igsf11</t>
  </si>
  <si>
    <t>Fgf11</t>
  </si>
  <si>
    <t>Col10a1</t>
  </si>
  <si>
    <t>Stpg1</t>
  </si>
  <si>
    <t>Ccm2</t>
  </si>
  <si>
    <t>Stag3</t>
  </si>
  <si>
    <t>Nxn</t>
  </si>
  <si>
    <t>Slco3a1</t>
  </si>
  <si>
    <t>Ucp2</t>
  </si>
  <si>
    <t>Kcnk2</t>
  </si>
  <si>
    <t>Arhgap11a</t>
  </si>
  <si>
    <t>Nudt7</t>
  </si>
  <si>
    <t>Mdk</t>
  </si>
  <si>
    <t>Polm</t>
  </si>
  <si>
    <t>Arrdc4</t>
  </si>
  <si>
    <t>Pcdhb10</t>
  </si>
  <si>
    <t>Ggt5</t>
  </si>
  <si>
    <t>Cxcl12</t>
  </si>
  <si>
    <t>Bcr</t>
  </si>
  <si>
    <t>Nmnat3</t>
  </si>
  <si>
    <t>Gtf2ird1</t>
  </si>
  <si>
    <t>B3galt5</t>
  </si>
  <si>
    <t>9130023H24Rik</t>
  </si>
  <si>
    <t>Tpbg</t>
  </si>
  <si>
    <t>Mns1</t>
  </si>
  <si>
    <t>Bcl3</t>
  </si>
  <si>
    <t>A2m</t>
  </si>
  <si>
    <t>Ube2cbp</t>
  </si>
  <si>
    <t>Mafa</t>
  </si>
  <si>
    <t>Sun2</t>
  </si>
  <si>
    <t>Slc39a5</t>
  </si>
  <si>
    <t>Prrg4</t>
  </si>
  <si>
    <t>Kirrel2</t>
  </si>
  <si>
    <t>Ryr3</t>
  </si>
  <si>
    <t>Tspan33</t>
  </si>
  <si>
    <t>Entpd3</t>
  </si>
  <si>
    <t>Pla2g3</t>
  </si>
  <si>
    <t>Wipf3</t>
  </si>
  <si>
    <t>Ifi35</t>
  </si>
  <si>
    <t>Angptl4</t>
  </si>
  <si>
    <t>Tekt5</t>
  </si>
  <si>
    <t>Ifi27l2a</t>
  </si>
  <si>
    <t>Sfxn2</t>
  </si>
  <si>
    <t>Gng11</t>
  </si>
  <si>
    <t>Foxo1</t>
  </si>
  <si>
    <t>Sorcs2</t>
  </si>
  <si>
    <t>Slc25a20</t>
  </si>
  <si>
    <t>Slco2b1</t>
  </si>
  <si>
    <t>Fam217a</t>
  </si>
  <si>
    <t>H3f3a</t>
  </si>
  <si>
    <t>Grrp1</t>
  </si>
  <si>
    <t>Vil1</t>
  </si>
  <si>
    <t>Pdzd2</t>
  </si>
  <si>
    <t>Map10</t>
  </si>
  <si>
    <t>Nnt</t>
  </si>
  <si>
    <t>Cox4i2</t>
  </si>
  <si>
    <t>Gpr139</t>
  </si>
  <si>
    <t>H2-T10</t>
  </si>
  <si>
    <t>Arhgap30</t>
  </si>
  <si>
    <t>Anxa4</t>
  </si>
  <si>
    <t>Id4</t>
  </si>
  <si>
    <t>Xkr8</t>
  </si>
  <si>
    <t>Tcn2</t>
  </si>
  <si>
    <t>Slc1a5</t>
  </si>
  <si>
    <t>F630040K05Rik</t>
  </si>
  <si>
    <t>Fancb</t>
  </si>
  <si>
    <t>Gm4924</t>
  </si>
  <si>
    <t>Sycp2</t>
  </si>
  <si>
    <t>Tcf7l2</t>
  </si>
  <si>
    <t>Cachd1</t>
  </si>
  <si>
    <t>1810010H24Rik</t>
  </si>
  <si>
    <t>B3gnt3</t>
  </si>
  <si>
    <t>Ncf2</t>
  </si>
  <si>
    <t>Rilp</t>
  </si>
  <si>
    <t>Itga5</t>
  </si>
  <si>
    <t>Arpc1b</t>
  </si>
  <si>
    <t>Carns1</t>
  </si>
  <si>
    <t>Asap3</t>
  </si>
  <si>
    <t>Cfap43</t>
  </si>
  <si>
    <t>Eng</t>
  </si>
  <si>
    <t>4632415L05Rik</t>
  </si>
  <si>
    <t>Crot</t>
  </si>
  <si>
    <t>Olig2</t>
  </si>
  <si>
    <t>Cyp2s1</t>
  </si>
  <si>
    <t>Mfsd2b</t>
  </si>
  <si>
    <t>Tmem79</t>
  </si>
  <si>
    <t>Ly6c1</t>
  </si>
  <si>
    <t>Galnt15</t>
  </si>
  <si>
    <t>Hmgn2</t>
  </si>
  <si>
    <t>Irf8</t>
  </si>
  <si>
    <t>Capg</t>
  </si>
  <si>
    <t>Gm10767</t>
  </si>
  <si>
    <t>Rep15</t>
  </si>
  <si>
    <t>Akna</t>
  </si>
  <si>
    <t>A4galt</t>
  </si>
  <si>
    <t>Ankrd13a</t>
  </si>
  <si>
    <t>Snx22</t>
  </si>
  <si>
    <t>Lbp</t>
  </si>
  <si>
    <t>Dennd4a</t>
  </si>
  <si>
    <t>Htra1</t>
  </si>
  <si>
    <t>Nfkb2</t>
  </si>
  <si>
    <t>Mfsd2a</t>
  </si>
  <si>
    <t>Cav1</t>
  </si>
  <si>
    <t>Lrrc1</t>
  </si>
  <si>
    <t>Apod</t>
  </si>
  <si>
    <t>Abcc3</t>
  </si>
  <si>
    <t>Thrsp</t>
  </si>
  <si>
    <t>Mt2</t>
  </si>
  <si>
    <t>Mlph</t>
  </si>
  <si>
    <t>Pla1a</t>
  </si>
  <si>
    <t>Angpt2</t>
  </si>
  <si>
    <t>Lrig3</t>
  </si>
  <si>
    <t>Mdm1</t>
  </si>
  <si>
    <t>Smc4</t>
  </si>
  <si>
    <t>Acer2</t>
  </si>
  <si>
    <t>Aldh1a1</t>
  </si>
  <si>
    <t>Gm17259</t>
  </si>
  <si>
    <t>Rhoj</t>
  </si>
  <si>
    <t>Gon7</t>
  </si>
  <si>
    <t>Pnpla2</t>
  </si>
  <si>
    <t>Trpv4</t>
  </si>
  <si>
    <t>Mpp7</t>
  </si>
  <si>
    <t>Il17rc</t>
  </si>
  <si>
    <t>Fkbp5</t>
  </si>
  <si>
    <t>LOC100503793</t>
  </si>
  <si>
    <t>Epb41</t>
  </si>
  <si>
    <t>Car14</t>
  </si>
  <si>
    <t>Glipr2</t>
  </si>
  <si>
    <t>Adm</t>
  </si>
  <si>
    <t>Plxnb3</t>
  </si>
  <si>
    <t>Vwf</t>
  </si>
  <si>
    <t>Tnni3k</t>
  </si>
  <si>
    <t>Bard1</t>
  </si>
  <si>
    <t>Ctla2a</t>
  </si>
  <si>
    <t>H2-Q7</t>
  </si>
  <si>
    <t>Rasd1</t>
  </si>
  <si>
    <t>E030003E18Rik</t>
  </si>
  <si>
    <t>Cebpd</t>
  </si>
  <si>
    <t>Fmo2</t>
  </si>
  <si>
    <t>Il12rb1</t>
  </si>
  <si>
    <t>Depp1</t>
  </si>
  <si>
    <t>Ttr</t>
  </si>
  <si>
    <t>Plin4</t>
  </si>
  <si>
    <t>Downregulated in E4/Trem2ko vs E4</t>
  </si>
  <si>
    <t>Grin2b</t>
  </si>
  <si>
    <t>Rn45s</t>
  </si>
  <si>
    <t>Slc45a3</t>
  </si>
  <si>
    <t>Xkr4</t>
  </si>
  <si>
    <t>Rn18s</t>
  </si>
  <si>
    <t>Kcnq3</t>
  </si>
  <si>
    <t>Atp10b</t>
  </si>
  <si>
    <t>Arfgef3</t>
  </si>
  <si>
    <t>GO:0042110~T cell activation</t>
  </si>
  <si>
    <t>Tcp11l1</t>
  </si>
  <si>
    <t>Enpp6</t>
  </si>
  <si>
    <t>Prox1</t>
  </si>
  <si>
    <t>GO:0042098~T cell proliferation</t>
  </si>
  <si>
    <t>Hipk2</t>
  </si>
  <si>
    <t>Kctd16</t>
  </si>
  <si>
    <t>Mmp16</t>
  </si>
  <si>
    <t>Epb41l4b</t>
  </si>
  <si>
    <t>Cspg4</t>
  </si>
  <si>
    <t>Gan</t>
  </si>
  <si>
    <t>Celsr1</t>
  </si>
  <si>
    <t>Adam22</t>
  </si>
  <si>
    <t>Gas7</t>
  </si>
  <si>
    <t>Ptprt</t>
  </si>
  <si>
    <t>Tnr</t>
  </si>
  <si>
    <t>GO:0048844~artery morphogenesis</t>
  </si>
  <si>
    <t>Dgki</t>
  </si>
  <si>
    <t>GO:0008283~cell proliferation</t>
  </si>
  <si>
    <t>GO:0007010~cytoskeleton organization</t>
  </si>
  <si>
    <t>Apoe</t>
  </si>
  <si>
    <t>Ptprc</t>
  </si>
  <si>
    <t>Plxdc2</t>
  </si>
  <si>
    <t>Lgals3bp</t>
  </si>
  <si>
    <t>Slfn8</t>
  </si>
  <si>
    <t>P2ry6</t>
  </si>
  <si>
    <t>Nfia</t>
  </si>
  <si>
    <t>Pik3ap1</t>
  </si>
  <si>
    <t>Adap2</t>
  </si>
  <si>
    <t>Itpripl1</t>
  </si>
  <si>
    <t>Laptm5</t>
  </si>
  <si>
    <t>Pten</t>
  </si>
  <si>
    <t>Ptafr</t>
  </si>
  <si>
    <t>Tmem170b</t>
  </si>
  <si>
    <t>Nrip1</t>
  </si>
  <si>
    <t>Fcgr1</t>
  </si>
  <si>
    <t>Zfp217</t>
  </si>
  <si>
    <t>Il10ra</t>
  </si>
  <si>
    <t>Nav3</t>
  </si>
  <si>
    <t>Bmp2k</t>
  </si>
  <si>
    <t>Tgfb1</t>
  </si>
  <si>
    <t>Itgam</t>
  </si>
  <si>
    <t>GO:0007507~heart development</t>
  </si>
  <si>
    <t>Ppp1r9a</t>
  </si>
  <si>
    <t>Vav1</t>
  </si>
  <si>
    <t>PTPRC, ITGB2, ITGA4, ITGAM</t>
  </si>
  <si>
    <t>GO:0006813~potassium ion transport</t>
  </si>
  <si>
    <t>Tgfbr1</t>
  </si>
  <si>
    <t>Dip2b</t>
  </si>
  <si>
    <t>Alb</t>
  </si>
  <si>
    <t>Apob</t>
  </si>
  <si>
    <t>Hp</t>
  </si>
  <si>
    <t>C3</t>
  </si>
  <si>
    <t>Tlr12</t>
  </si>
  <si>
    <t>AU020206</t>
  </si>
  <si>
    <t>Rorb</t>
  </si>
  <si>
    <t>Runx1</t>
  </si>
  <si>
    <t>Cd44</t>
  </si>
  <si>
    <t>Wdfy4</t>
  </si>
  <si>
    <t>GO:0016477~cell migration</t>
  </si>
  <si>
    <t>Tlr9</t>
  </si>
  <si>
    <t>GO:0002925~positive regulation of humoral immune response mediated by circulating immunoglobulin</t>
  </si>
  <si>
    <t>FCER2A, PTPRC, HPX</t>
  </si>
  <si>
    <t>Exoc3l4</t>
  </si>
  <si>
    <t>Plau</t>
  </si>
  <si>
    <t>Naip2</t>
  </si>
  <si>
    <t>Fhl3</t>
  </si>
  <si>
    <t>Csf2rb2</t>
  </si>
  <si>
    <t>Itgb3</t>
  </si>
  <si>
    <t>Trf</t>
  </si>
  <si>
    <t>Csf2rb</t>
  </si>
  <si>
    <t>Gfap</t>
  </si>
  <si>
    <t>Hk2</t>
  </si>
  <si>
    <t>Glis3</t>
  </si>
  <si>
    <t>Dock8</t>
  </si>
  <si>
    <t>Hhex</t>
  </si>
  <si>
    <t>GO:0043087~regulation of GTPase activity</t>
  </si>
  <si>
    <t>GO:0045860~positive regulation of protein kinase activity</t>
  </si>
  <si>
    <t>Ccdc88b</t>
  </si>
  <si>
    <t>Hk3</t>
  </si>
  <si>
    <t>Gabrb1</t>
  </si>
  <si>
    <t>ITGAX, ITGB2, ITGAM</t>
  </si>
  <si>
    <t>Fmn1</t>
  </si>
  <si>
    <t>Elf4</t>
  </si>
  <si>
    <t>Rasal3</t>
  </si>
  <si>
    <t>Pdp2</t>
  </si>
  <si>
    <t>Trim36</t>
  </si>
  <si>
    <t>Itgb5</t>
  </si>
  <si>
    <t>Slitrk2</t>
  </si>
  <si>
    <t>Dock2</t>
  </si>
  <si>
    <t>Slc9a7</t>
  </si>
  <si>
    <t>Ptchd1</t>
  </si>
  <si>
    <t>Myo18b</t>
  </si>
  <si>
    <t>Kcna3</t>
  </si>
  <si>
    <t>Tln2</t>
  </si>
  <si>
    <t>Lcp1</t>
  </si>
  <si>
    <t>GO:0009615~response to virus</t>
  </si>
  <si>
    <t>Atp8a2</t>
  </si>
  <si>
    <t>Kcnma1</t>
  </si>
  <si>
    <t>Slc8a1</t>
  </si>
  <si>
    <t>Nf1</t>
  </si>
  <si>
    <t>Dnajb14</t>
  </si>
  <si>
    <t>Zbtb20</t>
  </si>
  <si>
    <t>Pura</t>
  </si>
  <si>
    <t>Dtx3l</t>
  </si>
  <si>
    <t>Gsk3b</t>
  </si>
  <si>
    <t>Helz</t>
  </si>
  <si>
    <t>Tnrc6b</t>
  </si>
  <si>
    <t>Serpina3k</t>
  </si>
  <si>
    <t>Clcnka</t>
  </si>
  <si>
    <t>Mup3</t>
  </si>
  <si>
    <t>Ahsg</t>
  </si>
  <si>
    <t>GO:0006953~acute-phase response</t>
  </si>
  <si>
    <t>Apoa1</t>
  </si>
  <si>
    <t>Serpina1b</t>
  </si>
  <si>
    <t>Serpina3m</t>
  </si>
  <si>
    <t>GO:0043542~endothelial cell migration</t>
  </si>
  <si>
    <t>Hpx</t>
  </si>
  <si>
    <t>Apoa2</t>
  </si>
  <si>
    <t>Actc1</t>
  </si>
  <si>
    <t>Lgals7</t>
  </si>
  <si>
    <t>Krt17</t>
  </si>
  <si>
    <t>GO:0048738~cardiac muscle tissue development</t>
  </si>
  <si>
    <t>Krt14</t>
  </si>
  <si>
    <t>GO:0006869~lipid transport</t>
  </si>
  <si>
    <t>A530016L24Rik</t>
  </si>
  <si>
    <t>Apoc1</t>
  </si>
  <si>
    <t>Srp54b</t>
  </si>
  <si>
    <t>Krt5</t>
  </si>
  <si>
    <t>Aldob</t>
  </si>
  <si>
    <t>Rpph1</t>
  </si>
  <si>
    <t>D430020J02Rik</t>
  </si>
  <si>
    <t>Gnmt</t>
  </si>
  <si>
    <t>Gm6934</t>
  </si>
  <si>
    <t>Tnfrsf14</t>
  </si>
  <si>
    <t>F630042J09Rik</t>
  </si>
  <si>
    <t>GO:0019915~lipid storage</t>
  </si>
  <si>
    <t>APOA1, ACVR1C, NRIP1</t>
  </si>
  <si>
    <t>Gsta3</t>
  </si>
  <si>
    <t>GO:0060736~prostate gland growth</t>
  </si>
  <si>
    <t>AR, UBE3A, PTEN</t>
  </si>
  <si>
    <t>Kcng3</t>
  </si>
  <si>
    <t>1700034G24Rik</t>
  </si>
  <si>
    <t>Cd109</t>
  </si>
  <si>
    <t>Gm14340</t>
  </si>
  <si>
    <t>Grin2a</t>
  </si>
  <si>
    <t>Cdk6</t>
  </si>
  <si>
    <t>Gm8995</t>
  </si>
  <si>
    <t>Gm340</t>
  </si>
  <si>
    <t>2900055J20Rik</t>
  </si>
  <si>
    <t>Map3k21</t>
  </si>
  <si>
    <t>Dnah14</t>
  </si>
  <si>
    <t>Efcab7</t>
  </si>
  <si>
    <t>Itga4</t>
  </si>
  <si>
    <t>Parp14</t>
  </si>
  <si>
    <t>Xkr7</t>
  </si>
  <si>
    <t>Gm6981</t>
  </si>
  <si>
    <t>GO:0043009~chordate embryonic development</t>
  </si>
  <si>
    <t>Fbxo5</t>
  </si>
  <si>
    <t>Trim30a</t>
  </si>
  <si>
    <t>C530005A16Rik</t>
  </si>
  <si>
    <t>Efhc1</t>
  </si>
  <si>
    <t>Wnt1</t>
  </si>
  <si>
    <t>Cenpe</t>
  </si>
  <si>
    <t>Cdr1</t>
  </si>
  <si>
    <t>Fcer2a</t>
  </si>
  <si>
    <t>Klhl11</t>
  </si>
  <si>
    <t>GO:0008203~cholesterol metabolic process</t>
  </si>
  <si>
    <t>Tmem245</t>
  </si>
  <si>
    <t>Gm10493</t>
  </si>
  <si>
    <t>Kcnh7</t>
  </si>
  <si>
    <t>Fbxo48</t>
  </si>
  <si>
    <t>Tmem74</t>
  </si>
  <si>
    <t>Lcor</t>
  </si>
  <si>
    <t>B3gat2</t>
  </si>
  <si>
    <t>Gm5857</t>
  </si>
  <si>
    <t>Plcxd3</t>
  </si>
  <si>
    <t>Snord42b</t>
  </si>
  <si>
    <t>A330040F15Rik</t>
  </si>
  <si>
    <t>4931440F15Rik</t>
  </si>
  <si>
    <t>Kcnh5</t>
  </si>
  <si>
    <t>Klhl15</t>
  </si>
  <si>
    <t>1700001L05Rik</t>
  </si>
  <si>
    <t>Mettl24</t>
  </si>
  <si>
    <t>A930011G23Rik</t>
  </si>
  <si>
    <t>GO:0042157~lipoprotein metabolic process</t>
  </si>
  <si>
    <t>Bhlha9</t>
  </si>
  <si>
    <t>B930082K07Rik</t>
  </si>
  <si>
    <t>Ar</t>
  </si>
  <si>
    <t>Cdh12</t>
  </si>
  <si>
    <t>Foxo3</t>
  </si>
  <si>
    <t>Bsn</t>
  </si>
  <si>
    <t>Uvssa</t>
  </si>
  <si>
    <t>Hectd4</t>
  </si>
  <si>
    <t>Ccdc177</t>
  </si>
  <si>
    <t>Lnpep</t>
  </si>
  <si>
    <t>1700019D03Rik</t>
  </si>
  <si>
    <t>Caln1</t>
  </si>
  <si>
    <t>Wdr62</t>
  </si>
  <si>
    <t>Tenm4</t>
  </si>
  <si>
    <t>Rimbp3</t>
  </si>
  <si>
    <t>Rnf213</t>
  </si>
  <si>
    <t>ACTC1, PROX1</t>
  </si>
  <si>
    <t>Nrg1</t>
  </si>
  <si>
    <t>Lrrc7</t>
  </si>
  <si>
    <t>Gmps</t>
  </si>
  <si>
    <t>Zc3h12b</t>
  </si>
  <si>
    <t>C330011M18Rik</t>
  </si>
  <si>
    <t>9430083A17Rik</t>
  </si>
  <si>
    <t>Mtag2</t>
  </si>
  <si>
    <t>BC037704</t>
  </si>
  <si>
    <t>Neurl1b</t>
  </si>
  <si>
    <t>Ube3a</t>
  </si>
  <si>
    <t>Pcdha2</t>
  </si>
  <si>
    <t>Agap2</t>
  </si>
  <si>
    <t>Arhgap32</t>
  </si>
  <si>
    <t>Zfp85os</t>
  </si>
  <si>
    <t>Purb</t>
  </si>
  <si>
    <t>A930007A09Rik</t>
  </si>
  <si>
    <t>Ap5b1</t>
  </si>
  <si>
    <t>Tedc1</t>
  </si>
  <si>
    <t>6530402F18Rik</t>
  </si>
  <si>
    <t>Aff2</t>
  </si>
  <si>
    <t>Oas1c</t>
  </si>
  <si>
    <t>Tbck</t>
  </si>
  <si>
    <t>Ipp</t>
  </si>
  <si>
    <t>Yod1</t>
  </si>
  <si>
    <t>Shld2</t>
  </si>
  <si>
    <t>Pcdhac1</t>
  </si>
  <si>
    <t>Pcdhac2</t>
  </si>
  <si>
    <t>Npr3</t>
  </si>
  <si>
    <t>Rest</t>
  </si>
  <si>
    <t>Styx</t>
  </si>
  <si>
    <t>Zfp369</t>
  </si>
  <si>
    <t>4933433G19Rik</t>
  </si>
  <si>
    <t>Ajuba</t>
  </si>
  <si>
    <t>Glg1</t>
  </si>
  <si>
    <t>Cdh18</t>
  </si>
  <si>
    <t>Foxn2</t>
  </si>
  <si>
    <t>Eif2ak2</t>
  </si>
  <si>
    <t>Cbl</t>
  </si>
  <si>
    <t>Slitrk4</t>
  </si>
  <si>
    <t>Ksr2</t>
  </si>
  <si>
    <t>Zbtb44</t>
  </si>
  <si>
    <t>Tmf1</t>
  </si>
  <si>
    <t>Gm17753</t>
  </si>
  <si>
    <t>Ccdc85c</t>
  </si>
  <si>
    <t>H2-T24</t>
  </si>
  <si>
    <t>1700086L19Rik</t>
  </si>
  <si>
    <t>Vps13d</t>
  </si>
  <si>
    <t>Atxn1</t>
  </si>
  <si>
    <t>Zfp853</t>
  </si>
  <si>
    <t>Dync1h1</t>
  </si>
  <si>
    <t>Fam161a</t>
  </si>
  <si>
    <t>Rc3h1</t>
  </si>
  <si>
    <t>Fbxl18</t>
  </si>
  <si>
    <t>Cntd1</t>
  </si>
  <si>
    <t>Xrn1</t>
  </si>
  <si>
    <t>Zfp316</t>
  </si>
  <si>
    <t>Mib1</t>
  </si>
  <si>
    <t>Gm16485</t>
  </si>
  <si>
    <t>Cyp2e1</t>
  </si>
  <si>
    <t>Ak7</t>
  </si>
  <si>
    <t>H2-Q6</t>
  </si>
  <si>
    <t>Top2a</t>
  </si>
  <si>
    <t>Mob3b</t>
  </si>
  <si>
    <t>Sacs</t>
  </si>
  <si>
    <t>Wnt2b</t>
  </si>
  <si>
    <t>Usp43</t>
  </si>
  <si>
    <t>Pcdh19</t>
  </si>
  <si>
    <t>Znrf3</t>
  </si>
  <si>
    <t>A930033H14Rik</t>
  </si>
  <si>
    <t>Dgkh</t>
  </si>
  <si>
    <t>Nxpe4</t>
  </si>
  <si>
    <t>Pgm2l1</t>
  </si>
  <si>
    <t>Cyp39a1</t>
  </si>
  <si>
    <t>Cadps2</t>
  </si>
  <si>
    <t>Bmpr2</t>
  </si>
  <si>
    <t>Shank1</t>
  </si>
  <si>
    <t>Nfib</t>
  </si>
  <si>
    <t>Ifit3b</t>
  </si>
  <si>
    <t>Uhmk1</t>
  </si>
  <si>
    <t>Map1b</t>
  </si>
  <si>
    <t>Abhd2</t>
  </si>
  <si>
    <t>AI593442</t>
  </si>
  <si>
    <t>Gpc4</t>
  </si>
  <si>
    <t>Irf7</t>
  </si>
  <si>
    <t>Trps1</t>
  </si>
  <si>
    <t>Fzd3</t>
  </si>
  <si>
    <t>Camk4</t>
  </si>
  <si>
    <t>Prrg1</t>
  </si>
  <si>
    <t>Thsd7a</t>
  </si>
  <si>
    <t>Exph5</t>
  </si>
  <si>
    <t>Ntng2</t>
  </si>
  <si>
    <t>Cacna1e</t>
  </si>
  <si>
    <t>Hecw1</t>
  </si>
  <si>
    <t>Megf9</t>
  </si>
  <si>
    <t>Rasl12</t>
  </si>
  <si>
    <t>Rims1</t>
  </si>
  <si>
    <t>Ifih1</t>
  </si>
  <si>
    <t>Trim59</t>
  </si>
  <si>
    <t>Esyt2</t>
  </si>
  <si>
    <t>Celsr2</t>
  </si>
  <si>
    <t>D430041D05Rik</t>
  </si>
  <si>
    <t>Klf12</t>
  </si>
  <si>
    <t>Apc2</t>
  </si>
  <si>
    <t>Nectin3</t>
  </si>
  <si>
    <t>Akap6</t>
  </si>
  <si>
    <t>Tmem132b</t>
  </si>
  <si>
    <t>Dubr</t>
  </si>
  <si>
    <t>Gper1</t>
  </si>
  <si>
    <t>Mybl1</t>
  </si>
  <si>
    <t>Lzts1</t>
  </si>
  <si>
    <t>Unc5c</t>
  </si>
  <si>
    <t>Snhg14</t>
  </si>
  <si>
    <t>Cep170b</t>
  </si>
  <si>
    <t>Cecr2</t>
  </si>
  <si>
    <t>Frrs1l</t>
  </si>
  <si>
    <t>Sptbn2</t>
  </si>
  <si>
    <t>1700020I14Rik</t>
  </si>
  <si>
    <t>Hunk</t>
  </si>
  <si>
    <t>Down in APP/E4/Trem2ko vs APP/E4</t>
  </si>
  <si>
    <t>Gm20186</t>
  </si>
  <si>
    <t>KCNC2, SLC12A8, KCNB2, KCNH7, KCNG3, KCNMB2</t>
  </si>
  <si>
    <t>Ighg2c</t>
  </si>
  <si>
    <t>TRPM4, PTGER3, PDE5A, ADRA1A</t>
  </si>
  <si>
    <t>Arid3c</t>
  </si>
  <si>
    <t>GO:0071805~potassium ion transmembrane transport</t>
  </si>
  <si>
    <t>KCNC2, KCNB2, KCNH7, KCNG3, KCNMB2</t>
  </si>
  <si>
    <t>Ccl28</t>
  </si>
  <si>
    <t>TRPM4, PTGER3, CCKBR, ADRA1A, CCL28, GPR3</t>
  </si>
  <si>
    <t>3110070M22Rik</t>
  </si>
  <si>
    <t>KCNC2, KCNB2, KCNH7, KCNG3, CACNA2D4</t>
  </si>
  <si>
    <t>GO:0006695~cholesterol biosynthetic process</t>
  </si>
  <si>
    <t>HMGCR, INSIG1, HSD17B7</t>
  </si>
  <si>
    <t>Tmem267</t>
  </si>
  <si>
    <t>PAK7, STK40, NUAK1, MAP3K9, MET, STK17B, AK4, DYRK2, ULK4, NIM1K, KALRN</t>
  </si>
  <si>
    <t>Gm5784</t>
  </si>
  <si>
    <t>KCNC2, TRPM4, SLC12A8, SLC16A7, KCNB2, SLC25A47, KCNH7, KCNG3</t>
  </si>
  <si>
    <t>DOK5, ZIC5, NEO1, TCF4, HDAC9, SIGMAR1, SLIT2, KALRN</t>
  </si>
  <si>
    <t>GO:0030534~adult behavior</t>
  </si>
  <si>
    <t>FGFBP3, MET, NR4A3</t>
  </si>
  <si>
    <t>Nat8f5</t>
  </si>
  <si>
    <t>TRPM4, KCNH7, PEX5L, RIMS3</t>
  </si>
  <si>
    <t>GO:0030155~regulation of cell adhesion</t>
  </si>
  <si>
    <t>LAMA4, LAMA3, NUAK1</t>
  </si>
  <si>
    <t>Slc25a47</t>
  </si>
  <si>
    <t>PCDHB19, PCDHB3, PCDHB2, PCDH15, PCDH7</t>
  </si>
  <si>
    <t>4833420G17Rik</t>
  </si>
  <si>
    <t>Krt20</t>
  </si>
  <si>
    <t>Tdo2</t>
  </si>
  <si>
    <t>Met</t>
  </si>
  <si>
    <t>Hist2h2bb</t>
  </si>
  <si>
    <t>Krt12</t>
  </si>
  <si>
    <t>Vmn2r87</t>
  </si>
  <si>
    <t>Srrm4os</t>
  </si>
  <si>
    <t>Gm12216</t>
  </si>
  <si>
    <t>2810029C07Rik</t>
  </si>
  <si>
    <t>Zfp804b</t>
  </si>
  <si>
    <t>Slc6a16</t>
  </si>
  <si>
    <t>9130213A22Rik</t>
  </si>
  <si>
    <t>9130017K11Rik</t>
  </si>
  <si>
    <t>Myh2</t>
  </si>
  <si>
    <t>Sox2ot</t>
  </si>
  <si>
    <t>Adamts13</t>
  </si>
  <si>
    <t>Mir99ahg</t>
  </si>
  <si>
    <t>Herc6</t>
  </si>
  <si>
    <t>Dmgdh</t>
  </si>
  <si>
    <t>9830166K06Rik</t>
  </si>
  <si>
    <t>Metrnl</t>
  </si>
  <si>
    <t>Cemip</t>
  </si>
  <si>
    <t>Adcy1</t>
  </si>
  <si>
    <t>Dpp4</t>
  </si>
  <si>
    <t>Bfsp1</t>
  </si>
  <si>
    <t>A430035B10Rik</t>
  </si>
  <si>
    <t>Ptar1</t>
  </si>
  <si>
    <t>Adra1a</t>
  </si>
  <si>
    <t>Tceanc2</t>
  </si>
  <si>
    <t>Actrt3</t>
  </si>
  <si>
    <t>Gypc</t>
  </si>
  <si>
    <t>Cav2</t>
  </si>
  <si>
    <t>A730089K16Rik</t>
  </si>
  <si>
    <t>Btf3l4</t>
  </si>
  <si>
    <t>Pla2g4e</t>
  </si>
  <si>
    <t>Zfp131</t>
  </si>
  <si>
    <t>Fbln7</t>
  </si>
  <si>
    <t>Btbd8</t>
  </si>
  <si>
    <t>Cckbr</t>
  </si>
  <si>
    <t>Gstt2</t>
  </si>
  <si>
    <t>Ptger3</t>
  </si>
  <si>
    <t>Ulk4</t>
  </si>
  <si>
    <t>Gm10033</t>
  </si>
  <si>
    <t>Chrm3</t>
  </si>
  <si>
    <t>Tcte2</t>
  </si>
  <si>
    <t>9330179D12Rik</t>
  </si>
  <si>
    <t>Tle6</t>
  </si>
  <si>
    <t>Hacd4</t>
  </si>
  <si>
    <t>Kcnb2</t>
  </si>
  <si>
    <t>Gm5454</t>
  </si>
  <si>
    <t>Hecw2</t>
  </si>
  <si>
    <t>Gm9885</t>
  </si>
  <si>
    <t>Ccl27a</t>
  </si>
  <si>
    <t>Hhipl1</t>
  </si>
  <si>
    <t>Frmpd3</t>
  </si>
  <si>
    <t>C030018K13Rik</t>
  </si>
  <si>
    <t>Zic5</t>
  </si>
  <si>
    <t>Rpa3</t>
  </si>
  <si>
    <t>Slc12a8</t>
  </si>
  <si>
    <t>Galt</t>
  </si>
  <si>
    <t>Antxr2</t>
  </si>
  <si>
    <t>Pak7</t>
  </si>
  <si>
    <t>Paip1</t>
  </si>
  <si>
    <t>C330013E15Rik</t>
  </si>
  <si>
    <t>Layn</t>
  </si>
  <si>
    <t>Pon2</t>
  </si>
  <si>
    <t>Gm15706</t>
  </si>
  <si>
    <t>Kcnmb4os2</t>
  </si>
  <si>
    <t>Col15a1</t>
  </si>
  <si>
    <t>B330016D10Rik</t>
  </si>
  <si>
    <t>Etv1</t>
  </si>
  <si>
    <t>Txlnb</t>
  </si>
  <si>
    <t>Sntb2</t>
  </si>
  <si>
    <t>Pde5a</t>
  </si>
  <si>
    <t>4930419G24Rik</t>
  </si>
  <si>
    <t>Umad1</t>
  </si>
  <si>
    <t>Trpm4</t>
  </si>
  <si>
    <t>Zfp335os</t>
  </si>
  <si>
    <t>4933421O10Rik</t>
  </si>
  <si>
    <t>Dleu7</t>
  </si>
  <si>
    <t>Nrm</t>
  </si>
  <si>
    <t>Thrb</t>
  </si>
  <si>
    <t>Zbtb46</t>
  </si>
  <si>
    <t>Mturn</t>
  </si>
  <si>
    <t>Lama4</t>
  </si>
  <si>
    <t>Six5</t>
  </si>
  <si>
    <t>Col19a1</t>
  </si>
  <si>
    <t>Zbtb18</t>
  </si>
  <si>
    <t>Doc2a</t>
  </si>
  <si>
    <t>Adamts8</t>
  </si>
  <si>
    <t>Extl1</t>
  </si>
  <si>
    <t>Rgs6</t>
  </si>
  <si>
    <t>Stk17b</t>
  </si>
  <si>
    <t>Mios</t>
  </si>
  <si>
    <t>Psd3</t>
  </si>
  <si>
    <t>Prag1</t>
  </si>
  <si>
    <t>Lig1</t>
  </si>
  <si>
    <t>Pde1a</t>
  </si>
  <si>
    <t>Stxbp6</t>
  </si>
  <si>
    <t>Chml</t>
  </si>
  <si>
    <t>Dyrk2</t>
  </si>
  <si>
    <t>Gm19691</t>
  </si>
  <si>
    <t>Dtx4</t>
  </si>
  <si>
    <t>Lama3</t>
  </si>
  <si>
    <t>Sigmar1</t>
  </si>
  <si>
    <t>Tmem251</t>
  </si>
  <si>
    <t>C130071C03Rik</t>
  </si>
  <si>
    <t>Hdac9</t>
  </si>
  <si>
    <t>Setbp1</t>
  </si>
  <si>
    <t>Pcdh7</t>
  </si>
  <si>
    <t>C530008M17Rik</t>
  </si>
  <si>
    <t>Kalrn</t>
  </si>
  <si>
    <t>4921531C22Rik</t>
  </si>
  <si>
    <t>Masp1</t>
  </si>
  <si>
    <t>Tmem196</t>
  </si>
  <si>
    <t>Rsad1</t>
  </si>
  <si>
    <t>Kank4</t>
  </si>
  <si>
    <t>Car10</t>
  </si>
  <si>
    <t>A630072M18Rik</t>
  </si>
  <si>
    <t>Pcdh15</t>
  </si>
  <si>
    <t>Alg6</t>
  </si>
  <si>
    <t>Slc16a7</t>
  </si>
  <si>
    <t>Kif16b</t>
  </si>
  <si>
    <t>Necab1</t>
  </si>
  <si>
    <t>Dglucy</t>
  </si>
  <si>
    <t>Kcnmb2</t>
  </si>
  <si>
    <t>Pex5l</t>
  </si>
  <si>
    <t>Insig1</t>
  </si>
  <si>
    <t>Cpne8</t>
  </si>
  <si>
    <t>Ndufaf2</t>
  </si>
  <si>
    <t>Slit2</t>
  </si>
  <si>
    <t>Mlip</t>
  </si>
  <si>
    <t>Ak4</t>
  </si>
  <si>
    <t>Hmgcr</t>
  </si>
  <si>
    <t>Scai</t>
  </si>
  <si>
    <t>Galnt17</t>
  </si>
  <si>
    <t>Hspa8</t>
  </si>
  <si>
    <t>Zfp975</t>
  </si>
  <si>
    <t>Htatip2</t>
  </si>
  <si>
    <t>Nim1k</t>
  </si>
  <si>
    <t>Tmem56</t>
  </si>
  <si>
    <t>Neo1</t>
  </si>
  <si>
    <t>Pcdhb19</t>
  </si>
  <si>
    <t>Nudt4</t>
  </si>
  <si>
    <t>Phf13</t>
  </si>
  <si>
    <t>Med18</t>
  </si>
  <si>
    <t>Kcnc2</t>
  </si>
  <si>
    <t>Gpc6</t>
  </si>
  <si>
    <t>Ppp1r26</t>
  </si>
  <si>
    <t>D130017N08Rik</t>
  </si>
  <si>
    <t>Stard4</t>
  </si>
  <si>
    <t>Sntg1</t>
  </si>
  <si>
    <t>Fbxo33</t>
  </si>
  <si>
    <t>Fancl</t>
  </si>
  <si>
    <t>Slc4a10</t>
  </si>
  <si>
    <t>Hsd17b7</t>
  </si>
  <si>
    <t>UP-regulated in E4/Trem2ko vs E4</t>
  </si>
  <si>
    <t>HAVCR2, PIK3CG, ITK, LY86, TLR13, EOMES, LY9, C1QC, FCGR1, C1QA, CD84, C1QB, CD86, LAT2, PRDM1, CLEC5A, THEMIS2</t>
  </si>
  <si>
    <t>En2</t>
  </si>
  <si>
    <t>HAVCR2, ITK, LY86, TLR13, LY9, C1QC, FCGR1, C1QA, CD84, C1QB, CYBA, PRDM1, CLEC7A, TREM2, CLEC5A, TYROBP</t>
  </si>
  <si>
    <t>Lgr6</t>
  </si>
  <si>
    <t>CD84, HAVCR2, ITK, LAT2, CD86, EOMES, CTSS, LY9, PRDM1</t>
  </si>
  <si>
    <t>CCRL2, HAVCR2, PIK3CG, SLC11A1, CYBA, UCN, LY86, TLR13, CLEC7A, THEMIS2, PTAFR, CCL6</t>
  </si>
  <si>
    <t>Kcng4</t>
  </si>
  <si>
    <t>GO:0048015~phosphatidylinositol-mediated signaling</t>
  </si>
  <si>
    <t>PIK3CG, CAR8, IGF1, PTAFR</t>
  </si>
  <si>
    <t>ITGAX, ITGB1BP1, ITGB2, ADAM19, TYROBP</t>
  </si>
  <si>
    <t>Pdzph1</t>
  </si>
  <si>
    <t>SLC11A1, CYBA, FCGR2B, FCGR1</t>
  </si>
  <si>
    <t>Dpf3</t>
  </si>
  <si>
    <t>ITK, EGLN3, IGF1, TFAP2C, PRDM1, LGR5, BRCA1</t>
  </si>
  <si>
    <t>GO:0035176~social behavior</t>
  </si>
  <si>
    <t>UCN, TH, TBX1, NPAS4</t>
  </si>
  <si>
    <t>Htr6</t>
  </si>
  <si>
    <t>UCN, LMO2, EOMES, SPI1, IGF1, TBX1, NPAS4, EN2, BRCA1, SLC11A1, DBP, ITGB1BP1, EBF2, SALL1, EBF1, TFAP2C</t>
  </si>
  <si>
    <t>GO:0031572~G2 DNA damage checkpoint</t>
  </si>
  <si>
    <t>CLSPN, DTL, BRCA1</t>
  </si>
  <si>
    <t>SALL1, TBX21, EBF2, EBF1, SPI1, EOMES, IGF1, TBX1, NPAS4, CAPN3, BRCA1</t>
  </si>
  <si>
    <t>CCRL2, PIK3CG, IL16, PTAFR, CCL6</t>
  </si>
  <si>
    <t>HBA-A1, HBB-B1, HBB-BS</t>
  </si>
  <si>
    <t>GO:0072092~ureteric bud invasion</t>
  </si>
  <si>
    <t>SALL1, KIF26B</t>
  </si>
  <si>
    <t>Prdm1</t>
  </si>
  <si>
    <t>NEB, MYBPC3, CAPN3</t>
  </si>
  <si>
    <t>SLC11A1, FCGR2B, FCGR1</t>
  </si>
  <si>
    <t>Bcl2a1b</t>
  </si>
  <si>
    <t>GO:1904469~positive regulation of tumor necrosis factor secretion</t>
  </si>
  <si>
    <t>CD84, HAVCR2</t>
  </si>
  <si>
    <t>GO:0048002~antigen processing and presentation of peptide antigen</t>
  </si>
  <si>
    <t>SLC11A1, CTSS</t>
  </si>
  <si>
    <t>CD84, SIGLECE, ITGAX, COL6A5, ITGB1BP1, CDHR1, MYBPC3, ITGB2, LY9</t>
  </si>
  <si>
    <t>DLX1, DBP, SPI1, EOMES, SP6, TBX1, TFAP2C, PTAFR</t>
  </si>
  <si>
    <t>GO:0010999~regulation of eIF2 alpha phosphorylation by heme</t>
  </si>
  <si>
    <t>HBB-B1, HBB-BS</t>
  </si>
  <si>
    <t>HBA-A1, HBB-BS</t>
  </si>
  <si>
    <t>Ccrl2</t>
  </si>
  <si>
    <t>GO:1900426~positive regulation of defense response to bacterium</t>
  </si>
  <si>
    <t>HAVCR2, CYBA</t>
  </si>
  <si>
    <t>CENPU, BRCA1</t>
  </si>
  <si>
    <t>GO:1902807~negative regulation of cell cycle G1/S phase transition</t>
  </si>
  <si>
    <t>CDKN2B, SUSD2</t>
  </si>
  <si>
    <t>GO:0002309~T cell proliferation involved in immune response</t>
  </si>
  <si>
    <t>SLC11A1, CD86</t>
  </si>
  <si>
    <t>GO:0006911~phagocytosis, engulfment</t>
  </si>
  <si>
    <t>FCGR2B, TREM2, FCGR1</t>
  </si>
  <si>
    <t>Cd84</t>
  </si>
  <si>
    <t>Igf1</t>
  </si>
  <si>
    <t>Fcgr2b</t>
  </si>
  <si>
    <t>Il16</t>
  </si>
  <si>
    <t>Sall1</t>
  </si>
  <si>
    <t>Sash3</t>
  </si>
  <si>
    <t>Frmd7</t>
  </si>
  <si>
    <t>Mybpc3</t>
  </si>
  <si>
    <t>Zfp385c</t>
  </si>
  <si>
    <t>Car8</t>
  </si>
  <si>
    <t>Cacna1s</t>
  </si>
  <si>
    <t>Gcnt1</t>
  </si>
  <si>
    <t>Tnfrsf23</t>
  </si>
  <si>
    <t>Hspb3</t>
  </si>
  <si>
    <t>Shmt1</t>
  </si>
  <si>
    <t>Rasa4</t>
  </si>
  <si>
    <t>Cd86</t>
  </si>
  <si>
    <t>Siglece</t>
  </si>
  <si>
    <t>Dbp</t>
  </si>
  <si>
    <t>Ms4a15</t>
  </si>
  <si>
    <t>Eomes</t>
  </si>
  <si>
    <t>Cbln3</t>
  </si>
  <si>
    <t>Tbx21</t>
  </si>
  <si>
    <t>Omp</t>
  </si>
  <si>
    <t>Scgn</t>
  </si>
  <si>
    <t>Ppp1r17</t>
  </si>
  <si>
    <t>Trdn</t>
  </si>
  <si>
    <t>Tfap2c</t>
  </si>
  <si>
    <t>Cdhr1</t>
  </si>
  <si>
    <t>Klhl30</t>
  </si>
  <si>
    <t>Doc2g</t>
  </si>
  <si>
    <t>Arhgef33</t>
  </si>
  <si>
    <t>Vipr2</t>
  </si>
  <si>
    <t>Capn11</t>
  </si>
  <si>
    <t>Th</t>
  </si>
  <si>
    <t>Aqp6</t>
  </si>
  <si>
    <t>Lgr5</t>
  </si>
  <si>
    <t>Gm13498</t>
  </si>
  <si>
    <t>Ltbp2</t>
  </si>
  <si>
    <t>Npas4</t>
  </si>
  <si>
    <t>Calb2</t>
  </si>
  <si>
    <t>Lrrc17</t>
  </si>
  <si>
    <t>Dynlt1b</t>
  </si>
  <si>
    <t>Gm12992</t>
  </si>
  <si>
    <t>Cenpu</t>
  </si>
  <si>
    <t>Gm8692</t>
  </si>
  <si>
    <t>Cwh43</t>
  </si>
  <si>
    <t>Homer3</t>
  </si>
  <si>
    <t>6430571L13Rik</t>
  </si>
  <si>
    <t>Zbtb32</t>
  </si>
  <si>
    <t>Zfp808</t>
  </si>
  <si>
    <t>AI467606</t>
  </si>
  <si>
    <t>Pqlc3</t>
  </si>
  <si>
    <t>Trarg1</t>
  </si>
  <si>
    <t>2310002D06Rik</t>
  </si>
  <si>
    <t>Gm12709</t>
  </si>
  <si>
    <t>Grid2ip</t>
  </si>
  <si>
    <t>Tmem202</t>
  </si>
  <si>
    <t>Gm6793</t>
  </si>
  <si>
    <t>2310058D17Rik</t>
  </si>
  <si>
    <t>Sp8</t>
  </si>
  <si>
    <t>Bc1</t>
  </si>
  <si>
    <t>Scube2</t>
  </si>
  <si>
    <t>Sp6</t>
  </si>
  <si>
    <t>Cdkn2b</t>
  </si>
  <si>
    <t>Ebf1</t>
  </si>
  <si>
    <t>Dlx1</t>
  </si>
  <si>
    <t>Atp2a3</t>
  </si>
  <si>
    <t>Apcdd1</t>
  </si>
  <si>
    <t>Snhg4</t>
  </si>
  <si>
    <t>Down in APP/E3/Trem2ko vs APP/E3</t>
  </si>
  <si>
    <t>GO:0050673~epithelial cell proliferation</t>
  </si>
  <si>
    <t>HNF1B, FGF10, COL8A1, COL8A2</t>
  </si>
  <si>
    <t>Kcne2</t>
  </si>
  <si>
    <t>GO:0002934~desmosome organization</t>
  </si>
  <si>
    <t>DSG2, DSP, PERP</t>
  </si>
  <si>
    <t>Slc4a5</t>
  </si>
  <si>
    <t>COL4A3, FERMT1, ITGA11, CDH3, LAMA3, DSG2, COL6A4, TGFBI, DSC3, EMB, COL8A1, PERP, COL8A2</t>
  </si>
  <si>
    <t>Tmem72</t>
  </si>
  <si>
    <t>PCDHA8, DSG2, DSC3, PCDHA1, CDH3, IGSF9, PCDHGA1</t>
  </si>
  <si>
    <t>Cldn2</t>
  </si>
  <si>
    <t>CRHR2, ACE, NGFR, AQP1, OPRD1</t>
  </si>
  <si>
    <t>Folr1</t>
  </si>
  <si>
    <t>ODC1, BST2, HSPB1, TGTP1, STMN1</t>
  </si>
  <si>
    <t>F5</t>
  </si>
  <si>
    <t>GO:0045104~intermediate filament cytoskeleton organization</t>
  </si>
  <si>
    <t>PRPH, KRT18, DSP</t>
  </si>
  <si>
    <t>1500015O10Rik</t>
  </si>
  <si>
    <t>GO:0042060~wound healing</t>
  </si>
  <si>
    <t>ARHGEF19, FGF10, DSP, AQP1, CDH3</t>
  </si>
  <si>
    <t>Prlr</t>
  </si>
  <si>
    <t>GO:0042572~retinol metabolic process</t>
  </si>
  <si>
    <t>TTR, RBP1, RDH5</t>
  </si>
  <si>
    <t>Sostdc1</t>
  </si>
  <si>
    <t>GO:0048593~camera-type eye morphogenesis</t>
  </si>
  <si>
    <t>AQP1, COL8A1, COL8A2</t>
  </si>
  <si>
    <t>Steap1</t>
  </si>
  <si>
    <t>ACE, DRD4, ANXA1</t>
  </si>
  <si>
    <t>Kcnj13</t>
  </si>
  <si>
    <t>GO:0008344~adult locomotory behavior</t>
  </si>
  <si>
    <t>DRD4, NR4A2, NTSR1, OPRD1</t>
  </si>
  <si>
    <t>Krt18</t>
  </si>
  <si>
    <t>DSG2, KCNE2, DSP</t>
  </si>
  <si>
    <t>ACE, IDE</t>
  </si>
  <si>
    <t>Otx2</t>
  </si>
  <si>
    <t>CALCA, HCRTR1, NTSR1, OPRD1</t>
  </si>
  <si>
    <t>Calml4</t>
  </si>
  <si>
    <t>ACE, FGF10, TRPV4, TNFRSF14, LBP, NGFR</t>
  </si>
  <si>
    <t>Wdr86</t>
  </si>
  <si>
    <t>SOSTDC1, FGF10, NGFR</t>
  </si>
  <si>
    <t>ENPP2, FGF10, AQP1</t>
  </si>
  <si>
    <t>Rec8</t>
  </si>
  <si>
    <t>CALCR, CRHR2, COL4A3, FYN, ANXA1, GLP2R</t>
  </si>
  <si>
    <t>Kl</t>
  </si>
  <si>
    <t>Fermt1</t>
  </si>
  <si>
    <t>Cdh3</t>
  </si>
  <si>
    <t>Clic6</t>
  </si>
  <si>
    <t>Drc7</t>
  </si>
  <si>
    <t>Tjp3</t>
  </si>
  <si>
    <t>Aqp1</t>
  </si>
  <si>
    <t>Col8a2</t>
  </si>
  <si>
    <t>Prss8</t>
  </si>
  <si>
    <t>Tnnt3</t>
  </si>
  <si>
    <t>Cox8b</t>
  </si>
  <si>
    <t>Cfap52</t>
  </si>
  <si>
    <t>Col4a3</t>
  </si>
  <si>
    <t>Baiap2l1</t>
  </si>
  <si>
    <t>Dgkk</t>
  </si>
  <si>
    <t>Slc16a8</t>
  </si>
  <si>
    <t>Rbm47</t>
  </si>
  <si>
    <t>Dsp</t>
  </si>
  <si>
    <t>Fggy</t>
  </si>
  <si>
    <t>Ptprh</t>
  </si>
  <si>
    <t>Col4a4</t>
  </si>
  <si>
    <t>Lefty2</t>
  </si>
  <si>
    <t>Cldn1</t>
  </si>
  <si>
    <t>Rdh5</t>
  </si>
  <si>
    <t>Col8a1</t>
  </si>
  <si>
    <t>Enpp2</t>
  </si>
  <si>
    <t>Msx1</t>
  </si>
  <si>
    <t>Epn3</t>
  </si>
  <si>
    <t>Olfr316</t>
  </si>
  <si>
    <t>Pcdha8</t>
  </si>
  <si>
    <t>Slc2a12</t>
  </si>
  <si>
    <t>Hnf1b</t>
  </si>
  <si>
    <t>Gpx8</t>
  </si>
  <si>
    <t>Col6a4</t>
  </si>
  <si>
    <t>Crhr2</t>
  </si>
  <si>
    <t>Trim71</t>
  </si>
  <si>
    <t>Dnah6</t>
  </si>
  <si>
    <t>Drd4</t>
  </si>
  <si>
    <t>Calca</t>
  </si>
  <si>
    <t>Col9a3</t>
  </si>
  <si>
    <t>Tgtp1</t>
  </si>
  <si>
    <t>Rnf17</t>
  </si>
  <si>
    <t>Gm4419</t>
  </si>
  <si>
    <t>Cfap126</t>
  </si>
  <si>
    <t>Crip3</t>
  </si>
  <si>
    <t>Gm9958</t>
  </si>
  <si>
    <t>Pcolce</t>
  </si>
  <si>
    <t>Prg4</t>
  </si>
  <si>
    <t>Wfikkn2</t>
  </si>
  <si>
    <t>Hcrtr1</t>
  </si>
  <si>
    <t>Ttc21a</t>
  </si>
  <si>
    <t>Tmc4</t>
  </si>
  <si>
    <t>Gm3985</t>
  </si>
  <si>
    <t>Itga10</t>
  </si>
  <si>
    <t>Igfbp2</t>
  </si>
  <si>
    <t>Capn6</t>
  </si>
  <si>
    <t>Iqub</t>
  </si>
  <si>
    <t>Sema3b</t>
  </si>
  <si>
    <t>Htra4</t>
  </si>
  <si>
    <t>Dbf4</t>
  </si>
  <si>
    <t>Zfp185</t>
  </si>
  <si>
    <t>Tmem255b</t>
  </si>
  <si>
    <t>Ywhaq</t>
  </si>
  <si>
    <t>Maats1</t>
  </si>
  <si>
    <t>Llgl2</t>
  </si>
  <si>
    <t>Rbp1</t>
  </si>
  <si>
    <t>Gm19935</t>
  </si>
  <si>
    <t>Igsf9</t>
  </si>
  <si>
    <t>Ace</t>
  </si>
  <si>
    <t>Mamdc4</t>
  </si>
  <si>
    <t>Mycbpap</t>
  </si>
  <si>
    <t>Gm9804</t>
  </si>
  <si>
    <t>Tdrd6</t>
  </si>
  <si>
    <t>D630041G03Rik</t>
  </si>
  <si>
    <t>Myoc</t>
  </si>
  <si>
    <t>C030037D09Rik</t>
  </si>
  <si>
    <t>Hspa1a</t>
  </si>
  <si>
    <t>Akr1e1</t>
  </si>
  <si>
    <t>Teddm2</t>
  </si>
  <si>
    <t>Hist1h2be</t>
  </si>
  <si>
    <t>Poc1a</t>
  </si>
  <si>
    <t>Tgfbi</t>
  </si>
  <si>
    <t>Spint2</t>
  </si>
  <si>
    <t>Stmn1</t>
  </si>
  <si>
    <t>Angptl2</t>
  </si>
  <si>
    <t>Drc3</t>
  </si>
  <si>
    <t>Atp10d</t>
  </si>
  <si>
    <t>Crocc</t>
  </si>
  <si>
    <t>Gm4928</t>
  </si>
  <si>
    <t>Sbspon</t>
  </si>
  <si>
    <t>Emb</t>
  </si>
  <si>
    <t>Prelp</t>
  </si>
  <si>
    <t>Mdfic</t>
  </si>
  <si>
    <t>Aim2</t>
  </si>
  <si>
    <t>Elovl7</t>
  </si>
  <si>
    <t>Csrp2</t>
  </si>
  <si>
    <t>Mfap2</t>
  </si>
  <si>
    <t>Tbc1d2</t>
  </si>
  <si>
    <t>Bst2</t>
  </si>
  <si>
    <t>Gm14057</t>
  </si>
  <si>
    <t>Odc1</t>
  </si>
  <si>
    <t>Abhd14a</t>
  </si>
  <si>
    <t>Ccdc116</t>
  </si>
  <si>
    <t>St6galnac2</t>
  </si>
  <si>
    <t>Ntsr1</t>
  </si>
  <si>
    <t>Syde2</t>
  </si>
  <si>
    <t>Pcdhga1</t>
  </si>
  <si>
    <t>Hfe</t>
  </si>
  <si>
    <t>Fgf10</t>
  </si>
  <si>
    <t>Wdr78</t>
  </si>
  <si>
    <t>Morc4</t>
  </si>
  <si>
    <t>UP in APP/E3/Trem2ko vs APP/E3</t>
  </si>
  <si>
    <t>1110038B12Rik</t>
  </si>
  <si>
    <t>GO:0006412~translation</t>
  </si>
  <si>
    <t>MRPL41, RPL19, RBM3, MRPS11, RPL37, RPL22L1, RPL38, MRPL20, RPS27, RPL34, RPL9, SLC25A47, RPL10, FAU, EIF1, RPL11, RPL10A, RPL12, RPS21, RPS27A, RPS23, RPL35A, RPSA, RPL26, EIF1B, RPL24, MRPS21, MRPS6, RPS4X, RPS8, RPS7, RPS3A1, MRPL22, RPS18, RPS19, RPS16, RPL23, MRPL27, RPS17, RPL37A, MCTS1, METTL17, UBA52</t>
  </si>
  <si>
    <t>Atox1</t>
  </si>
  <si>
    <t>GO:0006749~glutathione metabolic process</t>
  </si>
  <si>
    <t>GSTM1, NAT8, GSTM2, CTH, GSTK1, ETHE1, GPX4, GSTT1, GSTT3, GSTM5</t>
  </si>
  <si>
    <t>Atp5h</t>
  </si>
  <si>
    <t>GO:0006364~rRNA processing</t>
  </si>
  <si>
    <t>RPL35A, EXOSC8, EXOSC7, RPL26, FCF1, NOP10, FBL, RPS7, EIF4A3, RPS19, RPS16, FRG1, RPS17, NPM3, RPL11</t>
  </si>
  <si>
    <t>GO:0000028~ribosomal small subunit assembly</t>
  </si>
  <si>
    <t>RPS25, RPSA, RPS27, RPS19, RPS17, MRPS11, RPS10</t>
  </si>
  <si>
    <t>Atp5k</t>
  </si>
  <si>
    <t>GO:1902600~hydrogen ion transmembrane transport</t>
  </si>
  <si>
    <t>UQCR10, COX7B, COX8A, ATP5G2, ATP5G1, UQCRB</t>
  </si>
  <si>
    <t>GO:0006123~mitochondrial electron transport, cytochrome c to oxygen</t>
  </si>
  <si>
    <t>COX8A, COX4I2, COX7C, COX5A, COX5B</t>
  </si>
  <si>
    <t>Cox5a</t>
  </si>
  <si>
    <t>GO:0015986~ATP synthesis coupled proton transport</t>
  </si>
  <si>
    <t>ATP5G2, ATP5G1, ATP5H, ATP8, ATP5K, ATP6</t>
  </si>
  <si>
    <t>Cox6b1</t>
  </si>
  <si>
    <t>PPIF, NDUFB4, MUTYH, PTGS2, ATOX1, GPX4, HMOX1, ND3, NEIL1, PON2, PRDX1, MT3</t>
  </si>
  <si>
    <t>Cox7a2</t>
  </si>
  <si>
    <t>GO:0000398~mRNA splicing, via spliceosome</t>
  </si>
  <si>
    <t>METTL3, LSM7, U2AF1, ZCRB1, LSM3, PHF5A, SNRPC, BUD31, UBL5, SNRPG</t>
  </si>
  <si>
    <t>Cox7b</t>
  </si>
  <si>
    <t>GO:0010038~response to metal ion</t>
  </si>
  <si>
    <t>CUTA, MT2, MT1, MT3</t>
  </si>
  <si>
    <t>Cox7c</t>
  </si>
  <si>
    <t>GO:0015992~proton transport</t>
  </si>
  <si>
    <t>ATP5J2, ATP5G2, ATP5G1, ATP5H, ATP8, ATP5K, ATP6</t>
  </si>
  <si>
    <t>Cox8a</t>
  </si>
  <si>
    <t>GO:0000027~ribosomal large subunit assembly</t>
  </si>
  <si>
    <t>RPL10, RPL11, RPL24, RPL12, MRPL20</t>
  </si>
  <si>
    <t>Crip1</t>
  </si>
  <si>
    <t>GO:0008217~regulation of blood pressure</t>
  </si>
  <si>
    <t>CALCA, RAMP2, PTGS2, NPY, HMOX1, PPARG, COL1A2</t>
  </si>
  <si>
    <t>Cstb</t>
  </si>
  <si>
    <t>GO:0000462~maturation of SSU-rRNA from tricistronic rRNA transcript (SSU-rRNA, 5.8S rRNA, LSU-rRNA)</t>
  </si>
  <si>
    <t>RPS19, RPS16, MRPS11, RPS8, CCDC59</t>
  </si>
  <si>
    <t>Cuta</t>
  </si>
  <si>
    <t>DDC, BDNF, ATF4, METTL3, MAT2A, BHLHE40, RPS27A, UBA52, NGF</t>
  </si>
  <si>
    <t>Dad1</t>
  </si>
  <si>
    <t>GO:0042773~ATP synthesis coupled electron transport</t>
  </si>
  <si>
    <t>ND4L, COX2, NDUFA7</t>
  </si>
  <si>
    <t>Dbi</t>
  </si>
  <si>
    <t>GO:0000447~endonucleolytic cleavage in ITS1 to separate SSU-rRNA from 5.8S rRNA and LSU-rRNA from tricistronic rRNA transcript (SSU-rRNA, 5.8S rRNA, LSU-rRNA)</t>
  </si>
  <si>
    <t>RPSA, RPS21, FCF1</t>
  </si>
  <si>
    <t>Fau</t>
  </si>
  <si>
    <t>GO:0042274~ribosomal small subunit biogenesis</t>
  </si>
  <si>
    <t>RPS19, RPS16, RPS17, RPS7</t>
  </si>
  <si>
    <t>Ftl1</t>
  </si>
  <si>
    <t>GO:0009607~response to biotic stimulus</t>
  </si>
  <si>
    <t>IFITM1, IFITM2, IFITM3, TMEM91</t>
  </si>
  <si>
    <t>Fxyd5</t>
  </si>
  <si>
    <t>GO:0071493~cellular response to UV-B</t>
  </si>
  <si>
    <t>CDKN1A, CRIP1, MFAP4</t>
  </si>
  <si>
    <t>Gng5</t>
  </si>
  <si>
    <t>GO:0048672~positive regulation of collateral sprouting</t>
  </si>
  <si>
    <t>BDNF, CRABP2, NGF</t>
  </si>
  <si>
    <t>Hspe1</t>
  </si>
  <si>
    <t>GO:0098779~mitophagy in response to mitochondrial depolarization</t>
  </si>
  <si>
    <t>CALCA, PRKD2, TOMM7, BLOC1S1, COX8A, SNRPD1, ATPIF1, MDH1, CAR7</t>
  </si>
  <si>
    <t>Lyz2</t>
  </si>
  <si>
    <t>GO:0055114~oxidation-reduction process</t>
  </si>
  <si>
    <t>MRPS36, PTGS2, ETHE1, PPOX, TYW5, PRDX1, HPDL, NDUFS5, UQCR10, NDUFS4, GPX4, HMOX1, NDUFA4, NDUFA3, NDUFA7, ND3, CYB5A, NDUFA1, ND4L, AKR1B3, UQCRH, COX2, H2-KE6, ALKBH2, HIGD2A, MDH1, UQCRB</t>
  </si>
  <si>
    <t>Mrpl27</t>
  </si>
  <si>
    <t>GO:0006754~ATP biosynthetic process</t>
  </si>
  <si>
    <t>ATP5J2, ATP8, ATP5K, ATP6</t>
  </si>
  <si>
    <t>Mt1</t>
  </si>
  <si>
    <t>GO:0035456~response to interferon-beta</t>
  </si>
  <si>
    <t>IFITM1, IFITM2, IFITM3</t>
  </si>
  <si>
    <t>POLR2H, POLR2G, POLR2L, POLR2J, GTF2A2, POLR2I, FOSB, MED21, KLF4</t>
  </si>
  <si>
    <t>Ost4</t>
  </si>
  <si>
    <t>KCNAB3, ATOX1, CRABP2, MITD1, TTR, TRIAP1, NDUFS5, UQCR10, NDUFS4, TIMM9, ATP8, ATP5H, ATP5K, ATP6, RAMP2, SLCO4A1, MAGOH, ND3, CYB5A, SIGMAR1, TIMM8B, TIMM21, LHFPL5, PTGDS, UQCRH, TOM1, TRAPPC1, UQCRB, HIGD2A, FXYD1, NXT1, BBS5, RBP1, STX4A, TIMM10, ATP5G2, CLDN10, ATP5G1, FXYD5, OAZ1, TOMM7, TOMM5, SLC25A47, KCNE2, KCNE4, NDUFA4, GABARAPL2, ATP5J2, ICA1, NDUFA3, NDUFA7, DBI, NDUFA1, LCN2, ND4L, COX2, SLC50A1, KCNN2, FABP3</t>
  </si>
  <si>
    <t>Pgk1</t>
  </si>
  <si>
    <t>GO:0034341~response to interferon-gamma</t>
  </si>
  <si>
    <t>IFITM1, IFITM2, IFITM3, CITED1</t>
  </si>
  <si>
    <t>Polr2g</t>
  </si>
  <si>
    <t>GO:0000387~spliceosomal snRNP assembly</t>
  </si>
  <si>
    <t>SNRPD1, SNRPD2, SNRPC, SNRPG</t>
  </si>
  <si>
    <t>Prdx1</t>
  </si>
  <si>
    <t>PTHLH, HMOX1, PIM1, RPL11, BHLHE40, KLF4</t>
  </si>
  <si>
    <t>Psme2</t>
  </si>
  <si>
    <t>GO:0034101~erythrocyte homeostasis</t>
  </si>
  <si>
    <t>RPS17, HMOX1, PRDX1</t>
  </si>
  <si>
    <t>Rpl10</t>
  </si>
  <si>
    <t>CDKN1A, PTGS2, CRH, NRADD, MT3</t>
  </si>
  <si>
    <t>Rpl10a</t>
  </si>
  <si>
    <t>GO:0034587~piRNA metabolic process</t>
  </si>
  <si>
    <t>POLR2H, POLR2G, POLR2J, POLR2I</t>
  </si>
  <si>
    <t>Rpl12</t>
  </si>
  <si>
    <t>GO:0097421~liver regeneration</t>
  </si>
  <si>
    <t>RPS16, HMOX1, NFKBIA, AURKA</t>
  </si>
  <si>
    <t>Rpl23</t>
  </si>
  <si>
    <t>GO:0006360~transcription from RNA polymerase I promoter</t>
  </si>
  <si>
    <t>POLR2H, TAF1A, POLR2L</t>
  </si>
  <si>
    <t>Rpl24</t>
  </si>
  <si>
    <t>GO:0071276~cellular response to cadmium ion</t>
  </si>
  <si>
    <t>HMOX1, MT2, MT3</t>
  </si>
  <si>
    <t>Rpl34</t>
  </si>
  <si>
    <t>GO:0035455~response to interferon-alpha</t>
  </si>
  <si>
    <t>Rpl35a</t>
  </si>
  <si>
    <t>LAMTOR5, IER3, NAT8, SGK1, PDCD10, LIMS2, HAX1, SPHK1, PIM1, AURKA, SHH, RPS3A1, PPIF, TRIAP1, CTH, BDNF, CDKN1A, RNF7, AKR1B3, DAD1, HIGD2A, MT3</t>
  </si>
  <si>
    <t>Rpl37</t>
  </si>
  <si>
    <t>GO:0006122~mitochondrial electron transport, ubiquinol to cytochrome c</t>
  </si>
  <si>
    <t>UQCR10, UQCRH, UQCRB</t>
  </si>
  <si>
    <t>Rpl37a</t>
  </si>
  <si>
    <t>SRP14, MAT2A, RPP21, PTGS2, LGALS1, PPARG, GSTT1, PPOX, FOSB, LCN2, BDNF, CDKN1A, DAD1, CRH, SST</t>
  </si>
  <si>
    <t>Rpl38</t>
  </si>
  <si>
    <t>BID, POLR2G, SGK1, PDCD10, MRPL41, TNFRSF12A, SCML2, LGALS1, PIM1, GJB6, KRT20, NRADD, DAPK2, CITED1, PPIF, LCN2, TRIAP1, HMOX1, MAP3K8, DAD1, GADD45B, GAPDH</t>
  </si>
  <si>
    <t>Rps10</t>
  </si>
  <si>
    <t>GO:0035774~positive regulation of insulin secretion involved in cellular response to glucose stimulus</t>
  </si>
  <si>
    <t>STX4A, CRH, GPR68, PHPT1</t>
  </si>
  <si>
    <t>Rps16</t>
  </si>
  <si>
    <t>GO:0033617~mitochondrial respiratory chain complex IV assembly</t>
  </si>
  <si>
    <t>COA3, TIMM21, PET100</t>
  </si>
  <si>
    <t>Rps17</t>
  </si>
  <si>
    <t>GO:0005996~monosaccharide metabolic process</t>
  </si>
  <si>
    <t>FUOM, AKR1B3</t>
  </si>
  <si>
    <t>Rps18</t>
  </si>
  <si>
    <t>GO:0000461~endonucleolytic cleavage to generate mature 3'-end of SSU-rRNA from (SSU-rRNA, 5.8S rRNA, LSU-rRNA)</t>
  </si>
  <si>
    <t>RPSA, RPS21</t>
  </si>
  <si>
    <t>Rps19</t>
  </si>
  <si>
    <t>CALCA, BDNF, NPY, MC4R</t>
  </si>
  <si>
    <t>Rps21</t>
  </si>
  <si>
    <t>GO:0002181~cytoplasmic translation</t>
  </si>
  <si>
    <t>RPL35A, RPL9, RPL26, RPL22L1</t>
  </si>
  <si>
    <t>Rps25</t>
  </si>
  <si>
    <t>MT2, MT1, RASD1</t>
  </si>
  <si>
    <t>Rps27a</t>
  </si>
  <si>
    <t>BID, SGK1, PTGS2, TNFRSF25, S100A11, NFKBIA, CHEK1, NRADD, KLF4, SHH, RPA3</t>
  </si>
  <si>
    <t>Rps4x</t>
  </si>
  <si>
    <t>GO:0050435~beta-amyloid metabolic process</t>
  </si>
  <si>
    <t>NAT8, IDE, C330021F23RIK</t>
  </si>
  <si>
    <t>Rps8</t>
  </si>
  <si>
    <t>GO:0032543~mitochondrial translation</t>
  </si>
  <si>
    <t>MRPS11, NDUFA7, MRPS21, MRPS6</t>
  </si>
  <si>
    <t>Rpsa</t>
  </si>
  <si>
    <t>GO:0006096~glycolytic process</t>
  </si>
  <si>
    <t>ALDOART2, GAPDH-PS15, PGK1, GAPDH</t>
  </si>
  <si>
    <t>GO:0008033~tRNA processing</t>
  </si>
  <si>
    <t>ZBTB8OS, RPP21, LAGE3, TYW5, QTRT1, FBL</t>
  </si>
  <si>
    <t>Snrpd1</t>
  </si>
  <si>
    <t>GO:0006284~base-excision repair</t>
  </si>
  <si>
    <t>MUTYH, APEX2, NEIL1, RPA3</t>
  </si>
  <si>
    <t>Timm9</t>
  </si>
  <si>
    <t>GO:0009060~aerobic respiration</t>
  </si>
  <si>
    <t>UQCR10, BLOC1S1, METTL17, UQCRB</t>
  </si>
  <si>
    <t>Tomm7</t>
  </si>
  <si>
    <t>PRKD2, RAMP2, PDCD10, PTGS2, TNFRSF12A, HMOX1, TMEM100, ADAM8, MCAM, TNFAIP2, SHH</t>
  </si>
  <si>
    <t>GO:0032981~mitochondrial respiratory chain complex I assembly</t>
  </si>
  <si>
    <t>NDUFS5, NDUFS4, TIMM21</t>
  </si>
  <si>
    <t>Tuba1c</t>
  </si>
  <si>
    <t>GO:0055093~response to hyperoxia</t>
  </si>
  <si>
    <t>CDKN1A, ATP8, ATP6</t>
  </si>
  <si>
    <t>Ubl5</t>
  </si>
  <si>
    <t>GO:0006882~cellular zinc ion homeostasis</t>
  </si>
  <si>
    <t>MT2, MT1, MT3</t>
  </si>
  <si>
    <t>Uqcr10</t>
  </si>
  <si>
    <t>GO:0003140~determination of left/right asymmetry in lateral mesoderm</t>
  </si>
  <si>
    <t>DAND5, SHH</t>
  </si>
  <si>
    <t>Uqcrh</t>
  </si>
  <si>
    <t>GO:0070458~cellular detoxification of nitrogen compound</t>
  </si>
  <si>
    <t>GSTM2, GSTM5</t>
  </si>
  <si>
    <t>Zfp692</t>
  </si>
  <si>
    <t>GO:0034476~U5 snRNA 3'-end processing</t>
  </si>
  <si>
    <t>EXOSC8, EXOSC7</t>
  </si>
  <si>
    <t>GO:0010046~response to mycotoxin</t>
  </si>
  <si>
    <t>LCN2, ASS1</t>
  </si>
  <si>
    <t>Ccdc12</t>
  </si>
  <si>
    <t>GO:0034473~U1 snRNA 3'-end processing</t>
  </si>
  <si>
    <t>GO:0048050~post-embryonic eye morphogenesis</t>
  </si>
  <si>
    <t>EFEMP1, MFAP2</t>
  </si>
  <si>
    <t>Frg1</t>
  </si>
  <si>
    <t>GO:0035606~peptidyl-cysteine S-trans-nitrosylation</t>
  </si>
  <si>
    <t>GAPDH-PS15, GAPDH</t>
  </si>
  <si>
    <t>Ltc4s</t>
  </si>
  <si>
    <t>GO:0046034~ATP metabolic process</t>
  </si>
  <si>
    <t>ATP5J2, ATP5G1, ATP5H, ATP5K</t>
  </si>
  <si>
    <t>Med21</t>
  </si>
  <si>
    <t>GO:0030855~epithelial cell differentiation</t>
  </si>
  <si>
    <t>PTHLH, RPSA, TAGLN, GSTK1, PPARG</t>
  </si>
  <si>
    <t>Ndufs4</t>
  </si>
  <si>
    <t>GO:0046928~regulation of neurotransmitter secretion</t>
  </si>
  <si>
    <t>SNCG, ICA1, NGF</t>
  </si>
  <si>
    <t>GO:0000413~protein peptidyl-prolyl isomerization</t>
  </si>
  <si>
    <t>PPIF, PPIA, FKBP1B</t>
  </si>
  <si>
    <t>Rps6kb2</t>
  </si>
  <si>
    <t>GO:0046597~negative regulation of viral entry into host cell</t>
  </si>
  <si>
    <t>Sh3bp1</t>
  </si>
  <si>
    <t>GO:0030308~negative regulation of cell growth</t>
  </si>
  <si>
    <t>CDKN1A, CTH, PPARG, SERTAD3, SERTAD1, MT3, NME6</t>
  </si>
  <si>
    <t>Slco4a1</t>
  </si>
  <si>
    <t>GO:0006281~DNA repair</t>
  </si>
  <si>
    <t>APEX2, NEIL1, CHEK1, PTTG1, RAD52, UIMC1, RPA3, MUTYH, RPAIN, TDP1, DDB2, NHEJ1, ALKBH2</t>
  </si>
  <si>
    <t>Tmem100</t>
  </si>
  <si>
    <t>CDKN1A, CRH, FOSB</t>
  </si>
  <si>
    <t>GO:0061462~protein localization to lysosome</t>
  </si>
  <si>
    <t>LAMTOR5, LAMTOR4</t>
  </si>
  <si>
    <t>Wdr61</t>
  </si>
  <si>
    <t>GO:0002188~translation reinitiation</t>
  </si>
  <si>
    <t>MCTS2, MCTS1</t>
  </si>
  <si>
    <t>1110012L19Rik</t>
  </si>
  <si>
    <t>GO:0018916~nitrobenzene metabolic process</t>
  </si>
  <si>
    <t>1190007I07Rik</t>
  </si>
  <si>
    <t>GO:0071042~nuclear polyadenylation-dependent mRNA catabolic process</t>
  </si>
  <si>
    <t>GO:0010273~detoxification of copper ion</t>
  </si>
  <si>
    <t>MT2, MT1</t>
  </si>
  <si>
    <t>1600002K03Rik</t>
  </si>
  <si>
    <t>GO:0019827~stem cell population maintenance</t>
  </si>
  <si>
    <t>MED6, METTL3, LSM1, MED21, KLF4</t>
  </si>
  <si>
    <t>1600020E01Rik</t>
  </si>
  <si>
    <t>GO:0006112~energy reserve metabolic process</t>
  </si>
  <si>
    <t>S100B, MC4R, MT3</t>
  </si>
  <si>
    <t>1700007K13Rik</t>
  </si>
  <si>
    <t>1700123O20Rik</t>
  </si>
  <si>
    <t>1810026B05Rik</t>
  </si>
  <si>
    <t>1810037I17Rik</t>
  </si>
  <si>
    <t>2310009B15Rik</t>
  </si>
  <si>
    <t>2700097O09Rik</t>
  </si>
  <si>
    <t>2810001G20Rik</t>
  </si>
  <si>
    <t>2900076A07Rik</t>
  </si>
  <si>
    <t>3110009E18Rik</t>
  </si>
  <si>
    <t>4632428C04Rik</t>
  </si>
  <si>
    <t>4930563E22Rik</t>
  </si>
  <si>
    <t>4933439C10Rik</t>
  </si>
  <si>
    <t>A330048O09Rik</t>
  </si>
  <si>
    <t>A530058N18Rik</t>
  </si>
  <si>
    <t>A930024E05Rik</t>
  </si>
  <si>
    <t>Abhd14b</t>
  </si>
  <si>
    <t>Acyp1</t>
  </si>
  <si>
    <t>Adam8</t>
  </si>
  <si>
    <t>AI413582</t>
  </si>
  <si>
    <t>Akr1b3</t>
  </si>
  <si>
    <t>Aldoart2</t>
  </si>
  <si>
    <t>Alkbh2</t>
  </si>
  <si>
    <t>Anapc13</t>
  </si>
  <si>
    <t>Apex2</t>
  </si>
  <si>
    <t>Apoo</t>
  </si>
  <si>
    <t>Apoo-ps</t>
  </si>
  <si>
    <t>Arhgef16</t>
  </si>
  <si>
    <t>As3mt</t>
  </si>
  <si>
    <t>Ass1</t>
  </si>
  <si>
    <t>Atp5g1</t>
  </si>
  <si>
    <t>Atp5g2</t>
  </si>
  <si>
    <t>Atp5md</t>
  </si>
  <si>
    <t>Atp5mpl</t>
  </si>
  <si>
    <t>ATP6</t>
  </si>
  <si>
    <t>ATP8</t>
  </si>
  <si>
    <t>Atpif1</t>
  </si>
  <si>
    <t>Aurka</t>
  </si>
  <si>
    <t>AW112010</t>
  </si>
  <si>
    <t>B130034C11Rik</t>
  </si>
  <si>
    <t>B230216N24Rik</t>
  </si>
  <si>
    <t>B430212C06Rik</t>
  </si>
  <si>
    <t>Bbs5</t>
  </si>
  <si>
    <t>BC051142</t>
  </si>
  <si>
    <t>BC065397</t>
  </si>
  <si>
    <t>Bex4</t>
  </si>
  <si>
    <t>Bud31</t>
  </si>
  <si>
    <t>C1galt1c1</t>
  </si>
  <si>
    <t>C330021F23Rik</t>
  </si>
  <si>
    <t>Camk1g</t>
  </si>
  <si>
    <t>Card19</t>
  </si>
  <si>
    <t>Ccdc59</t>
  </si>
  <si>
    <t>Ccdc84</t>
  </si>
  <si>
    <t>Ccnf</t>
  </si>
  <si>
    <t>Cd164l2</t>
  </si>
  <si>
    <t>Cdc7</t>
  </si>
  <si>
    <t>Cebpzos</t>
  </si>
  <si>
    <t>Cenpx</t>
  </si>
  <si>
    <t>Cep95</t>
  </si>
  <si>
    <t>Cfp</t>
  </si>
  <si>
    <t>Chek1</t>
  </si>
  <si>
    <t>Cited1</t>
  </si>
  <si>
    <t>Cldn10</t>
  </si>
  <si>
    <t>Clec2d</t>
  </si>
  <si>
    <t>Coa3</t>
  </si>
  <si>
    <t>Col1a2</t>
  </si>
  <si>
    <t>Commd4</t>
  </si>
  <si>
    <t>Comtd1</t>
  </si>
  <si>
    <t>Cops9</t>
  </si>
  <si>
    <t>COX2</t>
  </si>
  <si>
    <t>COX3</t>
  </si>
  <si>
    <t>Cox5b</t>
  </si>
  <si>
    <t>Cox6b2</t>
  </si>
  <si>
    <t>Cox7a1</t>
  </si>
  <si>
    <t>Cpa2</t>
  </si>
  <si>
    <t>Cpxm2</t>
  </si>
  <si>
    <t>Crabp2</t>
  </si>
  <si>
    <t>Creld2</t>
  </si>
  <si>
    <t>Crispld2</t>
  </si>
  <si>
    <t>Cth</t>
  </si>
  <si>
    <t>Ctxn2</t>
  </si>
  <si>
    <t>Cyb5a</t>
  </si>
  <si>
    <t>Cystm1</t>
  </si>
  <si>
    <t>Czib</t>
  </si>
  <si>
    <t>D830030K20Rik</t>
  </si>
  <si>
    <t>D8Ertd738e</t>
  </si>
  <si>
    <t>Dancr</t>
  </si>
  <si>
    <t>Dand5</t>
  </si>
  <si>
    <t>Dapk2</t>
  </si>
  <si>
    <t>Ddb2</t>
  </si>
  <si>
    <t>Ddc</t>
  </si>
  <si>
    <t>Ddt</t>
  </si>
  <si>
    <t>Derl3</t>
  </si>
  <si>
    <t>Dlk2</t>
  </si>
  <si>
    <t>Dnase1l2</t>
  </si>
  <si>
    <t>Dok3</t>
  </si>
  <si>
    <t>Dpm2</t>
  </si>
  <si>
    <t>Dpy30</t>
  </si>
  <si>
    <t>E130114P18Rik</t>
  </si>
  <si>
    <t>Ebf4</t>
  </si>
  <si>
    <t>Eef1akmt1</t>
  </si>
  <si>
    <t>Efemp1</t>
  </si>
  <si>
    <t>Egfl8</t>
  </si>
  <si>
    <t>Eif1</t>
  </si>
  <si>
    <t>Eif1b</t>
  </si>
  <si>
    <t>Eif4a3</t>
  </si>
  <si>
    <t>Elof1</t>
  </si>
  <si>
    <t>Enkur</t>
  </si>
  <si>
    <t>Erdr1</t>
  </si>
  <si>
    <t>Erh</t>
  </si>
  <si>
    <t>Ethe1</t>
  </si>
  <si>
    <t>Exosc7</t>
  </si>
  <si>
    <t>Exosc8</t>
  </si>
  <si>
    <t>Fabp3</t>
  </si>
  <si>
    <t>Fam131c</t>
  </si>
  <si>
    <t>Fam221b</t>
  </si>
  <si>
    <t>Fam83d</t>
  </si>
  <si>
    <t>Fbl</t>
  </si>
  <si>
    <t>Fbln5</t>
  </si>
  <si>
    <t>Fbxo36</t>
  </si>
  <si>
    <t>Fcf1</t>
  </si>
  <si>
    <t>Fndc8</t>
  </si>
  <si>
    <t>Fuom</t>
  </si>
  <si>
    <t>Fxyd1</t>
  </si>
  <si>
    <t>G530011O06Rik</t>
  </si>
  <si>
    <t>Gabarapl2</t>
  </si>
  <si>
    <t>Gapdh</t>
  </si>
  <si>
    <t>Gapdh-ps15</t>
  </si>
  <si>
    <t>Gcsh</t>
  </si>
  <si>
    <t>Gm10080</t>
  </si>
  <si>
    <t>Gm10335</t>
  </si>
  <si>
    <t>Gm10374</t>
  </si>
  <si>
    <t>Gm10421</t>
  </si>
  <si>
    <t>Gm10615</t>
  </si>
  <si>
    <t>Gm11627</t>
  </si>
  <si>
    <t>Gm11826</t>
  </si>
  <si>
    <t>Gm12070</t>
  </si>
  <si>
    <t>Gm12359</t>
  </si>
  <si>
    <t>Gm13031</t>
  </si>
  <si>
    <t>Gm13293</t>
  </si>
  <si>
    <t>Gm15867</t>
  </si>
  <si>
    <t>Gm16089</t>
  </si>
  <si>
    <t>Gm17251</t>
  </si>
  <si>
    <t>Gm17494</t>
  </si>
  <si>
    <t>Gm17733</t>
  </si>
  <si>
    <t>Gm20383</t>
  </si>
  <si>
    <t>Gm2614</t>
  </si>
  <si>
    <t>Gm2830</t>
  </si>
  <si>
    <t>Gm3150</t>
  </si>
  <si>
    <t>Gm4963</t>
  </si>
  <si>
    <t>Gm5566</t>
  </si>
  <si>
    <t>Gm5576</t>
  </si>
  <si>
    <t>Gm6297</t>
  </si>
  <si>
    <t>Gm6623</t>
  </si>
  <si>
    <t>Gm6988</t>
  </si>
  <si>
    <t>Gm7511</t>
  </si>
  <si>
    <t>Gm7984</t>
  </si>
  <si>
    <t>Gm8069</t>
  </si>
  <si>
    <t>Gm8430</t>
  </si>
  <si>
    <t>Gm8578</t>
  </si>
  <si>
    <t>Gm8894</t>
  </si>
  <si>
    <t>Gm8942</t>
  </si>
  <si>
    <t>Gm9234</t>
  </si>
  <si>
    <t>Gm9752</t>
  </si>
  <si>
    <t>Gm9962</t>
  </si>
  <si>
    <t>Gng13</t>
  </si>
  <si>
    <t>Gpx4</t>
  </si>
  <si>
    <t>Grhl3</t>
  </si>
  <si>
    <t>Gstk1</t>
  </si>
  <si>
    <t>Gstm1</t>
  </si>
  <si>
    <t>Gstm2</t>
  </si>
  <si>
    <t>Gstm5</t>
  </si>
  <si>
    <t>Gstt1</t>
  </si>
  <si>
    <t>Gstt3</t>
  </si>
  <si>
    <t>Gtf2a2</t>
  </si>
  <si>
    <t>Gucy2g</t>
  </si>
  <si>
    <t>H2-Ke6</t>
  </si>
  <si>
    <t>Hax1</t>
  </si>
  <si>
    <t>Higd2a</t>
  </si>
  <si>
    <t>Hmox1</t>
  </si>
  <si>
    <t>Hpdl</t>
  </si>
  <si>
    <t>Ica1</t>
  </si>
  <si>
    <t>Icam2</t>
  </si>
  <si>
    <t>Ier3</t>
  </si>
  <si>
    <t>Ifitm1</t>
  </si>
  <si>
    <t>Ifitm2</t>
  </si>
  <si>
    <t>Ifitm3</t>
  </si>
  <si>
    <t>Ift43</t>
  </si>
  <si>
    <t>Ighm</t>
  </si>
  <si>
    <t>Igkc</t>
  </si>
  <si>
    <t>Immp1l</t>
  </si>
  <si>
    <t>Irf3</t>
  </si>
  <si>
    <t>Isca2</t>
  </si>
  <si>
    <t>Isoc2b</t>
  </si>
  <si>
    <t>Itpa</t>
  </si>
  <si>
    <t>Izumo4</t>
  </si>
  <si>
    <t>Kcnab3</t>
  </si>
  <si>
    <t>Kcnd3os</t>
  </si>
  <si>
    <t>Kcnh4</t>
  </si>
  <si>
    <t>Kremen2</t>
  </si>
  <si>
    <t>Lage3</t>
  </si>
  <si>
    <t>Lama1</t>
  </si>
  <si>
    <t>Lamtor3</t>
  </si>
  <si>
    <t>Lamtor4</t>
  </si>
  <si>
    <t>Lamtor5</t>
  </si>
  <si>
    <t>Lgals1</t>
  </si>
  <si>
    <t>Lhfpl5</t>
  </si>
  <si>
    <t>Lims2</t>
  </si>
  <si>
    <t>Llph-ps1</t>
  </si>
  <si>
    <t>Lppos</t>
  </si>
  <si>
    <t>Lrrc32</t>
  </si>
  <si>
    <t>Lsm1</t>
  </si>
  <si>
    <t>Lsm3</t>
  </si>
  <si>
    <t>Lsm7</t>
  </si>
  <si>
    <t>Lum</t>
  </si>
  <si>
    <t>Ly6a</t>
  </si>
  <si>
    <t>Lyrm2</t>
  </si>
  <si>
    <t>Magoh</t>
  </si>
  <si>
    <t>Map2k3</t>
  </si>
  <si>
    <t>Map3k8</t>
  </si>
  <si>
    <t>Mat2a</t>
  </si>
  <si>
    <t>Mbip</t>
  </si>
  <si>
    <t>Mc4r</t>
  </si>
  <si>
    <t>Mcam</t>
  </si>
  <si>
    <t>Mcee</t>
  </si>
  <si>
    <t>Mcts1</t>
  </si>
  <si>
    <t>Mcts2</t>
  </si>
  <si>
    <t>Mdh1</t>
  </si>
  <si>
    <t>Mea1</t>
  </si>
  <si>
    <t>Med20</t>
  </si>
  <si>
    <t>Med31</t>
  </si>
  <si>
    <t>Med6</t>
  </si>
  <si>
    <t>Metap1d</t>
  </si>
  <si>
    <t>Mettl17</t>
  </si>
  <si>
    <t>Mettl3</t>
  </si>
  <si>
    <t>Mgp</t>
  </si>
  <si>
    <t>Micalcl</t>
  </si>
  <si>
    <t>Mir124a-1hg</t>
  </si>
  <si>
    <t>Mmel1</t>
  </si>
  <si>
    <t>Morn2</t>
  </si>
  <si>
    <t>Mrgbp</t>
  </si>
  <si>
    <t>Mrpl20</t>
  </si>
  <si>
    <t>Mrpl22</t>
  </si>
  <si>
    <t>Mrpl41</t>
  </si>
  <si>
    <t>Mrps11</t>
  </si>
  <si>
    <t>Mrps21</t>
  </si>
  <si>
    <t>Mrps28</t>
  </si>
  <si>
    <t>Mrps33</t>
  </si>
  <si>
    <t>Mrps36</t>
  </si>
  <si>
    <t>Mrps6</t>
  </si>
  <si>
    <t>Mt3</t>
  </si>
  <si>
    <t>Mterf1b</t>
  </si>
  <si>
    <t>Mutyh</t>
  </si>
  <si>
    <t>Myl12b</t>
  </si>
  <si>
    <t>Myl6b</t>
  </si>
  <si>
    <t>Myl9</t>
  </si>
  <si>
    <t>Nadsyn1</t>
  </si>
  <si>
    <t>Nat8f3</t>
  </si>
  <si>
    <t>Nbdy</t>
  </si>
  <si>
    <t>ND3</t>
  </si>
  <si>
    <t>ND4L</t>
  </si>
  <si>
    <t>Ndufa1</t>
  </si>
  <si>
    <t>Ndufa4</t>
  </si>
  <si>
    <t>Ndufa7</t>
  </si>
  <si>
    <t>Ndufb4</t>
  </si>
  <si>
    <t>Ndufs5</t>
  </si>
  <si>
    <t>Ndufs6b</t>
  </si>
  <si>
    <t>Nedd8</t>
  </si>
  <si>
    <t>Neil1</t>
  </si>
  <si>
    <t>Nek3</t>
  </si>
  <si>
    <t>Ngf</t>
  </si>
  <si>
    <t>Nhej1</t>
  </si>
  <si>
    <t>Nme6</t>
  </si>
  <si>
    <t>Nop10</t>
  </si>
  <si>
    <t>Npm3</t>
  </si>
  <si>
    <t>Npy</t>
  </si>
  <si>
    <t>Nr2c2ap</t>
  </si>
  <si>
    <t>Nradd</t>
  </si>
  <si>
    <t>Nup35</t>
  </si>
  <si>
    <t>Nupr1</t>
  </si>
  <si>
    <t>Nxf1</t>
  </si>
  <si>
    <t>Nxt1</t>
  </si>
  <si>
    <t>Oaz1</t>
  </si>
  <si>
    <t>Opalin</t>
  </si>
  <si>
    <t>Ovgp1</t>
  </si>
  <si>
    <t>Pacrg</t>
  </si>
  <si>
    <t>Pantr1</t>
  </si>
  <si>
    <t>Paxx</t>
  </si>
  <si>
    <t>Pcgf1</t>
  </si>
  <si>
    <t>Pdcd10</t>
  </si>
  <si>
    <t>Pdgfrl</t>
  </si>
  <si>
    <t>Pdlim7</t>
  </si>
  <si>
    <t>Pdrg1</t>
  </si>
  <si>
    <t>Pdzd11</t>
  </si>
  <si>
    <t>Pet100</t>
  </si>
  <si>
    <t>Phf5a</t>
  </si>
  <si>
    <t>Phpt1</t>
  </si>
  <si>
    <t>Pip5kl1</t>
  </si>
  <si>
    <t>Pkn3</t>
  </si>
  <si>
    <t>Plgrkt</t>
  </si>
  <si>
    <t>Plvap</t>
  </si>
  <si>
    <t>Pnoc</t>
  </si>
  <si>
    <t>Polr2h</t>
  </si>
  <si>
    <t>Polr2i</t>
  </si>
  <si>
    <t>Polr2j</t>
  </si>
  <si>
    <t>Polr2l</t>
  </si>
  <si>
    <t>Pparg</t>
  </si>
  <si>
    <t>Ppia</t>
  </si>
  <si>
    <t>Ppif</t>
  </si>
  <si>
    <t>Ppox</t>
  </si>
  <si>
    <t>Psenen</t>
  </si>
  <si>
    <t>Psma4</t>
  </si>
  <si>
    <t>Psma5</t>
  </si>
  <si>
    <t>Ptgds</t>
  </si>
  <si>
    <t>Ptges3l</t>
  </si>
  <si>
    <t>Pthlh</t>
  </si>
  <si>
    <t>Pttg1</t>
  </si>
  <si>
    <t>Qtrt1</t>
  </si>
  <si>
    <t>R74862</t>
  </si>
  <si>
    <t>Rad52</t>
  </si>
  <si>
    <t>Ramp2</t>
  </si>
  <si>
    <t>Ranbp3l</t>
  </si>
  <si>
    <t>Rbm3</t>
  </si>
  <si>
    <t>Reep4</t>
  </si>
  <si>
    <t>Resp18</t>
  </si>
  <si>
    <t>Rgs16</t>
  </si>
  <si>
    <t>Rhebl1</t>
  </si>
  <si>
    <t>Rian</t>
  </si>
  <si>
    <t>Rnf7</t>
  </si>
  <si>
    <t>Rpain</t>
  </si>
  <si>
    <t>Rpl11</t>
  </si>
  <si>
    <t>Rpl17-ps9</t>
  </si>
  <si>
    <t>Rpl19</t>
  </si>
  <si>
    <t>Rpl22l1</t>
  </si>
  <si>
    <t>Rpl26</t>
  </si>
  <si>
    <t>Rpl31-ps9</t>
  </si>
  <si>
    <t>Rpl9</t>
  </si>
  <si>
    <t>Rpp21</t>
  </si>
  <si>
    <t>Rpp25l</t>
  </si>
  <si>
    <t>Rps23</t>
  </si>
  <si>
    <t>Rps27</t>
  </si>
  <si>
    <t>Rps3a1</t>
  </si>
  <si>
    <t>Rps7</t>
  </si>
  <si>
    <t>Rpusd4</t>
  </si>
  <si>
    <t>Rsrp1</t>
  </si>
  <si>
    <t>Rtl8c</t>
  </si>
  <si>
    <t>S100a1</t>
  </si>
  <si>
    <t>S100a11</t>
  </si>
  <si>
    <t>S100b</t>
  </si>
  <si>
    <t>Sag</t>
  </si>
  <si>
    <t>Selenom</t>
  </si>
  <si>
    <t>Sem1</t>
  </si>
  <si>
    <t>Serinc2</t>
  </si>
  <si>
    <t>Serpinb6b</t>
  </si>
  <si>
    <t>Sertad3</t>
  </si>
  <si>
    <t>Sgce</t>
  </si>
  <si>
    <t>Shh</t>
  </si>
  <si>
    <t>Slc39a2</t>
  </si>
  <si>
    <t>Slc50a1</t>
  </si>
  <si>
    <t>Slirp</t>
  </si>
  <si>
    <t>Smim18</t>
  </si>
  <si>
    <t>Smim26</t>
  </si>
  <si>
    <t>Snhg1</t>
  </si>
  <si>
    <t>Snhg10</t>
  </si>
  <si>
    <t>Snhg12</t>
  </si>
  <si>
    <t>Snhg15</t>
  </si>
  <si>
    <t>Snhg20</t>
  </si>
  <si>
    <t>Snhg5</t>
  </si>
  <si>
    <t>Snhg7</t>
  </si>
  <si>
    <t>Snora28</t>
  </si>
  <si>
    <t>Snord104</t>
  </si>
  <si>
    <t>Snord96a</t>
  </si>
  <si>
    <t>Snrpc</t>
  </si>
  <si>
    <t>Snrpd2</t>
  </si>
  <si>
    <t>Snrpg</t>
  </si>
  <si>
    <t>Spag4</t>
  </si>
  <si>
    <t>Spcs1</t>
  </si>
  <si>
    <t>Sphk1</t>
  </si>
  <si>
    <t>Srarp</t>
  </si>
  <si>
    <t>Ssbp1</t>
  </si>
  <si>
    <t>Sst</t>
  </si>
  <si>
    <t>Stap2</t>
  </si>
  <si>
    <t>Stx4a</t>
  </si>
  <si>
    <t>Supt4a</t>
  </si>
  <si>
    <t>Surf2</t>
  </si>
  <si>
    <t>Taf1a</t>
  </si>
  <si>
    <t>Tagln</t>
  </si>
  <si>
    <t>Tcea2</t>
  </si>
  <si>
    <t>Tdp1</t>
  </si>
  <si>
    <t>Tgds</t>
  </si>
  <si>
    <t>Timm10</t>
  </si>
  <si>
    <t>Timm21</t>
  </si>
  <si>
    <t>Timm8b</t>
  </si>
  <si>
    <t>Tmem128</t>
  </si>
  <si>
    <t>Tmem216</t>
  </si>
  <si>
    <t>Tmem256</t>
  </si>
  <si>
    <t>Tmem258</t>
  </si>
  <si>
    <t>Tnfaip2</t>
  </si>
  <si>
    <t>Tom1</t>
  </si>
  <si>
    <t>Tomm5</t>
  </si>
  <si>
    <t>Trappc1</t>
  </si>
  <si>
    <t>Trappc2</t>
  </si>
  <si>
    <t>Triap1</t>
  </si>
  <si>
    <t>Tyw5</t>
  </si>
  <si>
    <t>U2af1</t>
  </si>
  <si>
    <t>Uba52</t>
  </si>
  <si>
    <t>Uckl1</t>
  </si>
  <si>
    <t>Uimc1</t>
  </si>
  <si>
    <t>Uqcrb</t>
  </si>
  <si>
    <t>Vps28</t>
  </si>
  <si>
    <t>Wdr83os</t>
  </si>
  <si>
    <t>Wdyhv1</t>
  </si>
  <si>
    <t>Zcchc9</t>
  </si>
  <si>
    <t>Zcrb1</t>
  </si>
  <si>
    <t>Zfas1</t>
  </si>
  <si>
    <t>Zfp133-ps</t>
  </si>
  <si>
    <t>Zfp97</t>
  </si>
  <si>
    <t>Znhit3</t>
  </si>
  <si>
    <t>Znrd1</t>
  </si>
  <si>
    <t>List Total</t>
  </si>
  <si>
    <t>Pop Hits</t>
  </si>
  <si>
    <t>Pop Total</t>
  </si>
  <si>
    <t>TLR12, HAVCR2, PIK3CG, GPR183, IFIH1, C3, HCK, TIRAP, HP, GPER1, LY9, H2-Q7, FCGR1, CD180, PSMB8, TLR9, IFIT1, IRF5, CAMK4, NAIP2, IRF7, EIF2AK2, CD14, CSF1R</t>
  </si>
  <si>
    <t>TLR12, PIK3CG, HAVCR2, C3, C4B, HCK, CSPG4, CCL9, TIRAP, TNFRSF14, GPER1, CD180, TGFB1, CCL6, TLR9, SLC11A1, CAMK4, NAIP2, CLEC7A, PTAFR, CD14, CSF1R</t>
  </si>
  <si>
    <t>TLR12, HAVCR2, IFIH1, C3, ELF4, C4B, HCK, TIRAP, GPER1, LY9, FCGR1, CD180, TLR9, IFIT1, IRF5, TRIM59, NAIP2, IRF7, CLEC7A, EIF2AK2, CD14, CSF1R</t>
  </si>
  <si>
    <t>APOA1, ITGAX, PLEK, ITGB5, ITGB2, ADAM22, ITGB3, ITGA4, VAV1, ITGAM</t>
  </si>
  <si>
    <t>PTPRC, ITGAX, ITGB2, ITGB3, ITGA4</t>
  </si>
  <si>
    <t>HAVCR2, GPR183, CD44, C3, CCL9, TIRAP, GPER1, ITGB3, PTEN, TGFB1, CSF1R, CCL6</t>
  </si>
  <si>
    <t>WNT1, HHEX, GFAP, GRIN2A, ABHD2, TGFB1, LCP1</t>
  </si>
  <si>
    <t>CDH12, PCDHA2, CDH18, PCDHA10, PTPRT, CELSR2, NECTIN3, CELSR1, PCDHAC2, PCDH19, PCDHAC1</t>
  </si>
  <si>
    <t>GO:0014068~positive regulation of phosphatidylinositol 3-kinase signaling</t>
  </si>
  <si>
    <t>PTPN6, UBE3A, CBL, PIK3AP1, GPER1, NRG1, AGAP2</t>
  </si>
  <si>
    <t>ACTC1, AR, IKZF1, MUP3, TGFBR1, CDK6, GPER1, ITGB3, EPB41L4B, RIMS1, TGFB1, TLR9, SLC11A1, APOB, CD44, GSK3B, NRG1</t>
  </si>
  <si>
    <t>GO:2000463~positive regulation of excitatory postsynaptic potential</t>
  </si>
  <si>
    <t>GSK3B, GRIN2A, SHANK1, RIMS1, PTEN</t>
  </si>
  <si>
    <t>GO:0033344~cholesterol efflux</t>
  </si>
  <si>
    <t>APOB, APOA2, APOA1, APOE, APOC1</t>
  </si>
  <si>
    <t>GO:0002244~hematopoietic progenitor cell differentiation</t>
  </si>
  <si>
    <t>PTPRC, PTPN6, DACT2, PLEK, CDK6, REST, TOP2A, TGFB1</t>
  </si>
  <si>
    <t>GO:0001819~positive regulation of cytokine production</t>
  </si>
  <si>
    <t>HAVCR2, SLC11A1, CCDC88B, EIF2AK2, TMF1</t>
  </si>
  <si>
    <t>GO:0060291~long-term synaptic potentiation</t>
  </si>
  <si>
    <t>GFAP, GRIN2B, TNR, GRIN2A, RIMS1, PTEN</t>
  </si>
  <si>
    <t>TLN2, ITGB5, ITGB2, NECTIN3, CELSR2, ITGB3, CELSR1, ITGA4, LY9, ITGAM, PCDH19, AJUBA, CDH12, NCAM2, LGALS3BP, ITGAX, CD44, TNR, CX3CR1</t>
  </si>
  <si>
    <t>GRIN2B, UBE3A, GSK3B, GRIN2A, RORB, RORA, TOP2A, PROX1, NRIP1</t>
  </si>
  <si>
    <t>APC2, CD44, GSK3B, ST14, ASAP3, ITGB3, ITGA4, NRG1, PTEN, TGFB1, LCP1</t>
  </si>
  <si>
    <t>KCNMA1, NF1, GRIN2A, GPER1, REST, FOXO3, PTEN, TGFB1, ACVR1C, EFHC1, IRF5, GSK3B, UNC5C, EIF2AK2, TOP2A</t>
  </si>
  <si>
    <t>KCNMA1, CACNA2D1, KCNQ3, CLCNKA, KCNA3, KCNH7, CACNA1E, KCNG3, KCNH5</t>
  </si>
  <si>
    <t>GO:0051607~defense response to virus</t>
  </si>
  <si>
    <t>PTPRC, IFIT1, IFIH1, ITGAX, IRF5, SLFN8, OAS1C, IFIT3B, EIF2AK2, TLR9</t>
  </si>
  <si>
    <t>GO:0033700~phospholipid efflux</t>
  </si>
  <si>
    <t>APOA2, APOA1, APOE, APOC1</t>
  </si>
  <si>
    <t>DOCK2, TREML2, VAV1, WAS, TGFB1</t>
  </si>
  <si>
    <t>GLIS3, ZBTB20, HMGN2, KLF12, IKZF1, CDK6, FOXO3, REST, PROX1, PURB, TGFB1, DUBR, NRIP1, AJUBA, ATXN1, HHEX, TRPS1, HIPK2, IRF8, ZFP217, LCOR, RBM15, NFIA, NFIB</t>
  </si>
  <si>
    <t>SLC11A1, IRF8, TIRAP, FCGR1, CD14</t>
  </si>
  <si>
    <t>GO:0060079~excitatory postsynaptic potential</t>
  </si>
  <si>
    <t>ATXN1, PPP1R9A, GRIN2B, GRIN2A, DGKI</t>
  </si>
  <si>
    <t>ACTC1, TBXAS1, GRIN2B, CBL, GRIN2A, CYP2E1, PTEN, CD14</t>
  </si>
  <si>
    <t>AR, IKZF1, ELF4, TGFBR1, FOXN2, RORB, FOXO3, REST, RORA, PROX1, TGFB1, TRF, WNT1, CAMK4, IRF7, HIPK2, IRF8, RUNX1, NFIA, NFIB</t>
  </si>
  <si>
    <t>KCNMA1, SLC9A7, KCNQ3, KCNA3, KCNH7, KCNG3, KCNH5</t>
  </si>
  <si>
    <t>GO:0034162~toll-like receptor 9 signaling pathway</t>
  </si>
  <si>
    <t>HAVCR2, PIK3AP1, TLR9</t>
  </si>
  <si>
    <t>GO:0042158~lipoprotein biosynthetic process</t>
  </si>
  <si>
    <t>APOB, APOA1, APOE</t>
  </si>
  <si>
    <t>GLIS3, ELF4, UBE3A, BMPR2, FOXO3, MYBL1, RORA, TGFB1, TLR9, WNT1, SLC11A1, RUNX1, NRG1, AGAP2, TOP2A, AR, IKZF1, KLF12, GPER1, PROX1, NRIP1, ATXN1, HHEX, IRF5, IRF7, GSK3B, HIPK2, NFIA, NFIB</t>
  </si>
  <si>
    <t>KCNMA1, SLC9A7, KCNQ3, SLC24A4, KCNA3, KCNH7, KCNG3, KCNH5</t>
  </si>
  <si>
    <t>CCL9, NCKAP1L, ITGB2, VAV1, ITGAM, CCL6</t>
  </si>
  <si>
    <t>GO:0007178~transmembrane receptor protein serine/threonine kinase signaling pathway</t>
  </si>
  <si>
    <t>TGFBR1, TRPS1, BMPR2, ACVR1C</t>
  </si>
  <si>
    <t>PIK3CG, OBSCN, HCK, TGFBR1, HK2, BMPR2, LRGUK, CDK6, AK7, UHMK1, ACVR1C, HUNK, KSR2, CAMK4, GSK3B, HK3, HIPK2, BMP2K, EIF2AK2, CSF1R</t>
  </si>
  <si>
    <t>GO:0002062~chondrocyte differentiation</t>
  </si>
  <si>
    <t>TRPS1, RUNX1, TGFB1, WNT2B, NFIB</t>
  </si>
  <si>
    <t>GO:0007159~leukocyte cell-cell adhesion</t>
  </si>
  <si>
    <t>GO:0034380~high-density lipoprotein particle assembly</t>
  </si>
  <si>
    <t>APOA2, APOA1, APOE</t>
  </si>
  <si>
    <t>GO:0060074~synapse maturation</t>
  </si>
  <si>
    <t>SHANK1, PTEN, NFIA</t>
  </si>
  <si>
    <t>GO:0043434~response to peptide hormone</t>
  </si>
  <si>
    <t>HHEX, SERPINA3K, SERPINA3N, SERPINA3M, SERPINA1B, ALDOB</t>
  </si>
  <si>
    <t>PIK3CG, OBSCN, HCK, TGFBR1, CBL, BMPR2, CDK6, TGFB1, TBCK, UHMK1, ACVR1C, HUNK, KSR2, CAMK4, GSK3B, HIPK2, BMP2K, EIF2AK2, CSF1R</t>
  </si>
  <si>
    <t>APOB, APOE, TGFBR1, NF1</t>
  </si>
  <si>
    <t>GO:0032728~positive regulation of interferon-beta production</t>
  </si>
  <si>
    <t>IFIH1, ZBTB20, IRF7, TLR9</t>
  </si>
  <si>
    <t>SLC11A1, DOCK2, C3, FCGR1, AHSG</t>
  </si>
  <si>
    <t>GO:0034374~low-density lipoprotein particle remodeling</t>
  </si>
  <si>
    <t>APOB, APOA2, APOE</t>
  </si>
  <si>
    <t>GO:0010873~positive regulation of cholesterol esterification</t>
  </si>
  <si>
    <t>APOB, APOA2, APOA1, APOE, APOC1, ATP8A2, ESYT2</t>
  </si>
  <si>
    <t>SLC11A1, HCK, IRF8, ITGB2, VAV1</t>
  </si>
  <si>
    <t>HAVCR2, SLC11A1, IRF8, RUNX1, CD14</t>
  </si>
  <si>
    <t>UBE3A, RORB, RORA, TOP2A, PROX1</t>
  </si>
  <si>
    <t>GRIN2B, NF1, GRIN2A, RIMS1</t>
  </si>
  <si>
    <t>GO:0006268~DNA unwinding involved in DNA replication</t>
  </si>
  <si>
    <t>TOP2A, PURB, PURA</t>
  </si>
  <si>
    <t>GO:2000727~positive regulation of cardiac muscle cell differentiation</t>
  </si>
  <si>
    <t>GSK3B, NRG1, TGFB1</t>
  </si>
  <si>
    <t>AR, RORB, ABHD2, GPER1, RORA</t>
  </si>
  <si>
    <t>GO:0060999~positive regulation of dendritic spine development</t>
  </si>
  <si>
    <t>PPP1R9A, APOE, SHANK1, NRG1</t>
  </si>
  <si>
    <t>IFIT1, IFIH1, APOB, CDK6, EIF2AK2, TLR9</t>
  </si>
  <si>
    <t>GO:0042832~defense response to protozoan</t>
  </si>
  <si>
    <t>TLR12, SLC11A1, CCDC88B, IRF8</t>
  </si>
  <si>
    <t>HAVCR2, TRIM30A, NCKAP1L, TLR9</t>
  </si>
  <si>
    <t>GO:0070365~hepatocyte differentiation</t>
  </si>
  <si>
    <t>WNT1, HHEX, PROX1</t>
  </si>
  <si>
    <t>GO:0048853~forebrain morphogenesis</t>
  </si>
  <si>
    <t>HHEX, NF1, PTEN</t>
  </si>
  <si>
    <t>GO:0031100~organ regeneration</t>
  </si>
  <si>
    <t>WNT1, APOA2, APOA1, TGFB1, LCP1</t>
  </si>
  <si>
    <t>PIK3CG, DOCK2, CX3CR1, CCL9, NCKAP1L, PTAFR, CCL6</t>
  </si>
  <si>
    <t>GLIS3, AR, HMGN2, LCORL, IKZF1, MYBL1, REST, FOXO3, ANXA4, NRIP1, HHEX, IRF5, LCOR, PTAFR</t>
  </si>
  <si>
    <t>WNT1, TGFBR1, RUNX1, NRG1</t>
  </si>
  <si>
    <t>GO:0034375~high-density lipoprotein particle remodeling</t>
  </si>
  <si>
    <t>GO:0045088~regulation of innate immune response</t>
  </si>
  <si>
    <t>IRF7, TIRAP, MYO1F</t>
  </si>
  <si>
    <t>GO:0060070~canonical Wnt signaling pathway</t>
  </si>
  <si>
    <t>WNT1, GSK3B, FZD3, PTEN, ZNRF3, WNT2B</t>
  </si>
  <si>
    <t>ZBTB20, TIRAP, PTAFR, CD14, TLR9</t>
  </si>
  <si>
    <t>GO:0006898~receptor-mediated endocytosis</t>
  </si>
  <si>
    <t>APOB, APOA1, APOE, FCGR1, CD14</t>
  </si>
  <si>
    <t>GO:0007219~Notch signaling pathway</t>
  </si>
  <si>
    <t>MIB1, HHEX, CDK6, NEURL1B, HP, ANXA4, TGFB1</t>
  </si>
  <si>
    <t>KCNMA1, SLC45A3, SLC8A1, SLC9A7, CLCNKA, KCNA3, TMEM245, KCNQ3, SLC24A4, KCNH7, CACNA1E, KCNG3, KCNH5</t>
  </si>
  <si>
    <t>GO:0043691~reverse cholesterol transport</t>
  </si>
  <si>
    <t>SERPINA3N, SERPINA1B, HP, AHSG</t>
  </si>
  <si>
    <t>SLC11A1, NF1, EPB41L4B, CELSR1, PLAU, TGFB1</t>
  </si>
  <si>
    <t>PTPN6, OBSCN, ELF4, HCK, TGFBR1, CSPG4, NTNG2, LRGUK, CDK6, GPER1, MYBL1, SHANK1, GAS7, RIMS1, PURB, PSMB8, PURA, ACVR1C, THSD7A, TENM4, HHEX, GSK3B</t>
  </si>
  <si>
    <t>PIK3CG, NPR3, PTAFR, CSF1R</t>
  </si>
  <si>
    <t>GO:0034122~negative regulation of toll-like receptor signaling pathway</t>
  </si>
  <si>
    <t>TRIM30A, PIK3AP1, TLR9</t>
  </si>
  <si>
    <t>GO:0022008~neurogenesis</t>
  </si>
  <si>
    <t>WNT1, WDR62, GRIN2A, ZFP217, NRG1</t>
  </si>
  <si>
    <t>GO:0060412~ventricular septum morphogenesis</t>
  </si>
  <si>
    <t>TGFBR1, BMPR2, RBM15, PROX1</t>
  </si>
  <si>
    <t>GO:0031643~positive regulation of myelination</t>
  </si>
  <si>
    <t>TENM4, NRG1, TRF</t>
  </si>
  <si>
    <t>PTPN6, NCKAP1L, ITGB3</t>
  </si>
  <si>
    <t>TGFBR1, NF1, BMPR2, ITGB3, PROX1</t>
  </si>
  <si>
    <t>SLC8A1, EFHC1, SLC24A4, APOE, ITGB3, TGFB1</t>
  </si>
  <si>
    <t>PPP1R9A, APOE, KRT14, ATP8A2, ITGB2, FOXO3, PTEN, TGFB1</t>
  </si>
  <si>
    <t>GO:0016055~Wnt signaling pathway</t>
  </si>
  <si>
    <t>WNT1, HHEX, APC2, CD44, GSK3B, FZD3, CELSR2, ZNRF3, WNT2B</t>
  </si>
  <si>
    <t>CD44, CSPG4, TNFRSF14, ITGB3, NRG1, TGFB1</t>
  </si>
  <si>
    <t>MIB1, HHEX, CCM2, AR, MYO18B, APOB, SERPINA1B, GRIN2B, TGFBR1, RUNX1, ACVR1C</t>
  </si>
  <si>
    <t>GPR84, GPR183, PLCXD3, TIRAP, CSPG4, APBB1IP, TLR9, WNT1, P2RY6, RASAL3, ZFP217, ARHGAP11A, UNC5C, TLR12, FYB, TGFBR1, NF1, CELSR2, FZD3, GPER1, CELSR1, RASL12, WNT2B, TENM4, ARHGAP30, HHEX, ARHGAP32, KRT17, CAMK4, CX3CR1, PTAFR</t>
  </si>
  <si>
    <t>GO:2000406~positive regulation of T cell migration</t>
  </si>
  <si>
    <t>TNFRSF14, ITGB3, ITGA4</t>
  </si>
  <si>
    <t>GO:0045773~positive regulation of axon extension</t>
  </si>
  <si>
    <t>APOE, GSK3B, MAP1B, NRG1</t>
  </si>
  <si>
    <t>GO:0043410~positive regulation of MAPK cascade</t>
  </si>
  <si>
    <t>PTPRC, AR, KSR2, TNFRSF14, GPER1, ITGB3</t>
  </si>
  <si>
    <t>PTPRC, IKZF1, VAV1, TGFB1</t>
  </si>
  <si>
    <t>AJUBA, RASAL3, NF1, DGKI, VAV1</t>
  </si>
  <si>
    <t>MIB1, CCM2, ADAP2, TGFBR1, TRPS1, NF1, ITGA4, NRG1, PTEN, TGFB1</t>
  </si>
  <si>
    <t>HHEX, PTPN6, APC2, GSK3B, CSPG4, PURB, TGFB1, CSF1R, PURA</t>
  </si>
  <si>
    <t>GO:0007409~axonogenesis</t>
  </si>
  <si>
    <t>SLITRK2, SLITRK4, GSK3B, MAP1B, ATP8A2, NTNG2</t>
  </si>
  <si>
    <t>GO:1900272~negative regulation of long-term synaptic potentiation</t>
  </si>
  <si>
    <t>PPP1R9A, CX3CR1</t>
  </si>
  <si>
    <t>GO:1903039~positive regulation of leukocyte cell-cell adhesion</t>
  </si>
  <si>
    <t>ITGA4, PTAFR</t>
  </si>
  <si>
    <t>GO:0001934~positive regulation of protein phosphorylation</t>
  </si>
  <si>
    <t>WNT1, C3, HIPK2, BMPR2, AKAP6, GPER1, TGFB1, CSF1R</t>
  </si>
  <si>
    <t>PTPN6, APOE, GSK3B, NF1</t>
  </si>
  <si>
    <t>GO:0030890~positive regulation of B cell proliferation</t>
  </si>
  <si>
    <t>PTPRC, GPR183, TIRAP, NCKAP1L</t>
  </si>
  <si>
    <t>KCNMA1, SLC9A7, CACNA2D1, SLC8A1, GABRB1, CLCNKA, GRIN2A, KCNA3, TRF, SLC11A1, KCNQ3, SLC24A4, GRIN2B, KCNH7, CACNA1E, KCNG3, KCNH5</t>
  </si>
  <si>
    <t>GO:0019221~cytokine-mediated signaling pathway</t>
  </si>
  <si>
    <t>PTPN6, IRF5, CD44, CSF2RB2, CX3CR1, CSF2RB, CSF1R</t>
  </si>
  <si>
    <t>AR, TIRAP, ITGB2, EIF2AK2, TGFB1, TLR9</t>
  </si>
  <si>
    <t>GO:0009887~organ morphogenesis</t>
  </si>
  <si>
    <t>WNT1, HHEX, GSK3B, TRPS1, TGFB1, WNT2B</t>
  </si>
  <si>
    <t>GO:0022408~negative regulation of cell-cell adhesion</t>
  </si>
  <si>
    <t>WNT1, TNR, TGFB1</t>
  </si>
  <si>
    <t>GO:0051000~positive regulation of nitric-oxide synthase activity</t>
  </si>
  <si>
    <t>FCER2A, APOE, NPR3</t>
  </si>
  <si>
    <t>GO:0010763~positive regulation of fibroblast migration</t>
  </si>
  <si>
    <t>SLC8A1, ITGB3, TGFB1</t>
  </si>
  <si>
    <t>GO:0007416~synapse assembly</t>
  </si>
  <si>
    <t>SPTBN2, BSN, NRG1, PTEN</t>
  </si>
  <si>
    <t>GO:0008584~male gonad development</t>
  </si>
  <si>
    <t>AR, TGFBR1, WNT2B, TLR9, AHSG, TMF1</t>
  </si>
  <si>
    <t>HAVCR2, EIF2AK2, RC3H1</t>
  </si>
  <si>
    <t>GO:0031334~positive regulation of protein complex assembly</t>
  </si>
  <si>
    <t>AJUBA, GSK3B, TGFB1</t>
  </si>
  <si>
    <t>GO:0001523~retinoid metabolic process</t>
  </si>
  <si>
    <t>GO:0009749~response to glucose</t>
  </si>
  <si>
    <t>SLC8A1, APOA2, PTEN, TGFB1, ACVR1C</t>
  </si>
  <si>
    <t>HAVCR2, EIF2AK2, TLR9</t>
  </si>
  <si>
    <t>GO:0045780~positive regulation of bone resorption</t>
  </si>
  <si>
    <t>ITGB3, TRF, AHSG</t>
  </si>
  <si>
    <t>GO:0030301~cholesterol transport</t>
  </si>
  <si>
    <t>APOB, APOA2, APOA1</t>
  </si>
  <si>
    <t>GO:0019433~triglyceride catabolic process</t>
  </si>
  <si>
    <t>WNT1, GPER1, RORA, TGFB1</t>
  </si>
  <si>
    <t>SERPINA3K, SERPINA3N, SERPINA3M, SERPINA1B, CST7, CD109</t>
  </si>
  <si>
    <t>GO:0048266~behavioral response to pain</t>
  </si>
  <si>
    <t>GRIN2B, CACNA1E, RUNX1</t>
  </si>
  <si>
    <t>GO:0045109~intermediate filament organization</t>
  </si>
  <si>
    <t>GFAP, KRT17, KRT10</t>
  </si>
  <si>
    <t>GO:0009566~fertilization</t>
  </si>
  <si>
    <t>AR, APOB, RIMBP3, NECTIN3</t>
  </si>
  <si>
    <t>GO:0010903~negative regulation of very-low-density lipoprotein particle remodeling</t>
  </si>
  <si>
    <t>APOA2, APOA1</t>
  </si>
  <si>
    <t>GO:0060379~cardiac muscle cell myoblast differentiation</t>
  </si>
  <si>
    <t>REST, NRG1</t>
  </si>
  <si>
    <t>GO:0034447~very-low-density lipoprotein particle clearance</t>
  </si>
  <si>
    <t>APOE, APOC1</t>
  </si>
  <si>
    <t>GO:1902036~regulation of hematopoietic stem cell differentiation</t>
  </si>
  <si>
    <t>CDK6, EIF2AK2</t>
  </si>
  <si>
    <t>GO:0018158~protein oxidation</t>
  </si>
  <si>
    <t>GO:0071320~cellular response to cAMP</t>
  </si>
  <si>
    <t>PIK3CG, SLC8A1, AKAP6, PTAFR</t>
  </si>
  <si>
    <t>APOB, GSK3B, MAP1B, NTNG2, FZD3, GPER1, SHANK1, NRG1, GAS7, PTEN, PCDHAC2, PURA</t>
  </si>
  <si>
    <t>GRIN2B, GRIN2A, NRG1</t>
  </si>
  <si>
    <t>C3, HIPK2, CX3CR1, ITGB2, ITGB3, RUNX1</t>
  </si>
  <si>
    <t>GRIN2B, GRIN2A, AFF2, PTEN</t>
  </si>
  <si>
    <t>HHEX, IKZF1, CDK6, RUNX1, CSF1R</t>
  </si>
  <si>
    <t>GO:0001942~hair follicle development</t>
  </si>
  <si>
    <t>TRPS1, CD109, FZD3, CELSR1</t>
  </si>
  <si>
    <t>GO:0007157~heterophilic cell-cell adhesion via plasma membrane cell adhesion molecules</t>
  </si>
  <si>
    <t>TENM4, LGALS7, NECTIN3, ITGA4</t>
  </si>
  <si>
    <t>APOA1, CD44, APOE, GPER1, RORA</t>
  </si>
  <si>
    <t>AR, ZBTB20, IKZF1, MUP3, RORB, REST, PROX1, PURB, TGFB1, PURA, ATXN1, HHEX, TRPS1, ZFP217, NRG1, RUNX1</t>
  </si>
  <si>
    <t>PTPRC, DOCK2, RC3H1</t>
  </si>
  <si>
    <t>CATIP, GAS7, WAS</t>
  </si>
  <si>
    <t>PTPRC, PTPN6, KLHL6, NCKAP1L</t>
  </si>
  <si>
    <t>GO:0097150~neuronal stem cell population maintenance</t>
  </si>
  <si>
    <t>WDR62, FOXO3, PROX1</t>
  </si>
  <si>
    <t>TGFBR1, ITGB2, PTEN</t>
  </si>
  <si>
    <t>GO:2000562~negative regulation of CD4-positive, alpha-beta T cell proliferation</t>
  </si>
  <si>
    <t>CD44, VSIR</t>
  </si>
  <si>
    <t>GO:0032375~negative regulation of cholesterol transport</t>
  </si>
  <si>
    <t>APOA2, APOC1</t>
  </si>
  <si>
    <t>GO:2000051~negative regulation of non-canonical Wnt signaling pathway</t>
  </si>
  <si>
    <t>RNF213, ZNRF3</t>
  </si>
  <si>
    <t>GO:0061470~T follicular helper cell differentiation</t>
  </si>
  <si>
    <t>GPR183, RC3H1</t>
  </si>
  <si>
    <t>GO:0045123~cellular extravasation</t>
  </si>
  <si>
    <t>ITGB2, ITGAM</t>
  </si>
  <si>
    <t>GO:0018206~peptidyl-methionine modification</t>
  </si>
  <si>
    <t>GO:0034154~toll-like receptor 7 signaling pathway</t>
  </si>
  <si>
    <t>HAVCR2, PIK3AP1</t>
  </si>
  <si>
    <t>GO:0060192~negative regulation of lipase activity</t>
  </si>
  <si>
    <t>GO:0042159~lipoprotein catabolic process</t>
  </si>
  <si>
    <t>APOB, APOE</t>
  </si>
  <si>
    <t>IRF8, TIRAP, TLR9</t>
  </si>
  <si>
    <t>GO:0001954~positive regulation of cell-matrix adhesion</t>
  </si>
  <si>
    <t>GSK3B, CDK6, ITGB3</t>
  </si>
  <si>
    <t>GO:0045475~locomotor rhythm</t>
  </si>
  <si>
    <t>KCNMA1, MUP3, PTEN</t>
  </si>
  <si>
    <t>HAVCR2, HCK, TIRAP, MYO1F, TNFRSF14</t>
  </si>
  <si>
    <t>HUNK, PTPN6, KSR2, CAMK4, PLEK, GSK3B, TGFBR1, CSPG4, AKAP6, DGKH, DGKI, VAV1</t>
  </si>
  <si>
    <t>GO:0042787~protein ubiquitination involved in ubiquitin-dependent protein catabolic process</t>
  </si>
  <si>
    <t>HECW1, UBE3A, KLHL15, CBL, KLHL11, GAN</t>
  </si>
  <si>
    <t>GO:0070328~triglyceride homeostasis</t>
  </si>
  <si>
    <t>APOA1, APOE, RORA</t>
  </si>
  <si>
    <t>GO:0043408~regulation of MAPK cascade</t>
  </si>
  <si>
    <t>GRIN2B, NF1, PIK3AP1, TGFB1</t>
  </si>
  <si>
    <t>CADPS2, ALB, BMPR2, WNT2B</t>
  </si>
  <si>
    <t>GO:0051897~positive regulation of protein kinase B signaling</t>
  </si>
  <si>
    <t>PIK3CG, TGFBR1, MUP3, NRG1, TGFB1</t>
  </si>
  <si>
    <t>KCNMA1, GRIN2A, KCNH7, RIMS1, KCNH5</t>
  </si>
  <si>
    <t>GO:0001843~neural tube closure</t>
  </si>
  <si>
    <t>ST14, CECR2, FZD3, CELSR1, TGFB1</t>
  </si>
  <si>
    <t>GO:0043113~receptor clustering</t>
  </si>
  <si>
    <t>GRIN2B, ITGB2, ITGA4</t>
  </si>
  <si>
    <t>PTPRC, PTPN6, PDP2, STYX, PTPRT, PTEN</t>
  </si>
  <si>
    <t>GO:0030240~skeletal muscle thin filament assembly</t>
  </si>
  <si>
    <t>GO:0060836~lymphatic endothelial cell differentiation</t>
  </si>
  <si>
    <t>BMPR2, PROX1</t>
  </si>
  <si>
    <t>GO:0034123~positive regulation of toll-like receptor signaling pathway</t>
  </si>
  <si>
    <t>PIK3AP1, TLR9</t>
  </si>
  <si>
    <t>GO:0060078~regulation of postsynaptic membrane potential</t>
  </si>
  <si>
    <t>GRIN2B, GRIN2A</t>
  </si>
  <si>
    <t>GO:0030300~regulation of intestinal cholesterol absorption</t>
  </si>
  <si>
    <t>GO:1903238~positive regulation of leukocyte tethering or rolling</t>
  </si>
  <si>
    <t>GO:0032489~regulation of Cdc42 protein signal transduction</t>
  </si>
  <si>
    <t>APOA1, APOE</t>
  </si>
  <si>
    <t>GO:0002740~negative regulation of cytokine secretion involved in immune response</t>
  </si>
  <si>
    <t>GO:0030263~apoptotic chromosome condensation</t>
  </si>
  <si>
    <t>GPER1, TOP2A</t>
  </si>
  <si>
    <t>GO:0033278~cell proliferation in midbrain</t>
  </si>
  <si>
    <t>WNT1, FZD3</t>
  </si>
  <si>
    <t>GO:0046959~habituation</t>
  </si>
  <si>
    <t>DGKI, SHANK1</t>
  </si>
  <si>
    <t>GO:0042063~gliogenesis</t>
  </si>
  <si>
    <t>CDK6, ADAM22</t>
  </si>
  <si>
    <t>GO:0016567~protein ubiquitination</t>
  </si>
  <si>
    <t>IPP, MIB1, UVSSA, TRIM59, UBE3A, KLHL15, FBXO5, NEURL1B, GAN, RNF213, ZNRF3</t>
  </si>
  <si>
    <t>GO:0071560~cellular response to transforming growth factor beta stimulus</t>
  </si>
  <si>
    <t>TGFBR1, CX3CR1, RUNX1, TGFB1</t>
  </si>
  <si>
    <t>GO:0030316~osteoclast differentiation</t>
  </si>
  <si>
    <t>GPR183, TRF, CSF1R</t>
  </si>
  <si>
    <t>BMPR2, NRG1, PTEN</t>
  </si>
  <si>
    <t>HHEX, HCK, NF1, BMPR2, CDK6, PLAU, TGFB1, PURA</t>
  </si>
  <si>
    <t>CAMK4, HCK, GSK3B, TGFBR1, EIF2AK2, UHMK1, CSF1R</t>
  </si>
  <si>
    <t>TLR12, FYB, IRF8, CCL9, OAS1C, VAV1, WAS, CCL6, TLR9</t>
  </si>
  <si>
    <t>SLC8A1, CACNA2D1, SLC24A4, GRIN2B, GRIN2A, CACNA1E</t>
  </si>
  <si>
    <t>GO:0042632~cholesterol homeostasis</t>
  </si>
  <si>
    <t>APOB, APOA2, APOA1, APOE</t>
  </si>
  <si>
    <t>ATXN1, NF1, GRIN2A, CACNA1E</t>
  </si>
  <si>
    <t>GO:0042327~positive regulation of phosphorylation</t>
  </si>
  <si>
    <t>AR, NCKAP1L, TRF</t>
  </si>
  <si>
    <t>GO:0001937~negative regulation of endothelial cell proliferation</t>
  </si>
  <si>
    <t>APOE, TGFBR1, NF1</t>
  </si>
  <si>
    <t>GO:0048535~lymph node development</t>
  </si>
  <si>
    <t>IKZF1, TGFB1, RC3H1</t>
  </si>
  <si>
    <t>GO:0032570~response to progesterone</t>
  </si>
  <si>
    <t>GABRB1, ABHD2, TGFB1</t>
  </si>
  <si>
    <t>GO:0042102~positive regulation of T cell proliferation</t>
  </si>
  <si>
    <t>HAVCR2, PTPRC, CCDC88B, NCKAP1L</t>
  </si>
  <si>
    <t>GO:0010977~negative regulation of neuron projection development</t>
  </si>
  <si>
    <t>GFAP, TNR, GSK3B, CSPG4</t>
  </si>
  <si>
    <t>PPP1R9A, CENPE, NRG1, AGAP2</t>
  </si>
  <si>
    <t>GO:0001837~epithelial to mesenchymal transition</t>
  </si>
  <si>
    <t>GSK3B, TGFBR1, TGFB1</t>
  </si>
  <si>
    <t>GO:0043029~T cell homeostasis</t>
  </si>
  <si>
    <t>NCKAP1L, TGFB1, RC3H1</t>
  </si>
  <si>
    <t>GO:0048146~positive regulation of fibroblast proliferation</t>
  </si>
  <si>
    <t>WNT1, CDK6, ITGB3, TGFB1</t>
  </si>
  <si>
    <t>AJUBA, DOCK2, HCK, GSK3B, GAN</t>
  </si>
  <si>
    <t>GO:0030522~intracellular receptor signaling pathway</t>
  </si>
  <si>
    <t>AR, RORA</t>
  </si>
  <si>
    <t>GO:2000738~positive regulation of stem cell differentiation</t>
  </si>
  <si>
    <t>GSK3B, VSIR</t>
  </si>
  <si>
    <t>GO:0034384~high-density lipoprotein particle clearance</t>
  </si>
  <si>
    <t>APOA2, APOE</t>
  </si>
  <si>
    <t>GO:0045588~positive regulation of gamma-delta T cell differentiation</t>
  </si>
  <si>
    <t>PTPRC, NCKAP1L</t>
  </si>
  <si>
    <t>GO:0090344~negative regulation of cell aging</t>
  </si>
  <si>
    <t>WNT1, PTEN</t>
  </si>
  <si>
    <t>GO:0043547~positive regulation of GTPase activity</t>
  </si>
  <si>
    <t>GSK3B, NF1, CCL9, ASAP3, VAV1, CCL6</t>
  </si>
  <si>
    <t>GO:0006461~protein complex assembly</t>
  </si>
  <si>
    <t>NCKAP1L, SHANK1, RIMS1, AHSG</t>
  </si>
  <si>
    <t>ARHGAP30, DOCK2, ARHGAP32, DOCK8, ARL5C, RASL12, AGAP2, VAV1</t>
  </si>
  <si>
    <t>GO:0042742~defense response to bacterium</t>
  </si>
  <si>
    <t>SLC11A1, NAIP2, IRF8, TNFRSF14, HP, FCGR1, TMF1</t>
  </si>
  <si>
    <t>UP in APP/E4/Trem2ko vs APP/E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2" borderId="0" xfId="0" applyFont="1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3" borderId="1" xfId="0" applyFill="1" applyBorder="1"/>
    <xf numFmtId="0" fontId="0" fillId="3" borderId="3" xfId="0" applyFill="1" applyBorder="1"/>
    <xf numFmtId="0" fontId="0" fillId="0" borderId="4" xfId="0" applyBorder="1"/>
    <xf numFmtId="0" fontId="0" fillId="0" borderId="5" xfId="0" applyBorder="1"/>
    <xf numFmtId="0" fontId="0" fillId="3" borderId="5" xfId="0" applyFill="1" applyBorder="1"/>
    <xf numFmtId="0" fontId="0" fillId="3" borderId="0" xfId="0" applyFill="1"/>
    <xf numFmtId="11" fontId="0" fillId="0" borderId="0" xfId="0" applyNumberFormat="1"/>
    <xf numFmtId="0" fontId="0" fillId="3" borderId="0" xfId="0" applyFill="1" applyBorder="1"/>
    <xf numFmtId="0" fontId="0" fillId="0" borderId="0" xfId="0" applyBorder="1"/>
    <xf numFmtId="11" fontId="0" fillId="3" borderId="0" xfId="0" applyNumberFormat="1" applyFill="1"/>
    <xf numFmtId="0" fontId="0" fillId="4" borderId="0" xfId="0" applyFill="1"/>
    <xf numFmtId="11" fontId="0" fillId="0" borderId="5" xfId="0" applyNumberFormat="1" applyBorder="1"/>
    <xf numFmtId="0" fontId="0" fillId="5" borderId="0" xfId="0" applyFill="1"/>
    <xf numFmtId="0" fontId="0" fillId="6" borderId="0" xfId="0" applyFill="1"/>
    <xf numFmtId="0" fontId="0" fillId="0" borderId="0" xfId="0" applyFill="1"/>
    <xf numFmtId="11" fontId="0" fillId="0" borderId="0" xfId="0" applyNumberFormat="1" applyFill="1"/>
    <xf numFmtId="0" fontId="1" fillId="5" borderId="0" xfId="0" applyFont="1" applyFill="1"/>
    <xf numFmtId="0" fontId="1" fillId="5" borderId="0" xfId="0" applyFont="1" applyFill="1" applyBorder="1"/>
    <xf numFmtId="11" fontId="0" fillId="3" borderId="0" xfId="0" applyNumberFormat="1" applyFill="1" applyBorder="1"/>
    <xf numFmtId="11" fontId="0" fillId="4" borderId="0" xfId="0" applyNumberFormat="1" applyFill="1"/>
    <xf numFmtId="11" fontId="0" fillId="0" borderId="0" xfId="0" applyNumberFormat="1" applyFont="1" applyFill="1" applyBorder="1"/>
  </cellXfs>
  <cellStyles count="1">
    <cellStyle name="Normal" xfId="0" builtinId="0"/>
  </cellStyles>
  <dxfs count="2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998"/>
  <sheetViews>
    <sheetView topLeftCell="L1" workbookViewId="0">
      <selection activeCell="AA2" sqref="AA2:AA17"/>
    </sheetView>
  </sheetViews>
  <sheetFormatPr defaultColWidth="8.77734375" defaultRowHeight="14.4" x14ac:dyDescent="0.3"/>
  <cols>
    <col min="1" max="1" width="32.44140625" customWidth="1"/>
    <col min="2" max="2" width="5.6640625" customWidth="1"/>
    <col min="8" max="8" width="16.77734375" bestFit="1" customWidth="1"/>
    <col min="9" max="9" width="46.77734375" customWidth="1"/>
    <col min="18" max="18" width="3.109375" style="15" customWidth="1"/>
    <col min="19" max="19" width="27.77734375" customWidth="1"/>
    <col min="26" max="26" width="16.77734375" bestFit="1" customWidth="1"/>
    <col min="27" max="27" width="46.44140625" customWidth="1"/>
  </cols>
  <sheetData>
    <row r="1" spans="1:35" ht="15" thickBot="1" x14ac:dyDescent="0.35">
      <c r="A1" t="s">
        <v>1320</v>
      </c>
      <c r="C1" s="2" t="s">
        <v>0</v>
      </c>
      <c r="D1" s="3" t="s">
        <v>1</v>
      </c>
      <c r="E1" s="5" t="s">
        <v>6</v>
      </c>
      <c r="F1" s="6" t="s">
        <v>7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S1" t="s">
        <v>1322</v>
      </c>
      <c r="U1" s="2" t="s">
        <v>0</v>
      </c>
      <c r="V1" s="3" t="s">
        <v>1</v>
      </c>
      <c r="W1" s="5" t="s">
        <v>6</v>
      </c>
      <c r="X1" s="6" t="s">
        <v>7</v>
      </c>
      <c r="Z1" t="s">
        <v>10</v>
      </c>
      <c r="AA1" t="s">
        <v>11</v>
      </c>
      <c r="AB1" t="s">
        <v>12</v>
      </c>
      <c r="AC1" t="s">
        <v>13</v>
      </c>
      <c r="AD1" t="s">
        <v>14</v>
      </c>
      <c r="AE1" t="s">
        <v>15</v>
      </c>
      <c r="AF1" t="s">
        <v>16</v>
      </c>
      <c r="AG1" t="s">
        <v>17</v>
      </c>
      <c r="AH1" t="s">
        <v>18</v>
      </c>
      <c r="AI1" t="s">
        <v>19</v>
      </c>
    </row>
    <row r="2" spans="1:35" x14ac:dyDescent="0.3">
      <c r="C2" t="s">
        <v>20</v>
      </c>
      <c r="D2" s="7">
        <v>0.21680654499999999</v>
      </c>
      <c r="E2" s="9">
        <v>-7.4639055689999996</v>
      </c>
      <c r="F2" s="10">
        <v>2.7897159999999998E-3</v>
      </c>
      <c r="H2" t="s">
        <v>21</v>
      </c>
      <c r="I2" s="21" t="s">
        <v>22</v>
      </c>
      <c r="J2">
        <v>42</v>
      </c>
      <c r="K2">
        <v>4.3032786885245899</v>
      </c>
      <c r="L2" s="11">
        <v>3.53926215634279E-8</v>
      </c>
      <c r="M2" t="s">
        <v>23</v>
      </c>
      <c r="N2">
        <v>2.6193956493096602</v>
      </c>
      <c r="O2" s="11">
        <v>1.0751700599009801E-4</v>
      </c>
      <c r="P2" s="11">
        <v>1.0751700599009801E-4</v>
      </c>
      <c r="Q2" s="11">
        <v>6.3819863649339199E-5</v>
      </c>
      <c r="U2" t="s">
        <v>1971</v>
      </c>
      <c r="V2" s="7">
        <v>-0.51685149500000005</v>
      </c>
      <c r="W2" s="9">
        <v>2.0133928079999999</v>
      </c>
      <c r="X2" s="10">
        <v>1.27626E-5</v>
      </c>
      <c r="Z2" t="s">
        <v>21</v>
      </c>
      <c r="AA2" s="18" t="s">
        <v>2066</v>
      </c>
      <c r="AB2">
        <v>74</v>
      </c>
      <c r="AC2">
        <v>10.150891632373099</v>
      </c>
      <c r="AD2" s="11">
        <v>8.4824655575226701E-17</v>
      </c>
      <c r="AE2" t="s">
        <v>2067</v>
      </c>
      <c r="AF2">
        <v>2.9604584273640402</v>
      </c>
      <c r="AG2" s="11">
        <v>3.0575542098176801E-13</v>
      </c>
      <c r="AH2" s="11">
        <v>3.0575542098176801E-13</v>
      </c>
      <c r="AI2" s="11">
        <v>1.99840144432528E-13</v>
      </c>
    </row>
    <row r="3" spans="1:35" x14ac:dyDescent="0.3">
      <c r="A3" s="1" t="s">
        <v>1323</v>
      </c>
      <c r="C3" t="s">
        <v>24</v>
      </c>
      <c r="D3" s="7">
        <v>-0.90838494199999997</v>
      </c>
      <c r="E3" s="9">
        <v>-7.2098022129999997</v>
      </c>
      <c r="F3" s="10">
        <v>2.3899659999999999E-3</v>
      </c>
      <c r="H3" t="s">
        <v>21</v>
      </c>
      <c r="I3" s="21" t="s">
        <v>25</v>
      </c>
      <c r="J3">
        <v>47</v>
      </c>
      <c r="K3">
        <v>4.8155737704917998</v>
      </c>
      <c r="L3" s="11">
        <v>2.0063758778271499E-7</v>
      </c>
      <c r="M3" t="s">
        <v>26</v>
      </c>
      <c r="N3">
        <v>2.31476392161135</v>
      </c>
      <c r="O3" s="11">
        <v>6.0935132281048001E-4</v>
      </c>
      <c r="P3" s="11">
        <v>3.0472208918108602E-4</v>
      </c>
      <c r="Q3" s="11">
        <v>3.6178855625790198E-4</v>
      </c>
      <c r="S3" s="1" t="s">
        <v>1323</v>
      </c>
      <c r="U3" t="s">
        <v>1553</v>
      </c>
      <c r="V3" s="7">
        <v>-0.115776078</v>
      </c>
      <c r="W3" s="9">
        <v>1.9085573520000001</v>
      </c>
      <c r="X3" s="10">
        <v>3.4061199999999998E-5</v>
      </c>
      <c r="Z3" t="s">
        <v>21</v>
      </c>
      <c r="AA3" s="18" t="s">
        <v>2068</v>
      </c>
      <c r="AB3">
        <v>141</v>
      </c>
      <c r="AC3">
        <v>19.341563786008201</v>
      </c>
      <c r="AD3" s="11">
        <v>1.5666885399369599E-12</v>
      </c>
      <c r="AE3" t="s">
        <v>2069</v>
      </c>
      <c r="AF3">
        <v>1.8043864739769799</v>
      </c>
      <c r="AG3" s="11">
        <v>4.3145147454737298E-9</v>
      </c>
      <c r="AH3" s="11">
        <v>2.1572573727368599E-9</v>
      </c>
      <c r="AI3" s="11">
        <v>2.7941204905346198E-9</v>
      </c>
    </row>
    <row r="4" spans="1:35" x14ac:dyDescent="0.3">
      <c r="A4" t="s">
        <v>1321</v>
      </c>
      <c r="C4" t="s">
        <v>27</v>
      </c>
      <c r="D4" s="7">
        <v>0.51088493599999996</v>
      </c>
      <c r="E4" s="9">
        <v>-5.891232617</v>
      </c>
      <c r="F4" s="10">
        <v>2.3601719999999998E-3</v>
      </c>
      <c r="H4" t="s">
        <v>21</v>
      </c>
      <c r="I4" s="21" t="s">
        <v>28</v>
      </c>
      <c r="J4">
        <v>16</v>
      </c>
      <c r="K4">
        <v>1.63934426229508</v>
      </c>
      <c r="L4" s="11">
        <v>5.7100516439572099E-7</v>
      </c>
      <c r="M4" t="s">
        <v>29</v>
      </c>
      <c r="N4">
        <v>4.9634064746349997</v>
      </c>
      <c r="O4">
        <v>1.7332104376309701E-3</v>
      </c>
      <c r="P4" s="11">
        <v>5.78070914134865E-4</v>
      </c>
      <c r="Q4">
        <v>1.02963001480382E-3</v>
      </c>
      <c r="S4" t="s">
        <v>1321</v>
      </c>
      <c r="U4" t="s">
        <v>1683</v>
      </c>
      <c r="V4" s="7">
        <v>-1.6210276210000001</v>
      </c>
      <c r="W4" s="9">
        <v>1.908121417</v>
      </c>
      <c r="X4" s="10">
        <v>3.7692055000000002E-2</v>
      </c>
      <c r="Z4" t="s">
        <v>21</v>
      </c>
      <c r="AA4" s="18" t="s">
        <v>2070</v>
      </c>
      <c r="AB4">
        <v>118</v>
      </c>
      <c r="AC4">
        <v>16.186556927297602</v>
      </c>
      <c r="AD4" s="11">
        <v>9.3237365672535594E-11</v>
      </c>
      <c r="AE4" t="s">
        <v>2071</v>
      </c>
      <c r="AF4">
        <v>1.8256832377855701</v>
      </c>
      <c r="AG4" s="11">
        <v>2.5677581561023198E-7</v>
      </c>
      <c r="AH4" s="11">
        <v>8.5591945864216204E-8</v>
      </c>
      <c r="AI4" s="11">
        <v>1.66290270442459E-7</v>
      </c>
    </row>
    <row r="5" spans="1:35" x14ac:dyDescent="0.3">
      <c r="C5" t="s">
        <v>30</v>
      </c>
      <c r="D5" s="7">
        <v>0.42372056000000002</v>
      </c>
      <c r="E5" s="9">
        <v>-5.7251912650000003</v>
      </c>
      <c r="F5" s="10">
        <v>4.9725500000000001E-3</v>
      </c>
      <c r="H5" t="s">
        <v>21</v>
      </c>
      <c r="I5" s="21" t="s">
        <v>31</v>
      </c>
      <c r="J5">
        <v>89</v>
      </c>
      <c r="K5">
        <v>9.1188524590163897</v>
      </c>
      <c r="L5" s="11">
        <v>1.0757165474324401E-6</v>
      </c>
      <c r="M5" t="s">
        <v>32</v>
      </c>
      <c r="N5">
        <v>1.69393548658733</v>
      </c>
      <c r="O5">
        <v>3.2626944355080801E-3</v>
      </c>
      <c r="P5" s="11">
        <v>8.16673497706088E-4</v>
      </c>
      <c r="Q5">
        <v>1.93971150033167E-3</v>
      </c>
      <c r="U5" t="s">
        <v>1509</v>
      </c>
      <c r="V5" s="7">
        <v>-1.1354953940000001</v>
      </c>
      <c r="W5" s="9">
        <v>1.9056111659999999</v>
      </c>
      <c r="X5" s="10">
        <v>3.1709343000000001E-2</v>
      </c>
      <c r="Z5" t="s">
        <v>21</v>
      </c>
      <c r="AA5" s="18" t="s">
        <v>2072</v>
      </c>
      <c r="AB5">
        <v>69</v>
      </c>
      <c r="AC5">
        <v>9.4650205761316801</v>
      </c>
      <c r="AD5" s="11">
        <v>3.8771637956352103E-8</v>
      </c>
      <c r="AE5" t="s">
        <v>2073</v>
      </c>
      <c r="AF5">
        <v>2.0224639325660498</v>
      </c>
      <c r="AG5" s="11">
        <v>1.06771392682003E-4</v>
      </c>
      <c r="AH5" s="11">
        <v>2.66939169992763E-5</v>
      </c>
      <c r="AI5" s="11">
        <v>6.9149749315489104E-5</v>
      </c>
    </row>
    <row r="6" spans="1:35" x14ac:dyDescent="0.3">
      <c r="C6" t="s">
        <v>33</v>
      </c>
      <c r="D6" s="7">
        <v>1.62432534</v>
      </c>
      <c r="E6" s="9">
        <v>-4.9704950290000003</v>
      </c>
      <c r="F6" s="10">
        <v>1.9662550000000001E-3</v>
      </c>
      <c r="H6" t="s">
        <v>21</v>
      </c>
      <c r="I6" s="17" t="s">
        <v>34</v>
      </c>
      <c r="J6">
        <v>8</v>
      </c>
      <c r="K6">
        <v>0.81967213114754101</v>
      </c>
      <c r="L6" s="11">
        <v>1.78538460431716E-6</v>
      </c>
      <c r="M6" t="s">
        <v>35</v>
      </c>
      <c r="N6">
        <v>11.9431968295904</v>
      </c>
      <c r="O6">
        <v>5.4093199235034596E-3</v>
      </c>
      <c r="P6">
        <v>1.08421247042456E-3</v>
      </c>
      <c r="Q6">
        <v>3.2193519086565199E-3</v>
      </c>
      <c r="U6" t="s">
        <v>1420</v>
      </c>
      <c r="V6" s="7">
        <v>8.1520481900000004</v>
      </c>
      <c r="W6" s="9">
        <v>1.8412203199999999</v>
      </c>
      <c r="X6" s="10">
        <v>2.3664089999999999E-3</v>
      </c>
      <c r="Z6" t="s">
        <v>21</v>
      </c>
      <c r="AA6" s="18" t="s">
        <v>2074</v>
      </c>
      <c r="AB6">
        <v>45</v>
      </c>
      <c r="AC6">
        <v>6.1728395061728296</v>
      </c>
      <c r="AD6" s="11">
        <v>6.0218813445353403E-7</v>
      </c>
      <c r="AE6" t="s">
        <v>2075</v>
      </c>
      <c r="AF6">
        <v>2.2784778225806401</v>
      </c>
      <c r="AG6">
        <v>1.6570521921412901E-3</v>
      </c>
      <c r="AH6" s="11">
        <v>3.3163032283789403E-4</v>
      </c>
      <c r="AI6">
        <v>1.07400572136873E-3</v>
      </c>
    </row>
    <row r="7" spans="1:35" x14ac:dyDescent="0.3">
      <c r="C7" t="s">
        <v>36</v>
      </c>
      <c r="D7" s="7">
        <v>-1.1949513169999999</v>
      </c>
      <c r="E7" s="9">
        <v>-4.72401654</v>
      </c>
      <c r="F7" s="10">
        <v>7.6366569999999998E-3</v>
      </c>
      <c r="H7" t="s">
        <v>21</v>
      </c>
      <c r="I7" s="17" t="s">
        <v>37</v>
      </c>
      <c r="J7">
        <v>21</v>
      </c>
      <c r="K7">
        <v>2.1516393442622901</v>
      </c>
      <c r="L7" s="11">
        <v>3.65476043183751E-6</v>
      </c>
      <c r="M7" t="s">
        <v>38</v>
      </c>
      <c r="N7">
        <v>3.3892855867756699</v>
      </c>
      <c r="O7">
        <v>1.10417696538537E-2</v>
      </c>
      <c r="P7">
        <v>1.8488192379016899E-3</v>
      </c>
      <c r="Q7">
        <v>6.5900493581461097E-3</v>
      </c>
      <c r="U7" t="s">
        <v>1853</v>
      </c>
      <c r="V7" s="7">
        <v>-0.68339458900000005</v>
      </c>
      <c r="W7" s="9">
        <v>1.7903414900000001</v>
      </c>
      <c r="X7" s="10">
        <v>7.6262769999999999E-3</v>
      </c>
      <c r="Z7" t="s">
        <v>21</v>
      </c>
      <c r="AA7" s="18" t="s">
        <v>2076</v>
      </c>
      <c r="AB7">
        <v>17</v>
      </c>
      <c r="AC7">
        <v>2.3319615912208498</v>
      </c>
      <c r="AD7" s="11">
        <v>8.0320761217785804E-7</v>
      </c>
      <c r="AE7" t="s">
        <v>2077</v>
      </c>
      <c r="AF7">
        <v>4.5907108721624796</v>
      </c>
      <c r="AG7">
        <v>2.2095899066587599E-3</v>
      </c>
      <c r="AH7" s="11">
        <v>3.6860449072562102E-4</v>
      </c>
      <c r="AI7">
        <v>1.4325225986544501E-3</v>
      </c>
    </row>
    <row r="8" spans="1:35" x14ac:dyDescent="0.3">
      <c r="C8" t="s">
        <v>39</v>
      </c>
      <c r="D8" s="7">
        <v>-0.913144658</v>
      </c>
      <c r="E8" s="9">
        <v>-4.6254324320000002</v>
      </c>
      <c r="F8" s="10">
        <v>8.972196E-3</v>
      </c>
      <c r="H8" t="s">
        <v>21</v>
      </c>
      <c r="I8" s="21" t="s">
        <v>40</v>
      </c>
      <c r="J8">
        <v>34</v>
      </c>
      <c r="K8">
        <v>3.4836065573770401</v>
      </c>
      <c r="L8" s="11">
        <v>8.3939924672368799E-6</v>
      </c>
      <c r="M8" t="s">
        <v>41</v>
      </c>
      <c r="N8">
        <v>2.36086448957021</v>
      </c>
      <c r="O8">
        <v>2.5178650585922599E-2</v>
      </c>
      <c r="P8">
        <v>3.63638031746615E-3</v>
      </c>
      <c r="Q8">
        <v>1.5134943379102501E-2</v>
      </c>
      <c r="U8" t="s">
        <v>1728</v>
      </c>
      <c r="V8" s="7">
        <v>3.4759693989999998</v>
      </c>
      <c r="W8" s="9">
        <v>1.76208791</v>
      </c>
      <c r="X8" s="10">
        <v>3.7000370000000002E-3</v>
      </c>
      <c r="Z8" t="s">
        <v>21</v>
      </c>
      <c r="AA8" s="18" t="s">
        <v>2078</v>
      </c>
      <c r="AB8">
        <v>44</v>
      </c>
      <c r="AC8">
        <v>6.0356652949245504</v>
      </c>
      <c r="AD8" s="11">
        <v>1.70246780416241E-6</v>
      </c>
      <c r="AE8" t="s">
        <v>2079</v>
      </c>
      <c r="AF8">
        <v>2.2163017438297299</v>
      </c>
      <c r="AG8">
        <v>4.6776259954133198E-3</v>
      </c>
      <c r="AH8" s="11">
        <v>6.6957578027992905E-4</v>
      </c>
      <c r="AI8">
        <v>3.0363322074622402E-3</v>
      </c>
    </row>
    <row r="9" spans="1:35" x14ac:dyDescent="0.3">
      <c r="C9" t="s">
        <v>42</v>
      </c>
      <c r="D9" s="7">
        <v>0.466580983</v>
      </c>
      <c r="E9" s="9">
        <v>-4.5511814189999997</v>
      </c>
      <c r="F9" s="10">
        <v>1.77485E-7</v>
      </c>
      <c r="H9" t="s">
        <v>21</v>
      </c>
      <c r="I9" s="17" t="s">
        <v>43</v>
      </c>
      <c r="J9">
        <v>22</v>
      </c>
      <c r="K9">
        <v>2.2540983606557301</v>
      </c>
      <c r="L9" s="11">
        <v>1.0628931912551001E-5</v>
      </c>
      <c r="M9" t="s">
        <v>44</v>
      </c>
      <c r="N9">
        <v>3.0552363982673301</v>
      </c>
      <c r="O9">
        <v>3.1775083326061597E-2</v>
      </c>
      <c r="P9">
        <v>4.0282231996906503E-3</v>
      </c>
      <c r="Q9">
        <v>1.9164327539789E-2</v>
      </c>
      <c r="U9" t="s">
        <v>1421</v>
      </c>
      <c r="V9" s="7">
        <v>4.0221696810000003</v>
      </c>
      <c r="W9" s="9">
        <v>1.741898637</v>
      </c>
      <c r="X9" s="10">
        <v>1.5771319999999998E-2</v>
      </c>
      <c r="Z9" t="s">
        <v>21</v>
      </c>
      <c r="AA9" s="18" t="s">
        <v>2080</v>
      </c>
      <c r="AB9">
        <v>12</v>
      </c>
      <c r="AC9">
        <v>1.6460905349794199</v>
      </c>
      <c r="AD9" s="11">
        <v>2.1044172596210701E-6</v>
      </c>
      <c r="AE9" t="s">
        <v>2081</v>
      </c>
      <c r="AF9">
        <v>6.36316715542522</v>
      </c>
      <c r="AG9">
        <v>5.7788093056237999E-3</v>
      </c>
      <c r="AH9" s="11">
        <v>7.24184055971854E-4</v>
      </c>
      <c r="AI9">
        <v>3.7531918481770099E-3</v>
      </c>
    </row>
    <row r="10" spans="1:35" x14ac:dyDescent="0.3">
      <c r="C10" t="s">
        <v>45</v>
      </c>
      <c r="D10" s="7">
        <v>-1.344712801</v>
      </c>
      <c r="E10" s="9">
        <v>-4.3706769569999997</v>
      </c>
      <c r="F10" s="10">
        <v>2.2614414999999999E-2</v>
      </c>
      <c r="H10" t="s">
        <v>21</v>
      </c>
      <c r="I10" s="17" t="s">
        <v>46</v>
      </c>
      <c r="J10">
        <v>7</v>
      </c>
      <c r="K10">
        <v>0.71721311475409799</v>
      </c>
      <c r="L10" s="11">
        <v>1.1788114004233801E-5</v>
      </c>
      <c r="M10" t="s">
        <v>47</v>
      </c>
      <c r="N10">
        <v>11.9431968295904</v>
      </c>
      <c r="O10">
        <v>3.5178820880336803E-2</v>
      </c>
      <c r="P10">
        <v>3.9712604312621604E-3</v>
      </c>
      <c r="Q10">
        <v>2.1254162664496801E-2</v>
      </c>
      <c r="U10" t="s">
        <v>1854</v>
      </c>
      <c r="V10" s="7">
        <v>5.172901446</v>
      </c>
      <c r="W10" s="9">
        <v>1.729768376</v>
      </c>
      <c r="X10" s="10">
        <v>1.2920029999999999E-3</v>
      </c>
      <c r="Z10" t="s">
        <v>21</v>
      </c>
      <c r="AA10" s="18" t="s">
        <v>2082</v>
      </c>
      <c r="AB10">
        <v>24</v>
      </c>
      <c r="AC10">
        <v>3.2921810699588399</v>
      </c>
      <c r="AD10" s="11">
        <v>8.3820991240970907E-6</v>
      </c>
      <c r="AE10" t="s">
        <v>2083</v>
      </c>
      <c r="AF10">
        <v>2.9286543393170401</v>
      </c>
      <c r="AG10">
        <v>2.2819991487258599E-2</v>
      </c>
      <c r="AH10">
        <v>2.5616464514985802E-3</v>
      </c>
      <c r="AI10">
        <v>1.49485391290005E-2</v>
      </c>
    </row>
    <row r="11" spans="1:35" x14ac:dyDescent="0.3">
      <c r="C11" t="s">
        <v>48</v>
      </c>
      <c r="D11" s="7">
        <v>-1.4256437799999999</v>
      </c>
      <c r="E11" s="9">
        <v>-4.3116988169999999</v>
      </c>
      <c r="F11" s="10">
        <v>2.6823520999999999E-2</v>
      </c>
      <c r="H11" t="s">
        <v>21</v>
      </c>
      <c r="I11" s="17" t="s">
        <v>49</v>
      </c>
      <c r="J11">
        <v>22</v>
      </c>
      <c r="K11">
        <v>2.2540983606557301</v>
      </c>
      <c r="L11" s="11">
        <v>4.1112162092933601E-5</v>
      </c>
      <c r="M11" t="s">
        <v>50</v>
      </c>
      <c r="N11">
        <v>2.7952162792658499</v>
      </c>
      <c r="O11">
        <v>0.117416004738575</v>
      </c>
      <c r="P11">
        <v>1.24124536390829E-2</v>
      </c>
      <c r="Q11">
        <v>7.4107394175837393E-2</v>
      </c>
      <c r="U11" t="s">
        <v>2022</v>
      </c>
      <c r="V11" s="7">
        <v>1.4199519389999999</v>
      </c>
      <c r="W11" s="9">
        <v>1.7031388279999999</v>
      </c>
      <c r="X11" s="10">
        <v>2.263241E-3</v>
      </c>
      <c r="Z11" t="s">
        <v>21</v>
      </c>
      <c r="AA11" s="18" t="s">
        <v>2084</v>
      </c>
      <c r="AB11">
        <v>15</v>
      </c>
      <c r="AC11">
        <v>2.0576131687242798</v>
      </c>
      <c r="AD11" s="11">
        <v>2.8632803572349202E-5</v>
      </c>
      <c r="AE11" t="s">
        <v>2085</v>
      </c>
      <c r="AF11">
        <v>3.9059619815668198</v>
      </c>
      <c r="AG11">
        <v>7.5826884060165606E-2</v>
      </c>
      <c r="AH11">
        <v>7.8545773198187493E-3</v>
      </c>
      <c r="AI11">
        <v>5.1054709153908098E-2</v>
      </c>
    </row>
    <row r="12" spans="1:35" x14ac:dyDescent="0.3">
      <c r="C12" t="s">
        <v>51</v>
      </c>
      <c r="D12" s="7">
        <v>2.4635873680000002</v>
      </c>
      <c r="E12" s="9">
        <v>-3.9366562979999999</v>
      </c>
      <c r="F12" s="10">
        <v>1.0190057000000001E-2</v>
      </c>
      <c r="H12" t="s">
        <v>21</v>
      </c>
      <c r="I12" s="17" t="s">
        <v>52</v>
      </c>
      <c r="J12">
        <v>16</v>
      </c>
      <c r="K12">
        <v>1.63934426229508</v>
      </c>
      <c r="L12" s="11">
        <v>4.2581187116080101E-5</v>
      </c>
      <c r="M12" t="s">
        <v>53</v>
      </c>
      <c r="N12">
        <v>3.5387249865453301</v>
      </c>
      <c r="O12">
        <v>0.121346274851582</v>
      </c>
      <c r="P12">
        <v>1.16915168566802E-2</v>
      </c>
      <c r="Q12">
        <v>7.67544489110316E-2</v>
      </c>
      <c r="U12" t="s">
        <v>1422</v>
      </c>
      <c r="V12" s="7">
        <v>5.4407882839999999</v>
      </c>
      <c r="W12" s="9">
        <v>1.6969688329999999</v>
      </c>
      <c r="X12" s="10">
        <v>7.397748E-3</v>
      </c>
      <c r="Z12" t="s">
        <v>21</v>
      </c>
      <c r="AA12" s="18" t="s">
        <v>2086</v>
      </c>
      <c r="AB12">
        <v>7</v>
      </c>
      <c r="AC12">
        <v>0.96021947873799696</v>
      </c>
      <c r="AD12" s="11">
        <v>7.3321592867070499E-5</v>
      </c>
      <c r="AE12" t="s">
        <v>2087</v>
      </c>
      <c r="AF12">
        <v>9.2796187683284401</v>
      </c>
      <c r="AG12">
        <v>0.18285201631832099</v>
      </c>
      <c r="AH12">
        <v>1.8190256836838201E-2</v>
      </c>
      <c r="AI12">
        <v>0.130689432623498</v>
      </c>
    </row>
    <row r="13" spans="1:35" x14ac:dyDescent="0.3">
      <c r="C13" t="s">
        <v>54</v>
      </c>
      <c r="D13" s="7">
        <v>1.2356179430000001</v>
      </c>
      <c r="E13" s="9">
        <v>-3.7326036349999998</v>
      </c>
      <c r="F13" s="10">
        <v>9.5181180000000008E-3</v>
      </c>
      <c r="H13" t="s">
        <v>21</v>
      </c>
      <c r="I13" s="17" t="s">
        <v>55</v>
      </c>
      <c r="J13">
        <v>6</v>
      </c>
      <c r="K13">
        <v>0.61475409836065498</v>
      </c>
      <c r="L13" s="11">
        <v>4.7197840309480997E-5</v>
      </c>
      <c r="M13" t="s">
        <v>56</v>
      </c>
      <c r="N13">
        <v>13.028941995916799</v>
      </c>
      <c r="O13">
        <v>0.133584265557147</v>
      </c>
      <c r="P13">
        <v>1.1878093693089099E-2</v>
      </c>
      <c r="Q13">
        <v>8.5072823451370905E-2</v>
      </c>
      <c r="U13" t="s">
        <v>1423</v>
      </c>
      <c r="V13" s="7">
        <v>7.0387968409999999</v>
      </c>
      <c r="W13" s="9">
        <v>1.653238531</v>
      </c>
      <c r="X13" s="10">
        <v>2.0458030000000001E-3</v>
      </c>
      <c r="Z13" t="s">
        <v>21</v>
      </c>
      <c r="AA13" s="18" t="s">
        <v>2088</v>
      </c>
      <c r="AB13">
        <v>12</v>
      </c>
      <c r="AC13">
        <v>1.6460905349794199</v>
      </c>
      <c r="AD13" s="11">
        <v>7.5581461790042505E-5</v>
      </c>
      <c r="AE13" t="s">
        <v>2089</v>
      </c>
      <c r="AF13">
        <v>4.4300530828909697</v>
      </c>
      <c r="AG13">
        <v>0.18792226639180001</v>
      </c>
      <c r="AH13">
        <v>1.7197014931821599E-2</v>
      </c>
      <c r="AI13">
        <v>0.13471489235418099</v>
      </c>
    </row>
    <row r="14" spans="1:35" x14ac:dyDescent="0.3">
      <c r="C14" t="s">
        <v>57</v>
      </c>
      <c r="D14" s="7">
        <v>4.8347587299999999</v>
      </c>
      <c r="E14" s="9">
        <v>-3.6166667760000002</v>
      </c>
      <c r="F14" s="10">
        <v>3.6991200000000002E-3</v>
      </c>
      <c r="H14" t="s">
        <v>21</v>
      </c>
      <c r="I14" s="17" t="s">
        <v>58</v>
      </c>
      <c r="J14">
        <v>9</v>
      </c>
      <c r="K14">
        <v>0.92213114754098302</v>
      </c>
      <c r="L14" s="11">
        <v>6.20845118558179E-5</v>
      </c>
      <c r="M14" t="s">
        <v>59</v>
      </c>
      <c r="N14">
        <v>6.3228689097831996</v>
      </c>
      <c r="O14">
        <v>0.17189771715959701</v>
      </c>
      <c r="P14">
        <v>1.4404373142087401E-2</v>
      </c>
      <c r="Q14">
        <v>0.11189145979816301</v>
      </c>
      <c r="U14" t="s">
        <v>1855</v>
      </c>
      <c r="V14" s="7">
        <v>2.904804231</v>
      </c>
      <c r="W14" s="9">
        <v>1.640650776</v>
      </c>
      <c r="X14" s="10">
        <v>1.0135956E-2</v>
      </c>
      <c r="Z14" t="s">
        <v>21</v>
      </c>
      <c r="AA14" s="18" t="s">
        <v>2090</v>
      </c>
      <c r="AB14">
        <v>15</v>
      </c>
      <c r="AC14">
        <v>2.0576131687242798</v>
      </c>
      <c r="AD14" s="11">
        <v>1.25558027774287E-4</v>
      </c>
      <c r="AE14" t="s">
        <v>2091</v>
      </c>
      <c r="AF14">
        <v>3.41771673387096</v>
      </c>
      <c r="AG14">
        <v>0.29235202434323498</v>
      </c>
      <c r="AH14">
        <v>2.6249974165593999E-2</v>
      </c>
      <c r="AI14">
        <v>0.22369802320371099</v>
      </c>
    </row>
    <row r="15" spans="1:35" x14ac:dyDescent="0.3">
      <c r="C15" t="s">
        <v>60</v>
      </c>
      <c r="D15" s="7">
        <v>-1.358516182</v>
      </c>
      <c r="E15" s="9">
        <v>-3.5881609509999999</v>
      </c>
      <c r="F15" s="10">
        <v>9.4883109999999993E-3</v>
      </c>
      <c r="H15" t="s">
        <v>21</v>
      </c>
      <c r="I15" s="17" t="s">
        <v>61</v>
      </c>
      <c r="J15">
        <v>13</v>
      </c>
      <c r="K15">
        <v>1.33196721311475</v>
      </c>
      <c r="L15" s="11">
        <v>6.9308426514361001E-5</v>
      </c>
      <c r="M15" t="s">
        <v>62</v>
      </c>
      <c r="N15">
        <v>4.0858304943335799</v>
      </c>
      <c r="O15">
        <v>0.18987465538075399</v>
      </c>
      <c r="P15">
        <v>1.4927907146929899E-2</v>
      </c>
      <c r="Q15">
        <v>0.124903036049617</v>
      </c>
      <c r="U15" t="s">
        <v>1424</v>
      </c>
      <c r="V15" s="7">
        <v>0.11771645999999999</v>
      </c>
      <c r="W15" s="9">
        <v>1.591316854</v>
      </c>
      <c r="X15" s="10">
        <v>1.0842250000000001E-3</v>
      </c>
      <c r="Z15" t="s">
        <v>21</v>
      </c>
      <c r="AA15" s="18" t="s">
        <v>2092</v>
      </c>
      <c r="AB15">
        <v>38</v>
      </c>
      <c r="AC15">
        <v>5.2126200274348404</v>
      </c>
      <c r="AD15" s="11">
        <v>1.9283260545750299E-4</v>
      </c>
      <c r="AE15" t="s">
        <v>2093</v>
      </c>
      <c r="AF15">
        <v>1.9240479390681</v>
      </c>
      <c r="AG15">
        <v>0.41204931576598602</v>
      </c>
      <c r="AH15">
        <v>3.7226007760039703E-2</v>
      </c>
      <c r="AI15">
        <v>0.34336203799544202</v>
      </c>
    </row>
    <row r="16" spans="1:35" x14ac:dyDescent="0.3">
      <c r="C16" t="s">
        <v>63</v>
      </c>
      <c r="D16" s="7">
        <v>3.4441572969999998</v>
      </c>
      <c r="E16" s="9">
        <v>-3.3724149309999998</v>
      </c>
      <c r="F16" s="10">
        <v>7.3895599999999999E-3</v>
      </c>
      <c r="H16" t="s">
        <v>21</v>
      </c>
      <c r="I16" s="17" t="s">
        <v>64</v>
      </c>
      <c r="J16">
        <v>6</v>
      </c>
      <c r="K16">
        <v>0.61475409836065498</v>
      </c>
      <c r="L16" s="11">
        <v>7.8126173551384395E-5</v>
      </c>
      <c r="M16" t="s">
        <v>65</v>
      </c>
      <c r="N16">
        <v>11.9431968295904</v>
      </c>
      <c r="O16">
        <v>0.21129000606082601</v>
      </c>
      <c r="P16">
        <v>1.5699234348580501E-2</v>
      </c>
      <c r="Q16">
        <v>0.14078322285433401</v>
      </c>
      <c r="U16" t="s">
        <v>1729</v>
      </c>
      <c r="V16" s="7">
        <v>0.316144863</v>
      </c>
      <c r="W16" s="9">
        <v>1.5328368560000001</v>
      </c>
      <c r="X16" s="10">
        <v>5.1093040000000003E-3</v>
      </c>
      <c r="Z16" t="s">
        <v>21</v>
      </c>
      <c r="AA16" s="18" t="s">
        <v>2094</v>
      </c>
      <c r="AB16">
        <v>10</v>
      </c>
      <c r="AC16">
        <v>1.3717421124828499</v>
      </c>
      <c r="AD16" s="11">
        <v>2.1539692906984999E-4</v>
      </c>
      <c r="AE16" t="s">
        <v>2095</v>
      </c>
      <c r="AF16">
        <v>4.7810682178741404</v>
      </c>
      <c r="AG16">
        <v>0.44748076896973099</v>
      </c>
      <c r="AH16">
        <v>3.8779200182581797E-2</v>
      </c>
      <c r="AI16">
        <v>0.38346776612628802</v>
      </c>
    </row>
    <row r="17" spans="3:35" x14ac:dyDescent="0.3">
      <c r="C17" t="s">
        <v>66</v>
      </c>
      <c r="D17" s="7">
        <v>-1.292061208</v>
      </c>
      <c r="E17" s="9">
        <v>-3.2490765829999999</v>
      </c>
      <c r="F17" s="10">
        <v>4.1731729999999996E-3</v>
      </c>
      <c r="H17" t="s">
        <v>21</v>
      </c>
      <c r="I17" s="17" t="s">
        <v>67</v>
      </c>
      <c r="J17">
        <v>16</v>
      </c>
      <c r="K17">
        <v>1.63934426229508</v>
      </c>
      <c r="L17" s="11">
        <v>1.08434111574108E-4</v>
      </c>
      <c r="M17" t="s">
        <v>68</v>
      </c>
      <c r="N17">
        <v>3.2665153721956801</v>
      </c>
      <c r="O17">
        <v>0.28067405472678197</v>
      </c>
      <c r="P17">
        <v>2.0379515745138899E-2</v>
      </c>
      <c r="Q17">
        <v>0.19534765621950201</v>
      </c>
      <c r="U17" t="s">
        <v>1425</v>
      </c>
      <c r="V17" s="7">
        <v>1.3167494479999999</v>
      </c>
      <c r="W17" s="9">
        <v>1.5082803229999999</v>
      </c>
      <c r="X17" s="10">
        <v>3.5038400000000003E-4</v>
      </c>
      <c r="Z17" t="s">
        <v>21</v>
      </c>
      <c r="AA17" s="18" t="s">
        <v>2096</v>
      </c>
      <c r="AB17">
        <v>11</v>
      </c>
      <c r="AC17">
        <v>1.50891632373113</v>
      </c>
      <c r="AD17" s="11">
        <v>2.8574180373156302E-4</v>
      </c>
      <c r="AE17" t="s">
        <v>2097</v>
      </c>
      <c r="AF17">
        <v>4.1663594470046004</v>
      </c>
      <c r="AG17">
        <v>0.54481228228902301</v>
      </c>
      <c r="AH17">
        <v>4.8000087563956503E-2</v>
      </c>
      <c r="AI17">
        <v>0.508400672007425</v>
      </c>
    </row>
    <row r="18" spans="3:35" x14ac:dyDescent="0.3">
      <c r="C18" t="s">
        <v>69</v>
      </c>
      <c r="D18" s="7">
        <v>-0.30010071599999999</v>
      </c>
      <c r="E18" s="9">
        <v>-3.1870757150000002</v>
      </c>
      <c r="F18" s="10">
        <v>6.1702800000000004E-4</v>
      </c>
      <c r="H18" s="19" t="s">
        <v>21</v>
      </c>
      <c r="I18" s="17" t="s">
        <v>70</v>
      </c>
      <c r="J18" s="19">
        <v>5</v>
      </c>
      <c r="K18" s="19">
        <v>0.51229508196721296</v>
      </c>
      <c r="L18" s="20">
        <v>1.8544833596130899E-4</v>
      </c>
      <c r="M18" t="s">
        <v>71</v>
      </c>
      <c r="N18">
        <v>14.928996036988099</v>
      </c>
      <c r="O18">
        <v>0.43075496220480802</v>
      </c>
      <c r="P18">
        <v>3.2600544878409798E-2</v>
      </c>
      <c r="Q18">
        <v>0.33387236853670199</v>
      </c>
      <c r="U18" t="s">
        <v>1426</v>
      </c>
      <c r="V18" s="7">
        <v>3.7039536129999999</v>
      </c>
      <c r="W18" s="9">
        <v>1.504664824</v>
      </c>
      <c r="X18" s="10">
        <v>4.8855100000000005E-4</v>
      </c>
      <c r="Z18" t="s">
        <v>21</v>
      </c>
      <c r="AA18" t="s">
        <v>25</v>
      </c>
      <c r="AB18">
        <v>33</v>
      </c>
      <c r="AC18">
        <v>4.5267489711934097</v>
      </c>
      <c r="AD18" s="11">
        <v>3.2350992887363798E-4</v>
      </c>
      <c r="AE18" t="s">
        <v>2098</v>
      </c>
      <c r="AF18">
        <v>1.9843897572331199</v>
      </c>
      <c r="AG18">
        <v>0.58979181924143897</v>
      </c>
      <c r="AH18">
        <v>5.1067003949570602E-2</v>
      </c>
      <c r="AI18">
        <v>0.57541604696938997</v>
      </c>
    </row>
    <row r="19" spans="3:35" x14ac:dyDescent="0.3">
      <c r="C19" t="s">
        <v>72</v>
      </c>
      <c r="D19" s="7">
        <v>1.1443159839999999</v>
      </c>
      <c r="E19" s="9">
        <v>-3.1820047910000002</v>
      </c>
      <c r="F19" s="10">
        <v>7.4397669999999999E-3</v>
      </c>
      <c r="H19" s="19" t="s">
        <v>21</v>
      </c>
      <c r="I19" s="19" t="s">
        <v>73</v>
      </c>
      <c r="J19" s="19">
        <v>33</v>
      </c>
      <c r="K19" s="19">
        <v>3.3811475409836</v>
      </c>
      <c r="L19" s="20">
        <v>3.5934921006025599E-4</v>
      </c>
      <c r="M19" t="s">
        <v>74</v>
      </c>
      <c r="N19">
        <v>1.9706274768824299</v>
      </c>
      <c r="O19">
        <v>0.66442140860547405</v>
      </c>
      <c r="P19">
        <v>5.8857824512861201E-2</v>
      </c>
      <c r="Q19">
        <v>0.64599841073236197</v>
      </c>
      <c r="U19" t="s">
        <v>1427</v>
      </c>
      <c r="V19" s="7">
        <v>5.2641386109999999</v>
      </c>
      <c r="W19" s="9">
        <v>1.4814384819999999</v>
      </c>
      <c r="X19" s="10">
        <v>2.29466E-4</v>
      </c>
      <c r="Z19" t="s">
        <v>21</v>
      </c>
      <c r="AA19" t="s">
        <v>2099</v>
      </c>
      <c r="AB19">
        <v>36</v>
      </c>
      <c r="AC19">
        <v>4.9382716049382704</v>
      </c>
      <c r="AD19" s="11">
        <v>6.5089332103412695E-4</v>
      </c>
      <c r="AE19" t="s">
        <v>2100</v>
      </c>
      <c r="AF19">
        <v>1.8419694397283499</v>
      </c>
      <c r="AG19">
        <v>0.83356390251679502</v>
      </c>
      <c r="AH19">
        <v>9.4817865862770606E-2</v>
      </c>
      <c r="AI19">
        <v>1.15453898312718</v>
      </c>
    </row>
    <row r="20" spans="3:35" x14ac:dyDescent="0.3">
      <c r="C20" t="s">
        <v>75</v>
      </c>
      <c r="D20" s="7">
        <v>-1.4502492810000001</v>
      </c>
      <c r="E20" s="9">
        <v>-3.0685636829999998</v>
      </c>
      <c r="F20" s="10">
        <v>9.6345630000000005E-3</v>
      </c>
      <c r="H20" s="19" t="s">
        <v>21</v>
      </c>
      <c r="I20" s="19" t="s">
        <v>76</v>
      </c>
      <c r="J20" s="19">
        <v>6</v>
      </c>
      <c r="K20" s="19">
        <v>0.61475409836065498</v>
      </c>
      <c r="L20" s="20">
        <v>3.7469634425961901E-4</v>
      </c>
      <c r="M20" t="s">
        <v>77</v>
      </c>
      <c r="N20">
        <v>8.9573976221928593</v>
      </c>
      <c r="O20">
        <v>0.67971396104631898</v>
      </c>
      <c r="P20">
        <v>5.8163136653693902E-2</v>
      </c>
      <c r="Q20">
        <v>0.67349983813168501</v>
      </c>
      <c r="U20" t="s">
        <v>1856</v>
      </c>
      <c r="V20" s="7">
        <v>-0.38618692500000001</v>
      </c>
      <c r="W20" s="9">
        <v>1.45946978</v>
      </c>
      <c r="X20" s="10">
        <v>8.1224599999999997E-3</v>
      </c>
      <c r="Z20" t="s">
        <v>21</v>
      </c>
      <c r="AA20" t="s">
        <v>468</v>
      </c>
      <c r="AB20">
        <v>19</v>
      </c>
      <c r="AC20">
        <v>2.6063100137174202</v>
      </c>
      <c r="AD20" s="11">
        <v>8.4785395432046898E-4</v>
      </c>
      <c r="AE20" t="s">
        <v>2101</v>
      </c>
      <c r="AF20">
        <v>2.4410828478044602</v>
      </c>
      <c r="AG20">
        <v>0.90328436608888596</v>
      </c>
      <c r="AH20">
        <v>0.11568887518549099</v>
      </c>
      <c r="AI20">
        <v>1.5014157320254999</v>
      </c>
    </row>
    <row r="21" spans="3:35" x14ac:dyDescent="0.3">
      <c r="C21" t="s">
        <v>78</v>
      </c>
      <c r="D21" s="7">
        <v>-1.6655723309999999</v>
      </c>
      <c r="E21" s="9">
        <v>-3.058537217</v>
      </c>
      <c r="F21" s="10">
        <v>8.1322389999999994E-3</v>
      </c>
      <c r="H21" s="19" t="s">
        <v>21</v>
      </c>
      <c r="I21" s="19" t="s">
        <v>79</v>
      </c>
      <c r="J21" s="19">
        <v>5</v>
      </c>
      <c r="K21" s="19">
        <v>0.51229508196721296</v>
      </c>
      <c r="L21" s="20">
        <v>5.2015980472798495E-4</v>
      </c>
      <c r="M21" t="s">
        <v>80</v>
      </c>
      <c r="N21">
        <v>11.9431968295904</v>
      </c>
      <c r="O21">
        <v>0.794160104653724</v>
      </c>
      <c r="P21">
        <v>7.5990412185411499E-2</v>
      </c>
      <c r="Q21">
        <v>0.93380751214443503</v>
      </c>
      <c r="U21" t="s">
        <v>1845</v>
      </c>
      <c r="V21" s="7">
        <v>0.21179988199999999</v>
      </c>
      <c r="W21" s="9">
        <v>1.4397807410000001</v>
      </c>
      <c r="X21" s="10">
        <v>4.7577783999999998E-2</v>
      </c>
      <c r="Z21" t="s">
        <v>21</v>
      </c>
      <c r="AA21" t="s">
        <v>2102</v>
      </c>
      <c r="AB21">
        <v>5</v>
      </c>
      <c r="AC21">
        <v>0.68587105624142597</v>
      </c>
      <c r="AD21">
        <v>1.0349682232690201E-3</v>
      </c>
      <c r="AE21" t="s">
        <v>2103</v>
      </c>
      <c r="AF21">
        <v>10.4158986175115</v>
      </c>
      <c r="AG21">
        <v>0.94225846333832897</v>
      </c>
      <c r="AH21">
        <v>0.13288955656964499</v>
      </c>
      <c r="AI21">
        <v>1.82988700577345</v>
      </c>
    </row>
    <row r="22" spans="3:35" x14ac:dyDescent="0.3">
      <c r="C22" t="s">
        <v>81</v>
      </c>
      <c r="D22" s="7">
        <v>2.2060215200000002</v>
      </c>
      <c r="E22" s="9">
        <v>-3.0071979519999998</v>
      </c>
      <c r="F22" s="10">
        <v>4.0542989999999999E-3</v>
      </c>
      <c r="H22" s="19" t="s">
        <v>21</v>
      </c>
      <c r="I22" s="19" t="s">
        <v>82</v>
      </c>
      <c r="J22" s="19">
        <v>7</v>
      </c>
      <c r="K22" s="19">
        <v>0.71721311475409799</v>
      </c>
      <c r="L22" s="20">
        <v>5.8788942111428902E-4</v>
      </c>
      <c r="M22" t="s">
        <v>83</v>
      </c>
      <c r="N22">
        <v>6.4309521390102597</v>
      </c>
      <c r="O22">
        <v>0.83246001751776</v>
      </c>
      <c r="P22">
        <v>8.1554775692452397E-2</v>
      </c>
      <c r="Q22">
        <v>1.0547900560975301</v>
      </c>
      <c r="U22" t="s">
        <v>1857</v>
      </c>
      <c r="V22" s="7">
        <v>2.7364368539999999</v>
      </c>
      <c r="W22" s="9">
        <v>1.4334339780000001</v>
      </c>
      <c r="X22" s="10">
        <v>8.66046E-3</v>
      </c>
      <c r="Z22" t="s">
        <v>21</v>
      </c>
      <c r="AA22" t="s">
        <v>2104</v>
      </c>
      <c r="AB22">
        <v>10</v>
      </c>
      <c r="AC22">
        <v>1.3717421124828499</v>
      </c>
      <c r="AD22">
        <v>1.1238684740835999E-3</v>
      </c>
      <c r="AE22" t="s">
        <v>2105</v>
      </c>
      <c r="AF22">
        <v>3.8374363327674001</v>
      </c>
      <c r="AG22">
        <v>0.95480976898536696</v>
      </c>
      <c r="AH22">
        <v>0.137111853891143</v>
      </c>
      <c r="AI22">
        <v>1.98558509918099</v>
      </c>
    </row>
    <row r="23" spans="3:35" x14ac:dyDescent="0.3">
      <c r="C23" t="s">
        <v>84</v>
      </c>
      <c r="D23" s="7">
        <v>-1.060050572</v>
      </c>
      <c r="E23" s="9">
        <v>-2.9368787730000001</v>
      </c>
      <c r="F23" s="10">
        <v>5.6066529999999996E-3</v>
      </c>
      <c r="H23" s="19" t="s">
        <v>21</v>
      </c>
      <c r="I23" s="19" t="s">
        <v>85</v>
      </c>
      <c r="J23" s="19">
        <v>8</v>
      </c>
      <c r="K23" s="19">
        <v>0.81967213114754101</v>
      </c>
      <c r="L23" s="20">
        <v>8.8236532318386799E-4</v>
      </c>
      <c r="M23" t="s">
        <v>86</v>
      </c>
      <c r="N23">
        <v>5.02871445456441</v>
      </c>
      <c r="O23">
        <v>0.93156077772494095</v>
      </c>
      <c r="P23">
        <v>0.11476348216800999</v>
      </c>
      <c r="Q23">
        <v>1.5791793327956301</v>
      </c>
      <c r="U23" t="s">
        <v>1858</v>
      </c>
      <c r="V23" s="7">
        <v>0.44994425100000002</v>
      </c>
      <c r="W23" s="9">
        <v>1.4137428569999999</v>
      </c>
      <c r="X23" s="10">
        <v>2.3741690000000002E-3</v>
      </c>
      <c r="Z23" t="s">
        <v>21</v>
      </c>
      <c r="AA23" t="s">
        <v>2106</v>
      </c>
      <c r="AB23">
        <v>6</v>
      </c>
      <c r="AC23">
        <v>0.82304526748971196</v>
      </c>
      <c r="AD23">
        <v>1.14469394387368E-3</v>
      </c>
      <c r="AE23" t="s">
        <v>2107</v>
      </c>
      <c r="AF23">
        <v>7.29112903225806</v>
      </c>
      <c r="AG23">
        <v>0.95733143514777597</v>
      </c>
      <c r="AH23">
        <v>0.133572589171084</v>
      </c>
      <c r="AI23">
        <v>2.0220246915394902</v>
      </c>
    </row>
    <row r="24" spans="3:35" x14ac:dyDescent="0.3">
      <c r="C24" t="s">
        <v>87</v>
      </c>
      <c r="D24" s="7">
        <v>-1.2731725819999999</v>
      </c>
      <c r="E24" s="9">
        <v>-2.901595559</v>
      </c>
      <c r="F24" s="10">
        <v>4.0522882000000003E-2</v>
      </c>
      <c r="H24" t="s">
        <v>21</v>
      </c>
      <c r="I24" t="s">
        <v>88</v>
      </c>
      <c r="J24">
        <v>8</v>
      </c>
      <c r="K24">
        <v>0.81967213114754101</v>
      </c>
      <c r="L24" s="11">
        <v>8.8236532318386799E-4</v>
      </c>
      <c r="M24" t="s">
        <v>89</v>
      </c>
      <c r="N24">
        <v>5.02871445456441</v>
      </c>
      <c r="O24">
        <v>0.93156077772494095</v>
      </c>
      <c r="P24">
        <v>0.11476348216800999</v>
      </c>
      <c r="Q24">
        <v>1.5791793327956301</v>
      </c>
      <c r="U24" t="s">
        <v>1554</v>
      </c>
      <c r="V24" s="7">
        <v>-0.26499152799999998</v>
      </c>
      <c r="W24" s="9">
        <v>1.382219426</v>
      </c>
      <c r="X24" s="10">
        <v>4.8344399999999997E-4</v>
      </c>
      <c r="Z24" t="s">
        <v>21</v>
      </c>
      <c r="AA24" t="s">
        <v>2108</v>
      </c>
      <c r="AB24">
        <v>7</v>
      </c>
      <c r="AC24">
        <v>0.96021947873799696</v>
      </c>
      <c r="AD24">
        <v>1.2738896527768201E-3</v>
      </c>
      <c r="AE24" t="s">
        <v>2109</v>
      </c>
      <c r="AF24">
        <v>5.6708781362007104</v>
      </c>
      <c r="AG24">
        <v>0.97011888465129203</v>
      </c>
      <c r="AH24">
        <v>0.14155415183704501</v>
      </c>
      <c r="AI24">
        <v>2.2478007017250801</v>
      </c>
    </row>
    <row r="25" spans="3:35" x14ac:dyDescent="0.3">
      <c r="C25" t="s">
        <v>90</v>
      </c>
      <c r="D25" s="7">
        <v>-0.74228280499999999</v>
      </c>
      <c r="E25" s="9">
        <v>-2.898026684</v>
      </c>
      <c r="F25" s="10">
        <v>2.9376380000000001E-2</v>
      </c>
      <c r="H25" t="s">
        <v>21</v>
      </c>
      <c r="I25" t="s">
        <v>91</v>
      </c>
      <c r="J25">
        <v>6</v>
      </c>
      <c r="K25">
        <v>0.61475409836065498</v>
      </c>
      <c r="L25" s="11">
        <v>8.9860319660846799E-4</v>
      </c>
      <c r="M25" t="s">
        <v>92</v>
      </c>
      <c r="N25">
        <v>7.5430716818466204</v>
      </c>
      <c r="O25">
        <v>0.93485787257650699</v>
      </c>
      <c r="P25">
        <v>0.111967664344853</v>
      </c>
      <c r="Q25">
        <v>1.6080184971639799</v>
      </c>
      <c r="U25" t="s">
        <v>1648</v>
      </c>
      <c r="V25" s="7">
        <v>0.90425194200000003</v>
      </c>
      <c r="W25" s="9">
        <v>1.3820046800000001</v>
      </c>
      <c r="X25" s="10">
        <v>5.8803499999999999E-4</v>
      </c>
      <c r="Z25" t="s">
        <v>21</v>
      </c>
      <c r="AA25" t="s">
        <v>207</v>
      </c>
      <c r="AB25">
        <v>7</v>
      </c>
      <c r="AC25">
        <v>0.96021947873799696</v>
      </c>
      <c r="AD25">
        <v>1.2738896527768201E-3</v>
      </c>
      <c r="AE25" t="s">
        <v>2110</v>
      </c>
      <c r="AF25">
        <v>5.6708781362007104</v>
      </c>
      <c r="AG25">
        <v>0.97011888465129203</v>
      </c>
      <c r="AH25">
        <v>0.14155415183704501</v>
      </c>
      <c r="AI25">
        <v>2.2478007017250801</v>
      </c>
    </row>
    <row r="26" spans="3:35" x14ac:dyDescent="0.3">
      <c r="C26" t="s">
        <v>93</v>
      </c>
      <c r="D26" s="7">
        <v>-1.2956500360000001</v>
      </c>
      <c r="E26" s="9">
        <v>-2.8833343579999999</v>
      </c>
      <c r="F26" s="10">
        <v>4.7337759E-2</v>
      </c>
      <c r="H26" t="s">
        <v>21</v>
      </c>
      <c r="I26" t="s">
        <v>94</v>
      </c>
      <c r="J26">
        <v>6</v>
      </c>
      <c r="K26">
        <v>0.61475409836065498</v>
      </c>
      <c r="L26" s="11">
        <v>8.9860319660846799E-4</v>
      </c>
      <c r="M26" t="s">
        <v>95</v>
      </c>
      <c r="N26">
        <v>7.5430716818466204</v>
      </c>
      <c r="O26">
        <v>0.93485787257650699</v>
      </c>
      <c r="P26">
        <v>0.111967664344853</v>
      </c>
      <c r="Q26">
        <v>1.6080184971639799</v>
      </c>
      <c r="U26" t="s">
        <v>1859</v>
      </c>
      <c r="V26" s="7">
        <v>4.3750518119999997</v>
      </c>
      <c r="W26" s="9">
        <v>1.379815563</v>
      </c>
      <c r="X26" s="10">
        <v>7.667882E-3</v>
      </c>
      <c r="Z26" t="s">
        <v>21</v>
      </c>
      <c r="AA26" t="s">
        <v>2111</v>
      </c>
      <c r="AB26">
        <v>7</v>
      </c>
      <c r="AC26">
        <v>0.96021947873799696</v>
      </c>
      <c r="AD26">
        <v>1.2738896527768201E-3</v>
      </c>
      <c r="AE26" t="s">
        <v>2112</v>
      </c>
      <c r="AF26">
        <v>5.6708781362007104</v>
      </c>
      <c r="AG26">
        <v>0.97011888465129203</v>
      </c>
      <c r="AH26">
        <v>0.14155415183704501</v>
      </c>
      <c r="AI26">
        <v>2.2478007017250801</v>
      </c>
    </row>
    <row r="27" spans="3:35" x14ac:dyDescent="0.3">
      <c r="C27" t="s">
        <v>96</v>
      </c>
      <c r="D27" s="7">
        <v>1.9677560599999999</v>
      </c>
      <c r="E27" s="9">
        <v>-2.8540410860000001</v>
      </c>
      <c r="F27" s="10">
        <v>9.5980449999999995E-3</v>
      </c>
      <c r="H27" t="s">
        <v>21</v>
      </c>
      <c r="I27" t="s">
        <v>97</v>
      </c>
      <c r="J27">
        <v>52</v>
      </c>
      <c r="K27">
        <v>5.3278688524590097</v>
      </c>
      <c r="L27">
        <v>1.0830555430918899E-3</v>
      </c>
      <c r="M27" t="s">
        <v>98</v>
      </c>
      <c r="N27">
        <v>1.59242624394539</v>
      </c>
      <c r="O27">
        <v>0.96282451828287396</v>
      </c>
      <c r="P27">
        <v>0.128178934455106</v>
      </c>
      <c r="Q27">
        <v>1.93505402202545</v>
      </c>
      <c r="U27" t="s">
        <v>1860</v>
      </c>
      <c r="V27" s="7">
        <v>-0.142400745</v>
      </c>
      <c r="W27" s="9">
        <v>1.3547095549999999</v>
      </c>
      <c r="X27" s="10">
        <v>2.1021E-3</v>
      </c>
      <c r="Z27" t="s">
        <v>21</v>
      </c>
      <c r="AA27" t="s">
        <v>2113</v>
      </c>
      <c r="AB27">
        <v>8</v>
      </c>
      <c r="AC27">
        <v>1.09739368998628</v>
      </c>
      <c r="AD27">
        <v>1.31116323620875E-3</v>
      </c>
      <c r="AE27" t="s">
        <v>2114</v>
      </c>
      <c r="AF27">
        <v>4.7615536537195498</v>
      </c>
      <c r="AG27">
        <v>0.97303762469469501</v>
      </c>
      <c r="AH27">
        <v>0.13976932919579799</v>
      </c>
      <c r="AI27">
        <v>2.3128468303002001</v>
      </c>
    </row>
    <row r="28" spans="3:35" x14ac:dyDescent="0.3">
      <c r="C28" t="s">
        <v>99</v>
      </c>
      <c r="D28" s="7">
        <v>1.4307876770000001</v>
      </c>
      <c r="E28" s="9">
        <v>-2.744370193</v>
      </c>
      <c r="F28" s="10">
        <v>6.0471329999999997E-3</v>
      </c>
      <c r="H28" t="s">
        <v>21</v>
      </c>
      <c r="I28" t="s">
        <v>100</v>
      </c>
      <c r="J28">
        <v>4</v>
      </c>
      <c r="K28">
        <v>0.40983606557377</v>
      </c>
      <c r="L28">
        <v>1.3241672928421099E-3</v>
      </c>
      <c r="M28" t="s">
        <v>101</v>
      </c>
      <c r="N28">
        <v>15.9242624394539</v>
      </c>
      <c r="O28">
        <v>0.98214525594559998</v>
      </c>
      <c r="P28">
        <v>0.148724478963741</v>
      </c>
      <c r="Q28">
        <v>2.3609990826252698</v>
      </c>
      <c r="U28" t="s">
        <v>1428</v>
      </c>
      <c r="V28" s="7">
        <v>6.0980668099999997</v>
      </c>
      <c r="W28" s="9">
        <v>1.3151749189999999</v>
      </c>
      <c r="X28" s="10">
        <v>1.029426E-3</v>
      </c>
      <c r="Z28" t="s">
        <v>21</v>
      </c>
      <c r="AA28" t="s">
        <v>2115</v>
      </c>
      <c r="AB28">
        <v>8</v>
      </c>
      <c r="AC28">
        <v>1.09739368998628</v>
      </c>
      <c r="AD28">
        <v>1.6661392806232101E-3</v>
      </c>
      <c r="AE28" t="s">
        <v>2116</v>
      </c>
      <c r="AF28">
        <v>4.5748260594560399</v>
      </c>
      <c r="AG28">
        <v>0.98987122007565398</v>
      </c>
      <c r="AH28">
        <v>0.16781039740737999</v>
      </c>
      <c r="AI28">
        <v>2.9302715438536699</v>
      </c>
    </row>
    <row r="29" spans="3:35" x14ac:dyDescent="0.3">
      <c r="C29" t="s">
        <v>104</v>
      </c>
      <c r="D29" s="7">
        <v>-0.82608106400000003</v>
      </c>
      <c r="E29" s="9">
        <v>-2.669719728</v>
      </c>
      <c r="F29" s="10">
        <v>1.37661E-5</v>
      </c>
      <c r="H29" t="s">
        <v>21</v>
      </c>
      <c r="I29" t="s">
        <v>102</v>
      </c>
      <c r="J29">
        <v>7</v>
      </c>
      <c r="K29">
        <v>0.71721311475409799</v>
      </c>
      <c r="L29">
        <v>1.5736827239209001E-3</v>
      </c>
      <c r="M29" t="s">
        <v>103</v>
      </c>
      <c r="N29">
        <v>5.3937017940086003</v>
      </c>
      <c r="O29">
        <v>0.99164264956332604</v>
      </c>
      <c r="P29">
        <v>0.168083837162881</v>
      </c>
      <c r="Q29">
        <v>2.7999497095156198</v>
      </c>
      <c r="U29" t="s">
        <v>1555</v>
      </c>
      <c r="V29" s="7">
        <v>1.8890621249999999</v>
      </c>
      <c r="W29" s="9">
        <v>1.3086403689999999</v>
      </c>
      <c r="X29" s="10">
        <v>4.55436E-7</v>
      </c>
      <c r="Z29" t="s">
        <v>21</v>
      </c>
      <c r="AA29" t="s">
        <v>2117</v>
      </c>
      <c r="AB29">
        <v>9</v>
      </c>
      <c r="AC29">
        <v>1.2345679012345601</v>
      </c>
      <c r="AD29">
        <v>1.80123325309755E-3</v>
      </c>
      <c r="AE29" t="s">
        <v>2118</v>
      </c>
      <c r="AF29">
        <v>3.9769794721407599</v>
      </c>
      <c r="AG29">
        <v>0.99302253317164701</v>
      </c>
      <c r="AH29">
        <v>0.173837840432706</v>
      </c>
      <c r="AI29">
        <v>3.1642769936163702</v>
      </c>
    </row>
    <row r="30" spans="3:35" x14ac:dyDescent="0.3">
      <c r="C30" t="s">
        <v>107</v>
      </c>
      <c r="D30" s="7">
        <v>-0.68938678200000003</v>
      </c>
      <c r="E30" s="9">
        <v>-2.6618299580000002</v>
      </c>
      <c r="F30" s="10">
        <v>9.5994059999999996E-3</v>
      </c>
      <c r="H30" t="s">
        <v>21</v>
      </c>
      <c r="I30" t="s">
        <v>105</v>
      </c>
      <c r="J30">
        <v>5</v>
      </c>
      <c r="K30">
        <v>0.51229508196721296</v>
      </c>
      <c r="L30">
        <v>1.6016757082844199E-3</v>
      </c>
      <c r="M30" t="s">
        <v>106</v>
      </c>
      <c r="N30">
        <v>9.1870744843003695</v>
      </c>
      <c r="O30">
        <v>0.99232503662302296</v>
      </c>
      <c r="P30">
        <v>0.16503265082138299</v>
      </c>
      <c r="Q30">
        <v>2.8490788595399601</v>
      </c>
      <c r="U30" t="s">
        <v>1861</v>
      </c>
      <c r="V30" s="7">
        <v>1.2931638940000001</v>
      </c>
      <c r="W30" s="9">
        <v>1.3033461120000001</v>
      </c>
      <c r="X30" s="10">
        <v>1.0219155000000001E-2</v>
      </c>
      <c r="Z30" t="s">
        <v>21</v>
      </c>
      <c r="AA30" t="s">
        <v>2119</v>
      </c>
      <c r="AB30">
        <v>8</v>
      </c>
      <c r="AC30">
        <v>1.09739368998628</v>
      </c>
      <c r="AD30">
        <v>2.0916332706179602E-3</v>
      </c>
      <c r="AE30" t="s">
        <v>2120</v>
      </c>
      <c r="AF30">
        <v>4.4021911138161798</v>
      </c>
      <c r="AG30">
        <v>0.99686896205982001</v>
      </c>
      <c r="AH30">
        <v>0.192304402033909</v>
      </c>
      <c r="AI30">
        <v>3.66549724476842</v>
      </c>
    </row>
    <row r="31" spans="3:35" x14ac:dyDescent="0.3">
      <c r="C31" t="s">
        <v>110</v>
      </c>
      <c r="D31" s="7">
        <v>-0.40785856799999998</v>
      </c>
      <c r="E31" s="9">
        <v>-2.5379576739999998</v>
      </c>
      <c r="F31" s="10">
        <v>2.2995771000000002E-2</v>
      </c>
      <c r="H31" t="s">
        <v>21</v>
      </c>
      <c r="I31" t="s">
        <v>108</v>
      </c>
      <c r="J31">
        <v>5</v>
      </c>
      <c r="K31">
        <v>0.51229508196721296</v>
      </c>
      <c r="L31">
        <v>2.16868699346788E-3</v>
      </c>
      <c r="M31" t="s">
        <v>109</v>
      </c>
      <c r="N31">
        <v>8.5308548782789195</v>
      </c>
      <c r="O31">
        <v>0.99863366813083598</v>
      </c>
      <c r="P31">
        <v>0.209870210936908</v>
      </c>
      <c r="Q31">
        <v>3.83917854675212</v>
      </c>
      <c r="U31" t="s">
        <v>1862</v>
      </c>
      <c r="V31" s="7">
        <v>-0.75461891000000003</v>
      </c>
      <c r="W31" s="9">
        <v>1.248000258</v>
      </c>
      <c r="X31" s="10">
        <v>3.9087949999999996E-3</v>
      </c>
      <c r="Z31" t="s">
        <v>21</v>
      </c>
      <c r="AA31" t="s">
        <v>2121</v>
      </c>
      <c r="AB31">
        <v>5</v>
      </c>
      <c r="AC31">
        <v>0.68587105624142597</v>
      </c>
      <c r="AD31">
        <v>2.2676894125977102E-3</v>
      </c>
      <c r="AE31" t="s">
        <v>2122</v>
      </c>
      <c r="AF31">
        <v>8.5777988614800709</v>
      </c>
      <c r="AG31">
        <v>0.99807399712240596</v>
      </c>
      <c r="AH31">
        <v>0.20012253446433201</v>
      </c>
      <c r="AI31">
        <v>3.96817056627195</v>
      </c>
    </row>
    <row r="32" spans="3:35" x14ac:dyDescent="0.3">
      <c r="C32" t="s">
        <v>113</v>
      </c>
      <c r="D32" s="7">
        <v>-1.069963142</v>
      </c>
      <c r="E32" s="9">
        <v>-2.4461314139999999</v>
      </c>
      <c r="F32" s="10">
        <v>5.3193950000000002E-3</v>
      </c>
      <c r="H32" t="s">
        <v>21</v>
      </c>
      <c r="I32" t="s">
        <v>111</v>
      </c>
      <c r="J32">
        <v>11</v>
      </c>
      <c r="K32">
        <v>1.1270491803278599</v>
      </c>
      <c r="L32">
        <v>2.3749516256870201E-3</v>
      </c>
      <c r="M32" t="s">
        <v>112</v>
      </c>
      <c r="N32">
        <v>3.16566662953</v>
      </c>
      <c r="O32">
        <v>0.99927088886479598</v>
      </c>
      <c r="P32">
        <v>0.22049218519623001</v>
      </c>
      <c r="Q32">
        <v>4.1969821648826402</v>
      </c>
      <c r="U32" t="s">
        <v>1863</v>
      </c>
      <c r="V32" s="7">
        <v>-0.80852511999999999</v>
      </c>
      <c r="W32" s="9">
        <v>1.2200121779999999</v>
      </c>
      <c r="X32" s="10">
        <v>1.3028424E-2</v>
      </c>
      <c r="Z32" t="s">
        <v>21</v>
      </c>
      <c r="AA32" t="s">
        <v>2123</v>
      </c>
      <c r="AB32">
        <v>26</v>
      </c>
      <c r="AC32">
        <v>3.5665294924554098</v>
      </c>
      <c r="AD32">
        <v>2.6315081123536302E-3</v>
      </c>
      <c r="AE32" t="s">
        <v>2124</v>
      </c>
      <c r="AF32">
        <v>1.91001868855123</v>
      </c>
      <c r="AG32">
        <v>0.99929458593457698</v>
      </c>
      <c r="AH32">
        <v>0.22137981333461401</v>
      </c>
      <c r="AI32">
        <v>4.5908008911963796</v>
      </c>
    </row>
    <row r="33" spans="3:35" x14ac:dyDescent="0.3">
      <c r="C33" t="s">
        <v>116</v>
      </c>
      <c r="D33" s="7">
        <v>-0.46333293399999997</v>
      </c>
      <c r="E33" s="9">
        <v>-2.422929372</v>
      </c>
      <c r="F33" s="10">
        <v>2.3620583000000001E-2</v>
      </c>
      <c r="H33" t="s">
        <v>21</v>
      </c>
      <c r="I33" t="s">
        <v>114</v>
      </c>
      <c r="J33">
        <v>8</v>
      </c>
      <c r="K33">
        <v>0.81967213114754101</v>
      </c>
      <c r="L33">
        <v>2.4636093199139199E-3</v>
      </c>
      <c r="M33" t="s">
        <v>115</v>
      </c>
      <c r="N33">
        <v>4.2464699838543902</v>
      </c>
      <c r="O33">
        <v>0.99944340887735705</v>
      </c>
      <c r="P33">
        <v>0.22103512340715101</v>
      </c>
      <c r="Q33">
        <v>4.3503883613882</v>
      </c>
      <c r="U33" t="s">
        <v>1864</v>
      </c>
      <c r="V33" s="7">
        <v>3.2551775699999999</v>
      </c>
      <c r="W33" s="9">
        <v>1.2128179969999999</v>
      </c>
      <c r="X33" s="10">
        <v>3.3475596000000003E-2</v>
      </c>
      <c r="Z33" t="s">
        <v>21</v>
      </c>
      <c r="AA33" t="s">
        <v>2125</v>
      </c>
      <c r="AB33">
        <v>9</v>
      </c>
      <c r="AC33">
        <v>1.2345679012345601</v>
      </c>
      <c r="AD33">
        <v>2.8752171391669798E-3</v>
      </c>
      <c r="AE33" t="s">
        <v>2126</v>
      </c>
      <c r="AF33">
        <v>3.69691049522944</v>
      </c>
      <c r="AG33">
        <v>0.99964012483601605</v>
      </c>
      <c r="AH33">
        <v>0.23227609700475299</v>
      </c>
      <c r="AI33">
        <v>5.00574516766644</v>
      </c>
    </row>
    <row r="34" spans="3:35" x14ac:dyDescent="0.3">
      <c r="C34" t="s">
        <v>119</v>
      </c>
      <c r="D34" s="7">
        <v>2.0461170790000001</v>
      </c>
      <c r="E34" s="9">
        <v>-2.3667015020000002</v>
      </c>
      <c r="F34" s="10">
        <v>1.9197829999999999E-2</v>
      </c>
      <c r="H34" t="s">
        <v>21</v>
      </c>
      <c r="I34" t="s">
        <v>117</v>
      </c>
      <c r="J34">
        <v>5</v>
      </c>
      <c r="K34">
        <v>0.51229508196721296</v>
      </c>
      <c r="L34">
        <v>2.8603022237988899E-3</v>
      </c>
      <c r="M34" t="s">
        <v>118</v>
      </c>
      <c r="N34">
        <v>7.9621312197269898</v>
      </c>
      <c r="O34">
        <v>0.99983375523087004</v>
      </c>
      <c r="P34">
        <v>0.24475363305144399</v>
      </c>
      <c r="Q34">
        <v>5.0339568425061101</v>
      </c>
      <c r="U34" t="s">
        <v>1429</v>
      </c>
      <c r="V34" s="7">
        <v>4.7807804379999999</v>
      </c>
      <c r="W34" s="9">
        <v>1.212181363</v>
      </c>
      <c r="X34" s="10">
        <v>1.4671700000000001E-3</v>
      </c>
      <c r="Z34" t="s">
        <v>21</v>
      </c>
      <c r="AA34" t="s">
        <v>2127</v>
      </c>
      <c r="AB34">
        <v>6</v>
      </c>
      <c r="AC34">
        <v>0.82304526748971196</v>
      </c>
      <c r="AD34">
        <v>3.2407167119593199E-3</v>
      </c>
      <c r="AE34" t="s">
        <v>2128</v>
      </c>
      <c r="AF34">
        <v>5.8329032258064499</v>
      </c>
      <c r="AG34">
        <v>0.99986888381716099</v>
      </c>
      <c r="AH34">
        <v>0.25051472224268601</v>
      </c>
      <c r="AI34">
        <v>5.6248608716928903</v>
      </c>
    </row>
    <row r="35" spans="3:35" x14ac:dyDescent="0.3">
      <c r="C35" t="s">
        <v>122</v>
      </c>
      <c r="D35" s="7">
        <v>4.1418003680000002</v>
      </c>
      <c r="E35" s="9">
        <v>-2.3414857489999998</v>
      </c>
      <c r="F35" s="10">
        <v>2.5966395999999999E-2</v>
      </c>
      <c r="H35" t="s">
        <v>21</v>
      </c>
      <c r="I35" t="s">
        <v>120</v>
      </c>
      <c r="J35">
        <v>5</v>
      </c>
      <c r="K35">
        <v>0.51229508196721296</v>
      </c>
      <c r="L35">
        <v>2.8603022237988899E-3</v>
      </c>
      <c r="M35" t="s">
        <v>121</v>
      </c>
      <c r="N35">
        <v>7.9621312197269898</v>
      </c>
      <c r="O35">
        <v>0.99983375523087004</v>
      </c>
      <c r="P35">
        <v>0.24475363305144399</v>
      </c>
      <c r="Q35">
        <v>5.0339568425061101</v>
      </c>
      <c r="U35" t="s">
        <v>1730</v>
      </c>
      <c r="V35" s="7">
        <v>-0.59658763299999995</v>
      </c>
      <c r="W35" s="9">
        <v>1.200856358</v>
      </c>
      <c r="X35" s="10">
        <v>4.5260780000000002E-3</v>
      </c>
      <c r="Z35" t="s">
        <v>21</v>
      </c>
      <c r="AA35" t="s">
        <v>2129</v>
      </c>
      <c r="AB35">
        <v>21</v>
      </c>
      <c r="AC35">
        <v>2.8806584362139902</v>
      </c>
      <c r="AD35">
        <v>3.4703555642092701E-3</v>
      </c>
      <c r="AE35" t="s">
        <v>2130</v>
      </c>
      <c r="AF35">
        <v>2.04834394217283</v>
      </c>
      <c r="AG35">
        <v>0.99993048593202305</v>
      </c>
      <c r="AH35">
        <v>0.25857918917650102</v>
      </c>
      <c r="AI35">
        <v>6.01189322624895</v>
      </c>
    </row>
    <row r="36" spans="3:35" x14ac:dyDescent="0.3">
      <c r="C36" t="s">
        <v>125</v>
      </c>
      <c r="D36" s="7">
        <v>-0.95618767500000001</v>
      </c>
      <c r="E36" s="9">
        <v>-2.3357240340000001</v>
      </c>
      <c r="F36" s="10">
        <v>2.5529659999999999E-2</v>
      </c>
      <c r="H36" t="s">
        <v>21</v>
      </c>
      <c r="I36" t="s">
        <v>123</v>
      </c>
      <c r="J36">
        <v>5</v>
      </c>
      <c r="K36">
        <v>0.51229508196721296</v>
      </c>
      <c r="L36">
        <v>3.6888375169809901E-3</v>
      </c>
      <c r="M36" t="s">
        <v>124</v>
      </c>
      <c r="N36">
        <v>7.4644980184940497</v>
      </c>
      <c r="O36">
        <v>0.99998669551252695</v>
      </c>
      <c r="P36">
        <v>0.29591524309453499</v>
      </c>
      <c r="Q36">
        <v>6.4468076749928196</v>
      </c>
      <c r="U36" t="s">
        <v>1430</v>
      </c>
      <c r="V36" s="7">
        <v>5.0010366389999996</v>
      </c>
      <c r="W36" s="9">
        <v>1.1955533119999999</v>
      </c>
      <c r="X36" s="10">
        <v>2.2761851999999999E-2</v>
      </c>
      <c r="Z36" t="s">
        <v>21</v>
      </c>
      <c r="AA36" t="s">
        <v>171</v>
      </c>
      <c r="AB36">
        <v>25</v>
      </c>
      <c r="AC36">
        <v>3.4293552812071302</v>
      </c>
      <c r="AD36">
        <v>3.4815784713987099E-3</v>
      </c>
      <c r="AE36" t="s">
        <v>2131</v>
      </c>
      <c r="AF36">
        <v>1.8987315188172</v>
      </c>
      <c r="AG36">
        <v>0.99993260886688695</v>
      </c>
      <c r="AH36">
        <v>0.25252955901346402</v>
      </c>
      <c r="AI36">
        <v>6.03076981363703</v>
      </c>
    </row>
    <row r="37" spans="3:35" x14ac:dyDescent="0.3">
      <c r="C37" t="s">
        <v>128</v>
      </c>
      <c r="D37" s="7">
        <v>1.8234552470000001</v>
      </c>
      <c r="E37" s="9">
        <v>-2.309443382</v>
      </c>
      <c r="F37" s="10">
        <v>8.6386039999999994E-3</v>
      </c>
      <c r="H37" t="s">
        <v>21</v>
      </c>
      <c r="I37" t="s">
        <v>126</v>
      </c>
      <c r="J37">
        <v>9</v>
      </c>
      <c r="K37">
        <v>0.92213114754098302</v>
      </c>
      <c r="L37">
        <v>4.5652908174561302E-3</v>
      </c>
      <c r="M37" t="s">
        <v>127</v>
      </c>
      <c r="N37">
        <v>3.4123419513115598</v>
      </c>
      <c r="O37">
        <v>0.99999908203723198</v>
      </c>
      <c r="P37">
        <v>0.34377117182671002</v>
      </c>
      <c r="Q37">
        <v>7.9197483676737699</v>
      </c>
      <c r="U37" t="s">
        <v>1431</v>
      </c>
      <c r="V37" s="7">
        <v>5.6713212190000002</v>
      </c>
      <c r="W37" s="9">
        <v>1.186655969</v>
      </c>
      <c r="X37" s="10">
        <v>7.9280879999999998E-3</v>
      </c>
      <c r="Z37" t="s">
        <v>21</v>
      </c>
      <c r="AA37" t="s">
        <v>2132</v>
      </c>
      <c r="AB37">
        <v>6</v>
      </c>
      <c r="AC37">
        <v>0.82304526748971196</v>
      </c>
      <c r="AD37">
        <v>3.75688093652864E-3</v>
      </c>
      <c r="AE37" t="s">
        <v>2133</v>
      </c>
      <c r="AF37">
        <v>5.6447450572320497</v>
      </c>
      <c r="AG37">
        <v>0.99996851294674705</v>
      </c>
      <c r="AH37">
        <v>0.26278847131887401</v>
      </c>
      <c r="AI37">
        <v>6.49270112150713</v>
      </c>
    </row>
    <row r="38" spans="3:35" x14ac:dyDescent="0.3">
      <c r="C38" t="s">
        <v>131</v>
      </c>
      <c r="D38" s="7">
        <v>-0.94318552300000003</v>
      </c>
      <c r="E38" s="9">
        <v>-2.304878569</v>
      </c>
      <c r="F38" s="10">
        <v>5.0266069999999998E-3</v>
      </c>
      <c r="H38" t="s">
        <v>21</v>
      </c>
      <c r="I38" t="s">
        <v>129</v>
      </c>
      <c r="J38">
        <v>8</v>
      </c>
      <c r="K38">
        <v>0.81967213114754101</v>
      </c>
      <c r="L38">
        <v>5.0653159559913103E-3</v>
      </c>
      <c r="M38" t="s">
        <v>130</v>
      </c>
      <c r="N38">
        <v>3.74688527987152</v>
      </c>
      <c r="O38">
        <v>0.99999980051675996</v>
      </c>
      <c r="P38">
        <v>0.36475914164115802</v>
      </c>
      <c r="Q38">
        <v>8.7502338461586593</v>
      </c>
      <c r="U38" t="s">
        <v>1432</v>
      </c>
      <c r="V38" s="7">
        <v>3.911539168</v>
      </c>
      <c r="W38" s="9">
        <v>1.186242582</v>
      </c>
      <c r="X38" s="10">
        <v>1.278031E-2</v>
      </c>
      <c r="Z38" t="s">
        <v>21</v>
      </c>
      <c r="AA38" t="s">
        <v>2134</v>
      </c>
      <c r="AB38">
        <v>11</v>
      </c>
      <c r="AC38">
        <v>1.50891632373113</v>
      </c>
      <c r="AD38">
        <v>3.92910464942226E-3</v>
      </c>
      <c r="AE38" t="s">
        <v>2135</v>
      </c>
      <c r="AF38">
        <v>2.97045997610513</v>
      </c>
      <c r="AG38">
        <v>0.99998044086251203</v>
      </c>
      <c r="AH38">
        <v>0.26638680469473802</v>
      </c>
      <c r="AI38">
        <v>6.78058534848428</v>
      </c>
    </row>
    <row r="39" spans="3:35" x14ac:dyDescent="0.3">
      <c r="C39" t="s">
        <v>134</v>
      </c>
      <c r="D39" s="7">
        <v>1.050324823</v>
      </c>
      <c r="E39" s="9">
        <v>-2.303631953</v>
      </c>
      <c r="F39" s="10">
        <v>4.1150723E-2</v>
      </c>
      <c r="H39" t="s">
        <v>21</v>
      </c>
      <c r="I39" t="s">
        <v>132</v>
      </c>
      <c r="J39">
        <v>11</v>
      </c>
      <c r="K39">
        <v>1.1270491803278599</v>
      </c>
      <c r="L39">
        <v>5.4399187788117098E-3</v>
      </c>
      <c r="M39" t="s">
        <v>133</v>
      </c>
      <c r="N39">
        <v>2.8252723682902201</v>
      </c>
      <c r="O39">
        <v>0.99999993645949503</v>
      </c>
      <c r="P39">
        <v>0.37716519179304703</v>
      </c>
      <c r="Q39">
        <v>9.3677659959056392</v>
      </c>
      <c r="U39" t="s">
        <v>1433</v>
      </c>
      <c r="V39" s="7">
        <v>8.7117353929999997</v>
      </c>
      <c r="W39" s="9">
        <v>1.1728027329999999</v>
      </c>
      <c r="X39" s="10">
        <v>2.4391759999999999E-3</v>
      </c>
      <c r="Z39" t="s">
        <v>21</v>
      </c>
      <c r="AA39" t="s">
        <v>2136</v>
      </c>
      <c r="AB39">
        <v>14</v>
      </c>
      <c r="AC39">
        <v>1.9204389574759899</v>
      </c>
      <c r="AD39">
        <v>4.0560872956120399E-3</v>
      </c>
      <c r="AE39" t="s">
        <v>2137</v>
      </c>
      <c r="AF39">
        <v>2.5049277656837501</v>
      </c>
      <c r="AG39">
        <v>0.99998623222782601</v>
      </c>
      <c r="AH39">
        <v>0.267228726913185</v>
      </c>
      <c r="AI39">
        <v>6.9923098494861504</v>
      </c>
    </row>
    <row r="40" spans="3:35" x14ac:dyDescent="0.3">
      <c r="C40" t="s">
        <v>137</v>
      </c>
      <c r="D40" s="7">
        <v>-0.49971123000000001</v>
      </c>
      <c r="E40" s="9">
        <v>-2.242141395</v>
      </c>
      <c r="F40" s="10">
        <v>9.9280199999999999E-5</v>
      </c>
      <c r="H40" t="s">
        <v>21</v>
      </c>
      <c r="I40" t="s">
        <v>135</v>
      </c>
      <c r="J40">
        <v>14</v>
      </c>
      <c r="K40">
        <v>1.43442622950819</v>
      </c>
      <c r="L40">
        <v>5.5457782989640197E-3</v>
      </c>
      <c r="M40" t="s">
        <v>136</v>
      </c>
      <c r="N40">
        <v>2.4058238217880099</v>
      </c>
      <c r="O40">
        <v>0.99999995401569797</v>
      </c>
      <c r="P40">
        <v>0.37456295678755502</v>
      </c>
      <c r="Q40">
        <v>9.5415585798829401</v>
      </c>
      <c r="U40" t="s">
        <v>1865</v>
      </c>
      <c r="V40" s="7">
        <v>6.658554037</v>
      </c>
      <c r="W40" s="9">
        <v>1.1662548230000001</v>
      </c>
      <c r="X40" s="10">
        <v>4.9516835000000002E-2</v>
      </c>
      <c r="Z40" t="s">
        <v>21</v>
      </c>
      <c r="AA40" t="s">
        <v>2138</v>
      </c>
      <c r="AB40">
        <v>12</v>
      </c>
      <c r="AC40">
        <v>1.6460905349794199</v>
      </c>
      <c r="AD40">
        <v>5.0896883995225203E-3</v>
      </c>
      <c r="AE40" t="s">
        <v>2139</v>
      </c>
      <c r="AF40">
        <v>2.6921091811414302</v>
      </c>
      <c r="AG40">
        <v>0.999999211232659</v>
      </c>
      <c r="AH40">
        <v>0.316005399294159</v>
      </c>
      <c r="AI40">
        <v>8.6988787674785399</v>
      </c>
    </row>
    <row r="41" spans="3:35" x14ac:dyDescent="0.3">
      <c r="C41" t="s">
        <v>140</v>
      </c>
      <c r="D41" s="7">
        <v>1.0944486309999999</v>
      </c>
      <c r="E41" s="9">
        <v>-2.2273442999999999</v>
      </c>
      <c r="F41" s="10">
        <v>1.4546481E-2</v>
      </c>
      <c r="H41" t="s">
        <v>21</v>
      </c>
      <c r="I41" t="s">
        <v>138</v>
      </c>
      <c r="J41">
        <v>6</v>
      </c>
      <c r="K41">
        <v>0.61475409836065498</v>
      </c>
      <c r="L41">
        <v>5.5647686038344298E-3</v>
      </c>
      <c r="M41" t="s">
        <v>139</v>
      </c>
      <c r="N41">
        <v>5.1185129269673499</v>
      </c>
      <c r="O41">
        <v>0.99999995660755903</v>
      </c>
      <c r="P41">
        <v>0.36757185194754999</v>
      </c>
      <c r="Q41">
        <v>9.5727021851968797</v>
      </c>
      <c r="U41" t="s">
        <v>1649</v>
      </c>
      <c r="V41" s="7">
        <v>1.3538190050000001</v>
      </c>
      <c r="W41" s="9">
        <v>1.160180464</v>
      </c>
      <c r="X41" s="10">
        <v>2.4242740000000001E-3</v>
      </c>
      <c r="Z41" t="s">
        <v>21</v>
      </c>
      <c r="AA41" t="s">
        <v>2140</v>
      </c>
      <c r="AB41">
        <v>5</v>
      </c>
      <c r="AC41">
        <v>0.68587105624142597</v>
      </c>
      <c r="AD41">
        <v>5.1163645262034098E-3</v>
      </c>
      <c r="AE41" t="s">
        <v>2141</v>
      </c>
      <c r="AF41">
        <v>6.9439324116743402</v>
      </c>
      <c r="AG41">
        <v>0.99999926737899303</v>
      </c>
      <c r="AH41">
        <v>0.31047588898121897</v>
      </c>
      <c r="AI41">
        <v>8.7425297010360907</v>
      </c>
    </row>
    <row r="42" spans="3:35" x14ac:dyDescent="0.3">
      <c r="C42" t="s">
        <v>143</v>
      </c>
      <c r="D42" s="7">
        <v>3.5678373109999999</v>
      </c>
      <c r="E42" s="9">
        <v>-2.199159388</v>
      </c>
      <c r="F42" s="10">
        <v>1.4618374E-2</v>
      </c>
      <c r="H42" t="s">
        <v>21</v>
      </c>
      <c r="I42" t="s">
        <v>141</v>
      </c>
      <c r="J42">
        <v>8</v>
      </c>
      <c r="K42">
        <v>0.81967213114754101</v>
      </c>
      <c r="L42">
        <v>5.6470227437555396E-3</v>
      </c>
      <c r="M42" t="s">
        <v>142</v>
      </c>
      <c r="N42">
        <v>3.67482979372015</v>
      </c>
      <c r="O42">
        <v>0.99999996624972898</v>
      </c>
      <c r="P42">
        <v>0.36411919234073498</v>
      </c>
      <c r="Q42">
        <v>9.7074799343012597</v>
      </c>
      <c r="U42" t="s">
        <v>1434</v>
      </c>
      <c r="V42" s="7">
        <v>4.2422783390000003</v>
      </c>
      <c r="W42" s="9">
        <v>1.159320487</v>
      </c>
      <c r="X42" s="10">
        <v>7.8388880000000005E-3</v>
      </c>
      <c r="Z42" t="s">
        <v>21</v>
      </c>
      <c r="AA42" t="s">
        <v>2142</v>
      </c>
      <c r="AB42">
        <v>9</v>
      </c>
      <c r="AC42">
        <v>1.2345679012345601</v>
      </c>
      <c r="AD42">
        <v>5.1481630493224401E-3</v>
      </c>
      <c r="AE42" t="s">
        <v>2143</v>
      </c>
      <c r="AF42">
        <v>3.3651364764267901</v>
      </c>
      <c r="AG42">
        <v>0.99999932911105005</v>
      </c>
      <c r="AH42">
        <v>0.30544124385695298</v>
      </c>
      <c r="AI42">
        <v>8.7945368265624904</v>
      </c>
    </row>
    <row r="43" spans="3:35" x14ac:dyDescent="0.3">
      <c r="C43" t="s">
        <v>146</v>
      </c>
      <c r="D43" s="7">
        <v>0.93949707999999998</v>
      </c>
      <c r="E43" s="9">
        <v>-2.1945983870000001</v>
      </c>
      <c r="F43" s="10">
        <v>3.7507006000000002E-2</v>
      </c>
      <c r="H43" t="s">
        <v>21</v>
      </c>
      <c r="I43" t="s">
        <v>144</v>
      </c>
      <c r="J43">
        <v>7</v>
      </c>
      <c r="K43">
        <v>0.71721311475409799</v>
      </c>
      <c r="L43">
        <v>6.7493484342397098E-3</v>
      </c>
      <c r="M43" t="s">
        <v>145</v>
      </c>
      <c r="N43">
        <v>4.0781647710796802</v>
      </c>
      <c r="O43">
        <v>0.999999998839052</v>
      </c>
      <c r="P43">
        <v>0.40994481904235702</v>
      </c>
      <c r="Q43">
        <v>11.4954872527783</v>
      </c>
      <c r="U43" t="s">
        <v>1497</v>
      </c>
      <c r="V43" s="7">
        <v>4.5185638770000001</v>
      </c>
      <c r="W43" s="9">
        <v>1.1573082429999999</v>
      </c>
      <c r="X43" s="10">
        <v>1.0392947E-2</v>
      </c>
      <c r="Z43" t="s">
        <v>21</v>
      </c>
      <c r="AA43" t="s">
        <v>2144</v>
      </c>
      <c r="AB43">
        <v>10</v>
      </c>
      <c r="AC43">
        <v>1.3717421124828499</v>
      </c>
      <c r="AD43">
        <v>5.2365250629966302E-3</v>
      </c>
      <c r="AE43" t="s">
        <v>2145</v>
      </c>
      <c r="AF43">
        <v>3.0699490662139199</v>
      </c>
      <c r="AG43">
        <v>0.99999947469213901</v>
      </c>
      <c r="AH43">
        <v>0.30335688789892001</v>
      </c>
      <c r="AI43">
        <v>8.9389078342001298</v>
      </c>
    </row>
    <row r="44" spans="3:35" x14ac:dyDescent="0.3">
      <c r="C44" t="s">
        <v>149</v>
      </c>
      <c r="D44" s="7">
        <v>4.4543415120000001</v>
      </c>
      <c r="E44" s="9">
        <v>-2.1498306970000001</v>
      </c>
      <c r="F44" s="10">
        <v>2.5434631999999999E-2</v>
      </c>
      <c r="H44" t="s">
        <v>21</v>
      </c>
      <c r="I44" t="s">
        <v>147</v>
      </c>
      <c r="J44">
        <v>5</v>
      </c>
      <c r="K44">
        <v>0.51229508196721296</v>
      </c>
      <c r="L44">
        <v>7.1113903300223102E-3</v>
      </c>
      <c r="M44" t="s">
        <v>148</v>
      </c>
      <c r="N44">
        <v>6.2858930682055201</v>
      </c>
      <c r="O44">
        <v>0.99999999961646402</v>
      </c>
      <c r="P44">
        <v>0.41843917716955198</v>
      </c>
      <c r="Q44">
        <v>12.075397923000001</v>
      </c>
      <c r="U44" t="s">
        <v>1556</v>
      </c>
      <c r="V44" s="7">
        <v>-0.155063071</v>
      </c>
      <c r="W44" s="9">
        <v>1.1391246399999999</v>
      </c>
      <c r="X44" s="10">
        <v>7.1762960000000004E-3</v>
      </c>
      <c r="Z44" t="s">
        <v>21</v>
      </c>
      <c r="AA44" t="s">
        <v>2146</v>
      </c>
      <c r="AB44">
        <v>4</v>
      </c>
      <c r="AC44">
        <v>0.54869684499314098</v>
      </c>
      <c r="AD44">
        <v>5.3627977906454596E-3</v>
      </c>
      <c r="AE44" t="s">
        <v>2147</v>
      </c>
      <c r="AF44">
        <v>10.605278592375299</v>
      </c>
      <c r="AG44">
        <v>0.99999962967663003</v>
      </c>
      <c r="AH44">
        <v>0.30315510169799598</v>
      </c>
      <c r="AI44">
        <v>9.1448452248023493</v>
      </c>
    </row>
    <row r="45" spans="3:35" x14ac:dyDescent="0.3">
      <c r="C45" t="s">
        <v>152</v>
      </c>
      <c r="D45" s="7">
        <v>0.57934588499999995</v>
      </c>
      <c r="E45" s="9">
        <v>-2.1380406390000002</v>
      </c>
      <c r="F45" s="10">
        <v>1.76243E-4</v>
      </c>
      <c r="H45" t="s">
        <v>21</v>
      </c>
      <c r="I45" t="s">
        <v>150</v>
      </c>
      <c r="J45">
        <v>7</v>
      </c>
      <c r="K45">
        <v>0.71721311475409799</v>
      </c>
      <c r="L45">
        <v>7.6022246152131602E-3</v>
      </c>
      <c r="M45" t="s">
        <v>151</v>
      </c>
      <c r="N45">
        <v>3.98106560986349</v>
      </c>
      <c r="O45">
        <v>0.99999999991460997</v>
      </c>
      <c r="P45">
        <v>0.43190033358881302</v>
      </c>
      <c r="Q45">
        <v>12.855875984203401</v>
      </c>
      <c r="U45" t="s">
        <v>1435</v>
      </c>
      <c r="V45" s="7">
        <v>4.8329425669999999</v>
      </c>
      <c r="W45" s="9">
        <v>1.124713533</v>
      </c>
      <c r="X45" s="10">
        <v>1.1638699999999999E-5</v>
      </c>
      <c r="Z45" t="s">
        <v>21</v>
      </c>
      <c r="AA45" t="s">
        <v>2148</v>
      </c>
      <c r="AB45">
        <v>6</v>
      </c>
      <c r="AC45">
        <v>0.82304526748971196</v>
      </c>
      <c r="AD45">
        <v>5.6560655328045297E-3</v>
      </c>
      <c r="AE45" t="s">
        <v>2149</v>
      </c>
      <c r="AF45">
        <v>5.14667931688804</v>
      </c>
      <c r="AG45">
        <v>0.99999983560980599</v>
      </c>
      <c r="AH45">
        <v>0.31059689373903299</v>
      </c>
      <c r="AI45">
        <v>9.6214388519620293</v>
      </c>
    </row>
    <row r="46" spans="3:35" x14ac:dyDescent="0.3">
      <c r="C46" t="s">
        <v>155</v>
      </c>
      <c r="D46" s="7">
        <v>-0.84411168999999997</v>
      </c>
      <c r="E46" s="9">
        <v>-2.1136793900000002</v>
      </c>
      <c r="F46" s="10">
        <v>1.2285E-5</v>
      </c>
      <c r="H46" t="s">
        <v>21</v>
      </c>
      <c r="I46" t="s">
        <v>153</v>
      </c>
      <c r="J46">
        <v>8</v>
      </c>
      <c r="K46">
        <v>0.81967213114754101</v>
      </c>
      <c r="L46">
        <v>7.6929923360133301E-3</v>
      </c>
      <c r="M46" t="s">
        <v>154</v>
      </c>
      <c r="N46">
        <v>3.4743845322445002</v>
      </c>
      <c r="O46">
        <v>0.99999999993532596</v>
      </c>
      <c r="P46">
        <v>0.42799711310771399</v>
      </c>
      <c r="Q46">
        <v>12.9994873423191</v>
      </c>
      <c r="U46" t="s">
        <v>1436</v>
      </c>
      <c r="V46" s="7">
        <v>3.0274450690000001</v>
      </c>
      <c r="W46" s="9">
        <v>1.1223485479999999</v>
      </c>
      <c r="X46" s="10">
        <v>1.3001624999999999E-2</v>
      </c>
      <c r="Z46" t="s">
        <v>21</v>
      </c>
      <c r="AA46" t="s">
        <v>2150</v>
      </c>
      <c r="AB46">
        <v>7</v>
      </c>
      <c r="AC46">
        <v>0.96021947873799696</v>
      </c>
      <c r="AD46">
        <v>5.6794959590699698E-3</v>
      </c>
      <c r="AE46" t="s">
        <v>2151</v>
      </c>
      <c r="AF46">
        <v>4.2531586021505303</v>
      </c>
      <c r="AG46">
        <v>0.99999984593915403</v>
      </c>
      <c r="AH46">
        <v>0.30565671624783303</v>
      </c>
      <c r="AI46">
        <v>9.6594139974559408</v>
      </c>
    </row>
    <row r="47" spans="3:35" x14ac:dyDescent="0.3">
      <c r="C47" t="s">
        <v>158</v>
      </c>
      <c r="D47" s="7">
        <v>-0.94482294700000002</v>
      </c>
      <c r="E47" s="9">
        <v>-2.0924394720000001</v>
      </c>
      <c r="F47" s="10">
        <v>1.9643009999999999E-2</v>
      </c>
      <c r="H47" t="s">
        <v>21</v>
      </c>
      <c r="I47" t="s">
        <v>156</v>
      </c>
      <c r="J47">
        <v>4</v>
      </c>
      <c r="K47">
        <v>0.40983606557377</v>
      </c>
      <c r="L47">
        <v>9.3375221411176202E-3</v>
      </c>
      <c r="M47" t="s">
        <v>157</v>
      </c>
      <c r="N47">
        <v>8.68596133061126</v>
      </c>
      <c r="O47">
        <v>0.99999999999958</v>
      </c>
      <c r="P47">
        <v>0.484596978671542</v>
      </c>
      <c r="Q47">
        <v>15.563041323220499</v>
      </c>
      <c r="U47" t="s">
        <v>1557</v>
      </c>
      <c r="V47" s="7">
        <v>-0.15664170799999999</v>
      </c>
      <c r="W47" s="9">
        <v>1.1066015629999999</v>
      </c>
      <c r="X47" s="10">
        <v>2.0064400000000001E-4</v>
      </c>
      <c r="Z47" t="s">
        <v>21</v>
      </c>
      <c r="AA47" t="s">
        <v>2152</v>
      </c>
      <c r="AB47">
        <v>9</v>
      </c>
      <c r="AC47">
        <v>1.2345679012345601</v>
      </c>
      <c r="AD47">
        <v>5.9988542872446001E-3</v>
      </c>
      <c r="AE47" t="s">
        <v>2153</v>
      </c>
      <c r="AF47">
        <v>3.2810080645161199</v>
      </c>
      <c r="AG47">
        <v>0.999999936396468</v>
      </c>
      <c r="AH47">
        <v>0.31381257467016299</v>
      </c>
      <c r="AI47">
        <v>10.175518457110099</v>
      </c>
    </row>
    <row r="48" spans="3:35" x14ac:dyDescent="0.3">
      <c r="C48" t="s">
        <v>161</v>
      </c>
      <c r="D48" s="7">
        <v>-0.85822944599999995</v>
      </c>
      <c r="E48" s="9">
        <v>-2.0630044380000001</v>
      </c>
      <c r="F48" s="10">
        <v>5.7156560000000004E-3</v>
      </c>
      <c r="H48" t="s">
        <v>21</v>
      </c>
      <c r="I48" t="s">
        <v>159</v>
      </c>
      <c r="J48">
        <v>4</v>
      </c>
      <c r="K48">
        <v>0.40983606557377</v>
      </c>
      <c r="L48">
        <v>9.3375221411176202E-3</v>
      </c>
      <c r="M48" t="s">
        <v>160</v>
      </c>
      <c r="N48">
        <v>8.68596133061126</v>
      </c>
      <c r="O48">
        <v>0.99999999999958</v>
      </c>
      <c r="P48">
        <v>0.484596978671542</v>
      </c>
      <c r="Q48">
        <v>15.563041323220499</v>
      </c>
      <c r="U48" t="s">
        <v>1558</v>
      </c>
      <c r="V48" s="7">
        <v>-0.51974183299999999</v>
      </c>
      <c r="W48" s="9">
        <v>1.1018641179999999</v>
      </c>
      <c r="X48" s="10">
        <v>3.8863320000000002E-3</v>
      </c>
      <c r="Z48" t="s">
        <v>21</v>
      </c>
      <c r="AA48" t="s">
        <v>2154</v>
      </c>
      <c r="AB48">
        <v>9</v>
      </c>
      <c r="AC48">
        <v>1.2345679012345601</v>
      </c>
      <c r="AD48">
        <v>6.4622780651813101E-3</v>
      </c>
      <c r="AE48" t="s">
        <v>2155</v>
      </c>
      <c r="AF48">
        <v>3.2405017921146899</v>
      </c>
      <c r="AG48">
        <v>0.99999998239121102</v>
      </c>
      <c r="AH48">
        <v>0.32751457294290898</v>
      </c>
      <c r="AI48">
        <v>10.919494987682301</v>
      </c>
    </row>
    <row r="49" spans="3:35" x14ac:dyDescent="0.3">
      <c r="C49" t="s">
        <v>164</v>
      </c>
      <c r="D49" s="7">
        <v>6.546329558</v>
      </c>
      <c r="E49" s="9">
        <v>-2.05784821</v>
      </c>
      <c r="F49" s="10">
        <v>9.1398499999999997E-3</v>
      </c>
      <c r="H49" t="s">
        <v>21</v>
      </c>
      <c r="I49" t="s">
        <v>162</v>
      </c>
      <c r="J49">
        <v>3</v>
      </c>
      <c r="K49">
        <v>0.30737704918032699</v>
      </c>
      <c r="L49">
        <v>9.9015708161648407E-3</v>
      </c>
      <c r="M49" t="s">
        <v>163</v>
      </c>
      <c r="N49">
        <v>17.914795244385701</v>
      </c>
      <c r="O49">
        <v>0.99999999999992495</v>
      </c>
      <c r="P49">
        <v>0.49694995132546899</v>
      </c>
      <c r="Q49">
        <v>16.425746209762199</v>
      </c>
      <c r="U49" t="s">
        <v>1437</v>
      </c>
      <c r="V49" s="7">
        <v>3.0707030519999998</v>
      </c>
      <c r="W49" s="9">
        <v>1.1015810079999999</v>
      </c>
      <c r="X49" s="10">
        <v>3.4475499999999997E-4</v>
      </c>
      <c r="Z49" t="s">
        <v>21</v>
      </c>
      <c r="AA49" t="s">
        <v>2156</v>
      </c>
      <c r="AB49">
        <v>3</v>
      </c>
      <c r="AC49">
        <v>0.41152263374485598</v>
      </c>
      <c r="AD49">
        <v>6.7050369084154003E-3</v>
      </c>
      <c r="AE49" t="s">
        <v>2157</v>
      </c>
      <c r="AF49">
        <v>21.873387096774099</v>
      </c>
      <c r="AG49">
        <v>0.99999999101631998</v>
      </c>
      <c r="AH49">
        <v>0.33154051105221999</v>
      </c>
      <c r="AI49">
        <v>11.306892634230699</v>
      </c>
    </row>
    <row r="50" spans="3:35" x14ac:dyDescent="0.3">
      <c r="C50" t="s">
        <v>167</v>
      </c>
      <c r="D50" s="7">
        <v>2.1168315500000001</v>
      </c>
      <c r="E50" s="9">
        <v>-2.0396698619999998</v>
      </c>
      <c r="F50" s="10">
        <v>1.3752151000000001E-2</v>
      </c>
      <c r="H50" t="s">
        <v>21</v>
      </c>
      <c r="I50" t="s">
        <v>165</v>
      </c>
      <c r="J50">
        <v>3</v>
      </c>
      <c r="K50">
        <v>0.30737704918032699</v>
      </c>
      <c r="L50">
        <v>9.9015708161648407E-3</v>
      </c>
      <c r="M50" t="s">
        <v>166</v>
      </c>
      <c r="N50">
        <v>17.914795244385701</v>
      </c>
      <c r="O50">
        <v>0.99999999999992495</v>
      </c>
      <c r="P50">
        <v>0.49694995132546899</v>
      </c>
      <c r="Q50">
        <v>16.425746209762199</v>
      </c>
      <c r="U50" t="s">
        <v>1866</v>
      </c>
      <c r="V50" s="7">
        <v>0.54243281099999996</v>
      </c>
      <c r="W50" s="9">
        <v>1.088186052</v>
      </c>
      <c r="X50" s="10">
        <v>4.7262890000000002E-2</v>
      </c>
      <c r="Z50" t="s">
        <v>21</v>
      </c>
      <c r="AA50" t="s">
        <v>2158</v>
      </c>
      <c r="AB50">
        <v>4</v>
      </c>
      <c r="AC50">
        <v>0.54869684499314098</v>
      </c>
      <c r="AD50">
        <v>6.9702170542484598E-3</v>
      </c>
      <c r="AE50" t="s">
        <v>2159</v>
      </c>
      <c r="AF50">
        <v>9.72150537634408</v>
      </c>
      <c r="AG50">
        <v>0.999999995693715</v>
      </c>
      <c r="AH50">
        <v>0.33625358900542601</v>
      </c>
      <c r="AI50">
        <v>11.7282528808552</v>
      </c>
    </row>
    <row r="51" spans="3:35" x14ac:dyDescent="0.3">
      <c r="C51" t="s">
        <v>170</v>
      </c>
      <c r="D51" s="7">
        <v>0.42750889600000003</v>
      </c>
      <c r="E51" s="9">
        <v>-2.0177579790000002</v>
      </c>
      <c r="F51" s="10">
        <v>3.0020799999999999E-5</v>
      </c>
      <c r="H51" t="s">
        <v>21</v>
      </c>
      <c r="I51" t="s">
        <v>168</v>
      </c>
      <c r="J51">
        <v>7</v>
      </c>
      <c r="K51">
        <v>0.71721311475409799</v>
      </c>
      <c r="L51">
        <v>1.06245456752787E-2</v>
      </c>
      <c r="M51" t="s">
        <v>169</v>
      </c>
      <c r="N51">
        <v>3.7156612358725898</v>
      </c>
      <c r="O51">
        <v>0.99999999999999101</v>
      </c>
      <c r="P51">
        <v>0.51378893015396099</v>
      </c>
      <c r="Q51">
        <v>17.519355323149</v>
      </c>
      <c r="U51" t="s">
        <v>1438</v>
      </c>
      <c r="V51" s="7">
        <v>6.8140195309999996</v>
      </c>
      <c r="W51" s="9">
        <v>1.0865431839999999</v>
      </c>
      <c r="X51" s="10">
        <v>1.4259028E-2</v>
      </c>
      <c r="Z51" t="s">
        <v>21</v>
      </c>
      <c r="AA51" t="s">
        <v>2160</v>
      </c>
      <c r="AB51">
        <v>32</v>
      </c>
      <c r="AC51">
        <v>4.3895747599451296</v>
      </c>
      <c r="AD51">
        <v>7.0072973328966304E-3</v>
      </c>
      <c r="AE51" t="s">
        <v>2161</v>
      </c>
      <c r="AF51">
        <v>1.6488772369770801</v>
      </c>
      <c r="AG51">
        <v>0.99999999611455404</v>
      </c>
      <c r="AH51">
        <v>0.33199453175535898</v>
      </c>
      <c r="AI51">
        <v>11.7870211011985</v>
      </c>
    </row>
    <row r="52" spans="3:35" x14ac:dyDescent="0.3">
      <c r="C52" t="s">
        <v>173</v>
      </c>
      <c r="D52" s="7">
        <v>3.338506518</v>
      </c>
      <c r="E52" s="9">
        <v>-2.0104061130000002</v>
      </c>
      <c r="F52" s="10">
        <v>1.3141056999999999E-2</v>
      </c>
      <c r="H52" t="s">
        <v>21</v>
      </c>
      <c r="I52" t="s">
        <v>171</v>
      </c>
      <c r="J52">
        <v>27</v>
      </c>
      <c r="K52">
        <v>2.7663934426229502</v>
      </c>
      <c r="L52">
        <v>1.08952199874444E-2</v>
      </c>
      <c r="M52" t="s">
        <v>172</v>
      </c>
      <c r="N52">
        <v>1.6795120541611599</v>
      </c>
      <c r="O52">
        <v>0.999999999999996</v>
      </c>
      <c r="P52">
        <v>0.51495169913002903</v>
      </c>
      <c r="Q52">
        <v>17.925302665969902</v>
      </c>
      <c r="U52" t="s">
        <v>1439</v>
      </c>
      <c r="V52" s="7">
        <v>3.5748351540000001</v>
      </c>
      <c r="W52" s="9">
        <v>1.0860269730000001</v>
      </c>
      <c r="X52" s="10">
        <v>1.8766599999999999E-4</v>
      </c>
      <c r="Z52" t="s">
        <v>21</v>
      </c>
      <c r="AA52" t="s">
        <v>2162</v>
      </c>
      <c r="AB52">
        <v>34</v>
      </c>
      <c r="AC52">
        <v>4.6639231824416996</v>
      </c>
      <c r="AD52">
        <v>7.02594091142096E-3</v>
      </c>
      <c r="AE52" t="s">
        <v>2163</v>
      </c>
      <c r="AF52">
        <v>1.6202508960573401</v>
      </c>
      <c r="AG52">
        <v>0.99999999631035397</v>
      </c>
      <c r="AH52">
        <v>0.32718193047140798</v>
      </c>
      <c r="AI52">
        <v>11.8165551967033</v>
      </c>
    </row>
    <row r="53" spans="3:35" x14ac:dyDescent="0.3">
      <c r="C53" t="s">
        <v>176</v>
      </c>
      <c r="D53" s="7">
        <v>-0.363853237</v>
      </c>
      <c r="E53" s="9">
        <v>-2.0101369099999999</v>
      </c>
      <c r="F53" s="10">
        <v>8.7823599999999997E-6</v>
      </c>
      <c r="H53" t="s">
        <v>21</v>
      </c>
      <c r="I53" t="s">
        <v>174</v>
      </c>
      <c r="J53">
        <v>8</v>
      </c>
      <c r="K53">
        <v>0.81967213114754101</v>
      </c>
      <c r="L53">
        <v>1.22478355910004E-2</v>
      </c>
      <c r="M53" t="s">
        <v>175</v>
      </c>
      <c r="N53">
        <v>3.1848524878907898</v>
      </c>
      <c r="O53">
        <v>1</v>
      </c>
      <c r="P53">
        <v>0.54912600895858799</v>
      </c>
      <c r="Q53">
        <v>19.9257839597322</v>
      </c>
      <c r="U53" t="s">
        <v>1440</v>
      </c>
      <c r="V53" s="7">
        <v>4.0703100049999996</v>
      </c>
      <c r="W53" s="9">
        <v>1.07073178</v>
      </c>
      <c r="X53" s="10">
        <v>8.7293199999999998E-4</v>
      </c>
      <c r="Z53" t="s">
        <v>21</v>
      </c>
      <c r="AA53" t="s">
        <v>282</v>
      </c>
      <c r="AB53">
        <v>10</v>
      </c>
      <c r="AC53">
        <v>1.3717421124828499</v>
      </c>
      <c r="AD53">
        <v>7.3005224473278998E-3</v>
      </c>
      <c r="AE53" t="s">
        <v>2164</v>
      </c>
      <c r="AF53">
        <v>2.9164516129032201</v>
      </c>
      <c r="AG53">
        <v>0.999999998277327</v>
      </c>
      <c r="AH53">
        <v>0.33208060327095301</v>
      </c>
      <c r="AI53">
        <v>12.2504520465938</v>
      </c>
    </row>
    <row r="54" spans="3:35" x14ac:dyDescent="0.3">
      <c r="C54" t="s">
        <v>179</v>
      </c>
      <c r="D54" s="7">
        <v>-0.32351452800000002</v>
      </c>
      <c r="E54" s="9">
        <v>-2.0081500800000001</v>
      </c>
      <c r="F54" s="10">
        <v>3.8015154000000002E-2</v>
      </c>
      <c r="H54" t="s">
        <v>21</v>
      </c>
      <c r="I54" t="s">
        <v>177</v>
      </c>
      <c r="J54">
        <v>12</v>
      </c>
      <c r="K54">
        <v>1.22950819672131</v>
      </c>
      <c r="L54">
        <v>1.25517372580393E-2</v>
      </c>
      <c r="M54" t="s">
        <v>178</v>
      </c>
      <c r="N54">
        <v>2.36889854471216</v>
      </c>
      <c r="O54">
        <v>1</v>
      </c>
      <c r="P54">
        <v>0.55042301178451303</v>
      </c>
      <c r="Q54">
        <v>20.3688653780886</v>
      </c>
      <c r="U54" t="s">
        <v>1650</v>
      </c>
      <c r="V54" s="7">
        <v>-8.7825026E-2</v>
      </c>
      <c r="W54" s="9">
        <v>1.0580683559999999</v>
      </c>
      <c r="X54" s="10">
        <v>3.8609582000000003E-2</v>
      </c>
      <c r="Z54" t="s">
        <v>21</v>
      </c>
      <c r="AA54" t="s">
        <v>2165</v>
      </c>
      <c r="AB54">
        <v>7</v>
      </c>
      <c r="AC54">
        <v>0.96021947873799696</v>
      </c>
      <c r="AD54">
        <v>7.6485718602451198E-3</v>
      </c>
      <c r="AE54" t="s">
        <v>2166</v>
      </c>
      <c r="AF54">
        <v>4.0029728020240301</v>
      </c>
      <c r="AG54">
        <v>0.99999999934418005</v>
      </c>
      <c r="AH54">
        <v>0.33940246571139299</v>
      </c>
      <c r="AI54">
        <v>12.797547820643899</v>
      </c>
    </row>
    <row r="55" spans="3:35" x14ac:dyDescent="0.3">
      <c r="C55" t="s">
        <v>182</v>
      </c>
      <c r="D55" s="7">
        <v>4.5064887369999997</v>
      </c>
      <c r="E55" s="9">
        <v>-2.0006610500000002</v>
      </c>
      <c r="F55" s="10">
        <v>7.6178690000000002E-3</v>
      </c>
      <c r="H55" t="s">
        <v>21</v>
      </c>
      <c r="I55" t="s">
        <v>180</v>
      </c>
      <c r="J55">
        <v>11</v>
      </c>
      <c r="K55">
        <v>1.1270491803278599</v>
      </c>
      <c r="L55">
        <v>1.3265567260231601E-2</v>
      </c>
      <c r="M55" t="s">
        <v>181</v>
      </c>
      <c r="N55">
        <v>2.4787767004810402</v>
      </c>
      <c r="O55">
        <v>1</v>
      </c>
      <c r="P55">
        <v>0.56306425587203801</v>
      </c>
      <c r="Q55">
        <v>21.4005218364527</v>
      </c>
      <c r="U55" t="s">
        <v>1498</v>
      </c>
      <c r="V55" s="7">
        <v>4.226573449</v>
      </c>
      <c r="W55" s="9">
        <v>1.046598573</v>
      </c>
      <c r="X55" s="10">
        <v>5.7799840000000002E-3</v>
      </c>
      <c r="Z55" t="s">
        <v>21</v>
      </c>
      <c r="AA55" t="s">
        <v>2167</v>
      </c>
      <c r="AB55">
        <v>12</v>
      </c>
      <c r="AC55">
        <v>1.6460905349794199</v>
      </c>
      <c r="AD55">
        <v>7.9015346035654598E-3</v>
      </c>
      <c r="AE55" t="s">
        <v>2168</v>
      </c>
      <c r="AF55">
        <v>2.5360448807854099</v>
      </c>
      <c r="AG55">
        <v>0.99999999967501796</v>
      </c>
      <c r="AH55">
        <v>0.34304482972258199</v>
      </c>
      <c r="AI55">
        <v>13.1931555178562</v>
      </c>
    </row>
    <row r="56" spans="3:35" x14ac:dyDescent="0.3">
      <c r="C56" t="s">
        <v>185</v>
      </c>
      <c r="D56" s="7">
        <v>0.63318731800000005</v>
      </c>
      <c r="E56" s="9">
        <v>-2.0001934659999998</v>
      </c>
      <c r="F56" s="10">
        <v>5.4971100000000004E-4</v>
      </c>
      <c r="H56" t="s">
        <v>21</v>
      </c>
      <c r="I56" t="s">
        <v>183</v>
      </c>
      <c r="J56">
        <v>8</v>
      </c>
      <c r="K56">
        <v>0.81967213114754101</v>
      </c>
      <c r="L56">
        <v>1.33515290460088E-2</v>
      </c>
      <c r="M56" t="s">
        <v>184</v>
      </c>
      <c r="N56">
        <v>3.1326417913679898</v>
      </c>
      <c r="O56">
        <v>1</v>
      </c>
      <c r="P56">
        <v>0.55811395079485304</v>
      </c>
      <c r="Q56">
        <v>21.523902161307699</v>
      </c>
      <c r="U56" t="s">
        <v>2023</v>
      </c>
      <c r="V56" s="7">
        <v>-0.50343283900000002</v>
      </c>
      <c r="W56" s="9">
        <v>1.039412853</v>
      </c>
      <c r="X56" s="10">
        <v>2.1745192E-2</v>
      </c>
      <c r="Z56" t="s">
        <v>21</v>
      </c>
      <c r="AA56" t="s">
        <v>2169</v>
      </c>
      <c r="AB56">
        <v>5</v>
      </c>
      <c r="AC56">
        <v>0.68587105624142597</v>
      </c>
      <c r="AD56">
        <v>8.3770807253548997E-3</v>
      </c>
      <c r="AE56" t="s">
        <v>2170</v>
      </c>
      <c r="AF56">
        <v>6.0759408602150504</v>
      </c>
      <c r="AG56">
        <v>0.99999999991321997</v>
      </c>
      <c r="AH56">
        <v>0.35410967593318299</v>
      </c>
      <c r="AI56">
        <v>13.932279059284401</v>
      </c>
    </row>
    <row r="57" spans="3:35" x14ac:dyDescent="0.3">
      <c r="C57" t="s">
        <v>188</v>
      </c>
      <c r="D57" s="7">
        <v>2.5273391140000001</v>
      </c>
      <c r="E57" s="9">
        <v>-1.962224339</v>
      </c>
      <c r="F57" s="10">
        <v>3.4784300000000002E-4</v>
      </c>
      <c r="H57" t="s">
        <v>21</v>
      </c>
      <c r="I57" t="s">
        <v>186</v>
      </c>
      <c r="J57">
        <v>37</v>
      </c>
      <c r="K57">
        <v>3.7909836065573699</v>
      </c>
      <c r="L57">
        <v>1.3563601566647701E-2</v>
      </c>
      <c r="M57" t="s">
        <v>187</v>
      </c>
      <c r="N57">
        <v>1.51335028320153</v>
      </c>
      <c r="O57">
        <v>1</v>
      </c>
      <c r="P57">
        <v>0.55669384116952403</v>
      </c>
      <c r="Q57">
        <v>21.827506416362802</v>
      </c>
      <c r="U57" t="s">
        <v>1441</v>
      </c>
      <c r="V57" s="7">
        <v>0.95914401699999996</v>
      </c>
      <c r="W57" s="9">
        <v>1.0269340650000001</v>
      </c>
      <c r="X57" s="10">
        <v>2.7071819999999998E-3</v>
      </c>
      <c r="Z57" t="s">
        <v>21</v>
      </c>
      <c r="AA57" t="s">
        <v>2171</v>
      </c>
      <c r="AB57">
        <v>7</v>
      </c>
      <c r="AC57">
        <v>0.96021947873799696</v>
      </c>
      <c r="AD57">
        <v>8.4023607019103295E-3</v>
      </c>
      <c r="AE57" t="s">
        <v>2172</v>
      </c>
      <c r="AF57">
        <v>3.9259925558312601</v>
      </c>
      <c r="AG57">
        <v>0.99999999991910404</v>
      </c>
      <c r="AH57">
        <v>0.349706081318928</v>
      </c>
      <c r="AI57">
        <v>13.9714040116692</v>
      </c>
    </row>
    <row r="58" spans="3:35" x14ac:dyDescent="0.3">
      <c r="C58" t="s">
        <v>191</v>
      </c>
      <c r="D58" s="7">
        <v>2.209071357</v>
      </c>
      <c r="E58" s="9">
        <v>-1.9586983200000001</v>
      </c>
      <c r="F58" s="10">
        <v>4.9614962999999998E-2</v>
      </c>
      <c r="H58" t="s">
        <v>21</v>
      </c>
      <c r="I58" t="s">
        <v>189</v>
      </c>
      <c r="J58">
        <v>4</v>
      </c>
      <c r="K58">
        <v>0.40983606557377</v>
      </c>
      <c r="L58">
        <v>1.5207687544040499E-2</v>
      </c>
      <c r="M58" t="s">
        <v>190</v>
      </c>
      <c r="N58">
        <v>7.3496595874402999</v>
      </c>
      <c r="O58">
        <v>1</v>
      </c>
      <c r="P58">
        <v>0.59151702664255801</v>
      </c>
      <c r="Q58">
        <v>24.143832397996501</v>
      </c>
      <c r="U58" t="s">
        <v>1442</v>
      </c>
      <c r="V58" s="7">
        <v>3.119697129</v>
      </c>
      <c r="W58" s="9">
        <v>1.0203401249999999</v>
      </c>
      <c r="X58" s="10">
        <v>6.6709099999999995E-5</v>
      </c>
      <c r="Z58" t="s">
        <v>21</v>
      </c>
      <c r="AA58" t="s">
        <v>2173</v>
      </c>
      <c r="AB58">
        <v>10</v>
      </c>
      <c r="AC58">
        <v>1.3717421124828499</v>
      </c>
      <c r="AD58">
        <v>8.8071581086485492E-3</v>
      </c>
      <c r="AE58" t="s">
        <v>2174</v>
      </c>
      <c r="AF58">
        <v>2.83150642029439</v>
      </c>
      <c r="AG58">
        <v>0.99999999997372302</v>
      </c>
      <c r="AH58">
        <v>0.357861891061315</v>
      </c>
      <c r="AI58">
        <v>14.595612927719401</v>
      </c>
    </row>
    <row r="59" spans="3:35" x14ac:dyDescent="0.3">
      <c r="C59" t="s">
        <v>194</v>
      </c>
      <c r="D59" s="7">
        <v>-0.30509649799999999</v>
      </c>
      <c r="E59" s="9">
        <v>-1.888764986</v>
      </c>
      <c r="F59" s="10">
        <v>7.1067600000000004E-5</v>
      </c>
      <c r="H59" t="s">
        <v>21</v>
      </c>
      <c r="I59" t="s">
        <v>192</v>
      </c>
      <c r="J59">
        <v>24</v>
      </c>
      <c r="K59">
        <v>2.4590163934426199</v>
      </c>
      <c r="L59">
        <v>1.5855920730520699E-2</v>
      </c>
      <c r="M59" t="s">
        <v>193</v>
      </c>
      <c r="N59">
        <v>1.6910721174641301</v>
      </c>
      <c r="O59">
        <v>1</v>
      </c>
      <c r="P59">
        <v>0.59994607919335896</v>
      </c>
      <c r="Q59">
        <v>25.0391725108035</v>
      </c>
      <c r="U59" t="s">
        <v>1867</v>
      </c>
      <c r="V59" s="7">
        <v>-0.20396993299999999</v>
      </c>
      <c r="W59" s="9">
        <v>1.0159845860000001</v>
      </c>
      <c r="X59" s="10">
        <v>2.8969040000000001E-3</v>
      </c>
      <c r="Z59" t="s">
        <v>21</v>
      </c>
      <c r="AA59" t="s">
        <v>2175</v>
      </c>
      <c r="AB59">
        <v>4</v>
      </c>
      <c r="AC59">
        <v>0.54869684499314098</v>
      </c>
      <c r="AD59">
        <v>8.8333645356149307E-3</v>
      </c>
      <c r="AE59" t="s">
        <v>2176</v>
      </c>
      <c r="AF59">
        <v>8.9736972704714599</v>
      </c>
      <c r="AG59">
        <v>0.99999999997556899</v>
      </c>
      <c r="AH59">
        <v>0.35360356299780599</v>
      </c>
      <c r="AI59">
        <v>14.635876266617601</v>
      </c>
    </row>
    <row r="60" spans="3:35" x14ac:dyDescent="0.3">
      <c r="C60" t="s">
        <v>197</v>
      </c>
      <c r="D60" s="7">
        <v>-0.43740954700000001</v>
      </c>
      <c r="E60" s="9">
        <v>-1.8477635160000001</v>
      </c>
      <c r="F60" s="10">
        <v>2.9019031000000001E-2</v>
      </c>
      <c r="H60" t="s">
        <v>21</v>
      </c>
      <c r="I60" t="s">
        <v>195</v>
      </c>
      <c r="J60">
        <v>7</v>
      </c>
      <c r="K60">
        <v>0.71721311475409799</v>
      </c>
      <c r="L60">
        <v>1.5860000513569301E-2</v>
      </c>
      <c r="M60" t="s">
        <v>196</v>
      </c>
      <c r="N60">
        <v>3.4123419513115598</v>
      </c>
      <c r="O60">
        <v>1</v>
      </c>
      <c r="P60">
        <v>0.59319580889837398</v>
      </c>
      <c r="Q60">
        <v>25.044775769774802</v>
      </c>
      <c r="U60" t="s">
        <v>1443</v>
      </c>
      <c r="V60" s="7">
        <v>6.5459540970000001</v>
      </c>
      <c r="W60" s="9">
        <v>1.0126537090000001</v>
      </c>
      <c r="X60" s="10">
        <v>1.46042E-5</v>
      </c>
      <c r="Z60" t="s">
        <v>21</v>
      </c>
      <c r="AA60" t="s">
        <v>2177</v>
      </c>
      <c r="AB60">
        <v>6</v>
      </c>
      <c r="AC60">
        <v>0.82304526748971196</v>
      </c>
      <c r="AD60">
        <v>9.1237733156635092E-3</v>
      </c>
      <c r="AE60" t="s">
        <v>2178</v>
      </c>
      <c r="AF60">
        <v>4.6049235993208804</v>
      </c>
      <c r="AG60">
        <v>0.99999999998909905</v>
      </c>
      <c r="AH60">
        <v>0.35779364922576901</v>
      </c>
      <c r="AI60">
        <v>15.080860150737101</v>
      </c>
    </row>
    <row r="61" spans="3:35" x14ac:dyDescent="0.3">
      <c r="C61" t="s">
        <v>200</v>
      </c>
      <c r="D61" s="7">
        <v>4.6600133899999996</v>
      </c>
      <c r="E61" s="9">
        <v>-1.840903043</v>
      </c>
      <c r="F61" s="10">
        <v>1.1358352E-2</v>
      </c>
      <c r="H61" t="s">
        <v>21</v>
      </c>
      <c r="I61" t="s">
        <v>198</v>
      </c>
      <c r="J61">
        <v>3</v>
      </c>
      <c r="K61">
        <v>0.30737704918032699</v>
      </c>
      <c r="L61">
        <v>1.60470583605225E-2</v>
      </c>
      <c r="M61" t="s">
        <v>199</v>
      </c>
      <c r="N61">
        <v>14.331836195508499</v>
      </c>
      <c r="O61">
        <v>1</v>
      </c>
      <c r="P61">
        <v>0.59080770191365795</v>
      </c>
      <c r="Q61">
        <v>25.301260431043598</v>
      </c>
      <c r="U61" t="s">
        <v>1559</v>
      </c>
      <c r="V61" s="7">
        <v>5.9924852120000001</v>
      </c>
      <c r="W61" s="9">
        <v>1.0085759270000001</v>
      </c>
      <c r="X61" s="10">
        <v>1.3535499999999999E-9</v>
      </c>
      <c r="Z61" t="s">
        <v>21</v>
      </c>
      <c r="AA61" t="s">
        <v>2179</v>
      </c>
      <c r="AB61">
        <v>8</v>
      </c>
      <c r="AC61">
        <v>1.09739368998628</v>
      </c>
      <c r="AD61">
        <v>9.1702950122532108E-3</v>
      </c>
      <c r="AE61" t="s">
        <v>2180</v>
      </c>
      <c r="AF61">
        <v>3.3813931743805501</v>
      </c>
      <c r="AG61">
        <v>0.999999999990421</v>
      </c>
      <c r="AH61">
        <v>0.35431254611708202</v>
      </c>
      <c r="AI61">
        <v>15.1519400326612</v>
      </c>
    </row>
    <row r="62" spans="3:35" x14ac:dyDescent="0.3">
      <c r="C62" t="s">
        <v>203</v>
      </c>
      <c r="D62" s="7">
        <v>-0.38383834300000003</v>
      </c>
      <c r="E62" s="9">
        <v>-1.8279538909999999</v>
      </c>
      <c r="F62" s="10">
        <v>3.6759755999999998E-2</v>
      </c>
      <c r="H62" t="s">
        <v>21</v>
      </c>
      <c r="I62" t="s">
        <v>201</v>
      </c>
      <c r="J62">
        <v>3</v>
      </c>
      <c r="K62">
        <v>0.30737704918032699</v>
      </c>
      <c r="L62">
        <v>1.60470583605225E-2</v>
      </c>
      <c r="M62" t="s">
        <v>202</v>
      </c>
      <c r="N62">
        <v>14.331836195508499</v>
      </c>
      <c r="O62">
        <v>1</v>
      </c>
      <c r="P62">
        <v>0.59080770191365795</v>
      </c>
      <c r="Q62">
        <v>25.301260431043598</v>
      </c>
      <c r="U62" t="s">
        <v>1651</v>
      </c>
      <c r="V62" s="7">
        <v>1.7971994650000001</v>
      </c>
      <c r="W62" s="9">
        <v>0.99559050199999999</v>
      </c>
      <c r="X62" s="10">
        <v>5.7816830000000001E-3</v>
      </c>
      <c r="Z62" t="s">
        <v>21</v>
      </c>
      <c r="AA62" t="s">
        <v>2181</v>
      </c>
      <c r="AB62">
        <v>9</v>
      </c>
      <c r="AC62">
        <v>1.2345679012345601</v>
      </c>
      <c r="AD62">
        <v>9.1973459604642403E-3</v>
      </c>
      <c r="AE62" t="s">
        <v>2182</v>
      </c>
      <c r="AF62">
        <v>3.0521005251312801</v>
      </c>
      <c r="AG62">
        <v>0.999999999991115</v>
      </c>
      <c r="AH62">
        <v>0.35033592957063803</v>
      </c>
      <c r="AI62">
        <v>15.1932449912652</v>
      </c>
    </row>
    <row r="63" spans="3:35" x14ac:dyDescent="0.3">
      <c r="C63" t="s">
        <v>206</v>
      </c>
      <c r="D63" s="7">
        <v>2.2950341999999999E-2</v>
      </c>
      <c r="E63" s="9">
        <v>-1.826870349</v>
      </c>
      <c r="F63" s="10">
        <v>1.0816019E-2</v>
      </c>
      <c r="H63" t="s">
        <v>21</v>
      </c>
      <c r="I63" t="s">
        <v>204</v>
      </c>
      <c r="J63">
        <v>3</v>
      </c>
      <c r="K63">
        <v>0.30737704918032699</v>
      </c>
      <c r="L63">
        <v>1.60470583605225E-2</v>
      </c>
      <c r="M63" t="s">
        <v>205</v>
      </c>
      <c r="N63">
        <v>14.331836195508499</v>
      </c>
      <c r="O63">
        <v>1</v>
      </c>
      <c r="P63">
        <v>0.59080770191365795</v>
      </c>
      <c r="Q63">
        <v>25.301260431043598</v>
      </c>
      <c r="U63" t="s">
        <v>1355</v>
      </c>
      <c r="V63" s="7">
        <v>3.277500898</v>
      </c>
      <c r="W63" s="9">
        <v>0.99238484800000004</v>
      </c>
      <c r="X63" s="10">
        <v>2.9229865000000001E-2</v>
      </c>
      <c r="Z63" t="s">
        <v>21</v>
      </c>
      <c r="AA63" t="s">
        <v>2183</v>
      </c>
      <c r="AB63">
        <v>5</v>
      </c>
      <c r="AC63">
        <v>0.68587105624142597</v>
      </c>
      <c r="AD63">
        <v>9.7077614702732098E-3</v>
      </c>
      <c r="AE63" t="s">
        <v>2184</v>
      </c>
      <c r="AF63">
        <v>5.8329032258064499</v>
      </c>
      <c r="AG63">
        <v>0.99999999999785005</v>
      </c>
      <c r="AH63">
        <v>0.36094398891232998</v>
      </c>
      <c r="AI63">
        <v>15.9690660051339</v>
      </c>
    </row>
    <row r="64" spans="3:35" x14ac:dyDescent="0.3">
      <c r="C64" t="s">
        <v>209</v>
      </c>
      <c r="D64" s="7">
        <v>-0.74085909400000005</v>
      </c>
      <c r="E64" s="9">
        <v>-1.810710671</v>
      </c>
      <c r="F64" s="10">
        <v>1.4171089999999999E-3</v>
      </c>
      <c r="H64" t="s">
        <v>21</v>
      </c>
      <c r="I64" t="s">
        <v>207</v>
      </c>
      <c r="J64">
        <v>6</v>
      </c>
      <c r="K64">
        <v>0.61475409836065498</v>
      </c>
      <c r="L64">
        <v>1.6235286224320598E-2</v>
      </c>
      <c r="M64" t="s">
        <v>208</v>
      </c>
      <c r="N64">
        <v>3.98106560986349</v>
      </c>
      <c r="O64">
        <v>1</v>
      </c>
      <c r="P64">
        <v>0.58851896511982504</v>
      </c>
      <c r="Q64">
        <v>25.558512438073802</v>
      </c>
      <c r="U64" t="s">
        <v>2024</v>
      </c>
      <c r="V64" s="7">
        <v>-0.207958634</v>
      </c>
      <c r="W64" s="9">
        <v>0.9916798</v>
      </c>
      <c r="X64" s="10">
        <v>4.2778630999999998E-2</v>
      </c>
      <c r="Z64" t="s">
        <v>21</v>
      </c>
      <c r="AA64" t="s">
        <v>2185</v>
      </c>
      <c r="AB64">
        <v>5</v>
      </c>
      <c r="AC64">
        <v>0.68587105624142597</v>
      </c>
      <c r="AD64">
        <v>9.7077614702732098E-3</v>
      </c>
      <c r="AE64" t="s">
        <v>2186</v>
      </c>
      <c r="AF64">
        <v>5.8329032258064499</v>
      </c>
      <c r="AG64">
        <v>0.99999999999785005</v>
      </c>
      <c r="AH64">
        <v>0.36094398891232998</v>
      </c>
      <c r="AI64">
        <v>15.9690660051339</v>
      </c>
    </row>
    <row r="65" spans="3:35" x14ac:dyDescent="0.3">
      <c r="C65" t="s">
        <v>212</v>
      </c>
      <c r="D65" s="7">
        <v>-1.1164342330000001</v>
      </c>
      <c r="E65" s="9">
        <v>-1.799988323</v>
      </c>
      <c r="F65" s="10">
        <v>1.7601162E-2</v>
      </c>
      <c r="H65" t="s">
        <v>21</v>
      </c>
      <c r="I65" t="s">
        <v>210</v>
      </c>
      <c r="J65">
        <v>5</v>
      </c>
      <c r="K65">
        <v>0.51229508196721296</v>
      </c>
      <c r="L65">
        <v>1.6531986396693499E-2</v>
      </c>
      <c r="M65" t="s">
        <v>211</v>
      </c>
      <c r="N65">
        <v>4.9763320123293697</v>
      </c>
      <c r="O65">
        <v>1</v>
      </c>
      <c r="P65">
        <v>0.588723907892996</v>
      </c>
      <c r="Q65">
        <v>25.9623156759111</v>
      </c>
      <c r="U65" t="s">
        <v>1868</v>
      </c>
      <c r="V65" s="7">
        <v>2.8254225439999998</v>
      </c>
      <c r="W65" s="9">
        <v>0.99104961499999999</v>
      </c>
      <c r="X65" s="10">
        <v>1.36698E-8</v>
      </c>
      <c r="Z65" t="s">
        <v>21</v>
      </c>
      <c r="AA65" t="s">
        <v>180</v>
      </c>
      <c r="AB65">
        <v>10</v>
      </c>
      <c r="AC65">
        <v>1.3717421124828499</v>
      </c>
      <c r="AD65">
        <v>1.0538402317021901E-2</v>
      </c>
      <c r="AE65" t="s">
        <v>2187</v>
      </c>
      <c r="AF65">
        <v>2.7513694461351101</v>
      </c>
      <c r="AG65">
        <v>0.99999999999978595</v>
      </c>
      <c r="AH65">
        <v>0.380168554582414</v>
      </c>
      <c r="AI65">
        <v>17.2173175438657</v>
      </c>
    </row>
    <row r="66" spans="3:35" x14ac:dyDescent="0.3">
      <c r="C66" t="s">
        <v>215</v>
      </c>
      <c r="D66" s="7">
        <v>2.3619243980000002</v>
      </c>
      <c r="E66" s="9">
        <v>-1.783203984</v>
      </c>
      <c r="F66" s="10">
        <v>2.8348143999999999E-2</v>
      </c>
      <c r="H66" t="s">
        <v>21</v>
      </c>
      <c r="I66" t="s">
        <v>213</v>
      </c>
      <c r="J66">
        <v>5</v>
      </c>
      <c r="K66">
        <v>0.51229508196721296</v>
      </c>
      <c r="L66">
        <v>1.6531986396693499E-2</v>
      </c>
      <c r="M66" t="s">
        <v>214</v>
      </c>
      <c r="N66">
        <v>4.9763320123293697</v>
      </c>
      <c r="O66">
        <v>1</v>
      </c>
      <c r="P66">
        <v>0.588723907892996</v>
      </c>
      <c r="Q66">
        <v>25.9623156759111</v>
      </c>
      <c r="U66" t="s">
        <v>1356</v>
      </c>
      <c r="V66" s="7">
        <v>2.060374623</v>
      </c>
      <c r="W66" s="9">
        <v>0.99099320800000001</v>
      </c>
      <c r="X66" s="10">
        <v>3.364344E-3</v>
      </c>
      <c r="Z66" t="s">
        <v>21</v>
      </c>
      <c r="AA66" t="s">
        <v>2188</v>
      </c>
      <c r="AB66">
        <v>24</v>
      </c>
      <c r="AC66">
        <v>3.2921810699588399</v>
      </c>
      <c r="AD66">
        <v>1.0604717021852301E-2</v>
      </c>
      <c r="AE66" t="s">
        <v>2189</v>
      </c>
      <c r="AF66">
        <v>1.75425660926509</v>
      </c>
      <c r="AG66">
        <v>0.99999999999982203</v>
      </c>
      <c r="AH66">
        <v>0.37722512953092402</v>
      </c>
      <c r="AI66">
        <v>17.316214290167601</v>
      </c>
    </row>
    <row r="67" spans="3:35" x14ac:dyDescent="0.3">
      <c r="C67" t="s">
        <v>218</v>
      </c>
      <c r="D67" s="7">
        <v>-0.45018155399999998</v>
      </c>
      <c r="E67" s="9">
        <v>-1.766375271</v>
      </c>
      <c r="F67" s="10">
        <v>1.156876E-3</v>
      </c>
      <c r="H67" t="s">
        <v>21</v>
      </c>
      <c r="I67" t="s">
        <v>216</v>
      </c>
      <c r="J67">
        <v>5</v>
      </c>
      <c r="K67">
        <v>0.51229508196721296</v>
      </c>
      <c r="L67">
        <v>1.6531986396693499E-2</v>
      </c>
      <c r="M67" t="s">
        <v>217</v>
      </c>
      <c r="N67">
        <v>4.9763320123293697</v>
      </c>
      <c r="O67">
        <v>1</v>
      </c>
      <c r="P67">
        <v>0.588723907892996</v>
      </c>
      <c r="Q67">
        <v>25.9623156759111</v>
      </c>
      <c r="U67" t="s">
        <v>2025</v>
      </c>
      <c r="V67" s="7">
        <v>-0.21677513800000001</v>
      </c>
      <c r="W67" s="9">
        <v>0.98832538000000003</v>
      </c>
      <c r="X67" s="10">
        <v>2.2152404000000001E-2</v>
      </c>
      <c r="Z67" t="s">
        <v>21</v>
      </c>
      <c r="AA67" t="s">
        <v>2190</v>
      </c>
      <c r="AB67">
        <v>3</v>
      </c>
      <c r="AC67">
        <v>0.41152263374485598</v>
      </c>
      <c r="AD67">
        <v>1.09222829728183E-2</v>
      </c>
      <c r="AE67" t="s">
        <v>2191</v>
      </c>
      <c r="AF67">
        <v>17.498709677419299</v>
      </c>
      <c r="AG67">
        <v>0.99999999999992595</v>
      </c>
      <c r="AH67">
        <v>0.38127007949363501</v>
      </c>
      <c r="AI67">
        <v>17.788264379017502</v>
      </c>
    </row>
    <row r="68" spans="3:35" x14ac:dyDescent="0.3">
      <c r="C68" t="s">
        <v>221</v>
      </c>
      <c r="D68" s="7">
        <v>1.6949646890000001</v>
      </c>
      <c r="E68" s="9">
        <v>-1.755719042</v>
      </c>
      <c r="F68" s="10">
        <v>3.8113173E-2</v>
      </c>
      <c r="H68" t="s">
        <v>21</v>
      </c>
      <c r="I68" t="s">
        <v>219</v>
      </c>
      <c r="J68">
        <v>7</v>
      </c>
      <c r="K68">
        <v>0.71721311475409799</v>
      </c>
      <c r="L68">
        <v>1.74050278341202E-2</v>
      </c>
      <c r="M68" t="s">
        <v>220</v>
      </c>
      <c r="N68">
        <v>3.3440951122853302</v>
      </c>
      <c r="O68">
        <v>1</v>
      </c>
      <c r="P68">
        <v>0.60135755610418296</v>
      </c>
      <c r="Q68">
        <v>27.138541496461801</v>
      </c>
      <c r="U68" t="s">
        <v>1444</v>
      </c>
      <c r="V68" s="7">
        <v>5.4259363599999997</v>
      </c>
      <c r="W68" s="9">
        <v>0.98527502899999997</v>
      </c>
      <c r="X68" s="10">
        <v>2.6877700000000001E-8</v>
      </c>
      <c r="Z68" t="s">
        <v>21</v>
      </c>
      <c r="AA68" t="s">
        <v>2192</v>
      </c>
      <c r="AB68">
        <v>3</v>
      </c>
      <c r="AC68">
        <v>0.41152263374485598</v>
      </c>
      <c r="AD68">
        <v>1.09222829728183E-2</v>
      </c>
      <c r="AE68" t="s">
        <v>2193</v>
      </c>
      <c r="AF68">
        <v>17.498709677419299</v>
      </c>
      <c r="AG68">
        <v>0.99999999999992595</v>
      </c>
      <c r="AH68">
        <v>0.38127007949363501</v>
      </c>
      <c r="AI68">
        <v>17.788264379017502</v>
      </c>
    </row>
    <row r="69" spans="3:35" x14ac:dyDescent="0.3">
      <c r="C69" t="s">
        <v>224</v>
      </c>
      <c r="D69" s="7">
        <v>0.75703496599999998</v>
      </c>
      <c r="E69" s="9">
        <v>-1.7492530420000001</v>
      </c>
      <c r="F69" s="10">
        <v>3.2612821E-2</v>
      </c>
      <c r="H69" t="s">
        <v>21</v>
      </c>
      <c r="I69" t="s">
        <v>222</v>
      </c>
      <c r="J69">
        <v>7</v>
      </c>
      <c r="K69">
        <v>0.71721311475409799</v>
      </c>
      <c r="L69">
        <v>1.74050278341202E-2</v>
      </c>
      <c r="M69" t="s">
        <v>223</v>
      </c>
      <c r="N69">
        <v>3.3440951122853302</v>
      </c>
      <c r="O69">
        <v>1</v>
      </c>
      <c r="P69">
        <v>0.60135755610418296</v>
      </c>
      <c r="Q69">
        <v>27.138541496461801</v>
      </c>
      <c r="U69" t="s">
        <v>2026</v>
      </c>
      <c r="V69" s="7">
        <v>-0.19654058599999999</v>
      </c>
      <c r="W69" s="9">
        <v>0.97077185200000005</v>
      </c>
      <c r="X69" s="10">
        <v>6.8543800000000002E-4</v>
      </c>
      <c r="Z69" t="s">
        <v>21</v>
      </c>
      <c r="AA69" t="s">
        <v>2194</v>
      </c>
      <c r="AB69">
        <v>4</v>
      </c>
      <c r="AC69">
        <v>0.54869684499314098</v>
      </c>
      <c r="AD69">
        <v>1.09601998935794E-2</v>
      </c>
      <c r="AE69" t="s">
        <v>2195</v>
      </c>
      <c r="AF69">
        <v>8.3327188940092096</v>
      </c>
      <c r="AG69">
        <v>0.99999999999993405</v>
      </c>
      <c r="AH69">
        <v>0.377638850731364</v>
      </c>
      <c r="AI69">
        <v>17.844456176490102</v>
      </c>
    </row>
    <row r="70" spans="3:35" x14ac:dyDescent="0.3">
      <c r="C70" t="s">
        <v>227</v>
      </c>
      <c r="D70" s="7">
        <v>1.6021076430000001</v>
      </c>
      <c r="E70" s="9">
        <v>-1.7174636430000001</v>
      </c>
      <c r="F70" s="10">
        <v>1.10308E-4</v>
      </c>
      <c r="H70" t="s">
        <v>21</v>
      </c>
      <c r="I70" t="s">
        <v>225</v>
      </c>
      <c r="J70">
        <v>27</v>
      </c>
      <c r="K70">
        <v>2.7663934426229502</v>
      </c>
      <c r="L70">
        <v>1.7828573255883499E-2</v>
      </c>
      <c r="M70" t="s">
        <v>226</v>
      </c>
      <c r="N70">
        <v>1.61233157199471</v>
      </c>
      <c r="O70">
        <v>1</v>
      </c>
      <c r="P70">
        <v>0.60398473341580505</v>
      </c>
      <c r="Q70">
        <v>27.702793518347999</v>
      </c>
      <c r="U70" t="s">
        <v>1357</v>
      </c>
      <c r="V70" s="7">
        <v>5.9854272230000003</v>
      </c>
      <c r="W70" s="9">
        <v>0.96994627</v>
      </c>
      <c r="X70" s="10">
        <v>8.4383340000000005E-3</v>
      </c>
      <c r="Z70" t="s">
        <v>21</v>
      </c>
      <c r="AA70" t="s">
        <v>97</v>
      </c>
      <c r="AB70">
        <v>40</v>
      </c>
      <c r="AC70">
        <v>5.4869684499314104</v>
      </c>
      <c r="AD70">
        <v>1.2102372011843001E-2</v>
      </c>
      <c r="AE70" t="s">
        <v>2196</v>
      </c>
      <c r="AF70">
        <v>1.4956162117452401</v>
      </c>
      <c r="AG70">
        <v>0.999999999999997</v>
      </c>
      <c r="AH70">
        <v>0.40303471263773</v>
      </c>
      <c r="AI70">
        <v>19.520227558992801</v>
      </c>
    </row>
    <row r="71" spans="3:35" x14ac:dyDescent="0.3">
      <c r="C71" t="s">
        <v>230</v>
      </c>
      <c r="D71" s="7">
        <v>4.2563454610000004</v>
      </c>
      <c r="E71" s="9">
        <v>-1.683792347</v>
      </c>
      <c r="F71" s="10">
        <v>4.7240246E-2</v>
      </c>
      <c r="H71" t="s">
        <v>21</v>
      </c>
      <c r="I71" t="s">
        <v>228</v>
      </c>
      <c r="J71">
        <v>6</v>
      </c>
      <c r="K71">
        <v>0.61475409836065498</v>
      </c>
      <c r="L71">
        <v>1.8144252624510099E-2</v>
      </c>
      <c r="M71" t="s">
        <v>229</v>
      </c>
      <c r="N71">
        <v>3.8734692420293402</v>
      </c>
      <c r="O71">
        <v>1</v>
      </c>
      <c r="P71">
        <v>0.604316566877796</v>
      </c>
      <c r="Q71">
        <v>28.1206579340068</v>
      </c>
      <c r="U71" t="s">
        <v>1445</v>
      </c>
      <c r="V71" s="7">
        <v>3.8908699339999999</v>
      </c>
      <c r="W71" s="9">
        <v>0.96922355000000004</v>
      </c>
      <c r="X71" s="10">
        <v>6.4869500000000002E-4</v>
      </c>
      <c r="Z71" t="s">
        <v>21</v>
      </c>
      <c r="AA71" t="s">
        <v>231</v>
      </c>
      <c r="AB71">
        <v>50</v>
      </c>
      <c r="AC71">
        <v>6.8587105624142604</v>
      </c>
      <c r="AD71">
        <v>1.2460371561149101E-2</v>
      </c>
      <c r="AE71" t="s">
        <v>2197</v>
      </c>
      <c r="AF71">
        <v>1.417129063607</v>
      </c>
      <c r="AG71">
        <v>0.999999999999999</v>
      </c>
      <c r="AH71">
        <v>0.40738112380459202</v>
      </c>
      <c r="AI71">
        <v>20.038800222774199</v>
      </c>
    </row>
    <row r="72" spans="3:35" x14ac:dyDescent="0.3">
      <c r="C72" t="s">
        <v>233</v>
      </c>
      <c r="D72" s="7">
        <v>1.3033017099999999</v>
      </c>
      <c r="E72" s="9">
        <v>-1.6753843429999999</v>
      </c>
      <c r="F72" s="10">
        <v>3.3205657999999999E-2</v>
      </c>
      <c r="H72" t="s">
        <v>21</v>
      </c>
      <c r="I72" t="s">
        <v>231</v>
      </c>
      <c r="J72">
        <v>58</v>
      </c>
      <c r="K72">
        <v>5.9426229508196702</v>
      </c>
      <c r="L72">
        <v>1.8605508293569301E-2</v>
      </c>
      <c r="M72" t="s">
        <v>232</v>
      </c>
      <c r="N72">
        <v>1.34636621208211</v>
      </c>
      <c r="O72">
        <v>1</v>
      </c>
      <c r="P72">
        <v>0.60754909181354</v>
      </c>
      <c r="Q72">
        <v>28.727121654930698</v>
      </c>
      <c r="U72" t="s">
        <v>1869</v>
      </c>
      <c r="V72" s="7">
        <v>2.3200190310000002</v>
      </c>
      <c r="W72" s="9">
        <v>0.96423870899999997</v>
      </c>
      <c r="X72" s="10">
        <v>2.7852429000000001E-2</v>
      </c>
      <c r="Z72" t="s">
        <v>21</v>
      </c>
      <c r="AA72" t="s">
        <v>2198</v>
      </c>
      <c r="AB72">
        <v>6</v>
      </c>
      <c r="AC72">
        <v>0.82304526748971196</v>
      </c>
      <c r="AD72">
        <v>1.25299292324668E-2</v>
      </c>
      <c r="AE72" t="s">
        <v>2199</v>
      </c>
      <c r="AF72">
        <v>4.2679779701022804</v>
      </c>
      <c r="AG72">
        <v>0.999999999999999</v>
      </c>
      <c r="AH72">
        <v>0.40446200483982803</v>
      </c>
      <c r="AI72">
        <v>20.1391898715469</v>
      </c>
    </row>
    <row r="73" spans="3:35" x14ac:dyDescent="0.3">
      <c r="C73" t="s">
        <v>236</v>
      </c>
      <c r="D73" s="7">
        <v>5.6131389780000003</v>
      </c>
      <c r="E73" s="9">
        <v>-1.668465917</v>
      </c>
      <c r="F73" s="10">
        <v>2.3257823E-2</v>
      </c>
      <c r="H73" t="s">
        <v>21</v>
      </c>
      <c r="I73" t="s">
        <v>234</v>
      </c>
      <c r="J73">
        <v>4</v>
      </c>
      <c r="K73">
        <v>0.40983606557377</v>
      </c>
      <c r="L73">
        <v>1.87637786033777E-2</v>
      </c>
      <c r="M73" t="s">
        <v>235</v>
      </c>
      <c r="N73">
        <v>6.8246839026231303</v>
      </c>
      <c r="O73">
        <v>1</v>
      </c>
      <c r="P73">
        <v>0.60471985664276495</v>
      </c>
      <c r="Q73">
        <v>28.934101023317101</v>
      </c>
      <c r="U73" t="s">
        <v>1652</v>
      </c>
      <c r="V73" s="7">
        <v>5.7769591839999999</v>
      </c>
      <c r="W73" s="9">
        <v>0.95495450100000001</v>
      </c>
      <c r="X73" s="10">
        <v>6.3638900000000001E-4</v>
      </c>
      <c r="Z73" t="s">
        <v>21</v>
      </c>
      <c r="AA73" t="s">
        <v>2200</v>
      </c>
      <c r="AB73">
        <v>4</v>
      </c>
      <c r="AC73">
        <v>0.54869684499314098</v>
      </c>
      <c r="AD73">
        <v>1.3356911525466799E-2</v>
      </c>
      <c r="AE73" t="s">
        <v>2201</v>
      </c>
      <c r="AF73">
        <v>7.7772043010752601</v>
      </c>
      <c r="AG73">
        <v>0.999999999999999</v>
      </c>
      <c r="AH73">
        <v>0.41992632409005798</v>
      </c>
      <c r="AI73">
        <v>21.323659048795299</v>
      </c>
    </row>
    <row r="74" spans="3:35" x14ac:dyDescent="0.3">
      <c r="C74" t="s">
        <v>239</v>
      </c>
      <c r="D74" s="7">
        <v>1.166265039</v>
      </c>
      <c r="E74" s="9">
        <v>-1.6683166890000001</v>
      </c>
      <c r="F74" s="10">
        <v>7.1618699999999999E-5</v>
      </c>
      <c r="H74" t="s">
        <v>21</v>
      </c>
      <c r="I74" t="s">
        <v>237</v>
      </c>
      <c r="J74">
        <v>4</v>
      </c>
      <c r="K74">
        <v>0.40983606557377</v>
      </c>
      <c r="L74">
        <v>1.87637786033777E-2</v>
      </c>
      <c r="M74" t="s">
        <v>238</v>
      </c>
      <c r="N74">
        <v>6.8246839026231303</v>
      </c>
      <c r="O74">
        <v>1</v>
      </c>
      <c r="P74">
        <v>0.60471985664276495</v>
      </c>
      <c r="Q74">
        <v>28.934101023317101</v>
      </c>
      <c r="U74" t="s">
        <v>1446</v>
      </c>
      <c r="V74" s="7">
        <v>5.9667050049999997</v>
      </c>
      <c r="W74" s="9">
        <v>0.95387885400000005</v>
      </c>
      <c r="X74" s="10">
        <v>1.0844662E-2</v>
      </c>
      <c r="Z74" t="s">
        <v>21</v>
      </c>
      <c r="AA74" t="s">
        <v>2202</v>
      </c>
      <c r="AB74">
        <v>3</v>
      </c>
      <c r="AC74">
        <v>0.41152263374485598</v>
      </c>
      <c r="AD74">
        <v>1.6013912964401099E-2</v>
      </c>
      <c r="AE74" t="s">
        <v>2203</v>
      </c>
      <c r="AF74">
        <v>14.5822580645161</v>
      </c>
      <c r="AG74">
        <v>1</v>
      </c>
      <c r="AH74">
        <v>0.47498952509957598</v>
      </c>
      <c r="AI74">
        <v>25.017993449218899</v>
      </c>
    </row>
    <row r="75" spans="3:35" x14ac:dyDescent="0.3">
      <c r="C75" t="s">
        <v>242</v>
      </c>
      <c r="D75" s="7">
        <v>-0.644717447</v>
      </c>
      <c r="E75" s="9">
        <v>-1.6677825660000001</v>
      </c>
      <c r="F75" s="10">
        <v>4.2851891000000003E-2</v>
      </c>
      <c r="H75" t="s">
        <v>21</v>
      </c>
      <c r="I75" t="s">
        <v>240</v>
      </c>
      <c r="J75">
        <v>10</v>
      </c>
      <c r="K75">
        <v>1.0245901639344199</v>
      </c>
      <c r="L75">
        <v>2.0168495786698101E-2</v>
      </c>
      <c r="M75" t="s">
        <v>241</v>
      </c>
      <c r="N75">
        <v>2.4625148102248402</v>
      </c>
      <c r="O75">
        <v>1</v>
      </c>
      <c r="P75">
        <v>0.62563020639880895</v>
      </c>
      <c r="Q75">
        <v>30.7464151463139</v>
      </c>
      <c r="U75" t="s">
        <v>1560</v>
      </c>
      <c r="V75" s="7">
        <v>5.6513858E-2</v>
      </c>
      <c r="W75" s="9">
        <v>0.93388144399999995</v>
      </c>
      <c r="X75" s="10">
        <v>6.0303689999999998E-3</v>
      </c>
      <c r="Z75" t="s">
        <v>21</v>
      </c>
      <c r="AA75" t="s">
        <v>2204</v>
      </c>
      <c r="AB75">
        <v>4</v>
      </c>
      <c r="AC75">
        <v>0.54869684499314098</v>
      </c>
      <c r="AD75">
        <v>1.6028059605498701E-2</v>
      </c>
      <c r="AE75" t="s">
        <v>2205</v>
      </c>
      <c r="AF75">
        <v>7.29112903225806</v>
      </c>
      <c r="AG75">
        <v>1</v>
      </c>
      <c r="AH75">
        <v>0.47043421427659199</v>
      </c>
      <c r="AI75">
        <v>25.037217525519701</v>
      </c>
    </row>
    <row r="76" spans="3:35" x14ac:dyDescent="0.3">
      <c r="C76" t="s">
        <v>245</v>
      </c>
      <c r="D76" s="7">
        <v>-0.71822210799999997</v>
      </c>
      <c r="E76" s="9">
        <v>-1.6521609399999999</v>
      </c>
      <c r="F76" s="10">
        <v>1.7269436999999999E-2</v>
      </c>
      <c r="H76" t="s">
        <v>21</v>
      </c>
      <c r="I76" t="s">
        <v>243</v>
      </c>
      <c r="J76">
        <v>6</v>
      </c>
      <c r="K76">
        <v>0.61475409836065498</v>
      </c>
      <c r="L76">
        <v>2.0195531166015801E-2</v>
      </c>
      <c r="M76" t="s">
        <v>244</v>
      </c>
      <c r="N76">
        <v>3.7715358409233102</v>
      </c>
      <c r="O76">
        <v>1</v>
      </c>
      <c r="P76">
        <v>0.62033623571962104</v>
      </c>
      <c r="Q76">
        <v>30.780863189213299</v>
      </c>
      <c r="U76" t="s">
        <v>1870</v>
      </c>
      <c r="V76" s="7">
        <v>1.5818092770000001</v>
      </c>
      <c r="W76" s="9">
        <v>0.92652761299999997</v>
      </c>
      <c r="X76" s="10">
        <v>3.6909675000000003E-2</v>
      </c>
      <c r="Z76" t="s">
        <v>21</v>
      </c>
      <c r="AA76" t="s">
        <v>2206</v>
      </c>
      <c r="AB76">
        <v>10</v>
      </c>
      <c r="AC76">
        <v>1.3717421124828499</v>
      </c>
      <c r="AD76">
        <v>1.6399585155476501E-2</v>
      </c>
      <c r="AE76" t="s">
        <v>2207</v>
      </c>
      <c r="AF76">
        <v>2.5582908885115998</v>
      </c>
      <c r="AG76">
        <v>1</v>
      </c>
      <c r="AH76">
        <v>0.47344153180731002</v>
      </c>
      <c r="AI76">
        <v>25.540426663164599</v>
      </c>
    </row>
    <row r="77" spans="3:35" x14ac:dyDescent="0.3">
      <c r="C77" t="s">
        <v>248</v>
      </c>
      <c r="D77" s="7">
        <v>-0.748559949</v>
      </c>
      <c r="E77" s="9">
        <v>-1.6462721090000001</v>
      </c>
      <c r="F77" s="10">
        <v>8.9120799999999993E-3</v>
      </c>
      <c r="H77" t="s">
        <v>21</v>
      </c>
      <c r="I77" t="s">
        <v>246</v>
      </c>
      <c r="J77">
        <v>30</v>
      </c>
      <c r="K77">
        <v>3.0737704918032702</v>
      </c>
      <c r="L77">
        <v>2.0251530964705899E-2</v>
      </c>
      <c r="M77" t="s">
        <v>247</v>
      </c>
      <c r="N77">
        <v>1.5477144919555701</v>
      </c>
      <c r="O77">
        <v>1</v>
      </c>
      <c r="P77">
        <v>0.615665146034166</v>
      </c>
      <c r="Q77">
        <v>30.8521657505426</v>
      </c>
      <c r="U77" t="s">
        <v>2027</v>
      </c>
      <c r="V77" s="7">
        <v>0.121930436</v>
      </c>
      <c r="W77" s="9">
        <v>0.92006784399999997</v>
      </c>
      <c r="X77" s="10">
        <v>5.8946490000000001E-3</v>
      </c>
      <c r="Z77" t="s">
        <v>21</v>
      </c>
      <c r="AA77" t="s">
        <v>2208</v>
      </c>
      <c r="AB77">
        <v>4</v>
      </c>
      <c r="AC77">
        <v>0.54869684499314098</v>
      </c>
      <c r="AD77">
        <v>1.8976710360305099E-2</v>
      </c>
      <c r="AE77" t="s">
        <v>2209</v>
      </c>
      <c r="AF77">
        <v>6.8622390891840599</v>
      </c>
      <c r="AG77">
        <v>1</v>
      </c>
      <c r="AH77">
        <v>0.51945517716608502</v>
      </c>
      <c r="AI77">
        <v>28.944215385957602</v>
      </c>
    </row>
    <row r="78" spans="3:35" x14ac:dyDescent="0.3">
      <c r="C78" t="s">
        <v>251</v>
      </c>
      <c r="D78" s="7">
        <v>-0.69411574799999998</v>
      </c>
      <c r="E78" s="9">
        <v>-1.6454321300000001</v>
      </c>
      <c r="F78" s="10">
        <v>2.1878539999999999E-3</v>
      </c>
      <c r="H78" t="s">
        <v>21</v>
      </c>
      <c r="I78" t="s">
        <v>249</v>
      </c>
      <c r="J78">
        <v>8</v>
      </c>
      <c r="K78">
        <v>0.81967213114754101</v>
      </c>
      <c r="L78">
        <v>2.15084459916756E-2</v>
      </c>
      <c r="M78" t="s">
        <v>250</v>
      </c>
      <c r="N78">
        <v>2.8521067055738398</v>
      </c>
      <c r="O78">
        <v>1</v>
      </c>
      <c r="P78">
        <v>0.63243039437705795</v>
      </c>
      <c r="Q78">
        <v>32.434415650637199</v>
      </c>
      <c r="U78" t="s">
        <v>1447</v>
      </c>
      <c r="V78" s="7">
        <v>4.9396400509999996</v>
      </c>
      <c r="W78" s="9">
        <v>0.91844315399999998</v>
      </c>
      <c r="X78" s="10">
        <v>6.5164430000000002E-3</v>
      </c>
      <c r="Z78" t="s">
        <v>21</v>
      </c>
      <c r="AA78" t="s">
        <v>2210</v>
      </c>
      <c r="AB78">
        <v>14</v>
      </c>
      <c r="AC78">
        <v>1.9204389574759899</v>
      </c>
      <c r="AD78">
        <v>1.97357172431963E-2</v>
      </c>
      <c r="AE78" t="s">
        <v>2211</v>
      </c>
      <c r="AF78">
        <v>2.0517750040525198</v>
      </c>
      <c r="AG78">
        <v>1</v>
      </c>
      <c r="AH78">
        <v>0.52857508963764299</v>
      </c>
      <c r="AI78">
        <v>29.918344228738899</v>
      </c>
    </row>
    <row r="79" spans="3:35" x14ac:dyDescent="0.3">
      <c r="C79" t="s">
        <v>254</v>
      </c>
      <c r="D79" s="7">
        <v>-1.060678403</v>
      </c>
      <c r="E79" s="9">
        <v>-1.6278346050000001</v>
      </c>
      <c r="F79" s="10">
        <v>6.9780800000000002E-3</v>
      </c>
      <c r="H79" t="s">
        <v>21</v>
      </c>
      <c r="I79" t="s">
        <v>252</v>
      </c>
      <c r="J79">
        <v>8</v>
      </c>
      <c r="K79">
        <v>0.81967213114754101</v>
      </c>
      <c r="L79">
        <v>2.15084459916756E-2</v>
      </c>
      <c r="M79" t="s">
        <v>253</v>
      </c>
      <c r="N79">
        <v>2.8521067055738398</v>
      </c>
      <c r="O79">
        <v>1</v>
      </c>
      <c r="P79">
        <v>0.63243039437705795</v>
      </c>
      <c r="Q79">
        <v>32.434415650637199</v>
      </c>
      <c r="U79" t="s">
        <v>1561</v>
      </c>
      <c r="V79" s="7">
        <v>5.6696098E-2</v>
      </c>
      <c r="W79" s="9">
        <v>0.91683952099999999</v>
      </c>
      <c r="X79" s="10">
        <v>2.1890891999999999E-2</v>
      </c>
      <c r="Z79" t="s">
        <v>21</v>
      </c>
      <c r="AA79" t="s">
        <v>2212</v>
      </c>
      <c r="AB79">
        <v>11</v>
      </c>
      <c r="AC79">
        <v>1.50891632373113</v>
      </c>
      <c r="AD79">
        <v>2.03582826497655E-2</v>
      </c>
      <c r="AE79" t="s">
        <v>2213</v>
      </c>
      <c r="AF79">
        <v>2.3247078073866199</v>
      </c>
      <c r="AG79">
        <v>1</v>
      </c>
      <c r="AH79">
        <v>0.53488791382579004</v>
      </c>
      <c r="AI79">
        <v>30.7079359832268</v>
      </c>
    </row>
    <row r="80" spans="3:35" x14ac:dyDescent="0.3">
      <c r="C80" t="s">
        <v>257</v>
      </c>
      <c r="D80" s="7">
        <v>-0.71095218999999998</v>
      </c>
      <c r="E80" s="9">
        <v>-1.619866263</v>
      </c>
      <c r="F80" s="10">
        <v>8.0658900000000003E-4</v>
      </c>
      <c r="H80" t="s">
        <v>21</v>
      </c>
      <c r="I80" t="s">
        <v>255</v>
      </c>
      <c r="J80">
        <v>27</v>
      </c>
      <c r="K80">
        <v>2.7663934426229502</v>
      </c>
      <c r="L80">
        <v>2.1580015548625299E-2</v>
      </c>
      <c r="M80" t="s">
        <v>256</v>
      </c>
      <c r="N80">
        <v>1.5846010535574599</v>
      </c>
      <c r="O80">
        <v>1</v>
      </c>
      <c r="P80">
        <v>0.62813384200687505</v>
      </c>
      <c r="Q80">
        <v>32.523472958262197</v>
      </c>
      <c r="U80" t="s">
        <v>1562</v>
      </c>
      <c r="V80" s="7">
        <v>0.84305574900000002</v>
      </c>
      <c r="W80" s="9">
        <v>0.91215517000000002</v>
      </c>
      <c r="X80" s="10">
        <v>1.699456E-3</v>
      </c>
      <c r="Z80" t="s">
        <v>21</v>
      </c>
      <c r="AA80" t="s">
        <v>2214</v>
      </c>
      <c r="AB80">
        <v>3</v>
      </c>
      <c r="AC80">
        <v>0.41152263374485598</v>
      </c>
      <c r="AD80">
        <v>2.19153138074826E-2</v>
      </c>
      <c r="AE80" t="s">
        <v>2215</v>
      </c>
      <c r="AF80">
        <v>12.499078341013799</v>
      </c>
      <c r="AG80">
        <v>1</v>
      </c>
      <c r="AH80">
        <v>0.55677567910019299</v>
      </c>
      <c r="AI80">
        <v>32.646096283021997</v>
      </c>
    </row>
    <row r="81" spans="3:35" x14ac:dyDescent="0.3">
      <c r="C81" t="s">
        <v>260</v>
      </c>
      <c r="D81" s="7">
        <v>0.157386896</v>
      </c>
      <c r="E81" s="9">
        <v>-1.6141654400000001</v>
      </c>
      <c r="F81" s="10">
        <v>4.2969022000000003E-2</v>
      </c>
      <c r="H81" t="s">
        <v>21</v>
      </c>
      <c r="I81" t="s">
        <v>258</v>
      </c>
      <c r="J81">
        <v>13</v>
      </c>
      <c r="K81">
        <v>1.33196721311475</v>
      </c>
      <c r="L81">
        <v>2.2587984508141999E-2</v>
      </c>
      <c r="M81" t="s">
        <v>259</v>
      </c>
      <c r="N81">
        <v>2.0840477689218302</v>
      </c>
      <c r="O81">
        <v>1</v>
      </c>
      <c r="P81">
        <v>0.63966580682382801</v>
      </c>
      <c r="Q81">
        <v>33.766017486214999</v>
      </c>
      <c r="U81" t="s">
        <v>1746</v>
      </c>
      <c r="V81" s="7">
        <v>0.334761906</v>
      </c>
      <c r="W81" s="9">
        <v>0.91151161999999997</v>
      </c>
      <c r="X81" s="10">
        <v>8.836455E-3</v>
      </c>
      <c r="Z81" t="s">
        <v>21</v>
      </c>
      <c r="AA81" t="s">
        <v>2216</v>
      </c>
      <c r="AB81">
        <v>3</v>
      </c>
      <c r="AC81">
        <v>0.41152263374485598</v>
      </c>
      <c r="AD81">
        <v>2.19153138074826E-2</v>
      </c>
      <c r="AE81" t="s">
        <v>2217</v>
      </c>
      <c r="AF81">
        <v>12.499078341013799</v>
      </c>
      <c r="AG81">
        <v>1</v>
      </c>
      <c r="AH81">
        <v>0.55677567910019299</v>
      </c>
      <c r="AI81">
        <v>32.646096283021997</v>
      </c>
    </row>
    <row r="82" spans="3:35" x14ac:dyDescent="0.3">
      <c r="C82" t="s">
        <v>263</v>
      </c>
      <c r="D82" s="7">
        <v>2.4789642359999999</v>
      </c>
      <c r="E82" s="9">
        <v>-1.605719143</v>
      </c>
      <c r="F82" s="10">
        <v>6.7722870000000001E-3</v>
      </c>
      <c r="H82" t="s">
        <v>21</v>
      </c>
      <c r="I82" t="s">
        <v>261</v>
      </c>
      <c r="J82">
        <v>4</v>
      </c>
      <c r="K82">
        <v>0.40983606557377</v>
      </c>
      <c r="L82">
        <v>2.27396476969806E-2</v>
      </c>
      <c r="M82" t="s">
        <v>262</v>
      </c>
      <c r="N82">
        <v>6.3697049757815902</v>
      </c>
      <c r="O82">
        <v>1</v>
      </c>
      <c r="P82">
        <v>0.636785858340982</v>
      </c>
      <c r="Q82">
        <v>33.951094662247101</v>
      </c>
      <c r="U82" t="s">
        <v>1871</v>
      </c>
      <c r="V82" s="7">
        <v>2.8359056659999999</v>
      </c>
      <c r="W82" s="9">
        <v>0.90472126799999997</v>
      </c>
      <c r="X82" s="10">
        <v>7.3373000000000004E-5</v>
      </c>
      <c r="Z82" t="s">
        <v>21</v>
      </c>
      <c r="AA82" t="s">
        <v>2218</v>
      </c>
      <c r="AB82">
        <v>3</v>
      </c>
      <c r="AC82">
        <v>0.41152263374485598</v>
      </c>
      <c r="AD82">
        <v>2.19153138074826E-2</v>
      </c>
      <c r="AE82" t="s">
        <v>2219</v>
      </c>
      <c r="AF82">
        <v>12.499078341013799</v>
      </c>
      <c r="AG82">
        <v>1</v>
      </c>
      <c r="AH82">
        <v>0.55677567910019299</v>
      </c>
      <c r="AI82">
        <v>32.646096283021997</v>
      </c>
    </row>
    <row r="83" spans="3:35" x14ac:dyDescent="0.3">
      <c r="C83" t="s">
        <v>266</v>
      </c>
      <c r="D83" s="7">
        <v>1.443636377</v>
      </c>
      <c r="E83" s="9">
        <v>-1.5891210659999999</v>
      </c>
      <c r="F83" s="10">
        <v>6.7058099999999995E-4</v>
      </c>
      <c r="H83" t="s">
        <v>21</v>
      </c>
      <c r="I83" t="s">
        <v>264</v>
      </c>
      <c r="J83">
        <v>4</v>
      </c>
      <c r="K83">
        <v>0.40983606557377</v>
      </c>
      <c r="L83">
        <v>2.27396476969806E-2</v>
      </c>
      <c r="M83" t="s">
        <v>265</v>
      </c>
      <c r="N83">
        <v>6.3697049757815902</v>
      </c>
      <c r="O83">
        <v>1</v>
      </c>
      <c r="P83">
        <v>0.636785858340982</v>
      </c>
      <c r="Q83">
        <v>33.951094662247101</v>
      </c>
      <c r="U83" t="s">
        <v>1972</v>
      </c>
      <c r="V83" s="7">
        <v>-0.110526715</v>
      </c>
      <c r="W83" s="9">
        <v>0.90131401200000005</v>
      </c>
      <c r="X83" s="10">
        <v>7.8313999999999999E-4</v>
      </c>
      <c r="Z83" t="s">
        <v>21</v>
      </c>
      <c r="AA83" t="s">
        <v>2220</v>
      </c>
      <c r="AB83">
        <v>3</v>
      </c>
      <c r="AC83">
        <v>0.41152263374485598</v>
      </c>
      <c r="AD83">
        <v>2.19153138074826E-2</v>
      </c>
      <c r="AE83" t="s">
        <v>2221</v>
      </c>
      <c r="AF83">
        <v>12.499078341013799</v>
      </c>
      <c r="AG83">
        <v>1</v>
      </c>
      <c r="AH83">
        <v>0.55677567910019299</v>
      </c>
      <c r="AI83">
        <v>32.646096283021997</v>
      </c>
    </row>
    <row r="84" spans="3:35" x14ac:dyDescent="0.3">
      <c r="C84" t="s">
        <v>269</v>
      </c>
      <c r="D84" s="7">
        <v>1.747672755</v>
      </c>
      <c r="E84" s="9">
        <v>-1.586805145</v>
      </c>
      <c r="F84" s="10">
        <v>1.4758363E-2</v>
      </c>
      <c r="H84" t="s">
        <v>21</v>
      </c>
      <c r="I84" t="s">
        <v>267</v>
      </c>
      <c r="J84">
        <v>4</v>
      </c>
      <c r="K84">
        <v>0.40983606557377</v>
      </c>
      <c r="L84">
        <v>2.27396476969806E-2</v>
      </c>
      <c r="M84" t="s">
        <v>268</v>
      </c>
      <c r="N84">
        <v>6.3697049757815902</v>
      </c>
      <c r="O84">
        <v>1</v>
      </c>
      <c r="P84">
        <v>0.636785858340982</v>
      </c>
      <c r="Q84">
        <v>33.951094662247101</v>
      </c>
      <c r="U84" t="s">
        <v>1448</v>
      </c>
      <c r="V84" s="7">
        <v>4.5284874520000002</v>
      </c>
      <c r="W84" s="9">
        <v>0.89718920099999999</v>
      </c>
      <c r="X84" s="10">
        <v>9.7262300000000004E-4</v>
      </c>
      <c r="Z84" t="s">
        <v>21</v>
      </c>
      <c r="AA84" t="s">
        <v>348</v>
      </c>
      <c r="AB84">
        <v>12</v>
      </c>
      <c r="AC84">
        <v>1.6460905349794199</v>
      </c>
      <c r="AD84">
        <v>2.1917402101379099E-2</v>
      </c>
      <c r="AE84" t="s">
        <v>2222</v>
      </c>
      <c r="AF84">
        <v>2.1873387096774102</v>
      </c>
      <c r="AG84">
        <v>1</v>
      </c>
      <c r="AH84">
        <v>0.55203955013749895</v>
      </c>
      <c r="AI84">
        <v>32.648661043004601</v>
      </c>
    </row>
    <row r="85" spans="3:35" x14ac:dyDescent="0.3">
      <c r="C85" t="s">
        <v>272</v>
      </c>
      <c r="D85" s="7">
        <v>0.56820249199999995</v>
      </c>
      <c r="E85" s="9">
        <v>-1.579762771</v>
      </c>
      <c r="F85" s="10">
        <v>1.9519380000000001E-3</v>
      </c>
      <c r="H85" t="s">
        <v>21</v>
      </c>
      <c r="I85" t="s">
        <v>270</v>
      </c>
      <c r="J85">
        <v>4</v>
      </c>
      <c r="K85">
        <v>0.40983606557377</v>
      </c>
      <c r="L85">
        <v>2.27396476969806E-2</v>
      </c>
      <c r="M85" t="s">
        <v>271</v>
      </c>
      <c r="N85">
        <v>6.3697049757815902</v>
      </c>
      <c r="O85">
        <v>1</v>
      </c>
      <c r="P85">
        <v>0.636785858340982</v>
      </c>
      <c r="Q85">
        <v>33.951094662247101</v>
      </c>
      <c r="U85" t="s">
        <v>1872</v>
      </c>
      <c r="V85" s="7">
        <v>2.1264104289999999</v>
      </c>
      <c r="W85" s="9">
        <v>0.89509246799999997</v>
      </c>
      <c r="X85" s="10">
        <v>1.4688570000000001E-3</v>
      </c>
      <c r="Z85" t="s">
        <v>21</v>
      </c>
      <c r="AA85" t="s">
        <v>2223</v>
      </c>
      <c r="AB85">
        <v>10</v>
      </c>
      <c r="AC85">
        <v>1.3717421124828499</v>
      </c>
      <c r="AD85">
        <v>2.2149550369465299E-2</v>
      </c>
      <c r="AE85" t="s">
        <v>2224</v>
      </c>
      <c r="AF85">
        <v>2.43037634408602</v>
      </c>
      <c r="AG85">
        <v>1</v>
      </c>
      <c r="AH85">
        <v>0.55117007240807403</v>
      </c>
      <c r="AI85">
        <v>32.933202328923102</v>
      </c>
    </row>
    <row r="86" spans="3:35" x14ac:dyDescent="0.3">
      <c r="C86" t="s">
        <v>275</v>
      </c>
      <c r="D86" s="7">
        <v>1.0236635089999999</v>
      </c>
      <c r="E86" s="9">
        <v>-1.576631235</v>
      </c>
      <c r="F86" s="10">
        <v>6.6298500000000002E-5</v>
      </c>
      <c r="H86" t="s">
        <v>21</v>
      </c>
      <c r="I86" t="s">
        <v>273</v>
      </c>
      <c r="J86">
        <v>4</v>
      </c>
      <c r="K86">
        <v>0.40983606557377</v>
      </c>
      <c r="L86">
        <v>2.27396476969806E-2</v>
      </c>
      <c r="M86" t="s">
        <v>274</v>
      </c>
      <c r="N86">
        <v>6.3697049757815902</v>
      </c>
      <c r="O86">
        <v>1</v>
      </c>
      <c r="P86">
        <v>0.636785858340982</v>
      </c>
      <c r="Q86">
        <v>33.951094662247101</v>
      </c>
      <c r="U86" t="s">
        <v>1685</v>
      </c>
      <c r="V86" s="7">
        <v>0.50020849999999994</v>
      </c>
      <c r="W86" s="9">
        <v>0.88901202999999995</v>
      </c>
      <c r="X86" s="10">
        <v>4.3548770000000001E-3</v>
      </c>
      <c r="Z86" t="s">
        <v>21</v>
      </c>
      <c r="AA86" t="s">
        <v>2225</v>
      </c>
      <c r="AB86">
        <v>4</v>
      </c>
      <c r="AC86">
        <v>0.54869684499314098</v>
      </c>
      <c r="AD86">
        <v>2.2204562079224398E-2</v>
      </c>
      <c r="AE86" t="s">
        <v>2226</v>
      </c>
      <c r="AF86">
        <v>6.4810035842293896</v>
      </c>
      <c r="AG86">
        <v>1</v>
      </c>
      <c r="AH86">
        <v>0.54743640090168799</v>
      </c>
      <c r="AI86">
        <v>33.000463004651003</v>
      </c>
    </row>
    <row r="87" spans="3:35" x14ac:dyDescent="0.3">
      <c r="C87" t="s">
        <v>278</v>
      </c>
      <c r="D87" s="7">
        <v>7.8689873319999997</v>
      </c>
      <c r="E87" s="9">
        <v>-1.5671828409999999</v>
      </c>
      <c r="F87" s="10">
        <v>1.338753E-2</v>
      </c>
      <c r="H87" t="s">
        <v>21</v>
      </c>
      <c r="I87" t="s">
        <v>276</v>
      </c>
      <c r="J87">
        <v>3</v>
      </c>
      <c r="K87">
        <v>0.30737704918032699</v>
      </c>
      <c r="L87">
        <v>2.3408503894181198E-2</v>
      </c>
      <c r="M87" t="s">
        <v>277</v>
      </c>
      <c r="N87">
        <v>11.9431968295904</v>
      </c>
      <c r="O87">
        <v>1</v>
      </c>
      <c r="P87">
        <v>0.64228140207423801</v>
      </c>
      <c r="Q87">
        <v>34.761499385276998</v>
      </c>
      <c r="U87" t="s">
        <v>1731</v>
      </c>
      <c r="V87" s="7">
        <v>2.6623995009999999</v>
      </c>
      <c r="W87" s="9">
        <v>0.88608070699999997</v>
      </c>
      <c r="X87" s="10">
        <v>2.06057E-4</v>
      </c>
      <c r="Z87" t="s">
        <v>21</v>
      </c>
      <c r="AA87" t="s">
        <v>2227</v>
      </c>
      <c r="AB87">
        <v>6</v>
      </c>
      <c r="AC87">
        <v>0.82304526748971196</v>
      </c>
      <c r="AD87">
        <v>2.3582347028582099E-2</v>
      </c>
      <c r="AE87" t="s">
        <v>2228</v>
      </c>
      <c r="AF87">
        <v>3.64556451612903</v>
      </c>
      <c r="AG87">
        <v>1</v>
      </c>
      <c r="AH87">
        <v>0.56479895350777798</v>
      </c>
      <c r="AI87">
        <v>34.664406044106897</v>
      </c>
    </row>
    <row r="88" spans="3:35" x14ac:dyDescent="0.3">
      <c r="C88" t="s">
        <v>281</v>
      </c>
      <c r="D88" s="7">
        <v>1.4684245440000001</v>
      </c>
      <c r="E88" s="9">
        <v>-1.5577129199999999</v>
      </c>
      <c r="F88" s="10">
        <v>4.4632573000000002E-2</v>
      </c>
      <c r="H88" t="s">
        <v>21</v>
      </c>
      <c r="I88" t="s">
        <v>279</v>
      </c>
      <c r="J88">
        <v>3</v>
      </c>
      <c r="K88">
        <v>0.30737704918032699</v>
      </c>
      <c r="L88">
        <v>2.3408503894181198E-2</v>
      </c>
      <c r="M88" t="s">
        <v>280</v>
      </c>
      <c r="N88">
        <v>11.9431968295904</v>
      </c>
      <c r="O88">
        <v>1</v>
      </c>
      <c r="P88">
        <v>0.64228140207423801</v>
      </c>
      <c r="Q88">
        <v>34.761499385276998</v>
      </c>
      <c r="U88" t="s">
        <v>1449</v>
      </c>
      <c r="V88" s="7">
        <v>3.691613013</v>
      </c>
      <c r="W88" s="9">
        <v>0.88451687300000004</v>
      </c>
      <c r="X88" s="10">
        <v>2.5889300000000001E-3</v>
      </c>
      <c r="Z88" t="s">
        <v>21</v>
      </c>
      <c r="AA88" t="s">
        <v>2229</v>
      </c>
      <c r="AB88">
        <v>6</v>
      </c>
      <c r="AC88">
        <v>0.82304526748971196</v>
      </c>
      <c r="AD88">
        <v>2.3582347028582099E-2</v>
      </c>
      <c r="AE88" t="s">
        <v>2230</v>
      </c>
      <c r="AF88">
        <v>3.64556451612903</v>
      </c>
      <c r="AG88">
        <v>1</v>
      </c>
      <c r="AH88">
        <v>0.56479895350777798</v>
      </c>
      <c r="AI88">
        <v>34.664406044106897</v>
      </c>
    </row>
    <row r="89" spans="3:35" x14ac:dyDescent="0.3">
      <c r="C89" t="s">
        <v>284</v>
      </c>
      <c r="D89" s="7">
        <v>-0.764035927</v>
      </c>
      <c r="E89" s="9">
        <v>-1.547040696</v>
      </c>
      <c r="F89" s="10">
        <v>4.0589425999999998E-2</v>
      </c>
      <c r="H89" t="s">
        <v>21</v>
      </c>
      <c r="I89" t="s">
        <v>282</v>
      </c>
      <c r="J89">
        <v>10</v>
      </c>
      <c r="K89">
        <v>1.0245901639344199</v>
      </c>
      <c r="L89">
        <v>2.40742792547247E-2</v>
      </c>
      <c r="M89" t="s">
        <v>283</v>
      </c>
      <c r="N89">
        <v>2.38863936591809</v>
      </c>
      <c r="O89">
        <v>1</v>
      </c>
      <c r="P89">
        <v>0.64750192433228304</v>
      </c>
      <c r="Q89">
        <v>35.558837516338102</v>
      </c>
      <c r="U89" t="s">
        <v>1873</v>
      </c>
      <c r="V89" s="7">
        <v>3.717054E-3</v>
      </c>
      <c r="W89" s="9">
        <v>0.88224185300000002</v>
      </c>
      <c r="X89" s="10">
        <v>1.9487295000000002E-2</v>
      </c>
      <c r="Z89" t="s">
        <v>21</v>
      </c>
      <c r="AA89" t="s">
        <v>2231</v>
      </c>
      <c r="AB89">
        <v>6</v>
      </c>
      <c r="AC89">
        <v>0.82304526748971196</v>
      </c>
      <c r="AD89">
        <v>2.3582347028582099E-2</v>
      </c>
      <c r="AE89" t="s">
        <v>2232</v>
      </c>
      <c r="AF89">
        <v>3.64556451612903</v>
      </c>
      <c r="AG89">
        <v>1</v>
      </c>
      <c r="AH89">
        <v>0.56479895350777798</v>
      </c>
      <c r="AI89">
        <v>34.664406044106897</v>
      </c>
    </row>
    <row r="90" spans="3:35" x14ac:dyDescent="0.3">
      <c r="C90" t="s">
        <v>287</v>
      </c>
      <c r="D90" s="7">
        <v>0.11431190400000001</v>
      </c>
      <c r="E90" s="9">
        <v>-1.5365687990000001</v>
      </c>
      <c r="F90" s="10">
        <v>3.0231240999999999E-2</v>
      </c>
      <c r="H90" t="s">
        <v>21</v>
      </c>
      <c r="I90" t="s">
        <v>285</v>
      </c>
      <c r="J90">
        <v>8</v>
      </c>
      <c r="K90">
        <v>0.81967213114754101</v>
      </c>
      <c r="L90">
        <v>2.48608951739527E-2</v>
      </c>
      <c r="M90" t="s">
        <v>286</v>
      </c>
      <c r="N90">
        <v>2.7694369459919899</v>
      </c>
      <c r="O90">
        <v>1</v>
      </c>
      <c r="P90">
        <v>0.654323296005902</v>
      </c>
      <c r="Q90">
        <v>36.489032927101398</v>
      </c>
      <c r="U90" t="s">
        <v>1653</v>
      </c>
      <c r="V90" s="7">
        <v>3.6156833850000001</v>
      </c>
      <c r="W90" s="9">
        <v>0.88005808799999996</v>
      </c>
      <c r="X90" s="10">
        <v>3.8704899999999999E-4</v>
      </c>
      <c r="Z90" t="s">
        <v>21</v>
      </c>
      <c r="AA90" t="s">
        <v>2233</v>
      </c>
      <c r="AB90">
        <v>6</v>
      </c>
      <c r="AC90">
        <v>0.82304526748971196</v>
      </c>
      <c r="AD90">
        <v>2.3582347028582099E-2</v>
      </c>
      <c r="AE90" t="s">
        <v>2234</v>
      </c>
      <c r="AF90">
        <v>3.64556451612903</v>
      </c>
      <c r="AG90">
        <v>1</v>
      </c>
      <c r="AH90">
        <v>0.56479895350777798</v>
      </c>
      <c r="AI90">
        <v>34.664406044106897</v>
      </c>
    </row>
    <row r="91" spans="3:35" x14ac:dyDescent="0.3">
      <c r="C91" t="s">
        <v>290</v>
      </c>
      <c r="D91" s="7">
        <v>0.344319078</v>
      </c>
      <c r="E91" s="9">
        <v>-1.5232583399999999</v>
      </c>
      <c r="F91" s="10">
        <v>3.0100400000000001E-5</v>
      </c>
      <c r="H91" t="s">
        <v>21</v>
      </c>
      <c r="I91" t="s">
        <v>288</v>
      </c>
      <c r="J91">
        <v>10</v>
      </c>
      <c r="K91">
        <v>1.0245901639344199</v>
      </c>
      <c r="L91">
        <v>2.54881575597442E-2</v>
      </c>
      <c r="M91" t="s">
        <v>289</v>
      </c>
      <c r="N91">
        <v>2.3649894712060302</v>
      </c>
      <c r="O91">
        <v>1</v>
      </c>
      <c r="P91">
        <v>0.65852421125485205</v>
      </c>
      <c r="Q91">
        <v>37.221684169349302</v>
      </c>
      <c r="U91" t="s">
        <v>1450</v>
      </c>
      <c r="V91" s="7">
        <v>3.0296511260000001</v>
      </c>
      <c r="W91" s="9">
        <v>0.87412828899999995</v>
      </c>
      <c r="X91" s="10">
        <v>1.6471039999999999E-3</v>
      </c>
      <c r="Z91" t="s">
        <v>21</v>
      </c>
      <c r="AA91" t="s">
        <v>2235</v>
      </c>
      <c r="AB91">
        <v>13</v>
      </c>
      <c r="AC91">
        <v>1.7832647462277</v>
      </c>
      <c r="AD91">
        <v>2.3856245545828301E-2</v>
      </c>
      <c r="AE91" t="s">
        <v>2236</v>
      </c>
      <c r="AF91">
        <v>2.0717962277454598</v>
      </c>
      <c r="AG91">
        <v>1</v>
      </c>
      <c r="AH91">
        <v>0.56447621878046705</v>
      </c>
      <c r="AI91">
        <v>34.990509451828203</v>
      </c>
    </row>
    <row r="92" spans="3:35" x14ac:dyDescent="0.3">
      <c r="C92" t="s">
        <v>293</v>
      </c>
      <c r="D92" s="7">
        <v>0.39296986099999998</v>
      </c>
      <c r="E92" s="9">
        <v>-1.5142042200000001</v>
      </c>
      <c r="F92" s="10">
        <v>3.3627449999999999E-3</v>
      </c>
      <c r="H92" t="s">
        <v>21</v>
      </c>
      <c r="I92" t="s">
        <v>291</v>
      </c>
      <c r="J92">
        <v>11</v>
      </c>
      <c r="K92">
        <v>1.1270491803278599</v>
      </c>
      <c r="L92">
        <v>2.6126376220778701E-2</v>
      </c>
      <c r="M92" t="s">
        <v>292</v>
      </c>
      <c r="N92">
        <v>2.2266977139914399</v>
      </c>
      <c r="O92">
        <v>1</v>
      </c>
      <c r="P92">
        <v>0.66272413228472205</v>
      </c>
      <c r="Q92">
        <v>37.958934334124102</v>
      </c>
      <c r="U92" t="s">
        <v>1563</v>
      </c>
      <c r="V92" s="7">
        <v>-0.35916594899999998</v>
      </c>
      <c r="W92" s="9">
        <v>0.86152540799999999</v>
      </c>
      <c r="X92" s="10">
        <v>4.3922994999999999E-2</v>
      </c>
      <c r="Z92" t="s">
        <v>21</v>
      </c>
      <c r="AA92" t="s">
        <v>419</v>
      </c>
      <c r="AB92">
        <v>5</v>
      </c>
      <c r="AC92">
        <v>0.68587105624142597</v>
      </c>
      <c r="AD92">
        <v>2.5349642605784501E-2</v>
      </c>
      <c r="AE92" t="s">
        <v>2237</v>
      </c>
      <c r="AF92">
        <v>4.4188660801564001</v>
      </c>
      <c r="AG92">
        <v>1</v>
      </c>
      <c r="AH92">
        <v>0.58230355708857895</v>
      </c>
      <c r="AI92">
        <v>36.741691119006397</v>
      </c>
    </row>
    <row r="93" spans="3:35" x14ac:dyDescent="0.3">
      <c r="C93" t="s">
        <v>296</v>
      </c>
      <c r="D93" s="7">
        <v>1.8870035860000001</v>
      </c>
      <c r="E93" s="9">
        <v>-1.5096894329999999</v>
      </c>
      <c r="F93" s="10">
        <v>2.5501247000000001E-2</v>
      </c>
      <c r="H93" t="s">
        <v>21</v>
      </c>
      <c r="I93" t="s">
        <v>294</v>
      </c>
      <c r="J93">
        <v>6</v>
      </c>
      <c r="K93">
        <v>0.61475409836065498</v>
      </c>
      <c r="L93">
        <v>2.72376828989759E-2</v>
      </c>
      <c r="M93" t="s">
        <v>295</v>
      </c>
      <c r="N93">
        <v>3.4955698037825802</v>
      </c>
      <c r="O93">
        <v>1</v>
      </c>
      <c r="P93">
        <v>0.67326703353765005</v>
      </c>
      <c r="Q93">
        <v>39.223201052868298</v>
      </c>
      <c r="U93" t="s">
        <v>1874</v>
      </c>
      <c r="V93" s="7">
        <v>6.4902145750000004</v>
      </c>
      <c r="W93" s="9">
        <v>0.86125947000000003</v>
      </c>
      <c r="X93" s="10">
        <v>4.7231573999999998E-2</v>
      </c>
      <c r="Z93" t="s">
        <v>21</v>
      </c>
      <c r="AA93" t="s">
        <v>2238</v>
      </c>
      <c r="AB93">
        <v>10</v>
      </c>
      <c r="AC93">
        <v>1.3717421124828499</v>
      </c>
      <c r="AD93">
        <v>2.6707264525635099E-2</v>
      </c>
      <c r="AE93" t="s">
        <v>2239</v>
      </c>
      <c r="AF93">
        <v>2.3519771071800202</v>
      </c>
      <c r="AG93">
        <v>1</v>
      </c>
      <c r="AH93">
        <v>0.597141030480551</v>
      </c>
      <c r="AI93">
        <v>38.294934903778199</v>
      </c>
    </row>
    <row r="94" spans="3:35" x14ac:dyDescent="0.3">
      <c r="C94" t="s">
        <v>299</v>
      </c>
      <c r="D94" s="7">
        <v>-0.81689490499999995</v>
      </c>
      <c r="E94" s="9">
        <v>-1.5000971519999999</v>
      </c>
      <c r="F94" s="10">
        <v>1.8057500000000001E-4</v>
      </c>
      <c r="H94" t="s">
        <v>21</v>
      </c>
      <c r="I94" t="s">
        <v>297</v>
      </c>
      <c r="J94">
        <v>5</v>
      </c>
      <c r="K94">
        <v>0.51229508196721296</v>
      </c>
      <c r="L94">
        <v>2.7945767891932701E-2</v>
      </c>
      <c r="M94" t="s">
        <v>298</v>
      </c>
      <c r="N94">
        <v>4.2654274391394598</v>
      </c>
      <c r="O94">
        <v>1</v>
      </c>
      <c r="P94">
        <v>0.67793483649226804</v>
      </c>
      <c r="Q94">
        <v>40.016012171089898</v>
      </c>
      <c r="U94" t="s">
        <v>1358</v>
      </c>
      <c r="V94" s="7">
        <v>6.0449110470000003</v>
      </c>
      <c r="W94" s="9">
        <v>0.85989739200000004</v>
      </c>
      <c r="X94" s="10">
        <v>6.0371500000000003E-6</v>
      </c>
      <c r="Z94" t="s">
        <v>21</v>
      </c>
      <c r="AA94" t="s">
        <v>2240</v>
      </c>
      <c r="AB94">
        <v>3</v>
      </c>
      <c r="AC94">
        <v>0.41152263374485598</v>
      </c>
      <c r="AD94">
        <v>2.8565259324757501E-2</v>
      </c>
      <c r="AE94" t="s">
        <v>2241</v>
      </c>
      <c r="AF94">
        <v>10.936693548387</v>
      </c>
      <c r="AG94">
        <v>1</v>
      </c>
      <c r="AH94">
        <v>0.61772564001469099</v>
      </c>
      <c r="AI94">
        <v>40.362380300545702</v>
      </c>
    </row>
    <row r="95" spans="3:35" x14ac:dyDescent="0.3">
      <c r="C95" t="s">
        <v>302</v>
      </c>
      <c r="D95" s="7">
        <v>0.20500162</v>
      </c>
      <c r="E95" s="9">
        <v>-1.494925555</v>
      </c>
      <c r="F95" s="10">
        <v>4.0664020000000002E-3</v>
      </c>
      <c r="H95" t="s">
        <v>21</v>
      </c>
      <c r="I95" t="s">
        <v>300</v>
      </c>
      <c r="J95">
        <v>9</v>
      </c>
      <c r="K95">
        <v>0.92213114754098302</v>
      </c>
      <c r="L95">
        <v>2.8961373338288899E-2</v>
      </c>
      <c r="M95" t="s">
        <v>301</v>
      </c>
      <c r="N95">
        <v>2.47100624060492</v>
      </c>
      <c r="O95">
        <v>1</v>
      </c>
      <c r="P95">
        <v>0.68636671791072101</v>
      </c>
      <c r="Q95">
        <v>41.136103336220998</v>
      </c>
      <c r="U95" t="s">
        <v>1875</v>
      </c>
      <c r="V95" s="7">
        <v>5.8847331020000002</v>
      </c>
      <c r="W95" s="9">
        <v>0.845430456</v>
      </c>
      <c r="X95" s="10">
        <v>1.085962E-3</v>
      </c>
      <c r="Z95" t="s">
        <v>21</v>
      </c>
      <c r="AA95" t="s">
        <v>2242</v>
      </c>
      <c r="AB95">
        <v>3</v>
      </c>
      <c r="AC95">
        <v>0.41152263374485598</v>
      </c>
      <c r="AD95">
        <v>2.8565259324757501E-2</v>
      </c>
      <c r="AE95" t="s">
        <v>2243</v>
      </c>
      <c r="AF95">
        <v>10.936693548387</v>
      </c>
      <c r="AG95">
        <v>1</v>
      </c>
      <c r="AH95">
        <v>0.61772564001469099</v>
      </c>
      <c r="AI95">
        <v>40.362380300545702</v>
      </c>
    </row>
    <row r="96" spans="3:35" x14ac:dyDescent="0.3">
      <c r="C96" t="s">
        <v>305</v>
      </c>
      <c r="D96" s="7">
        <v>-0.89460245299999996</v>
      </c>
      <c r="E96" s="9">
        <v>-1.49293195</v>
      </c>
      <c r="F96" s="10">
        <v>3.7401999999999999E-3</v>
      </c>
      <c r="H96" t="s">
        <v>21</v>
      </c>
      <c r="I96" t="s">
        <v>303</v>
      </c>
      <c r="J96">
        <v>6</v>
      </c>
      <c r="K96">
        <v>0.61475409836065498</v>
      </c>
      <c r="L96">
        <v>2.9891123207333999E-2</v>
      </c>
      <c r="M96" t="s">
        <v>304</v>
      </c>
      <c r="N96">
        <v>3.4123419513115598</v>
      </c>
      <c r="O96">
        <v>1</v>
      </c>
      <c r="P96">
        <v>0.69332771041625996</v>
      </c>
      <c r="Q96">
        <v>42.144158727558199</v>
      </c>
      <c r="U96" t="s">
        <v>1747</v>
      </c>
      <c r="V96" s="7">
        <v>4.4370244440000004</v>
      </c>
      <c r="W96" s="9">
        <v>0.84464539599999999</v>
      </c>
      <c r="X96" s="10">
        <v>4.1820920000000001E-3</v>
      </c>
      <c r="Z96" t="s">
        <v>21</v>
      </c>
      <c r="AA96" t="s">
        <v>2244</v>
      </c>
      <c r="AB96">
        <v>3</v>
      </c>
      <c r="AC96">
        <v>0.41152263374485598</v>
      </c>
      <c r="AD96">
        <v>2.8565259324757501E-2</v>
      </c>
      <c r="AE96" t="s">
        <v>2245</v>
      </c>
      <c r="AF96">
        <v>10.936693548387</v>
      </c>
      <c r="AG96">
        <v>1</v>
      </c>
      <c r="AH96">
        <v>0.61772564001469099</v>
      </c>
      <c r="AI96">
        <v>40.362380300545702</v>
      </c>
    </row>
    <row r="97" spans="3:35" x14ac:dyDescent="0.3">
      <c r="C97" t="s">
        <v>308</v>
      </c>
      <c r="D97" s="7">
        <v>-1.079437991</v>
      </c>
      <c r="E97" s="9">
        <v>-1.4600585800000001</v>
      </c>
      <c r="F97" s="10">
        <v>3.9039659999999997E-2</v>
      </c>
      <c r="H97" t="s">
        <v>21</v>
      </c>
      <c r="I97" t="s">
        <v>306</v>
      </c>
      <c r="J97">
        <v>3</v>
      </c>
      <c r="K97">
        <v>0.30737704918032699</v>
      </c>
      <c r="L97">
        <v>3.1873759009243399E-2</v>
      </c>
      <c r="M97" t="s">
        <v>307</v>
      </c>
      <c r="N97">
        <v>10.2370258539347</v>
      </c>
      <c r="O97">
        <v>1</v>
      </c>
      <c r="P97">
        <v>0.71225687850452202</v>
      </c>
      <c r="Q97">
        <v>44.2395790768105</v>
      </c>
      <c r="U97" t="s">
        <v>1451</v>
      </c>
      <c r="V97" s="7">
        <v>2.3620572399999999</v>
      </c>
      <c r="W97" s="9">
        <v>0.84381484200000001</v>
      </c>
      <c r="X97" s="10">
        <v>2.233334E-3</v>
      </c>
      <c r="Z97" t="s">
        <v>21</v>
      </c>
      <c r="AA97" t="s">
        <v>2246</v>
      </c>
      <c r="AB97">
        <v>3</v>
      </c>
      <c r="AC97">
        <v>0.41152263374485598</v>
      </c>
      <c r="AD97">
        <v>2.8565259324757501E-2</v>
      </c>
      <c r="AE97" t="s">
        <v>2247</v>
      </c>
      <c r="AF97">
        <v>10.936693548387</v>
      </c>
      <c r="AG97">
        <v>1</v>
      </c>
      <c r="AH97">
        <v>0.61772564001469099</v>
      </c>
      <c r="AI97">
        <v>40.362380300545702</v>
      </c>
    </row>
    <row r="98" spans="3:35" x14ac:dyDescent="0.3">
      <c r="C98" t="s">
        <v>311</v>
      </c>
      <c r="D98" s="7">
        <v>1.6433230050000001</v>
      </c>
      <c r="E98" s="9">
        <v>-1.4585124190000001</v>
      </c>
      <c r="F98" s="10">
        <v>7.8079550000000001E-3</v>
      </c>
      <c r="H98" t="s">
        <v>21</v>
      </c>
      <c r="I98" t="s">
        <v>309</v>
      </c>
      <c r="J98">
        <v>3</v>
      </c>
      <c r="K98">
        <v>0.30737704918032699</v>
      </c>
      <c r="L98">
        <v>3.1873759009243399E-2</v>
      </c>
      <c r="M98" t="s">
        <v>310</v>
      </c>
      <c r="N98">
        <v>10.2370258539347</v>
      </c>
      <c r="O98">
        <v>1</v>
      </c>
      <c r="P98">
        <v>0.71225687850452202</v>
      </c>
      <c r="Q98">
        <v>44.2395790768105</v>
      </c>
      <c r="U98" t="s">
        <v>1359</v>
      </c>
      <c r="V98" s="7">
        <v>-0.15995826099999999</v>
      </c>
      <c r="W98" s="9">
        <v>0.83698245699999996</v>
      </c>
      <c r="X98" s="10">
        <v>2.7489039999999999E-3</v>
      </c>
      <c r="Z98" t="s">
        <v>21</v>
      </c>
      <c r="AA98" t="s">
        <v>2248</v>
      </c>
      <c r="AB98">
        <v>6</v>
      </c>
      <c r="AC98">
        <v>0.82304526748971196</v>
      </c>
      <c r="AD98">
        <v>2.9784673830616299E-2</v>
      </c>
      <c r="AE98" t="s">
        <v>2249</v>
      </c>
      <c r="AF98">
        <v>3.4311195445920299</v>
      </c>
      <c r="AG98">
        <v>1</v>
      </c>
      <c r="AH98">
        <v>0.62892449536483197</v>
      </c>
      <c r="AI98">
        <v>41.683529595144499</v>
      </c>
    </row>
    <row r="99" spans="3:35" x14ac:dyDescent="0.3">
      <c r="C99" t="s">
        <v>314</v>
      </c>
      <c r="D99" s="7">
        <v>-0.94784467100000003</v>
      </c>
      <c r="E99" s="9">
        <v>-1.449810383</v>
      </c>
      <c r="F99" s="10">
        <v>1.220334E-2</v>
      </c>
      <c r="H99" t="s">
        <v>21</v>
      </c>
      <c r="I99" t="s">
        <v>312</v>
      </c>
      <c r="J99">
        <v>3</v>
      </c>
      <c r="K99">
        <v>0.30737704918032699</v>
      </c>
      <c r="L99">
        <v>3.1873759009243399E-2</v>
      </c>
      <c r="M99" t="s">
        <v>313</v>
      </c>
      <c r="N99">
        <v>10.2370258539347</v>
      </c>
      <c r="O99">
        <v>1</v>
      </c>
      <c r="P99">
        <v>0.71225687850452202</v>
      </c>
      <c r="Q99">
        <v>44.2395790768105</v>
      </c>
      <c r="U99" t="s">
        <v>1360</v>
      </c>
      <c r="V99" s="7">
        <v>-4.8375645000000002E-2</v>
      </c>
      <c r="W99" s="9">
        <v>0.82735965099999997</v>
      </c>
      <c r="X99" s="10">
        <v>1.0528905999999999E-2</v>
      </c>
      <c r="Z99" t="s">
        <v>21</v>
      </c>
      <c r="AA99" t="s">
        <v>2250</v>
      </c>
      <c r="AB99">
        <v>9</v>
      </c>
      <c r="AC99">
        <v>1.2345679012345601</v>
      </c>
      <c r="AD99">
        <v>3.05307841522812E-2</v>
      </c>
      <c r="AE99" t="s">
        <v>2251</v>
      </c>
      <c r="AF99">
        <v>2.4530901416942998</v>
      </c>
      <c r="AG99">
        <v>1</v>
      </c>
      <c r="AH99">
        <v>0.63381348080187805</v>
      </c>
      <c r="AI99">
        <v>42.478212319658098</v>
      </c>
    </row>
    <row r="100" spans="3:35" x14ac:dyDescent="0.3">
      <c r="C100" t="s">
        <v>317</v>
      </c>
      <c r="D100" s="7">
        <v>5.3603486199999999</v>
      </c>
      <c r="E100" s="9">
        <v>-1.4451834459999999</v>
      </c>
      <c r="F100" s="10">
        <v>2.312742E-3</v>
      </c>
      <c r="H100" t="s">
        <v>21</v>
      </c>
      <c r="I100" t="s">
        <v>315</v>
      </c>
      <c r="J100">
        <v>3</v>
      </c>
      <c r="K100">
        <v>0.30737704918032699</v>
      </c>
      <c r="L100">
        <v>3.1873759009243399E-2</v>
      </c>
      <c r="M100" t="s">
        <v>316</v>
      </c>
      <c r="N100">
        <v>10.2370258539347</v>
      </c>
      <c r="O100">
        <v>1</v>
      </c>
      <c r="P100">
        <v>0.71225687850452202</v>
      </c>
      <c r="Q100">
        <v>44.2395790768105</v>
      </c>
      <c r="U100" t="s">
        <v>1876</v>
      </c>
      <c r="V100" s="7">
        <v>3.9905223830000001</v>
      </c>
      <c r="W100" s="9">
        <v>0.82603151399999997</v>
      </c>
      <c r="X100" s="10">
        <v>1.2138769999999999E-3</v>
      </c>
      <c r="Z100" t="s">
        <v>21</v>
      </c>
      <c r="AA100" t="s">
        <v>2252</v>
      </c>
      <c r="AB100">
        <v>5</v>
      </c>
      <c r="AC100">
        <v>0.68587105624142597</v>
      </c>
      <c r="AD100">
        <v>3.0757238227593301E-2</v>
      </c>
      <c r="AE100" t="s">
        <v>2253</v>
      </c>
      <c r="AF100">
        <v>4.1663594470046004</v>
      </c>
      <c r="AG100">
        <v>1</v>
      </c>
      <c r="AH100">
        <v>0.63227208141437996</v>
      </c>
      <c r="AI100">
        <v>42.717379392337897</v>
      </c>
    </row>
    <row r="101" spans="3:35" x14ac:dyDescent="0.3">
      <c r="C101" t="s">
        <v>320</v>
      </c>
      <c r="D101" s="7">
        <v>2.3467559480000002</v>
      </c>
      <c r="E101" s="9">
        <v>-1.4355600580000001</v>
      </c>
      <c r="F101" s="10">
        <v>2.4204357999999999E-2</v>
      </c>
      <c r="H101" t="s">
        <v>21</v>
      </c>
      <c r="I101" t="s">
        <v>318</v>
      </c>
      <c r="J101">
        <v>3</v>
      </c>
      <c r="K101">
        <v>0.30737704918032699</v>
      </c>
      <c r="L101">
        <v>3.1873759009243399E-2</v>
      </c>
      <c r="M101" t="s">
        <v>319</v>
      </c>
      <c r="N101">
        <v>10.2370258539347</v>
      </c>
      <c r="O101">
        <v>1</v>
      </c>
      <c r="P101">
        <v>0.71225687850452202</v>
      </c>
      <c r="Q101">
        <v>44.2395790768105</v>
      </c>
      <c r="U101" t="s">
        <v>1654</v>
      </c>
      <c r="V101" s="7">
        <v>5.9163860939999999</v>
      </c>
      <c r="W101" s="9">
        <v>0.82520273700000002</v>
      </c>
      <c r="X101" s="10">
        <v>3.2602500000000001E-3</v>
      </c>
      <c r="Z101" t="s">
        <v>21</v>
      </c>
      <c r="AA101" t="s">
        <v>2254</v>
      </c>
      <c r="AB101">
        <v>8</v>
      </c>
      <c r="AC101">
        <v>1.09739368998628</v>
      </c>
      <c r="AD101">
        <v>3.11593731234414E-2</v>
      </c>
      <c r="AE101" t="s">
        <v>2255</v>
      </c>
      <c r="AF101">
        <v>2.6513196480938399</v>
      </c>
      <c r="AG101">
        <v>1</v>
      </c>
      <c r="AH101">
        <v>0.63287368439260105</v>
      </c>
      <c r="AI101">
        <v>43.139778130074603</v>
      </c>
    </row>
    <row r="102" spans="3:35" x14ac:dyDescent="0.3">
      <c r="C102" t="s">
        <v>323</v>
      </c>
      <c r="D102" s="7">
        <v>3.6689627969999998</v>
      </c>
      <c r="E102" s="9">
        <v>-1.4249114110000001</v>
      </c>
      <c r="F102" s="10">
        <v>8.9349779999999997E-3</v>
      </c>
      <c r="H102" t="s">
        <v>21</v>
      </c>
      <c r="I102" t="s">
        <v>321</v>
      </c>
      <c r="J102">
        <v>3</v>
      </c>
      <c r="K102">
        <v>0.30737704918032699</v>
      </c>
      <c r="L102">
        <v>3.1873759009243399E-2</v>
      </c>
      <c r="M102" t="s">
        <v>322</v>
      </c>
      <c r="N102">
        <v>10.2370258539347</v>
      </c>
      <c r="O102">
        <v>1</v>
      </c>
      <c r="P102">
        <v>0.71225687850452202</v>
      </c>
      <c r="Q102">
        <v>44.2395790768105</v>
      </c>
      <c r="U102" t="s">
        <v>1748</v>
      </c>
      <c r="V102" s="7">
        <v>0.24055818300000001</v>
      </c>
      <c r="W102" s="9">
        <v>0.822595674</v>
      </c>
      <c r="X102" s="10">
        <v>3.1562389000000003E-2</v>
      </c>
      <c r="Z102" t="s">
        <v>21</v>
      </c>
      <c r="AA102" t="s">
        <v>2256</v>
      </c>
      <c r="AB102">
        <v>7</v>
      </c>
      <c r="AC102">
        <v>0.96021947873799696</v>
      </c>
      <c r="AD102">
        <v>3.2464443168796001E-2</v>
      </c>
      <c r="AE102" t="s">
        <v>2257</v>
      </c>
      <c r="AF102">
        <v>2.9164516129032201</v>
      </c>
      <c r="AG102">
        <v>1</v>
      </c>
      <c r="AH102">
        <v>0.64400803750835001</v>
      </c>
      <c r="AI102">
        <v>44.490448417302702</v>
      </c>
    </row>
    <row r="103" spans="3:35" x14ac:dyDescent="0.3">
      <c r="C103" t="s">
        <v>326</v>
      </c>
      <c r="D103" s="7">
        <v>6.6371736000000001E-2</v>
      </c>
      <c r="E103" s="9">
        <v>-1.4119891069999999</v>
      </c>
      <c r="F103" s="10">
        <v>2.3913020000000001E-3</v>
      </c>
      <c r="H103" t="s">
        <v>21</v>
      </c>
      <c r="I103" t="s">
        <v>324</v>
      </c>
      <c r="J103">
        <v>3</v>
      </c>
      <c r="K103">
        <v>0.30737704918032699</v>
      </c>
      <c r="L103">
        <v>3.1873759009243399E-2</v>
      </c>
      <c r="M103" t="s">
        <v>325</v>
      </c>
      <c r="N103">
        <v>10.2370258539347</v>
      </c>
      <c r="O103">
        <v>1</v>
      </c>
      <c r="P103">
        <v>0.71225687850452202</v>
      </c>
      <c r="Q103">
        <v>44.2395790768105</v>
      </c>
      <c r="U103" t="s">
        <v>1877</v>
      </c>
      <c r="V103" s="7">
        <v>3.2643344070000002</v>
      </c>
      <c r="W103" s="9">
        <v>0.81199104</v>
      </c>
      <c r="X103" s="10">
        <v>2.2160999999999999E-4</v>
      </c>
      <c r="Z103" t="s">
        <v>21</v>
      </c>
      <c r="AA103" t="s">
        <v>2258</v>
      </c>
      <c r="AB103">
        <v>4</v>
      </c>
      <c r="AC103">
        <v>0.54869684499314098</v>
      </c>
      <c r="AD103">
        <v>3.3562216505916398E-2</v>
      </c>
      <c r="AE103" t="s">
        <v>2259</v>
      </c>
      <c r="AF103">
        <v>5.5551459293394698</v>
      </c>
      <c r="AG103">
        <v>1</v>
      </c>
      <c r="AH103">
        <v>0.65228466349136605</v>
      </c>
      <c r="AI103">
        <v>45.603069576038699</v>
      </c>
    </row>
    <row r="104" spans="3:35" x14ac:dyDescent="0.3">
      <c r="C104" t="s">
        <v>329</v>
      </c>
      <c r="D104" s="7">
        <v>3.870260016</v>
      </c>
      <c r="E104" s="9">
        <v>-1.41153226</v>
      </c>
      <c r="F104" s="10">
        <v>1.307096E-3</v>
      </c>
      <c r="H104" t="s">
        <v>21</v>
      </c>
      <c r="I104" t="s">
        <v>327</v>
      </c>
      <c r="J104">
        <v>33</v>
      </c>
      <c r="K104">
        <v>3.3811475409836</v>
      </c>
      <c r="L104">
        <v>3.1878641444367299E-2</v>
      </c>
      <c r="M104" t="s">
        <v>328</v>
      </c>
      <c r="N104">
        <v>1.45433762131544</v>
      </c>
      <c r="O104">
        <v>1</v>
      </c>
      <c r="P104">
        <v>0.70779730663347995</v>
      </c>
      <c r="Q104">
        <v>44.244649627760701</v>
      </c>
      <c r="U104" t="s">
        <v>1655</v>
      </c>
      <c r="V104" s="7">
        <v>2.8742765760000002</v>
      </c>
      <c r="W104" s="9">
        <v>0.81061641699999998</v>
      </c>
      <c r="X104" s="10">
        <v>6.3117100000000003E-4</v>
      </c>
      <c r="Z104" t="s">
        <v>21</v>
      </c>
      <c r="AA104" t="s">
        <v>2260</v>
      </c>
      <c r="AB104">
        <v>4</v>
      </c>
      <c r="AC104">
        <v>0.54869684499314098</v>
      </c>
      <c r="AD104">
        <v>3.3562216505916398E-2</v>
      </c>
      <c r="AE104" t="s">
        <v>2261</v>
      </c>
      <c r="AF104">
        <v>5.5551459293394698</v>
      </c>
      <c r="AG104">
        <v>1</v>
      </c>
      <c r="AH104">
        <v>0.65228466349136605</v>
      </c>
      <c r="AI104">
        <v>45.603069576038699</v>
      </c>
    </row>
    <row r="105" spans="3:35" x14ac:dyDescent="0.3">
      <c r="C105" t="s">
        <v>332</v>
      </c>
      <c r="D105" s="7">
        <v>-7.1661681000000005E-2</v>
      </c>
      <c r="E105" s="9">
        <v>-1.4061491429999999</v>
      </c>
      <c r="F105" s="10">
        <v>2.1326900000000001E-4</v>
      </c>
      <c r="H105" t="s">
        <v>21</v>
      </c>
      <c r="I105" t="s">
        <v>330</v>
      </c>
      <c r="J105">
        <v>24</v>
      </c>
      <c r="K105">
        <v>2.4590163934426199</v>
      </c>
      <c r="L105">
        <v>3.2658711069481199E-2</v>
      </c>
      <c r="M105" t="s">
        <v>331</v>
      </c>
      <c r="N105">
        <v>1.5749270544514899</v>
      </c>
      <c r="O105">
        <v>1</v>
      </c>
      <c r="P105">
        <v>0.71216031029611304</v>
      </c>
      <c r="Q105">
        <v>45.049205019854902</v>
      </c>
      <c r="U105" t="s">
        <v>1878</v>
      </c>
      <c r="V105" s="7">
        <v>1.0092933980000001</v>
      </c>
      <c r="W105" s="9">
        <v>0.80942294199999998</v>
      </c>
      <c r="X105" s="10">
        <v>3.4145824999999998E-2</v>
      </c>
      <c r="Z105" t="s">
        <v>21</v>
      </c>
      <c r="AA105" t="s">
        <v>2262</v>
      </c>
      <c r="AB105">
        <v>3</v>
      </c>
      <c r="AC105">
        <v>0.41152263374485598</v>
      </c>
      <c r="AD105">
        <v>3.5905754678589898E-2</v>
      </c>
      <c r="AE105" t="s">
        <v>2263</v>
      </c>
      <c r="AF105">
        <v>9.72150537634408</v>
      </c>
      <c r="AG105">
        <v>1</v>
      </c>
      <c r="AH105">
        <v>0.67336974399180405</v>
      </c>
      <c r="AI105">
        <v>47.908263027801503</v>
      </c>
    </row>
    <row r="106" spans="3:35" x14ac:dyDescent="0.3">
      <c r="C106" t="s">
        <v>335</v>
      </c>
      <c r="D106" s="7">
        <v>-0.82668123900000001</v>
      </c>
      <c r="E106" s="9">
        <v>-1.405385643</v>
      </c>
      <c r="F106" s="10">
        <v>2.5938459000000001E-2</v>
      </c>
      <c r="H106" t="s">
        <v>21</v>
      </c>
      <c r="I106" t="s">
        <v>333</v>
      </c>
      <c r="J106">
        <v>6</v>
      </c>
      <c r="K106">
        <v>0.61475409836065498</v>
      </c>
      <c r="L106">
        <v>3.2701783492512501E-2</v>
      </c>
      <c r="M106" t="s">
        <v>334</v>
      </c>
      <c r="N106">
        <v>3.3329851617461799</v>
      </c>
      <c r="O106">
        <v>1</v>
      </c>
      <c r="P106">
        <v>0.70823717953285403</v>
      </c>
      <c r="Q106">
        <v>45.093308428556</v>
      </c>
      <c r="U106" t="s">
        <v>1452</v>
      </c>
      <c r="V106" s="7">
        <v>-0.76300370900000003</v>
      </c>
      <c r="W106" s="9">
        <v>0.80411703099999998</v>
      </c>
      <c r="X106" s="10">
        <v>1.5848180999999999E-2</v>
      </c>
      <c r="Z106" t="s">
        <v>21</v>
      </c>
      <c r="AA106" t="s">
        <v>2264</v>
      </c>
      <c r="AB106">
        <v>3</v>
      </c>
      <c r="AC106">
        <v>0.41152263374485598</v>
      </c>
      <c r="AD106">
        <v>3.5905754678589898E-2</v>
      </c>
      <c r="AE106" t="s">
        <v>2265</v>
      </c>
      <c r="AF106">
        <v>9.72150537634408</v>
      </c>
      <c r="AG106">
        <v>1</v>
      </c>
      <c r="AH106">
        <v>0.67336974399180405</v>
      </c>
      <c r="AI106">
        <v>47.908263027801503</v>
      </c>
    </row>
    <row r="107" spans="3:35" x14ac:dyDescent="0.3">
      <c r="C107" t="s">
        <v>338</v>
      </c>
      <c r="D107" s="7">
        <v>1.4743277960000001</v>
      </c>
      <c r="E107" s="9">
        <v>-1.3758730429999999</v>
      </c>
      <c r="F107" s="10">
        <v>1.7983210000000001E-3</v>
      </c>
      <c r="H107" t="s">
        <v>21</v>
      </c>
      <c r="I107" t="s">
        <v>336</v>
      </c>
      <c r="J107">
        <v>5</v>
      </c>
      <c r="K107">
        <v>0.51229508196721296</v>
      </c>
      <c r="L107">
        <v>3.5045904099208297E-2</v>
      </c>
      <c r="M107" t="s">
        <v>337</v>
      </c>
      <c r="N107">
        <v>3.98106560986349</v>
      </c>
      <c r="O107">
        <v>1</v>
      </c>
      <c r="P107">
        <v>0.72903936645793799</v>
      </c>
      <c r="Q107">
        <v>47.443747861863102</v>
      </c>
      <c r="U107" t="s">
        <v>1749</v>
      </c>
      <c r="V107" s="7">
        <v>3.8837593610000001</v>
      </c>
      <c r="W107" s="9">
        <v>0.80152727400000001</v>
      </c>
      <c r="X107" s="10">
        <v>1.5020300000000001E-4</v>
      </c>
      <c r="Z107" t="s">
        <v>21</v>
      </c>
      <c r="AA107" t="s">
        <v>2266</v>
      </c>
      <c r="AB107">
        <v>3</v>
      </c>
      <c r="AC107">
        <v>0.41152263374485598</v>
      </c>
      <c r="AD107">
        <v>3.5905754678589898E-2</v>
      </c>
      <c r="AE107" t="s">
        <v>2267</v>
      </c>
      <c r="AF107">
        <v>9.72150537634408</v>
      </c>
      <c r="AG107">
        <v>1</v>
      </c>
      <c r="AH107">
        <v>0.67336974399180405</v>
      </c>
      <c r="AI107">
        <v>47.908263027801503</v>
      </c>
    </row>
    <row r="108" spans="3:35" x14ac:dyDescent="0.3">
      <c r="C108" t="s">
        <v>341</v>
      </c>
      <c r="D108" s="7">
        <v>1.4732949989999999</v>
      </c>
      <c r="E108" s="9">
        <v>-1.3753726289999999</v>
      </c>
      <c r="F108" s="10">
        <v>2.05943E-5</v>
      </c>
      <c r="H108" t="s">
        <v>21</v>
      </c>
      <c r="I108" t="s">
        <v>339</v>
      </c>
      <c r="J108">
        <v>5</v>
      </c>
      <c r="K108">
        <v>0.51229508196721296</v>
      </c>
      <c r="L108">
        <v>3.5045904099208297E-2</v>
      </c>
      <c r="M108" t="s">
        <v>340</v>
      </c>
      <c r="N108">
        <v>3.98106560986349</v>
      </c>
      <c r="O108">
        <v>1</v>
      </c>
      <c r="P108">
        <v>0.72903936645793799</v>
      </c>
      <c r="Q108">
        <v>47.443747861863102</v>
      </c>
      <c r="U108" t="s">
        <v>1564</v>
      </c>
      <c r="V108" s="7">
        <v>0.38418814800000001</v>
      </c>
      <c r="W108" s="9">
        <v>0.80040212399999999</v>
      </c>
      <c r="X108" s="10">
        <v>2.4130117E-2</v>
      </c>
      <c r="Z108" t="s">
        <v>21</v>
      </c>
      <c r="AA108" t="s">
        <v>2268</v>
      </c>
      <c r="AB108">
        <v>3</v>
      </c>
      <c r="AC108">
        <v>0.41152263374485598</v>
      </c>
      <c r="AD108">
        <v>3.5905754678589898E-2</v>
      </c>
      <c r="AE108" t="s">
        <v>2269</v>
      </c>
      <c r="AF108">
        <v>9.72150537634408</v>
      </c>
      <c r="AG108">
        <v>1</v>
      </c>
      <c r="AH108">
        <v>0.67336974399180405</v>
      </c>
      <c r="AI108">
        <v>47.908263027801503</v>
      </c>
    </row>
    <row r="109" spans="3:35" x14ac:dyDescent="0.3">
      <c r="C109" t="s">
        <v>344</v>
      </c>
      <c r="D109" s="7">
        <v>-0.86945440799999996</v>
      </c>
      <c r="E109" s="9">
        <v>-1.3611220260000001</v>
      </c>
      <c r="F109" s="10">
        <v>3.6803439999999999E-3</v>
      </c>
      <c r="H109" t="s">
        <v>21</v>
      </c>
      <c r="I109" t="s">
        <v>342</v>
      </c>
      <c r="J109">
        <v>5</v>
      </c>
      <c r="K109">
        <v>0.51229508196721296</v>
      </c>
      <c r="L109">
        <v>3.5045904099208297E-2</v>
      </c>
      <c r="M109" t="s">
        <v>343</v>
      </c>
      <c r="N109">
        <v>3.98106560986349</v>
      </c>
      <c r="O109">
        <v>1</v>
      </c>
      <c r="P109">
        <v>0.72903936645793799</v>
      </c>
      <c r="Q109">
        <v>47.443747861863102</v>
      </c>
      <c r="U109" t="s">
        <v>1453</v>
      </c>
      <c r="V109" s="7">
        <v>3.5717697670000002</v>
      </c>
      <c r="W109" s="9">
        <v>0.79567657999999997</v>
      </c>
      <c r="X109" s="10">
        <v>2.80625E-4</v>
      </c>
      <c r="Z109" t="s">
        <v>21</v>
      </c>
      <c r="AA109" t="s">
        <v>2270</v>
      </c>
      <c r="AB109">
        <v>7</v>
      </c>
      <c r="AC109">
        <v>0.96021947873799696</v>
      </c>
      <c r="AD109">
        <v>3.6567683227016201E-2</v>
      </c>
      <c r="AE109" t="s">
        <v>2271</v>
      </c>
      <c r="AF109">
        <v>2.8354390681003498</v>
      </c>
      <c r="AG109">
        <v>1</v>
      </c>
      <c r="AH109">
        <v>0.67613101207213</v>
      </c>
      <c r="AI109">
        <v>48.542467019500698</v>
      </c>
    </row>
    <row r="110" spans="3:35" x14ac:dyDescent="0.3">
      <c r="C110" t="s">
        <v>347</v>
      </c>
      <c r="D110" s="7">
        <v>3.1286616880000002</v>
      </c>
      <c r="E110" s="9">
        <v>-1.3459941580000001</v>
      </c>
      <c r="F110" s="10">
        <v>4.1564491000000002E-2</v>
      </c>
      <c r="H110" t="s">
        <v>21</v>
      </c>
      <c r="I110" t="s">
        <v>345</v>
      </c>
      <c r="J110">
        <v>7</v>
      </c>
      <c r="K110">
        <v>0.71721311475409799</v>
      </c>
      <c r="L110">
        <v>3.6116751727548399E-2</v>
      </c>
      <c r="M110" t="s">
        <v>346</v>
      </c>
      <c r="N110">
        <v>2.83397890871638</v>
      </c>
      <c r="O110">
        <v>1</v>
      </c>
      <c r="P110">
        <v>0.73562707423545304</v>
      </c>
      <c r="Q110">
        <v>48.485559785767997</v>
      </c>
      <c r="U110" t="s">
        <v>1750</v>
      </c>
      <c r="V110" s="7">
        <v>2.213890954</v>
      </c>
      <c r="W110" s="9">
        <v>0.79489228899999997</v>
      </c>
      <c r="X110" s="10">
        <v>2.296747E-3</v>
      </c>
      <c r="Z110" t="s">
        <v>21</v>
      </c>
      <c r="AA110" t="s">
        <v>2272</v>
      </c>
      <c r="AB110">
        <v>5</v>
      </c>
      <c r="AC110">
        <v>0.68587105624142597</v>
      </c>
      <c r="AD110">
        <v>3.6792936446853199E-2</v>
      </c>
      <c r="AE110" t="s">
        <v>2273</v>
      </c>
      <c r="AF110">
        <v>3.9411508282476002</v>
      </c>
      <c r="AG110">
        <v>1</v>
      </c>
      <c r="AH110">
        <v>0.67442464378017997</v>
      </c>
      <c r="AI110">
        <v>48.756618391327201</v>
      </c>
    </row>
    <row r="111" spans="3:35" x14ac:dyDescent="0.3">
      <c r="C111" t="s">
        <v>350</v>
      </c>
      <c r="D111" s="7">
        <v>-0.19716249899999999</v>
      </c>
      <c r="E111" s="9">
        <v>-1.3409582019999999</v>
      </c>
      <c r="F111" s="10">
        <v>3.0942909999999999E-3</v>
      </c>
      <c r="H111" t="s">
        <v>21</v>
      </c>
      <c r="I111" t="s">
        <v>348</v>
      </c>
      <c r="J111">
        <v>13</v>
      </c>
      <c r="K111">
        <v>1.33196721311475</v>
      </c>
      <c r="L111">
        <v>3.64671556344002E-2</v>
      </c>
      <c r="M111" t="s">
        <v>349</v>
      </c>
      <c r="N111">
        <v>1.94076948480845</v>
      </c>
      <c r="O111">
        <v>1</v>
      </c>
      <c r="P111">
        <v>0.73492390770598004</v>
      </c>
      <c r="Q111">
        <v>48.822205262612897</v>
      </c>
      <c r="U111" t="s">
        <v>1454</v>
      </c>
      <c r="V111" s="7">
        <v>4.0527248929999997</v>
      </c>
      <c r="W111" s="9">
        <v>0.79146645900000001</v>
      </c>
      <c r="X111" s="10">
        <v>2.6375999999999998E-4</v>
      </c>
      <c r="Z111" t="s">
        <v>21</v>
      </c>
      <c r="AA111" t="s">
        <v>2274</v>
      </c>
      <c r="AB111">
        <v>5</v>
      </c>
      <c r="AC111">
        <v>0.68587105624142597</v>
      </c>
      <c r="AD111">
        <v>3.6792936446853199E-2</v>
      </c>
      <c r="AE111" t="s">
        <v>2275</v>
      </c>
      <c r="AF111">
        <v>3.9411508282476002</v>
      </c>
      <c r="AG111">
        <v>1</v>
      </c>
      <c r="AH111">
        <v>0.67442464378017997</v>
      </c>
      <c r="AI111">
        <v>48.756618391327201</v>
      </c>
    </row>
    <row r="112" spans="3:35" x14ac:dyDescent="0.3">
      <c r="C112" t="s">
        <v>353</v>
      </c>
      <c r="D112" s="7">
        <v>0.49467264</v>
      </c>
      <c r="E112" s="9">
        <v>-1.338677098</v>
      </c>
      <c r="F112" s="10">
        <v>6.17693E-4</v>
      </c>
      <c r="H112" t="s">
        <v>21</v>
      </c>
      <c r="I112" t="s">
        <v>351</v>
      </c>
      <c r="J112">
        <v>8</v>
      </c>
      <c r="K112">
        <v>0.81967213114754101</v>
      </c>
      <c r="L112">
        <v>3.7017519519318601E-2</v>
      </c>
      <c r="M112" t="s">
        <v>352</v>
      </c>
      <c r="N112">
        <v>2.54788199031263</v>
      </c>
      <c r="O112">
        <v>1</v>
      </c>
      <c r="P112">
        <v>0.73617863422456398</v>
      </c>
      <c r="Q112">
        <v>49.346767501811897</v>
      </c>
      <c r="U112" t="s">
        <v>1455</v>
      </c>
      <c r="V112" s="7">
        <v>5.318203553</v>
      </c>
      <c r="W112" s="9">
        <v>0.79031339899999997</v>
      </c>
      <c r="X112" s="10">
        <v>1.3729899999999999E-4</v>
      </c>
      <c r="Z112" t="s">
        <v>21</v>
      </c>
      <c r="AA112" t="s">
        <v>2276</v>
      </c>
      <c r="AB112">
        <v>4</v>
      </c>
      <c r="AC112">
        <v>0.54869684499314098</v>
      </c>
      <c r="AD112">
        <v>3.7900478546387902E-2</v>
      </c>
      <c r="AE112" t="s">
        <v>2277</v>
      </c>
      <c r="AF112">
        <v>5.3026392961876798</v>
      </c>
      <c r="AG112">
        <v>1</v>
      </c>
      <c r="AH112">
        <v>0.68151026217886401</v>
      </c>
      <c r="AI112">
        <v>49.7973928814489</v>
      </c>
    </row>
    <row r="113" spans="3:35" x14ac:dyDescent="0.3">
      <c r="C113" t="s">
        <v>356</v>
      </c>
      <c r="D113" s="7">
        <v>0.70217140600000005</v>
      </c>
      <c r="E113" s="9">
        <v>-1.338283833</v>
      </c>
      <c r="F113" s="10">
        <v>2.3408700000000001E-4</v>
      </c>
      <c r="H113" t="s">
        <v>21</v>
      </c>
      <c r="I113" t="s">
        <v>354</v>
      </c>
      <c r="J113">
        <v>4</v>
      </c>
      <c r="K113">
        <v>0.40983606557377</v>
      </c>
      <c r="L113">
        <v>3.7180463669994099E-2</v>
      </c>
      <c r="M113" t="s">
        <v>355</v>
      </c>
      <c r="N113">
        <v>5.3080874798179902</v>
      </c>
      <c r="O113">
        <v>1</v>
      </c>
      <c r="P113">
        <v>0.73368522660692403</v>
      </c>
      <c r="Q113">
        <v>49.501095645855003</v>
      </c>
      <c r="U113" t="s">
        <v>1361</v>
      </c>
      <c r="V113" s="7">
        <v>4.3332515689999997</v>
      </c>
      <c r="W113" s="9">
        <v>0.78775320800000004</v>
      </c>
      <c r="X113" s="10">
        <v>9.7523530000000001E-3</v>
      </c>
      <c r="Z113" t="s">
        <v>21</v>
      </c>
      <c r="AA113" t="s">
        <v>2278</v>
      </c>
      <c r="AB113">
        <v>19</v>
      </c>
      <c r="AC113">
        <v>2.6063100137174202</v>
      </c>
      <c r="AD113">
        <v>4.0047560516010203E-2</v>
      </c>
      <c r="AE113" t="s">
        <v>2279</v>
      </c>
      <c r="AF113">
        <v>1.6541068849301801</v>
      </c>
      <c r="AG113">
        <v>1</v>
      </c>
      <c r="AH113">
        <v>0.69803649137191304</v>
      </c>
      <c r="AI113">
        <v>51.7584611934451</v>
      </c>
    </row>
    <row r="114" spans="3:35" x14ac:dyDescent="0.3">
      <c r="C114" t="s">
        <v>359</v>
      </c>
      <c r="D114" s="7">
        <v>0.58865524300000005</v>
      </c>
      <c r="E114" s="9">
        <v>-1.3279983710000001</v>
      </c>
      <c r="F114" s="10">
        <v>4.9491499999999999E-5</v>
      </c>
      <c r="H114" t="s">
        <v>21</v>
      </c>
      <c r="I114" t="s">
        <v>357</v>
      </c>
      <c r="J114">
        <v>4</v>
      </c>
      <c r="K114">
        <v>0.40983606557377</v>
      </c>
      <c r="L114">
        <v>3.7180463669994099E-2</v>
      </c>
      <c r="M114" t="s">
        <v>358</v>
      </c>
      <c r="N114">
        <v>5.3080874798179902</v>
      </c>
      <c r="O114">
        <v>1</v>
      </c>
      <c r="P114">
        <v>0.73368522660692403</v>
      </c>
      <c r="Q114">
        <v>49.501095645855003</v>
      </c>
      <c r="U114" t="s">
        <v>1510</v>
      </c>
      <c r="V114" s="7">
        <v>5.3288647410000003</v>
      </c>
      <c r="W114" s="9">
        <v>0.78664024200000005</v>
      </c>
      <c r="X114" s="10">
        <v>1.4296211E-2</v>
      </c>
      <c r="Z114" t="s">
        <v>21</v>
      </c>
      <c r="AA114" t="s">
        <v>2280</v>
      </c>
      <c r="AB114">
        <v>5</v>
      </c>
      <c r="AC114">
        <v>0.68587105624142597</v>
      </c>
      <c r="AD114">
        <v>4.0048132109449901E-2</v>
      </c>
      <c r="AE114" t="s">
        <v>2281</v>
      </c>
      <c r="AF114">
        <v>3.8374363327674001</v>
      </c>
      <c r="AG114">
        <v>1</v>
      </c>
      <c r="AH114">
        <v>0.69421151311488405</v>
      </c>
      <c r="AI114">
        <v>51.758973503756401</v>
      </c>
    </row>
    <row r="115" spans="3:35" x14ac:dyDescent="0.3">
      <c r="C115" t="s">
        <v>362</v>
      </c>
      <c r="D115" s="7">
        <v>3.5664609829999998</v>
      </c>
      <c r="E115" s="9">
        <v>-1.326258226</v>
      </c>
      <c r="F115" s="10">
        <v>1.2632289999999999E-2</v>
      </c>
      <c r="H115" t="s">
        <v>21</v>
      </c>
      <c r="I115" t="s">
        <v>360</v>
      </c>
      <c r="J115">
        <v>4</v>
      </c>
      <c r="K115">
        <v>0.40983606557377</v>
      </c>
      <c r="L115">
        <v>3.7180463669994099E-2</v>
      </c>
      <c r="M115" t="s">
        <v>361</v>
      </c>
      <c r="N115">
        <v>5.3080874798179902</v>
      </c>
      <c r="O115">
        <v>1</v>
      </c>
      <c r="P115">
        <v>0.73368522660692403</v>
      </c>
      <c r="Q115">
        <v>49.501095645855003</v>
      </c>
      <c r="U115" t="s">
        <v>1350</v>
      </c>
      <c r="V115" s="7">
        <v>-2.2548746000000001E-2</v>
      </c>
      <c r="W115" s="9">
        <v>0.77811216699999997</v>
      </c>
      <c r="X115" s="10">
        <v>2.7345272E-2</v>
      </c>
      <c r="Z115" t="s">
        <v>21</v>
      </c>
      <c r="AA115" t="s">
        <v>2282</v>
      </c>
      <c r="AB115">
        <v>5</v>
      </c>
      <c r="AC115">
        <v>0.68587105624142597</v>
      </c>
      <c r="AD115">
        <v>4.0048132109449901E-2</v>
      </c>
      <c r="AE115" t="s">
        <v>2283</v>
      </c>
      <c r="AF115">
        <v>3.8374363327674001</v>
      </c>
      <c r="AG115">
        <v>1</v>
      </c>
      <c r="AH115">
        <v>0.69421151311488405</v>
      </c>
      <c r="AI115">
        <v>51.758973503756401</v>
      </c>
    </row>
    <row r="116" spans="3:35" x14ac:dyDescent="0.3">
      <c r="C116" t="s">
        <v>365</v>
      </c>
      <c r="D116" s="7">
        <v>-1.50119973</v>
      </c>
      <c r="E116" s="9">
        <v>-1.3160781530000001</v>
      </c>
      <c r="F116" s="10">
        <v>4.4103971999999998E-2</v>
      </c>
      <c r="H116" t="s">
        <v>21</v>
      </c>
      <c r="I116" t="s">
        <v>363</v>
      </c>
      <c r="J116">
        <v>15</v>
      </c>
      <c r="K116">
        <v>1.53688524590163</v>
      </c>
      <c r="L116">
        <v>3.7442500480561199E-2</v>
      </c>
      <c r="M116" t="s">
        <v>364</v>
      </c>
      <c r="N116">
        <v>1.8187609385163099</v>
      </c>
      <c r="O116">
        <v>1</v>
      </c>
      <c r="P116">
        <v>0.73217947037279996</v>
      </c>
      <c r="Q116">
        <v>49.748345691670401</v>
      </c>
      <c r="U116" t="s">
        <v>1879</v>
      </c>
      <c r="V116" s="7">
        <v>3.5734700450000001</v>
      </c>
      <c r="W116" s="9">
        <v>0.77732133199999998</v>
      </c>
      <c r="X116" s="10">
        <v>2.5404300000000002E-4</v>
      </c>
      <c r="Z116" t="s">
        <v>21</v>
      </c>
      <c r="AA116" t="s">
        <v>2284</v>
      </c>
      <c r="AB116">
        <v>11</v>
      </c>
      <c r="AC116">
        <v>1.50891632373113</v>
      </c>
      <c r="AD116">
        <v>4.2248252805318999E-2</v>
      </c>
      <c r="AE116" t="s">
        <v>2285</v>
      </c>
      <c r="AF116">
        <v>2.05647229114971</v>
      </c>
      <c r="AG116">
        <v>1</v>
      </c>
      <c r="AH116">
        <v>0.71013612945582305</v>
      </c>
      <c r="AI116">
        <v>53.693310987490797</v>
      </c>
    </row>
    <row r="117" spans="3:35" x14ac:dyDescent="0.3">
      <c r="C117" t="s">
        <v>368</v>
      </c>
      <c r="D117" s="7">
        <v>-0.36880379400000002</v>
      </c>
      <c r="E117" s="9">
        <v>-1.3069683219999999</v>
      </c>
      <c r="F117" s="10">
        <v>4.5898111999999998E-2</v>
      </c>
      <c r="H117" t="s">
        <v>21</v>
      </c>
      <c r="I117" t="s">
        <v>366</v>
      </c>
      <c r="J117">
        <v>5</v>
      </c>
      <c r="K117">
        <v>0.51229508196721296</v>
      </c>
      <c r="L117">
        <v>3.8952037476109203E-2</v>
      </c>
      <c r="M117" t="s">
        <v>367</v>
      </c>
      <c r="N117">
        <v>3.85264413857757</v>
      </c>
      <c r="O117">
        <v>1</v>
      </c>
      <c r="P117">
        <v>0.74236455606812102</v>
      </c>
      <c r="Q117">
        <v>51.150579702458998</v>
      </c>
      <c r="U117" t="s">
        <v>1880</v>
      </c>
      <c r="V117" s="7">
        <v>1.1512438119999999</v>
      </c>
      <c r="W117" s="9">
        <v>0.77656520399999995</v>
      </c>
      <c r="X117" s="10">
        <v>4.5256183999999998E-2</v>
      </c>
      <c r="Z117" t="s">
        <v>21</v>
      </c>
      <c r="AA117" t="s">
        <v>2286</v>
      </c>
      <c r="AB117">
        <v>3</v>
      </c>
      <c r="AC117">
        <v>0.41152263374485598</v>
      </c>
      <c r="AD117">
        <v>4.3881887458582999E-2</v>
      </c>
      <c r="AE117" t="s">
        <v>2287</v>
      </c>
      <c r="AF117">
        <v>8.7493548387096691</v>
      </c>
      <c r="AG117">
        <v>1</v>
      </c>
      <c r="AH117">
        <v>0.72030247655950397</v>
      </c>
      <c r="AI117">
        <v>55.081978221728001</v>
      </c>
    </row>
    <row r="118" spans="3:35" x14ac:dyDescent="0.3">
      <c r="C118" t="s">
        <v>371</v>
      </c>
      <c r="D118" s="7">
        <v>1.1732720210000001</v>
      </c>
      <c r="E118" s="9">
        <v>-1.3051226890000001</v>
      </c>
      <c r="F118" s="10">
        <v>6.6558989999999998E-3</v>
      </c>
      <c r="H118" t="s">
        <v>21</v>
      </c>
      <c r="I118" t="s">
        <v>369</v>
      </c>
      <c r="J118">
        <v>5</v>
      </c>
      <c r="K118">
        <v>0.51229508196721296</v>
      </c>
      <c r="L118">
        <v>3.8952037476109203E-2</v>
      </c>
      <c r="M118" t="s">
        <v>370</v>
      </c>
      <c r="N118">
        <v>3.85264413857757</v>
      </c>
      <c r="O118">
        <v>1</v>
      </c>
      <c r="P118">
        <v>0.74236455606812102</v>
      </c>
      <c r="Q118">
        <v>51.150579702458998</v>
      </c>
      <c r="U118" t="s">
        <v>1565</v>
      </c>
      <c r="V118" s="7">
        <v>1.482024689</v>
      </c>
      <c r="W118" s="9">
        <v>0.76549533299999994</v>
      </c>
      <c r="X118" s="10">
        <v>3.5869899999999999E-6</v>
      </c>
      <c r="Z118" t="s">
        <v>21</v>
      </c>
      <c r="AA118" t="s">
        <v>2288</v>
      </c>
      <c r="AB118">
        <v>3</v>
      </c>
      <c r="AC118">
        <v>0.41152263374485598</v>
      </c>
      <c r="AD118">
        <v>4.3881887458582999E-2</v>
      </c>
      <c r="AE118" t="s">
        <v>2289</v>
      </c>
      <c r="AF118">
        <v>8.7493548387096691</v>
      </c>
      <c r="AG118">
        <v>1</v>
      </c>
      <c r="AH118">
        <v>0.72030247655950397</v>
      </c>
      <c r="AI118">
        <v>55.081978221728001</v>
      </c>
    </row>
    <row r="119" spans="3:35" x14ac:dyDescent="0.3">
      <c r="C119" t="s">
        <v>374</v>
      </c>
      <c r="D119" s="7">
        <v>1.104695658</v>
      </c>
      <c r="E119" s="9">
        <v>-1.2953150280000001</v>
      </c>
      <c r="F119" s="10">
        <v>6.6615470000000003E-3</v>
      </c>
      <c r="H119" t="s">
        <v>21</v>
      </c>
      <c r="I119" t="s">
        <v>372</v>
      </c>
      <c r="J119">
        <v>5</v>
      </c>
      <c r="K119">
        <v>0.51229508196721296</v>
      </c>
      <c r="L119">
        <v>3.8952037476109203E-2</v>
      </c>
      <c r="M119" t="s">
        <v>373</v>
      </c>
      <c r="N119">
        <v>3.85264413857757</v>
      </c>
      <c r="O119">
        <v>1</v>
      </c>
      <c r="P119">
        <v>0.74236455606812102</v>
      </c>
      <c r="Q119">
        <v>51.150579702458998</v>
      </c>
      <c r="U119" t="s">
        <v>1686</v>
      </c>
      <c r="V119" s="7">
        <v>7.167085438</v>
      </c>
      <c r="W119" s="9">
        <v>0.75279571199999995</v>
      </c>
      <c r="X119" s="10">
        <v>1.3485924999999999E-2</v>
      </c>
      <c r="Z119" t="s">
        <v>21</v>
      </c>
      <c r="AA119" t="s">
        <v>2290</v>
      </c>
      <c r="AB119">
        <v>3</v>
      </c>
      <c r="AC119">
        <v>0.41152263374485598</v>
      </c>
      <c r="AD119">
        <v>4.3881887458582999E-2</v>
      </c>
      <c r="AE119" t="s">
        <v>2291</v>
      </c>
      <c r="AF119">
        <v>8.7493548387096691</v>
      </c>
      <c r="AG119">
        <v>1</v>
      </c>
      <c r="AH119">
        <v>0.72030247655950397</v>
      </c>
      <c r="AI119">
        <v>55.081978221728001</v>
      </c>
    </row>
    <row r="120" spans="3:35" x14ac:dyDescent="0.3">
      <c r="C120" t="s">
        <v>377</v>
      </c>
      <c r="D120" s="7">
        <v>6.9952158410000003</v>
      </c>
      <c r="E120" s="9">
        <v>-1.282044593</v>
      </c>
      <c r="F120" s="10">
        <v>3.3917878999999998E-2</v>
      </c>
      <c r="H120" t="s">
        <v>21</v>
      </c>
      <c r="I120" t="s">
        <v>375</v>
      </c>
      <c r="J120">
        <v>8</v>
      </c>
      <c r="K120">
        <v>0.81967213114754101</v>
      </c>
      <c r="L120">
        <v>3.9365220143426603E-2</v>
      </c>
      <c r="M120" t="s">
        <v>376</v>
      </c>
      <c r="N120">
        <v>2.5143572272822001</v>
      </c>
      <c r="O120">
        <v>1</v>
      </c>
      <c r="P120">
        <v>0.74222194782971196</v>
      </c>
      <c r="Q120">
        <v>51.527900191969799</v>
      </c>
      <c r="U120" t="s">
        <v>2028</v>
      </c>
      <c r="V120" s="7">
        <v>4.7090363030000004</v>
      </c>
      <c r="W120" s="9">
        <v>0.75076299300000005</v>
      </c>
      <c r="X120" s="10">
        <v>2.7488858000000001E-2</v>
      </c>
      <c r="Z120" t="s">
        <v>21</v>
      </c>
      <c r="AA120" t="s">
        <v>2292</v>
      </c>
      <c r="AB120">
        <v>3</v>
      </c>
      <c r="AC120">
        <v>0.41152263374485598</v>
      </c>
      <c r="AD120">
        <v>4.3881887458582999E-2</v>
      </c>
      <c r="AE120" t="s">
        <v>2293</v>
      </c>
      <c r="AF120">
        <v>8.7493548387096691</v>
      </c>
      <c r="AG120">
        <v>1</v>
      </c>
      <c r="AH120">
        <v>0.72030247655950397</v>
      </c>
      <c r="AI120">
        <v>55.081978221728001</v>
      </c>
    </row>
    <row r="121" spans="3:35" x14ac:dyDescent="0.3">
      <c r="C121" t="s">
        <v>380</v>
      </c>
      <c r="D121" s="7">
        <v>1.58801042</v>
      </c>
      <c r="E121" s="9">
        <v>-1.270609694</v>
      </c>
      <c r="F121" s="10">
        <v>5.0174640000000001E-3</v>
      </c>
      <c r="H121" t="s">
        <v>21</v>
      </c>
      <c r="I121" t="s">
        <v>378</v>
      </c>
      <c r="J121">
        <v>3</v>
      </c>
      <c r="K121">
        <v>0.30737704918032699</v>
      </c>
      <c r="L121">
        <v>4.1337906421155299E-2</v>
      </c>
      <c r="M121" t="s">
        <v>379</v>
      </c>
      <c r="N121">
        <v>8.9573976221928593</v>
      </c>
      <c r="O121">
        <v>1</v>
      </c>
      <c r="P121">
        <v>0.75570666687539501</v>
      </c>
      <c r="Q121">
        <v>53.291731111973498</v>
      </c>
      <c r="U121" t="s">
        <v>1846</v>
      </c>
      <c r="V121" s="7">
        <v>5.0121799019999997</v>
      </c>
      <c r="W121" s="9">
        <v>0.75071385000000002</v>
      </c>
      <c r="X121" s="10">
        <v>1.285731E-3</v>
      </c>
      <c r="Z121" t="s">
        <v>21</v>
      </c>
      <c r="AA121" t="s">
        <v>2294</v>
      </c>
      <c r="AB121">
        <v>3</v>
      </c>
      <c r="AC121">
        <v>0.41152263374485598</v>
      </c>
      <c r="AD121">
        <v>4.3881887458582999E-2</v>
      </c>
      <c r="AE121" t="s">
        <v>2295</v>
      </c>
      <c r="AF121">
        <v>8.7493548387096691</v>
      </c>
      <c r="AG121">
        <v>1</v>
      </c>
      <c r="AH121">
        <v>0.72030247655950397</v>
      </c>
      <c r="AI121">
        <v>55.081978221728001</v>
      </c>
    </row>
    <row r="122" spans="3:35" x14ac:dyDescent="0.3">
      <c r="C122" t="s">
        <v>383</v>
      </c>
      <c r="D122" s="7">
        <v>5.7097753000000001E-2</v>
      </c>
      <c r="E122" s="9">
        <v>-1.2703644140000001</v>
      </c>
      <c r="F122" s="10">
        <v>4.7976440000000002E-3</v>
      </c>
      <c r="H122" t="s">
        <v>21</v>
      </c>
      <c r="I122" t="s">
        <v>381</v>
      </c>
      <c r="J122">
        <v>3</v>
      </c>
      <c r="K122">
        <v>0.30737704918032699</v>
      </c>
      <c r="L122">
        <v>4.1337906421155299E-2</v>
      </c>
      <c r="M122" t="s">
        <v>382</v>
      </c>
      <c r="N122">
        <v>8.9573976221928593</v>
      </c>
      <c r="O122">
        <v>1</v>
      </c>
      <c r="P122">
        <v>0.75570666687539501</v>
      </c>
      <c r="Q122">
        <v>53.291731111973498</v>
      </c>
      <c r="U122" t="s">
        <v>1881</v>
      </c>
      <c r="V122" s="7">
        <v>0.27037148900000002</v>
      </c>
      <c r="W122" s="9">
        <v>0.747168991</v>
      </c>
      <c r="X122" s="10">
        <v>3.6346255000000001E-2</v>
      </c>
      <c r="Z122" t="s">
        <v>21</v>
      </c>
      <c r="AA122" t="s">
        <v>2296</v>
      </c>
      <c r="AB122">
        <v>3</v>
      </c>
      <c r="AC122">
        <v>0.41152263374485598</v>
      </c>
      <c r="AD122">
        <v>4.3881887458582999E-2</v>
      </c>
      <c r="AE122" t="s">
        <v>2297</v>
      </c>
      <c r="AF122">
        <v>8.7493548387096691</v>
      </c>
      <c r="AG122">
        <v>1</v>
      </c>
      <c r="AH122">
        <v>0.72030247655950397</v>
      </c>
      <c r="AI122">
        <v>55.081978221728001</v>
      </c>
    </row>
    <row r="123" spans="3:35" x14ac:dyDescent="0.3">
      <c r="C123" t="s">
        <v>386</v>
      </c>
      <c r="D123" s="7">
        <v>6.816453987</v>
      </c>
      <c r="E123" s="9">
        <v>-1.260428535</v>
      </c>
      <c r="F123" s="10">
        <v>4.9296779999999998E-2</v>
      </c>
      <c r="H123" t="s">
        <v>21</v>
      </c>
      <c r="I123" t="s">
        <v>384</v>
      </c>
      <c r="J123">
        <v>3</v>
      </c>
      <c r="K123">
        <v>0.30737704918032699</v>
      </c>
      <c r="L123">
        <v>4.1337906421155299E-2</v>
      </c>
      <c r="M123" t="s">
        <v>385</v>
      </c>
      <c r="N123">
        <v>8.9573976221928593</v>
      </c>
      <c r="O123">
        <v>1</v>
      </c>
      <c r="P123">
        <v>0.75570666687539501</v>
      </c>
      <c r="Q123">
        <v>53.291731111973498</v>
      </c>
      <c r="U123" t="s">
        <v>1566</v>
      </c>
      <c r="V123" s="7">
        <v>2.328415986</v>
      </c>
      <c r="W123" s="9">
        <v>0.74357461599999997</v>
      </c>
      <c r="X123" s="10">
        <v>3.4345759999999999E-3</v>
      </c>
      <c r="Z123" t="s">
        <v>21</v>
      </c>
      <c r="AA123" t="s">
        <v>2298</v>
      </c>
      <c r="AB123">
        <v>3</v>
      </c>
      <c r="AC123">
        <v>0.41152263374485598</v>
      </c>
      <c r="AD123">
        <v>4.3881887458582999E-2</v>
      </c>
      <c r="AE123" t="s">
        <v>2299</v>
      </c>
      <c r="AF123">
        <v>8.7493548387096691</v>
      </c>
      <c r="AG123">
        <v>1</v>
      </c>
      <c r="AH123">
        <v>0.72030247655950397</v>
      </c>
      <c r="AI123">
        <v>55.081978221728001</v>
      </c>
    </row>
    <row r="124" spans="3:35" x14ac:dyDescent="0.3">
      <c r="C124" t="s">
        <v>389</v>
      </c>
      <c r="D124" s="7">
        <v>2.4520379320000001</v>
      </c>
      <c r="E124" s="9">
        <v>-1.248759779</v>
      </c>
      <c r="F124" s="10">
        <v>1.2781000000000001E-6</v>
      </c>
      <c r="H124" t="s">
        <v>21</v>
      </c>
      <c r="I124" t="s">
        <v>387</v>
      </c>
      <c r="J124">
        <v>3</v>
      </c>
      <c r="K124">
        <v>0.30737704918032699</v>
      </c>
      <c r="L124">
        <v>4.1337906421155299E-2</v>
      </c>
      <c r="M124" t="s">
        <v>388</v>
      </c>
      <c r="N124">
        <v>8.9573976221928593</v>
      </c>
      <c r="O124">
        <v>1</v>
      </c>
      <c r="P124">
        <v>0.75570666687539501</v>
      </c>
      <c r="Q124">
        <v>53.291731111973498</v>
      </c>
      <c r="U124" t="s">
        <v>1725</v>
      </c>
      <c r="V124" s="7">
        <v>0.57134406999999998</v>
      </c>
      <c r="W124" s="9">
        <v>0.74289456799999998</v>
      </c>
      <c r="X124" s="10">
        <v>4.4049604999999999E-2</v>
      </c>
      <c r="Z124" t="s">
        <v>21</v>
      </c>
      <c r="AA124" t="s">
        <v>2300</v>
      </c>
      <c r="AB124">
        <v>3</v>
      </c>
      <c r="AC124">
        <v>0.41152263374485598</v>
      </c>
      <c r="AD124">
        <v>4.3881887458582999E-2</v>
      </c>
      <c r="AE124" t="s">
        <v>2301</v>
      </c>
      <c r="AF124">
        <v>8.7493548387096691</v>
      </c>
      <c r="AG124">
        <v>1</v>
      </c>
      <c r="AH124">
        <v>0.72030247655950397</v>
      </c>
      <c r="AI124">
        <v>55.081978221728001</v>
      </c>
    </row>
    <row r="125" spans="3:35" x14ac:dyDescent="0.3">
      <c r="C125" t="s">
        <v>392</v>
      </c>
      <c r="D125" s="7">
        <v>2.1295925090000001</v>
      </c>
      <c r="E125" s="9">
        <v>-1.2451445320000001</v>
      </c>
      <c r="F125" s="10">
        <v>1.020681E-2</v>
      </c>
      <c r="H125" t="s">
        <v>21</v>
      </c>
      <c r="I125" t="s">
        <v>390</v>
      </c>
      <c r="J125">
        <v>3</v>
      </c>
      <c r="K125">
        <v>0.30737704918032699</v>
      </c>
      <c r="L125">
        <v>4.1337906421155299E-2</v>
      </c>
      <c r="M125" t="s">
        <v>391</v>
      </c>
      <c r="N125">
        <v>8.9573976221928593</v>
      </c>
      <c r="O125">
        <v>1</v>
      </c>
      <c r="P125">
        <v>0.75570666687539501</v>
      </c>
      <c r="Q125">
        <v>53.291731111973498</v>
      </c>
      <c r="U125" t="s">
        <v>1751</v>
      </c>
      <c r="V125" s="7">
        <v>3.4724105999999999</v>
      </c>
      <c r="W125" s="9">
        <v>0.73751507900000002</v>
      </c>
      <c r="X125" s="10">
        <v>1.0468131E-2</v>
      </c>
      <c r="Z125" t="s">
        <v>21</v>
      </c>
      <c r="AA125" t="s">
        <v>2302</v>
      </c>
      <c r="AB125">
        <v>12</v>
      </c>
      <c r="AC125">
        <v>1.6460905349794199</v>
      </c>
      <c r="AD125">
        <v>4.7312025336939803E-2</v>
      </c>
      <c r="AE125" t="s">
        <v>2303</v>
      </c>
      <c r="AF125">
        <v>1.93355908037782</v>
      </c>
      <c r="AG125">
        <v>1</v>
      </c>
      <c r="AH125">
        <v>0.743863633457157</v>
      </c>
      <c r="AI125">
        <v>57.870876676650497</v>
      </c>
    </row>
    <row r="126" spans="3:35" x14ac:dyDescent="0.3">
      <c r="C126" t="s">
        <v>394</v>
      </c>
      <c r="D126" s="7">
        <v>-3.8193160000000001E-3</v>
      </c>
      <c r="E126" s="9">
        <v>-1.244306353</v>
      </c>
      <c r="F126" s="10">
        <v>6.5583000000000004E-4</v>
      </c>
      <c r="H126" t="s">
        <v>21</v>
      </c>
      <c r="I126" t="s">
        <v>393</v>
      </c>
      <c r="J126">
        <v>3</v>
      </c>
      <c r="K126">
        <v>0.30737704918032699</v>
      </c>
      <c r="L126">
        <v>4.1337906421155299E-2</v>
      </c>
      <c r="M126" t="s">
        <v>310</v>
      </c>
      <c r="N126">
        <v>8.9573976221928593</v>
      </c>
      <c r="O126">
        <v>1</v>
      </c>
      <c r="P126">
        <v>0.75570666687539501</v>
      </c>
      <c r="Q126">
        <v>53.291731111973498</v>
      </c>
      <c r="U126" t="s">
        <v>1567</v>
      </c>
      <c r="V126" s="7">
        <v>-0.532742308</v>
      </c>
      <c r="W126" s="9">
        <v>0.73352196599999997</v>
      </c>
      <c r="X126" s="10">
        <v>2.7290504E-2</v>
      </c>
      <c r="Z126" t="s">
        <v>21</v>
      </c>
      <c r="AA126" t="s">
        <v>2304</v>
      </c>
      <c r="AB126">
        <v>10</v>
      </c>
      <c r="AC126">
        <v>1.3717421124828499</v>
      </c>
      <c r="AD126">
        <v>4.7799854309472201E-2</v>
      </c>
      <c r="AE126" t="s">
        <v>2305</v>
      </c>
      <c r="AF126">
        <v>2.11337073398784</v>
      </c>
      <c r="AG126">
        <v>1</v>
      </c>
      <c r="AH126">
        <v>0.74398912584460897</v>
      </c>
      <c r="AI126">
        <v>58.253970397210303</v>
      </c>
    </row>
    <row r="127" spans="3:35" x14ac:dyDescent="0.3">
      <c r="C127" t="s">
        <v>397</v>
      </c>
      <c r="D127" s="7">
        <v>0.101611964</v>
      </c>
      <c r="E127" s="9">
        <v>-1.2322340359999999</v>
      </c>
      <c r="F127" s="10">
        <v>7.368744E-3</v>
      </c>
      <c r="H127" t="s">
        <v>21</v>
      </c>
      <c r="I127" t="s">
        <v>395</v>
      </c>
      <c r="J127">
        <v>3</v>
      </c>
      <c r="K127">
        <v>0.30737704918032699</v>
      </c>
      <c r="L127">
        <v>4.1337906421155299E-2</v>
      </c>
      <c r="M127" t="s">
        <v>396</v>
      </c>
      <c r="N127">
        <v>8.9573976221928593</v>
      </c>
      <c r="O127">
        <v>1</v>
      </c>
      <c r="P127">
        <v>0.75570666687539501</v>
      </c>
      <c r="Q127">
        <v>53.291731111973498</v>
      </c>
      <c r="U127" t="s">
        <v>1973</v>
      </c>
      <c r="V127" s="7">
        <v>7.0466816980000004</v>
      </c>
      <c r="W127" s="9">
        <v>0.73175123900000005</v>
      </c>
      <c r="X127" s="10">
        <v>1.1063313E-2</v>
      </c>
      <c r="Z127" t="s">
        <v>21</v>
      </c>
      <c r="AA127" t="s">
        <v>2306</v>
      </c>
      <c r="AB127">
        <v>5</v>
      </c>
      <c r="AC127">
        <v>0.68587105624142597</v>
      </c>
      <c r="AD127">
        <v>5.0764242631715598E-2</v>
      </c>
      <c r="AE127" t="s">
        <v>2307</v>
      </c>
      <c r="AF127">
        <v>3.5566483084185601</v>
      </c>
      <c r="AG127">
        <v>1</v>
      </c>
      <c r="AH127">
        <v>0.76183253906128801</v>
      </c>
      <c r="AI127">
        <v>60.512135676601098</v>
      </c>
    </row>
    <row r="128" spans="3:35" x14ac:dyDescent="0.3">
      <c r="C128" t="s">
        <v>400</v>
      </c>
      <c r="D128" s="7">
        <v>5.0835200619999998</v>
      </c>
      <c r="E128" s="9">
        <v>-1.2283042900000001</v>
      </c>
      <c r="F128" s="10">
        <v>4.4703809999999998E-3</v>
      </c>
      <c r="H128" t="s">
        <v>21</v>
      </c>
      <c r="I128" t="s">
        <v>398</v>
      </c>
      <c r="J128">
        <v>16</v>
      </c>
      <c r="K128">
        <v>1.63934426229508</v>
      </c>
      <c r="L128">
        <v>4.2154292781014298E-2</v>
      </c>
      <c r="M128" t="s">
        <v>399</v>
      </c>
      <c r="N128">
        <v>1.7451246508990601</v>
      </c>
      <c r="O128">
        <v>1</v>
      </c>
      <c r="P128">
        <v>0.75881695759800605</v>
      </c>
      <c r="Q128">
        <v>54.003797661814097</v>
      </c>
      <c r="U128" t="s">
        <v>1362</v>
      </c>
      <c r="V128" s="7">
        <v>6.8319341339999999</v>
      </c>
      <c r="W128" s="9">
        <v>0.72785549299999996</v>
      </c>
      <c r="X128" s="10">
        <v>6.4967779999999999E-3</v>
      </c>
      <c r="Z128" t="s">
        <v>21</v>
      </c>
      <c r="AA128" t="s">
        <v>2308</v>
      </c>
      <c r="AB128">
        <v>30</v>
      </c>
      <c r="AC128">
        <v>4.1152263374485596</v>
      </c>
      <c r="AD128">
        <v>5.1151085188957397E-2</v>
      </c>
      <c r="AE128" t="s">
        <v>2309</v>
      </c>
      <c r="AF128">
        <v>1.42497635809603</v>
      </c>
      <c r="AG128">
        <v>1</v>
      </c>
      <c r="AH128">
        <v>0.761095171563274</v>
      </c>
      <c r="AI128">
        <v>60.798165450333798</v>
      </c>
    </row>
    <row r="129" spans="3:24" x14ac:dyDescent="0.3">
      <c r="C129" t="s">
        <v>403</v>
      </c>
      <c r="D129" s="7">
        <v>-1.0362117959999999</v>
      </c>
      <c r="E129" s="9">
        <v>-1.2097695580000001</v>
      </c>
      <c r="F129" s="10">
        <v>3.4681181999999998E-2</v>
      </c>
      <c r="H129" t="s">
        <v>21</v>
      </c>
      <c r="I129" t="s">
        <v>401</v>
      </c>
      <c r="J129">
        <v>4</v>
      </c>
      <c r="K129">
        <v>0.40983606557377</v>
      </c>
      <c r="L129">
        <v>4.2818414920996403E-2</v>
      </c>
      <c r="M129" t="s">
        <v>402</v>
      </c>
      <c r="N129">
        <v>5.02871445456441</v>
      </c>
      <c r="O129">
        <v>1</v>
      </c>
      <c r="P129">
        <v>0.76058670215201196</v>
      </c>
      <c r="Q129">
        <v>54.575480641656</v>
      </c>
      <c r="U129" t="s">
        <v>1351</v>
      </c>
      <c r="V129" s="7">
        <v>0.40617322300000003</v>
      </c>
      <c r="W129" s="9">
        <v>0.72445150800000002</v>
      </c>
      <c r="X129" s="10">
        <v>2.6737730000000001E-2</v>
      </c>
    </row>
    <row r="130" spans="3:24" x14ac:dyDescent="0.3">
      <c r="C130" t="s">
        <v>406</v>
      </c>
      <c r="D130" s="7">
        <v>4.3342840579999997</v>
      </c>
      <c r="E130" s="9">
        <v>-1.207092405</v>
      </c>
      <c r="F130" s="10">
        <v>3.6410779999999998E-3</v>
      </c>
      <c r="H130" t="s">
        <v>21</v>
      </c>
      <c r="I130" t="s">
        <v>404</v>
      </c>
      <c r="J130">
        <v>4</v>
      </c>
      <c r="K130">
        <v>0.40983606557377</v>
      </c>
      <c r="L130">
        <v>4.2818414920996403E-2</v>
      </c>
      <c r="M130" t="s">
        <v>405</v>
      </c>
      <c r="N130">
        <v>5.02871445456441</v>
      </c>
      <c r="O130">
        <v>1</v>
      </c>
      <c r="P130">
        <v>0.76058670215201196</v>
      </c>
      <c r="Q130">
        <v>54.575480641656</v>
      </c>
      <c r="U130" t="s">
        <v>1687</v>
      </c>
      <c r="V130" s="7">
        <v>1.27152445</v>
      </c>
      <c r="W130" s="9">
        <v>0.72377591799999996</v>
      </c>
      <c r="X130" s="10">
        <v>2.4191220000000001E-3</v>
      </c>
    </row>
    <row r="131" spans="3:24" x14ac:dyDescent="0.3">
      <c r="C131" t="s">
        <v>409</v>
      </c>
      <c r="D131" s="7">
        <v>2.6900576999999998E-2</v>
      </c>
      <c r="E131" s="9">
        <v>-1.188893996</v>
      </c>
      <c r="F131" s="10">
        <v>6.2405739999999996E-3</v>
      </c>
      <c r="H131" t="s">
        <v>21</v>
      </c>
      <c r="I131" t="s">
        <v>407</v>
      </c>
      <c r="J131">
        <v>4</v>
      </c>
      <c r="K131">
        <v>0.40983606557377</v>
      </c>
      <c r="L131">
        <v>4.2818414920996403E-2</v>
      </c>
      <c r="M131" t="s">
        <v>408</v>
      </c>
      <c r="N131">
        <v>5.02871445456441</v>
      </c>
      <c r="O131">
        <v>1</v>
      </c>
      <c r="P131">
        <v>0.76058670215201196</v>
      </c>
      <c r="Q131">
        <v>54.575480641656</v>
      </c>
      <c r="U131" t="s">
        <v>1882</v>
      </c>
      <c r="V131" s="7">
        <v>4.5056973E-2</v>
      </c>
      <c r="W131" s="9">
        <v>0.72203593600000004</v>
      </c>
      <c r="X131" s="10">
        <v>4.5731062000000003E-2</v>
      </c>
    </row>
    <row r="132" spans="3:24" x14ac:dyDescent="0.3">
      <c r="C132" t="s">
        <v>412</v>
      </c>
      <c r="D132" s="7">
        <v>2.516123844</v>
      </c>
      <c r="E132" s="9">
        <v>-1.164445014</v>
      </c>
      <c r="F132" s="10">
        <v>4.4658789999999999E-3</v>
      </c>
      <c r="H132" t="s">
        <v>21</v>
      </c>
      <c r="I132" t="s">
        <v>410</v>
      </c>
      <c r="J132">
        <v>5</v>
      </c>
      <c r="K132">
        <v>0.51229508196721296</v>
      </c>
      <c r="L132">
        <v>4.3096521437102797E-2</v>
      </c>
      <c r="M132" t="s">
        <v>411</v>
      </c>
      <c r="N132">
        <v>3.73224900924702</v>
      </c>
      <c r="O132">
        <v>1</v>
      </c>
      <c r="P132">
        <v>0.75919009179889896</v>
      </c>
      <c r="Q132">
        <v>54.812878177153301</v>
      </c>
      <c r="U132" t="s">
        <v>1752</v>
      </c>
      <c r="V132" s="7">
        <v>3.1661527450000002</v>
      </c>
      <c r="W132" s="9">
        <v>0.72160117499999998</v>
      </c>
      <c r="X132" s="10">
        <v>1.0260172E-2</v>
      </c>
    </row>
    <row r="133" spans="3:24" x14ac:dyDescent="0.3">
      <c r="C133" t="s">
        <v>415</v>
      </c>
      <c r="D133" s="7">
        <v>0.73872084800000004</v>
      </c>
      <c r="E133" s="9">
        <v>-1.1628930449999999</v>
      </c>
      <c r="F133" s="10">
        <v>8.2827809999999995E-3</v>
      </c>
      <c r="H133" t="s">
        <v>21</v>
      </c>
      <c r="I133" t="s">
        <v>413</v>
      </c>
      <c r="J133">
        <v>6</v>
      </c>
      <c r="K133">
        <v>0.61475409836065498</v>
      </c>
      <c r="L133">
        <v>4.5552592283308803E-2</v>
      </c>
      <c r="M133" t="s">
        <v>414</v>
      </c>
      <c r="N133">
        <v>3.0493268501082098</v>
      </c>
      <c r="O133">
        <v>1</v>
      </c>
      <c r="P133">
        <v>0.77484045542266</v>
      </c>
      <c r="Q133">
        <v>56.859155514146003</v>
      </c>
      <c r="U133" t="s">
        <v>1688</v>
      </c>
      <c r="V133" s="7">
        <v>-0.38391091700000002</v>
      </c>
      <c r="W133" s="9">
        <v>0.72140337300000001</v>
      </c>
      <c r="X133" s="10">
        <v>4.0196638999999999E-2</v>
      </c>
    </row>
    <row r="134" spans="3:24" x14ac:dyDescent="0.3">
      <c r="C134" t="s">
        <v>418</v>
      </c>
      <c r="D134" s="7">
        <v>-0.72654449600000004</v>
      </c>
      <c r="E134" s="9">
        <v>-1.162870238</v>
      </c>
      <c r="F134" s="10">
        <v>7.6990080000000002E-3</v>
      </c>
      <c r="H134" t="s">
        <v>21</v>
      </c>
      <c r="I134" t="s">
        <v>416</v>
      </c>
      <c r="J134">
        <v>24</v>
      </c>
      <c r="K134">
        <v>2.4590163934426199</v>
      </c>
      <c r="L134">
        <v>4.5610459955741797E-2</v>
      </c>
      <c r="M134" t="s">
        <v>417</v>
      </c>
      <c r="N134">
        <v>1.52061922498764</v>
      </c>
      <c r="O134">
        <v>1</v>
      </c>
      <c r="P134">
        <v>0.77175463866502503</v>
      </c>
      <c r="Q134">
        <v>56.906295744843199</v>
      </c>
      <c r="U134" t="s">
        <v>2029</v>
      </c>
      <c r="V134" s="7">
        <v>1.837727916</v>
      </c>
      <c r="W134" s="9">
        <v>0.72089932999999995</v>
      </c>
      <c r="X134" s="10">
        <v>2.7801105999999999E-2</v>
      </c>
    </row>
    <row r="135" spans="3:24" x14ac:dyDescent="0.3">
      <c r="C135" t="s">
        <v>421</v>
      </c>
      <c r="D135" s="7">
        <v>4.3194814069999996</v>
      </c>
      <c r="E135" s="9">
        <v>-1.1595341910000001</v>
      </c>
      <c r="F135" s="10">
        <v>1.3953800000000001E-3</v>
      </c>
      <c r="H135" t="s">
        <v>21</v>
      </c>
      <c r="I135" t="s">
        <v>419</v>
      </c>
      <c r="J135">
        <v>5</v>
      </c>
      <c r="K135">
        <v>0.51229508196721296</v>
      </c>
      <c r="L135">
        <v>4.7479215245478303E-2</v>
      </c>
      <c r="M135" t="s">
        <v>420</v>
      </c>
      <c r="N135">
        <v>3.6191505544213598</v>
      </c>
      <c r="O135">
        <v>1</v>
      </c>
      <c r="P135">
        <v>0.78205002015861202</v>
      </c>
      <c r="Q135">
        <v>58.402729522238197</v>
      </c>
      <c r="U135" t="s">
        <v>1511</v>
      </c>
      <c r="V135" s="7">
        <v>1.6506857720000001</v>
      </c>
      <c r="W135" s="9">
        <v>0.71979759600000004</v>
      </c>
      <c r="X135" s="10">
        <v>4.5525268000000001E-2</v>
      </c>
    </row>
    <row r="136" spans="3:24" x14ac:dyDescent="0.3">
      <c r="C136" t="s">
        <v>424</v>
      </c>
      <c r="D136" s="7">
        <v>-0.633339667</v>
      </c>
      <c r="E136" s="9">
        <v>-1.155386193</v>
      </c>
      <c r="F136" s="10">
        <v>2.4832758999999999E-2</v>
      </c>
      <c r="H136" t="s">
        <v>21</v>
      </c>
      <c r="I136" t="s">
        <v>422</v>
      </c>
      <c r="J136">
        <v>5</v>
      </c>
      <c r="K136">
        <v>0.51229508196721296</v>
      </c>
      <c r="L136">
        <v>4.7479215245478303E-2</v>
      </c>
      <c r="M136" t="s">
        <v>423</v>
      </c>
      <c r="N136">
        <v>3.6191505544213598</v>
      </c>
      <c r="O136">
        <v>1</v>
      </c>
      <c r="P136">
        <v>0.78205002015861202</v>
      </c>
      <c r="Q136">
        <v>58.402729522238197</v>
      </c>
      <c r="U136" t="s">
        <v>2030</v>
      </c>
      <c r="V136" s="7">
        <v>2.5260745400000002</v>
      </c>
      <c r="W136" s="9">
        <v>0.71576346000000002</v>
      </c>
      <c r="X136" s="10">
        <v>1.318531E-3</v>
      </c>
    </row>
    <row r="137" spans="3:24" x14ac:dyDescent="0.3">
      <c r="C137" t="s">
        <v>427</v>
      </c>
      <c r="D137" s="7">
        <v>-0.67763869099999996</v>
      </c>
      <c r="E137" s="9">
        <v>-1.152196826</v>
      </c>
      <c r="F137" s="10">
        <v>1.5094728E-2</v>
      </c>
      <c r="H137" t="s">
        <v>21</v>
      </c>
      <c r="I137" t="s">
        <v>425</v>
      </c>
      <c r="J137">
        <v>5</v>
      </c>
      <c r="K137">
        <v>0.51229508196721296</v>
      </c>
      <c r="L137">
        <v>4.7479215245478303E-2</v>
      </c>
      <c r="M137" t="s">
        <v>426</v>
      </c>
      <c r="N137">
        <v>3.6191505544213598</v>
      </c>
      <c r="O137">
        <v>1</v>
      </c>
      <c r="P137">
        <v>0.78205002015861202</v>
      </c>
      <c r="Q137">
        <v>58.402729522238197</v>
      </c>
      <c r="U137" t="s">
        <v>1689</v>
      </c>
      <c r="V137" s="7">
        <v>3.2724450539999999</v>
      </c>
      <c r="W137" s="9">
        <v>0.71186390499999996</v>
      </c>
      <c r="X137" s="10">
        <v>3.9870790000000001E-3</v>
      </c>
    </row>
    <row r="138" spans="3:24" x14ac:dyDescent="0.3">
      <c r="C138" t="s">
        <v>430</v>
      </c>
      <c r="D138" s="7">
        <v>1.473471255</v>
      </c>
      <c r="E138" s="9">
        <v>-1.140944891</v>
      </c>
      <c r="F138" s="10">
        <v>1.0387326000000001E-2</v>
      </c>
      <c r="H138" t="s">
        <v>21</v>
      </c>
      <c r="I138" t="s">
        <v>428</v>
      </c>
      <c r="J138">
        <v>5</v>
      </c>
      <c r="K138">
        <v>0.51229508196721296</v>
      </c>
      <c r="L138">
        <v>4.7479215245478303E-2</v>
      </c>
      <c r="M138" t="s">
        <v>429</v>
      </c>
      <c r="N138">
        <v>3.6191505544213598</v>
      </c>
      <c r="O138">
        <v>1</v>
      </c>
      <c r="P138">
        <v>0.78205002015861202</v>
      </c>
      <c r="Q138">
        <v>58.402729522238197</v>
      </c>
      <c r="U138" t="s">
        <v>1568</v>
      </c>
      <c r="V138" s="7">
        <v>0.27458516999999999</v>
      </c>
      <c r="W138" s="9">
        <v>0.71164479300000005</v>
      </c>
      <c r="X138" s="10">
        <v>2.2761980000000001E-3</v>
      </c>
    </row>
    <row r="139" spans="3:24" x14ac:dyDescent="0.3">
      <c r="C139" t="s">
        <v>433</v>
      </c>
      <c r="D139" s="7">
        <v>-0.62662139500000003</v>
      </c>
      <c r="E139" s="9">
        <v>-1.1380368359999999</v>
      </c>
      <c r="F139" s="10">
        <v>7.6859210000000001E-3</v>
      </c>
      <c r="H139" t="s">
        <v>21</v>
      </c>
      <c r="I139" t="s">
        <v>431</v>
      </c>
      <c r="J139">
        <v>5</v>
      </c>
      <c r="K139">
        <v>0.51229508196721296</v>
      </c>
      <c r="L139">
        <v>4.7479215245478303E-2</v>
      </c>
      <c r="M139" t="s">
        <v>432</v>
      </c>
      <c r="N139">
        <v>3.6191505544213598</v>
      </c>
      <c r="O139">
        <v>1</v>
      </c>
      <c r="P139">
        <v>0.78205002015861202</v>
      </c>
      <c r="Q139">
        <v>58.402729522238197</v>
      </c>
      <c r="U139" t="s">
        <v>1363</v>
      </c>
      <c r="V139" s="7">
        <v>2.4773750840000002</v>
      </c>
      <c r="W139" s="9">
        <v>0.70993418799999997</v>
      </c>
      <c r="X139" s="10">
        <v>3.2732433999999998E-2</v>
      </c>
    </row>
    <row r="140" spans="3:24" x14ac:dyDescent="0.3">
      <c r="C140" t="s">
        <v>436</v>
      </c>
      <c r="D140" s="7">
        <v>2.4538014549999998</v>
      </c>
      <c r="E140" s="9">
        <v>-1.1355518849999999</v>
      </c>
      <c r="F140" s="10">
        <v>1.076462E-3</v>
      </c>
      <c r="H140" t="s">
        <v>21</v>
      </c>
      <c r="I140" t="s">
        <v>434</v>
      </c>
      <c r="J140">
        <v>4</v>
      </c>
      <c r="K140">
        <v>0.40983606557377</v>
      </c>
      <c r="L140">
        <v>4.8856972085534099E-2</v>
      </c>
      <c r="M140" t="s">
        <v>435</v>
      </c>
      <c r="N140">
        <v>4.7772787318361898</v>
      </c>
      <c r="O140">
        <v>1</v>
      </c>
      <c r="P140">
        <v>0.78834882091799696</v>
      </c>
      <c r="Q140">
        <v>59.474409418613902</v>
      </c>
      <c r="U140" t="s">
        <v>1883</v>
      </c>
      <c r="V140" s="7">
        <v>0.94767383699999996</v>
      </c>
      <c r="W140" s="9">
        <v>0.70827322699999995</v>
      </c>
      <c r="X140" s="10">
        <v>1.4618058E-2</v>
      </c>
    </row>
    <row r="141" spans="3:24" x14ac:dyDescent="0.3">
      <c r="C141" t="s">
        <v>439</v>
      </c>
      <c r="D141" s="7">
        <v>4.4836133599999997</v>
      </c>
      <c r="E141" s="9">
        <v>-1.127218947</v>
      </c>
      <c r="F141" s="10">
        <v>1.0678840000000001E-3</v>
      </c>
      <c r="H141" t="s">
        <v>21</v>
      </c>
      <c r="I141" t="s">
        <v>437</v>
      </c>
      <c r="J141">
        <v>6</v>
      </c>
      <c r="K141">
        <v>0.61475409836065498</v>
      </c>
      <c r="L141">
        <v>4.9173542115710303E-2</v>
      </c>
      <c r="M141" t="s">
        <v>438</v>
      </c>
      <c r="N141">
        <v>2.9857992073976201</v>
      </c>
      <c r="O141">
        <v>1</v>
      </c>
      <c r="P141">
        <v>0.78718796753654796</v>
      </c>
      <c r="Q141">
        <v>59.7169397601184</v>
      </c>
      <c r="U141" t="s">
        <v>1456</v>
      </c>
      <c r="V141" s="7">
        <v>7.0534202940000004</v>
      </c>
      <c r="W141" s="9">
        <v>0.70735756800000005</v>
      </c>
      <c r="X141" s="10">
        <v>4.3796140000000004E-3</v>
      </c>
    </row>
    <row r="142" spans="3:24" x14ac:dyDescent="0.3">
      <c r="C142" t="s">
        <v>442</v>
      </c>
      <c r="D142" s="7">
        <v>4.1364355310000001</v>
      </c>
      <c r="E142" s="9">
        <v>-1.117212179</v>
      </c>
      <c r="F142" s="10">
        <v>1.8945399999999999E-3</v>
      </c>
      <c r="H142" t="s">
        <v>21</v>
      </c>
      <c r="I142" t="s">
        <v>440</v>
      </c>
      <c r="J142">
        <v>6</v>
      </c>
      <c r="K142">
        <v>0.61475409836065498</v>
      </c>
      <c r="L142">
        <v>4.9173542115710303E-2</v>
      </c>
      <c r="M142" t="s">
        <v>441</v>
      </c>
      <c r="N142">
        <v>2.9857992073976201</v>
      </c>
      <c r="O142">
        <v>1</v>
      </c>
      <c r="P142">
        <v>0.78718796753654796</v>
      </c>
      <c r="Q142">
        <v>59.7169397601184</v>
      </c>
      <c r="U142" t="s">
        <v>1512</v>
      </c>
      <c r="V142" s="7">
        <v>7.270828571</v>
      </c>
      <c r="W142" s="9">
        <v>0.70703133900000004</v>
      </c>
      <c r="X142" s="10">
        <v>4.8712871999999997E-2</v>
      </c>
    </row>
    <row r="143" spans="3:24" x14ac:dyDescent="0.3">
      <c r="C143" t="s">
        <v>445</v>
      </c>
      <c r="D143" s="7">
        <v>2.3065564429999998</v>
      </c>
      <c r="E143" s="9">
        <v>-1.1116450790000001</v>
      </c>
      <c r="F143" s="10">
        <v>1.11885E-4</v>
      </c>
      <c r="H143" t="s">
        <v>21</v>
      </c>
      <c r="I143" t="s">
        <v>443</v>
      </c>
      <c r="J143">
        <v>6</v>
      </c>
      <c r="K143">
        <v>0.61475409836065498</v>
      </c>
      <c r="L143">
        <v>4.9173542115710303E-2</v>
      </c>
      <c r="M143" t="s">
        <v>444</v>
      </c>
      <c r="N143">
        <v>2.9857992073976201</v>
      </c>
      <c r="O143">
        <v>1</v>
      </c>
      <c r="P143">
        <v>0.78718796753654796</v>
      </c>
      <c r="Q143">
        <v>59.7169397601184</v>
      </c>
      <c r="U143" t="s">
        <v>1364</v>
      </c>
      <c r="V143" s="7">
        <v>6.8080726440000001</v>
      </c>
      <c r="W143" s="9">
        <v>0.70656215200000005</v>
      </c>
      <c r="X143" s="10">
        <v>4.8105500000000002E-3</v>
      </c>
    </row>
    <row r="144" spans="3:24" x14ac:dyDescent="0.3">
      <c r="C144" t="s">
        <v>446</v>
      </c>
      <c r="D144" s="7">
        <v>2.6763952080000002</v>
      </c>
      <c r="E144" s="9">
        <v>-1.110346367</v>
      </c>
      <c r="F144" s="10">
        <v>4.4658086E-2</v>
      </c>
      <c r="U144" t="s">
        <v>1457</v>
      </c>
      <c r="V144" s="7">
        <v>3.6345940040000002</v>
      </c>
      <c r="W144" s="9">
        <v>0.70471636000000004</v>
      </c>
      <c r="X144" s="10">
        <v>1.995943E-3</v>
      </c>
    </row>
    <row r="145" spans="3:24" x14ac:dyDescent="0.3">
      <c r="C145" t="s">
        <v>447</v>
      </c>
      <c r="D145" s="7">
        <v>7.2766071520000004</v>
      </c>
      <c r="E145" s="9">
        <v>-1.097701053</v>
      </c>
      <c r="F145" s="10">
        <v>2.9744433000000001E-2</v>
      </c>
      <c r="U145" t="s">
        <v>1513</v>
      </c>
      <c r="V145" s="7">
        <v>4.2035019939999998</v>
      </c>
      <c r="W145" s="9">
        <v>0.70408364000000001</v>
      </c>
      <c r="X145" s="10">
        <v>3.2217994E-2</v>
      </c>
    </row>
    <row r="146" spans="3:24" x14ac:dyDescent="0.3">
      <c r="C146" t="s">
        <v>448</v>
      </c>
      <c r="D146" s="7">
        <v>-0.52184455699999999</v>
      </c>
      <c r="E146" s="9">
        <v>-1.0973373019999999</v>
      </c>
      <c r="F146" s="10">
        <v>1.6423465000000002E-2</v>
      </c>
      <c r="U146" t="s">
        <v>1569</v>
      </c>
      <c r="V146" s="7">
        <v>0.176122521</v>
      </c>
      <c r="W146" s="9">
        <v>0.700357436</v>
      </c>
      <c r="X146" s="10">
        <v>2.7576373000000001E-2</v>
      </c>
    </row>
    <row r="147" spans="3:24" x14ac:dyDescent="0.3">
      <c r="C147" t="s">
        <v>449</v>
      </c>
      <c r="D147" s="7">
        <v>-0.91111402100000005</v>
      </c>
      <c r="E147" s="9">
        <v>-1.0921523930000001</v>
      </c>
      <c r="F147" s="10">
        <v>1.4266038999999999E-2</v>
      </c>
      <c r="U147" t="s">
        <v>1499</v>
      </c>
      <c r="V147" s="7">
        <v>0.34337978499999999</v>
      </c>
      <c r="W147" s="9">
        <v>0.69964033299999995</v>
      </c>
      <c r="X147" s="10">
        <v>2.2480638000000001E-2</v>
      </c>
    </row>
    <row r="148" spans="3:24" x14ac:dyDescent="0.3">
      <c r="C148" t="s">
        <v>451</v>
      </c>
      <c r="D148" s="7">
        <v>5.5412706500000004</v>
      </c>
      <c r="E148" s="9">
        <v>-1.087461346</v>
      </c>
      <c r="F148" s="10">
        <v>4.754884E-3</v>
      </c>
      <c r="U148" t="s">
        <v>1570</v>
      </c>
      <c r="V148" s="7">
        <v>-0.14827025399999999</v>
      </c>
      <c r="W148" s="9">
        <v>0.69611670800000003</v>
      </c>
      <c r="X148" s="10">
        <v>3.5052130000000001E-3</v>
      </c>
    </row>
    <row r="149" spans="3:24" x14ac:dyDescent="0.3">
      <c r="C149" t="s">
        <v>453</v>
      </c>
      <c r="D149" s="7">
        <v>7.4310858380000004</v>
      </c>
      <c r="E149" s="9">
        <v>-1.0871632710000001</v>
      </c>
      <c r="F149" s="10">
        <v>1.6428630999999999E-2</v>
      </c>
      <c r="U149" t="s">
        <v>1458</v>
      </c>
      <c r="V149" s="7">
        <v>3.8139411050000001</v>
      </c>
      <c r="W149" s="9">
        <v>0.69297087400000001</v>
      </c>
      <c r="X149" s="10">
        <v>3.99227E-3</v>
      </c>
    </row>
    <row r="150" spans="3:24" x14ac:dyDescent="0.3">
      <c r="C150" t="s">
        <v>455</v>
      </c>
      <c r="D150" s="7">
        <v>4.3805977619999998</v>
      </c>
      <c r="E150" s="9">
        <v>-1.0864402980000001</v>
      </c>
      <c r="F150" s="10">
        <v>5.8806630000000004E-3</v>
      </c>
      <c r="U150" t="s">
        <v>1753</v>
      </c>
      <c r="V150" s="7">
        <v>4.3771061659999999</v>
      </c>
      <c r="W150" s="9">
        <v>0.69230072200000004</v>
      </c>
      <c r="X150" s="10">
        <v>1.0682132E-2</v>
      </c>
    </row>
    <row r="151" spans="3:24" x14ac:dyDescent="0.3">
      <c r="C151" t="s">
        <v>456</v>
      </c>
      <c r="D151" s="7">
        <v>1.696907309</v>
      </c>
      <c r="E151" s="9">
        <v>-1.0816954990000001</v>
      </c>
      <c r="F151" s="10">
        <v>3.7499249999999998E-2</v>
      </c>
      <c r="U151" t="s">
        <v>1656</v>
      </c>
      <c r="V151" s="7">
        <v>2.5958029030000001</v>
      </c>
      <c r="W151" s="9">
        <v>0.69125645499999999</v>
      </c>
      <c r="X151" s="10">
        <v>3.4046580000000001E-3</v>
      </c>
    </row>
    <row r="152" spans="3:24" x14ac:dyDescent="0.3">
      <c r="C152" t="s">
        <v>457</v>
      </c>
      <c r="D152" s="7">
        <v>5.2038832790000003</v>
      </c>
      <c r="E152" s="9">
        <v>-1.079944228</v>
      </c>
      <c r="F152" s="10">
        <v>5.3139789999999999E-3</v>
      </c>
      <c r="U152" t="s">
        <v>1884</v>
      </c>
      <c r="V152" s="7">
        <v>2.0951375950000002</v>
      </c>
      <c r="W152" s="9">
        <v>0.68545569799999995</v>
      </c>
      <c r="X152" s="10">
        <v>2.8067600000000002E-2</v>
      </c>
    </row>
    <row r="153" spans="3:24" x14ac:dyDescent="0.3">
      <c r="C153" t="s">
        <v>458</v>
      </c>
      <c r="D153" s="7">
        <v>-0.63857162300000003</v>
      </c>
      <c r="E153" s="9">
        <v>-1.077107488</v>
      </c>
      <c r="F153" s="10">
        <v>3.2974649000000002E-2</v>
      </c>
      <c r="U153" t="s">
        <v>1571</v>
      </c>
      <c r="V153" s="7">
        <v>-0.57694239199999997</v>
      </c>
      <c r="W153" s="9">
        <v>0.68342881700000002</v>
      </c>
      <c r="X153" s="10">
        <v>3.7000043000000003E-2</v>
      </c>
    </row>
    <row r="154" spans="3:24" x14ac:dyDescent="0.3">
      <c r="C154" t="s">
        <v>459</v>
      </c>
      <c r="D154" s="7">
        <v>-0.73446679000000004</v>
      </c>
      <c r="E154" s="9">
        <v>-1.0674792259999999</v>
      </c>
      <c r="F154" s="10">
        <v>4.6349808999999999E-2</v>
      </c>
      <c r="U154" t="s">
        <v>1459</v>
      </c>
      <c r="V154" s="7">
        <v>3.3854206929999999</v>
      </c>
      <c r="W154" s="9">
        <v>0.68047186199999998</v>
      </c>
      <c r="X154" s="10">
        <v>1.916428E-3</v>
      </c>
    </row>
    <row r="155" spans="3:24" x14ac:dyDescent="0.3">
      <c r="C155" t="s">
        <v>460</v>
      </c>
      <c r="D155" s="7">
        <v>2.334137906</v>
      </c>
      <c r="E155" s="9">
        <v>-1.0658042860000001</v>
      </c>
      <c r="F155" s="10">
        <v>1.440052E-3</v>
      </c>
      <c r="U155" t="s">
        <v>1885</v>
      </c>
      <c r="V155" s="7">
        <v>-2.8908263999999999E-2</v>
      </c>
      <c r="W155" s="9">
        <v>0.67952639400000003</v>
      </c>
      <c r="X155" s="10">
        <v>2.0787059E-2</v>
      </c>
    </row>
    <row r="156" spans="3:24" x14ac:dyDescent="0.3">
      <c r="C156" t="s">
        <v>461</v>
      </c>
      <c r="D156" s="7">
        <v>-1.0987458590000001</v>
      </c>
      <c r="E156" s="9">
        <v>-1.0601186149999999</v>
      </c>
      <c r="F156" s="10">
        <v>3.6004069999999999E-2</v>
      </c>
      <c r="U156" t="s">
        <v>1732</v>
      </c>
      <c r="V156" s="7">
        <v>-0.218143739</v>
      </c>
      <c r="W156" s="9">
        <v>0.6788904</v>
      </c>
      <c r="X156" s="10">
        <v>4.0802310000000001E-3</v>
      </c>
    </row>
    <row r="157" spans="3:24" x14ac:dyDescent="0.3">
      <c r="C157" t="s">
        <v>463</v>
      </c>
      <c r="D157" s="7">
        <v>-0.770128162</v>
      </c>
      <c r="E157" s="9">
        <v>-1.0539567839999999</v>
      </c>
      <c r="F157" s="10">
        <v>3.0909539999999999E-3</v>
      </c>
      <c r="U157" t="s">
        <v>1974</v>
      </c>
      <c r="V157" s="7">
        <v>-0.43294097500000001</v>
      </c>
      <c r="W157" s="9">
        <v>0.67380953600000004</v>
      </c>
      <c r="X157" s="10">
        <v>2.19134E-2</v>
      </c>
    </row>
    <row r="158" spans="3:24" x14ac:dyDescent="0.3">
      <c r="C158" t="s">
        <v>465</v>
      </c>
      <c r="D158" s="7">
        <v>1.099506906</v>
      </c>
      <c r="E158" s="9">
        <v>-1.0535289189999999</v>
      </c>
      <c r="F158" s="10">
        <v>3.2685879999999998E-3</v>
      </c>
      <c r="U158" t="s">
        <v>1969</v>
      </c>
      <c r="V158" s="7">
        <v>1.8218681670000001</v>
      </c>
      <c r="W158" s="9">
        <v>0.67064248000000004</v>
      </c>
      <c r="X158" s="10">
        <v>4.5723600000000002E-4</v>
      </c>
    </row>
    <row r="159" spans="3:24" x14ac:dyDescent="0.3">
      <c r="C159" t="s">
        <v>467</v>
      </c>
      <c r="D159" s="7">
        <v>2.8470615320000001</v>
      </c>
      <c r="E159" s="9">
        <v>-1.053078776</v>
      </c>
      <c r="F159" s="10">
        <v>1.2714639999999999E-3</v>
      </c>
      <c r="U159" t="s">
        <v>1500</v>
      </c>
      <c r="V159" s="7">
        <v>0.44372544800000002</v>
      </c>
      <c r="W159" s="9">
        <v>0.67050643099999996</v>
      </c>
      <c r="X159" s="10">
        <v>1.7829224000000001E-2</v>
      </c>
    </row>
    <row r="160" spans="3:24" x14ac:dyDescent="0.3">
      <c r="C160" t="s">
        <v>469</v>
      </c>
      <c r="D160" s="7">
        <v>-2.4246846999999998E-2</v>
      </c>
      <c r="E160" s="9">
        <v>-1.052391858</v>
      </c>
      <c r="F160" s="10">
        <v>2.546286E-3</v>
      </c>
      <c r="U160" t="s">
        <v>1460</v>
      </c>
      <c r="V160" s="7">
        <v>6.6235153770000004</v>
      </c>
      <c r="W160" s="9">
        <v>0.668296169</v>
      </c>
      <c r="X160" s="10">
        <v>2.8590629999999998E-3</v>
      </c>
    </row>
    <row r="161" spans="3:24" x14ac:dyDescent="0.3">
      <c r="C161" t="s">
        <v>470</v>
      </c>
      <c r="D161" s="7">
        <v>0.83489539599999996</v>
      </c>
      <c r="E161" s="9">
        <v>-1.052005332</v>
      </c>
      <c r="F161" s="10">
        <v>1.1118207999999999E-2</v>
      </c>
      <c r="U161" t="s">
        <v>1754</v>
      </c>
      <c r="V161" s="7">
        <v>0.29772270099999998</v>
      </c>
      <c r="W161" s="9">
        <v>0.66787527099999999</v>
      </c>
      <c r="X161" s="10">
        <v>2.5659538999999999E-2</v>
      </c>
    </row>
    <row r="162" spans="3:24" x14ac:dyDescent="0.3">
      <c r="C162" t="s">
        <v>471</v>
      </c>
      <c r="D162" s="7">
        <v>-0.17038430900000001</v>
      </c>
      <c r="E162" s="9">
        <v>-1.045876668</v>
      </c>
      <c r="F162" s="10">
        <v>3.4051215000000003E-2</v>
      </c>
      <c r="U162" t="s">
        <v>1572</v>
      </c>
      <c r="V162" s="7">
        <v>-0.38949049600000002</v>
      </c>
      <c r="W162" s="9">
        <v>0.66668913500000004</v>
      </c>
      <c r="X162" s="10">
        <v>3.4393440999999997E-2</v>
      </c>
    </row>
    <row r="163" spans="3:24" x14ac:dyDescent="0.3">
      <c r="C163" t="s">
        <v>473</v>
      </c>
      <c r="D163" s="7">
        <v>0.275939763</v>
      </c>
      <c r="E163" s="9">
        <v>-1.0441231360000001</v>
      </c>
      <c r="F163" s="10">
        <v>3.0273750000000001E-3</v>
      </c>
      <c r="U163" t="s">
        <v>1573</v>
      </c>
      <c r="V163" s="7">
        <v>-1.9911934999999999E-2</v>
      </c>
      <c r="W163" s="9">
        <v>0.66401236500000005</v>
      </c>
      <c r="X163" s="10">
        <v>4.1919252999999997E-2</v>
      </c>
    </row>
    <row r="164" spans="3:24" x14ac:dyDescent="0.3">
      <c r="C164" t="s">
        <v>474</v>
      </c>
      <c r="D164" s="7">
        <v>-0.48867855599999999</v>
      </c>
      <c r="E164" s="9">
        <v>-1.0436496239999999</v>
      </c>
      <c r="F164" s="10">
        <v>3.63066E-3</v>
      </c>
      <c r="U164" t="s">
        <v>1755</v>
      </c>
      <c r="V164" s="7">
        <v>1.2333760199999999</v>
      </c>
      <c r="W164" s="9">
        <v>0.66189969800000004</v>
      </c>
      <c r="X164" s="10">
        <v>1.8130265999999999E-2</v>
      </c>
    </row>
    <row r="165" spans="3:24" x14ac:dyDescent="0.3">
      <c r="C165" t="s">
        <v>475</v>
      </c>
      <c r="D165" s="7">
        <v>4.1810890000000003E-2</v>
      </c>
      <c r="E165" s="9">
        <v>-1.037655905</v>
      </c>
      <c r="F165" s="10">
        <v>7.0147059999999999E-3</v>
      </c>
      <c r="U165" t="s">
        <v>1461</v>
      </c>
      <c r="V165" s="7">
        <v>5.8145985270000002</v>
      </c>
      <c r="W165" s="9">
        <v>0.66137142199999999</v>
      </c>
      <c r="X165" s="10">
        <v>9.8819579999999997E-3</v>
      </c>
    </row>
    <row r="166" spans="3:24" x14ac:dyDescent="0.3">
      <c r="C166" t="s">
        <v>476</v>
      </c>
      <c r="D166" s="7">
        <v>3.008836874</v>
      </c>
      <c r="E166" s="9">
        <v>-1.0367013439999999</v>
      </c>
      <c r="F166" s="10">
        <v>4.1619839999999996E-3</v>
      </c>
      <c r="U166" t="s">
        <v>1365</v>
      </c>
      <c r="V166" s="7">
        <v>-0.55606620900000003</v>
      </c>
      <c r="W166" s="9">
        <v>0.66077538099999999</v>
      </c>
      <c r="X166" s="10">
        <v>2.1025450000000001E-2</v>
      </c>
    </row>
    <row r="167" spans="3:24" x14ac:dyDescent="0.3">
      <c r="C167" t="s">
        <v>477</v>
      </c>
      <c r="D167" s="7">
        <v>1.2575198999999999</v>
      </c>
      <c r="E167" s="9">
        <v>-1.035837951</v>
      </c>
      <c r="F167" s="10">
        <v>2.7626283000000001E-2</v>
      </c>
      <c r="U167" t="s">
        <v>1975</v>
      </c>
      <c r="V167" s="7">
        <v>3.038661576</v>
      </c>
      <c r="W167" s="9">
        <v>0.652719575</v>
      </c>
      <c r="X167" s="10">
        <v>2.5784099999999997E-4</v>
      </c>
    </row>
    <row r="168" spans="3:24" x14ac:dyDescent="0.3">
      <c r="C168" t="s">
        <v>478</v>
      </c>
      <c r="D168" s="7">
        <v>2.5665278219999998</v>
      </c>
      <c r="E168" s="9">
        <v>-1.034881634</v>
      </c>
      <c r="F168" s="10">
        <v>3.5260131E-2</v>
      </c>
      <c r="U168" t="s">
        <v>1574</v>
      </c>
      <c r="V168" s="7">
        <v>-0.41079839899999998</v>
      </c>
      <c r="W168" s="9">
        <v>0.650449049</v>
      </c>
      <c r="X168" s="10">
        <v>4.7011298E-2</v>
      </c>
    </row>
    <row r="169" spans="3:24" x14ac:dyDescent="0.3">
      <c r="C169" t="s">
        <v>479</v>
      </c>
      <c r="D169" s="7">
        <v>0.27518250700000002</v>
      </c>
      <c r="E169" s="9">
        <v>-1.0326302629999999</v>
      </c>
      <c r="F169" s="10">
        <v>3.3664089999999999E-3</v>
      </c>
      <c r="U169" t="s">
        <v>1886</v>
      </c>
      <c r="V169" s="7">
        <v>-0.19002749499999999</v>
      </c>
      <c r="W169" s="9">
        <v>0.65006964</v>
      </c>
      <c r="X169" s="10">
        <v>3.3857562000000001E-2</v>
      </c>
    </row>
    <row r="170" spans="3:24" x14ac:dyDescent="0.3">
      <c r="C170" t="s">
        <v>481</v>
      </c>
      <c r="D170" s="7">
        <v>-0.40983294199999998</v>
      </c>
      <c r="E170" s="9">
        <v>-1.0288753900000001</v>
      </c>
      <c r="F170" s="10">
        <v>7.6715489999999997E-3</v>
      </c>
      <c r="U170" t="s">
        <v>1726</v>
      </c>
      <c r="V170" s="7">
        <v>2.2401543070000001</v>
      </c>
      <c r="W170" s="9">
        <v>0.64988194600000004</v>
      </c>
      <c r="X170" s="10">
        <v>2.7624662000000001E-2</v>
      </c>
    </row>
    <row r="171" spans="3:24" x14ac:dyDescent="0.3">
      <c r="C171" t="s">
        <v>482</v>
      </c>
      <c r="D171">
        <v>0.51539459600000004</v>
      </c>
      <c r="E171" s="10">
        <v>-1.0260019650000001</v>
      </c>
      <c r="F171" s="10">
        <v>3.3040729999999998E-3</v>
      </c>
      <c r="U171" t="s">
        <v>1366</v>
      </c>
      <c r="V171" s="13">
        <v>1.559109866</v>
      </c>
      <c r="W171" s="12">
        <v>0.64759925600000001</v>
      </c>
      <c r="X171" s="10">
        <v>2.9093270000000001E-2</v>
      </c>
    </row>
    <row r="172" spans="3:24" x14ac:dyDescent="0.3">
      <c r="C172" t="s">
        <v>484</v>
      </c>
      <c r="D172" s="13">
        <v>1.8051183200000001</v>
      </c>
      <c r="E172" s="12">
        <v>-1.025108887</v>
      </c>
      <c r="F172" s="10">
        <v>1.5473700000000001E-4</v>
      </c>
      <c r="U172" t="s">
        <v>1462</v>
      </c>
      <c r="V172" s="13">
        <v>3.558764858</v>
      </c>
      <c r="W172" s="12">
        <v>0.64628545199999998</v>
      </c>
      <c r="X172" s="10">
        <v>2.17524E-4</v>
      </c>
    </row>
    <row r="173" spans="3:24" x14ac:dyDescent="0.3">
      <c r="C173" t="s">
        <v>485</v>
      </c>
      <c r="D173" s="13">
        <v>1.4474307239999999</v>
      </c>
      <c r="E173" s="12">
        <v>-1.024022827</v>
      </c>
      <c r="F173" s="10">
        <v>2.16713E-5</v>
      </c>
      <c r="U173" t="s">
        <v>1514</v>
      </c>
      <c r="V173">
        <v>5.9264927470000002</v>
      </c>
      <c r="W173" s="10">
        <v>0.64520462599999995</v>
      </c>
      <c r="X173" s="10">
        <v>3.1036805000000001E-2</v>
      </c>
    </row>
    <row r="174" spans="3:24" x14ac:dyDescent="0.3">
      <c r="C174" t="s">
        <v>486</v>
      </c>
      <c r="D174">
        <v>4.0742660830000004</v>
      </c>
      <c r="E174" s="10">
        <v>-1.0227868410000001</v>
      </c>
      <c r="F174" s="10">
        <v>1.765207E-3</v>
      </c>
      <c r="U174" t="s">
        <v>1515</v>
      </c>
      <c r="V174" s="13">
        <v>6.9232500879999996</v>
      </c>
      <c r="W174" s="12">
        <v>0.638201507</v>
      </c>
      <c r="X174" s="10">
        <v>1.6781803000000001E-2</v>
      </c>
    </row>
    <row r="175" spans="3:24" x14ac:dyDescent="0.3">
      <c r="C175" t="s">
        <v>487</v>
      </c>
      <c r="D175">
        <v>3.8629142409999999</v>
      </c>
      <c r="E175" s="10">
        <v>-1.0214660870000001</v>
      </c>
      <c r="F175" s="10">
        <v>2.0396068E-2</v>
      </c>
      <c r="U175" t="s">
        <v>1657</v>
      </c>
      <c r="V175">
        <v>1.4525274420000001</v>
      </c>
      <c r="W175" s="10">
        <v>0.63710531000000004</v>
      </c>
      <c r="X175" s="10">
        <v>2.2066738999999998E-2</v>
      </c>
    </row>
    <row r="176" spans="3:24" x14ac:dyDescent="0.3">
      <c r="C176" t="s">
        <v>488</v>
      </c>
      <c r="D176">
        <v>1.0530173410000001</v>
      </c>
      <c r="E176" s="10">
        <v>-1.0197907930000001</v>
      </c>
      <c r="F176" s="10">
        <v>1.8405465999999999E-2</v>
      </c>
      <c r="U176" t="s">
        <v>1756</v>
      </c>
      <c r="V176">
        <v>2.1147262279999999</v>
      </c>
      <c r="W176" s="10">
        <v>0.63502528999999996</v>
      </c>
      <c r="X176" s="10">
        <v>1.7497164999999999E-2</v>
      </c>
    </row>
    <row r="177" spans="3:24" x14ac:dyDescent="0.3">
      <c r="C177" t="s">
        <v>489</v>
      </c>
      <c r="D177">
        <v>4.2629314169999999</v>
      </c>
      <c r="E177" s="10">
        <v>-1.0160228259999999</v>
      </c>
      <c r="F177" s="10">
        <v>3.2125669999999999E-3</v>
      </c>
      <c r="U177" t="s">
        <v>1658</v>
      </c>
      <c r="V177">
        <v>5.2003313469999997</v>
      </c>
      <c r="W177" s="10">
        <v>0.63485468899999997</v>
      </c>
      <c r="X177" s="10">
        <v>8.4387390000000007E-3</v>
      </c>
    </row>
    <row r="178" spans="3:24" x14ac:dyDescent="0.3">
      <c r="C178" t="s">
        <v>490</v>
      </c>
      <c r="D178" s="13">
        <v>-0.189722218</v>
      </c>
      <c r="E178" s="12">
        <v>-1.011929954</v>
      </c>
      <c r="F178" s="10">
        <v>4.5049959999999998E-3</v>
      </c>
      <c r="U178" t="s">
        <v>1463</v>
      </c>
      <c r="V178" s="13">
        <v>4.9377944239999998</v>
      </c>
      <c r="W178" s="12">
        <v>0.63195511999999998</v>
      </c>
      <c r="X178" s="10">
        <v>3.3300244999999999E-2</v>
      </c>
    </row>
    <row r="179" spans="3:24" x14ac:dyDescent="0.3">
      <c r="C179" t="s">
        <v>492</v>
      </c>
      <c r="D179" s="13">
        <v>-0.55791172099999997</v>
      </c>
      <c r="E179" s="12">
        <v>-0.99839294000000001</v>
      </c>
      <c r="F179" s="10">
        <v>2.9464489999999999E-3</v>
      </c>
      <c r="U179" t="s">
        <v>1757</v>
      </c>
      <c r="V179">
        <v>4.3330140940000001</v>
      </c>
      <c r="W179" s="10">
        <v>0.63150814600000005</v>
      </c>
      <c r="X179" s="10">
        <v>7.3839700000000001E-4</v>
      </c>
    </row>
    <row r="180" spans="3:24" x14ac:dyDescent="0.3">
      <c r="C180" t="s">
        <v>493</v>
      </c>
      <c r="D180" s="13">
        <v>-0.43123893699999999</v>
      </c>
      <c r="E180" s="12">
        <v>-0.99582398500000002</v>
      </c>
      <c r="F180" s="10">
        <v>3.002804E-3</v>
      </c>
      <c r="U180" t="s">
        <v>1575</v>
      </c>
      <c r="V180" s="13">
        <v>-0.49421727599999998</v>
      </c>
      <c r="W180" s="12">
        <v>0.62950375800000002</v>
      </c>
      <c r="X180" s="10">
        <v>2.1537311E-2</v>
      </c>
    </row>
    <row r="181" spans="3:24" x14ac:dyDescent="0.3">
      <c r="C181" t="s">
        <v>494</v>
      </c>
      <c r="D181" s="13">
        <v>-0.52774001800000003</v>
      </c>
      <c r="E181" s="12">
        <v>-0.99580469900000002</v>
      </c>
      <c r="F181" s="10">
        <v>3.9767118999999997E-2</v>
      </c>
      <c r="U181" t="s">
        <v>1887</v>
      </c>
      <c r="V181">
        <v>5.9210694080000001</v>
      </c>
      <c r="W181" s="10">
        <v>0.62894109099999995</v>
      </c>
      <c r="X181" s="10">
        <v>4.9077820000000003E-3</v>
      </c>
    </row>
    <row r="182" spans="3:24" x14ac:dyDescent="0.3">
      <c r="C182" t="s">
        <v>495</v>
      </c>
      <c r="D182">
        <v>5.6340235119999997</v>
      </c>
      <c r="E182" s="10">
        <v>-0.99572090099999999</v>
      </c>
      <c r="F182" s="10">
        <v>1.0836452999999999E-2</v>
      </c>
      <c r="U182" t="s">
        <v>1367</v>
      </c>
      <c r="V182" s="13">
        <v>5.1093650410000002</v>
      </c>
      <c r="W182" s="12">
        <v>0.62882514199999995</v>
      </c>
      <c r="X182" s="10">
        <v>4.1297010000000004E-3</v>
      </c>
    </row>
    <row r="183" spans="3:24" x14ac:dyDescent="0.3">
      <c r="C183" t="s">
        <v>497</v>
      </c>
      <c r="D183">
        <v>0.845011964</v>
      </c>
      <c r="E183" s="10">
        <v>-0.994417726</v>
      </c>
      <c r="F183" s="10">
        <v>1.8514883999999999E-2</v>
      </c>
      <c r="U183" t="s">
        <v>1516</v>
      </c>
      <c r="V183">
        <v>5.0454072180000002</v>
      </c>
      <c r="W183" s="10">
        <v>0.62870583999999996</v>
      </c>
      <c r="X183" s="10">
        <v>5.4864550000000003E-3</v>
      </c>
    </row>
    <row r="184" spans="3:24" x14ac:dyDescent="0.3">
      <c r="C184" t="s">
        <v>498</v>
      </c>
      <c r="D184">
        <v>2.857518357</v>
      </c>
      <c r="E184" s="10">
        <v>-0.98961234200000003</v>
      </c>
      <c r="F184" s="10">
        <v>4.3754955999999998E-2</v>
      </c>
      <c r="U184" t="s">
        <v>1888</v>
      </c>
      <c r="V184" s="13">
        <v>2.4717108429999999</v>
      </c>
      <c r="W184" s="12">
        <v>0.62866775399999997</v>
      </c>
      <c r="X184" s="10">
        <v>1.2163346E-2</v>
      </c>
    </row>
    <row r="185" spans="3:24" x14ac:dyDescent="0.3">
      <c r="C185" t="s">
        <v>499</v>
      </c>
      <c r="D185">
        <v>0.86334802099999997</v>
      </c>
      <c r="E185" s="10">
        <v>-0.98334423900000001</v>
      </c>
      <c r="F185" s="10">
        <v>2.3038258999999998E-2</v>
      </c>
      <c r="U185" t="s">
        <v>1576</v>
      </c>
      <c r="V185">
        <v>0.30397540099999998</v>
      </c>
      <c r="W185" s="10">
        <v>0.62714516099999995</v>
      </c>
      <c r="X185" s="10">
        <v>2.6959095999999998E-2</v>
      </c>
    </row>
    <row r="186" spans="3:24" x14ac:dyDescent="0.3">
      <c r="C186" t="s">
        <v>500</v>
      </c>
      <c r="D186">
        <v>7.8183662180000004</v>
      </c>
      <c r="E186" s="10">
        <v>-0.97922711699999998</v>
      </c>
      <c r="F186" s="10">
        <v>7.3998429999999997E-3</v>
      </c>
      <c r="U186" t="s">
        <v>1889</v>
      </c>
      <c r="V186">
        <v>2.5862388190000001</v>
      </c>
      <c r="W186" s="10">
        <v>0.62646674300000005</v>
      </c>
      <c r="X186" s="10">
        <v>6.50794E-4</v>
      </c>
    </row>
    <row r="187" spans="3:24" x14ac:dyDescent="0.3">
      <c r="C187" t="s">
        <v>501</v>
      </c>
      <c r="D187" s="13">
        <v>7.4514939140000003</v>
      </c>
      <c r="E187" s="12">
        <v>-0.97895524499999997</v>
      </c>
      <c r="F187" s="10">
        <v>1.3417732E-2</v>
      </c>
      <c r="U187" t="s">
        <v>1690</v>
      </c>
      <c r="V187">
        <v>2.5746339410000001</v>
      </c>
      <c r="W187" s="10">
        <v>0.62433145400000001</v>
      </c>
      <c r="X187" s="10">
        <v>1.7909049E-2</v>
      </c>
    </row>
    <row r="188" spans="3:24" x14ac:dyDescent="0.3">
      <c r="C188" t="s">
        <v>502</v>
      </c>
      <c r="D188">
        <v>-7.0115150000000003E-3</v>
      </c>
      <c r="E188" s="10">
        <v>-0.97485724699999998</v>
      </c>
      <c r="F188" s="10">
        <v>8.2310869999999998E-3</v>
      </c>
      <c r="U188" t="s">
        <v>1577</v>
      </c>
      <c r="V188">
        <v>5.7064454000000001E-2</v>
      </c>
      <c r="W188" s="10">
        <v>0.62153081899999996</v>
      </c>
      <c r="X188" s="10">
        <v>4.7568080000000004E-3</v>
      </c>
    </row>
    <row r="189" spans="3:24" x14ac:dyDescent="0.3">
      <c r="C189" t="s">
        <v>503</v>
      </c>
      <c r="D189">
        <v>-6.0331232999999998E-2</v>
      </c>
      <c r="E189" s="10">
        <v>-0.97458818000000003</v>
      </c>
      <c r="F189" s="10">
        <v>4.3009323000000002E-2</v>
      </c>
      <c r="U189" t="s">
        <v>1517</v>
      </c>
      <c r="V189" s="13">
        <v>-0.20803997199999999</v>
      </c>
      <c r="W189" s="12">
        <v>0.62046216600000004</v>
      </c>
      <c r="X189" s="10">
        <v>1.4162182000000001E-2</v>
      </c>
    </row>
    <row r="190" spans="3:24" x14ac:dyDescent="0.3">
      <c r="C190" t="s">
        <v>506</v>
      </c>
      <c r="D190" s="13">
        <v>-0.27580456199999998</v>
      </c>
      <c r="E190" s="12">
        <v>-0.97204918799999995</v>
      </c>
      <c r="F190" s="10">
        <v>1.1102076000000001E-2</v>
      </c>
      <c r="U190" t="s">
        <v>2031</v>
      </c>
      <c r="V190" s="13">
        <v>0.78790370200000004</v>
      </c>
      <c r="W190" s="12">
        <v>0.61984362800000004</v>
      </c>
      <c r="X190" s="10">
        <v>3.1413129999999997E-2</v>
      </c>
    </row>
    <row r="191" spans="3:24" x14ac:dyDescent="0.3">
      <c r="C191" t="s">
        <v>507</v>
      </c>
      <c r="D191">
        <v>2.7451842630000001</v>
      </c>
      <c r="E191" s="10">
        <v>-0.97151057799999996</v>
      </c>
      <c r="F191" s="10">
        <v>3.201611E-2</v>
      </c>
      <c r="U191" t="s">
        <v>1578</v>
      </c>
      <c r="V191">
        <v>0.80004870699999997</v>
      </c>
      <c r="W191" s="10">
        <v>0.61782360800000002</v>
      </c>
      <c r="X191" s="10">
        <v>1.4985612000000001E-2</v>
      </c>
    </row>
    <row r="192" spans="3:24" x14ac:dyDescent="0.3">
      <c r="C192" t="s">
        <v>508</v>
      </c>
      <c r="D192">
        <v>6.0091487990000001</v>
      </c>
      <c r="E192" s="10">
        <v>-0.97046484200000005</v>
      </c>
      <c r="F192" s="10">
        <v>9.48843E-4</v>
      </c>
      <c r="U192" t="s">
        <v>1890</v>
      </c>
      <c r="V192">
        <v>6.5881734740000004</v>
      </c>
      <c r="W192" s="10">
        <v>0.61722882599999995</v>
      </c>
      <c r="X192" s="10">
        <v>2.5590880999999999E-2</v>
      </c>
    </row>
    <row r="193" spans="3:24" x14ac:dyDescent="0.3">
      <c r="C193" t="s">
        <v>511</v>
      </c>
      <c r="D193" s="13">
        <v>0.95219339999999997</v>
      </c>
      <c r="E193" s="12">
        <v>-0.96902366699999998</v>
      </c>
      <c r="F193" s="10">
        <v>9.4538800000000002E-4</v>
      </c>
      <c r="U193" t="s">
        <v>1464</v>
      </c>
      <c r="V193" s="13">
        <v>1.4297153410000001</v>
      </c>
      <c r="W193" s="12">
        <v>0.61493589900000001</v>
      </c>
      <c r="X193" s="10">
        <v>2.3914857000000001E-2</v>
      </c>
    </row>
    <row r="194" spans="3:24" x14ac:dyDescent="0.3">
      <c r="C194" t="s">
        <v>512</v>
      </c>
      <c r="D194" s="13">
        <v>6.9614843669999997</v>
      </c>
      <c r="E194" s="12">
        <v>-0.95845883899999995</v>
      </c>
      <c r="F194" s="10">
        <v>6.4824909999999999E-3</v>
      </c>
      <c r="U194" t="s">
        <v>1891</v>
      </c>
      <c r="V194">
        <v>1.641096195</v>
      </c>
      <c r="W194" s="10">
        <v>0.61320697599999996</v>
      </c>
      <c r="X194" s="10">
        <v>1.4717022E-2</v>
      </c>
    </row>
    <row r="195" spans="3:24" x14ac:dyDescent="0.3">
      <c r="C195" t="s">
        <v>514</v>
      </c>
      <c r="D195">
        <v>-1.9250843E-2</v>
      </c>
      <c r="E195" s="10">
        <v>-0.95307443400000003</v>
      </c>
      <c r="F195" s="10">
        <v>5.2346600000000004E-3</v>
      </c>
      <c r="U195" t="s">
        <v>1579</v>
      </c>
      <c r="V195">
        <v>-0.176535423</v>
      </c>
      <c r="W195" s="10">
        <v>0.61180970000000001</v>
      </c>
      <c r="X195" s="10">
        <v>1.3793382E-2</v>
      </c>
    </row>
    <row r="196" spans="3:24" x14ac:dyDescent="0.3">
      <c r="C196" t="s">
        <v>515</v>
      </c>
      <c r="D196">
        <v>0.202680952</v>
      </c>
      <c r="E196" s="10">
        <v>-0.95106196700000001</v>
      </c>
      <c r="F196" s="10">
        <v>3.9947877999999999E-2</v>
      </c>
      <c r="U196" t="s">
        <v>1518</v>
      </c>
      <c r="V196">
        <v>2.7444097699999999</v>
      </c>
      <c r="W196" s="10">
        <v>0.60937469300000002</v>
      </c>
      <c r="X196" s="10">
        <v>3.6004414999999998E-2</v>
      </c>
    </row>
    <row r="197" spans="3:24" x14ac:dyDescent="0.3">
      <c r="C197" t="s">
        <v>516</v>
      </c>
      <c r="D197">
        <v>0.34373386500000003</v>
      </c>
      <c r="E197" s="10">
        <v>-0.94916503399999996</v>
      </c>
      <c r="F197" s="10">
        <v>9.8184829999999994E-3</v>
      </c>
      <c r="U197" t="s">
        <v>1892</v>
      </c>
      <c r="V197">
        <v>4.7936396239999999</v>
      </c>
      <c r="W197" s="10">
        <v>0.60839470200000001</v>
      </c>
      <c r="X197" s="10">
        <v>5.5937999999999995E-4</v>
      </c>
    </row>
    <row r="198" spans="3:24" x14ac:dyDescent="0.3">
      <c r="C198" t="s">
        <v>517</v>
      </c>
      <c r="D198" s="13">
        <v>-0.381339963</v>
      </c>
      <c r="E198" s="12">
        <v>-0.94541318399999996</v>
      </c>
      <c r="F198" s="10">
        <v>1.0505385000000001E-2</v>
      </c>
      <c r="U198" t="s">
        <v>1501</v>
      </c>
      <c r="V198">
        <v>0.99297070799999998</v>
      </c>
      <c r="W198" s="10">
        <v>0.607787407</v>
      </c>
      <c r="X198" s="10">
        <v>2.4770604000000002E-2</v>
      </c>
    </row>
    <row r="199" spans="3:24" x14ac:dyDescent="0.3">
      <c r="C199" t="s">
        <v>518</v>
      </c>
      <c r="D199">
        <v>4.2609828380000003</v>
      </c>
      <c r="E199" s="10">
        <v>-0.94503258400000001</v>
      </c>
      <c r="F199" s="10">
        <v>1.6007799E-2</v>
      </c>
      <c r="U199" t="s">
        <v>1368</v>
      </c>
      <c r="V199" s="13">
        <v>7.1455599300000001</v>
      </c>
      <c r="W199" s="12">
        <v>0.60767015300000005</v>
      </c>
      <c r="X199" s="10">
        <v>1.0703357E-2</v>
      </c>
    </row>
    <row r="200" spans="3:24" x14ac:dyDescent="0.3">
      <c r="C200" t="s">
        <v>519</v>
      </c>
      <c r="D200">
        <v>0.47358503200000002</v>
      </c>
      <c r="E200" s="10">
        <v>-0.93934050499999999</v>
      </c>
      <c r="F200" s="10">
        <v>2.5970449E-2</v>
      </c>
      <c r="U200" t="s">
        <v>1544</v>
      </c>
      <c r="V200" s="13">
        <v>3.7493830419999998</v>
      </c>
      <c r="W200" s="12">
        <v>0.60723425099999995</v>
      </c>
      <c r="X200" s="10">
        <v>2.15644E-4</v>
      </c>
    </row>
    <row r="201" spans="3:24" x14ac:dyDescent="0.3">
      <c r="C201" t="s">
        <v>521</v>
      </c>
      <c r="D201">
        <v>5.878746252</v>
      </c>
      <c r="E201" s="10">
        <v>-0.938987821</v>
      </c>
      <c r="F201" s="10">
        <v>3.3289290999999999E-2</v>
      </c>
      <c r="U201" t="s">
        <v>1369</v>
      </c>
      <c r="V201" s="13">
        <v>3.4855647790000002</v>
      </c>
      <c r="W201" s="12">
        <v>0.60698440799999998</v>
      </c>
      <c r="X201" s="10">
        <v>1.6297147000000001E-2</v>
      </c>
    </row>
    <row r="202" spans="3:24" x14ac:dyDescent="0.3">
      <c r="C202" t="s">
        <v>522</v>
      </c>
      <c r="D202">
        <v>0.58325037499999999</v>
      </c>
      <c r="E202" s="10">
        <v>-0.93756196300000005</v>
      </c>
      <c r="F202" s="10">
        <v>1.6459292E-2</v>
      </c>
      <c r="U202" t="s">
        <v>1545</v>
      </c>
      <c r="V202">
        <v>1.0426512480000001</v>
      </c>
      <c r="W202" s="10">
        <v>0.60586284000000001</v>
      </c>
      <c r="X202" s="10">
        <v>3.1520824000000003E-2</v>
      </c>
    </row>
    <row r="203" spans="3:24" x14ac:dyDescent="0.3">
      <c r="C203" t="s">
        <v>523</v>
      </c>
      <c r="D203">
        <v>0.84081300299999995</v>
      </c>
      <c r="E203" s="10">
        <v>-0.934381868</v>
      </c>
      <c r="F203" s="10">
        <v>8.5543349999999997E-3</v>
      </c>
      <c r="U203" t="s">
        <v>1580</v>
      </c>
      <c r="V203" s="13">
        <v>1.7936689560000001</v>
      </c>
      <c r="W203" s="12">
        <v>0.60554892500000002</v>
      </c>
      <c r="X203" s="10">
        <v>4.332519E-3</v>
      </c>
    </row>
    <row r="204" spans="3:24" x14ac:dyDescent="0.3">
      <c r="C204" t="s">
        <v>524</v>
      </c>
      <c r="D204">
        <v>4.2449893779999996</v>
      </c>
      <c r="E204" s="10">
        <v>-0.93104435200000002</v>
      </c>
      <c r="F204" s="10">
        <v>2.1502805999999999E-2</v>
      </c>
      <c r="U204" t="s">
        <v>1758</v>
      </c>
      <c r="V204" s="13">
        <v>6.8708157759999997</v>
      </c>
      <c r="W204" s="12">
        <v>0.60508346800000001</v>
      </c>
      <c r="X204" s="10">
        <v>4.2368000000000001E-4</v>
      </c>
    </row>
    <row r="205" spans="3:24" x14ac:dyDescent="0.3">
      <c r="C205" t="s">
        <v>525</v>
      </c>
      <c r="D205" s="13">
        <v>0.89299233600000005</v>
      </c>
      <c r="E205" s="12">
        <v>-0.93010268299999999</v>
      </c>
      <c r="F205" s="10">
        <v>1.40789E-4</v>
      </c>
      <c r="U205" t="s">
        <v>1691</v>
      </c>
      <c r="V205" s="13">
        <v>3.9557961399999999</v>
      </c>
      <c r="W205" s="12">
        <v>0.60296327299999997</v>
      </c>
      <c r="X205" s="10">
        <v>2.9625304000000002E-2</v>
      </c>
    </row>
    <row r="206" spans="3:24" x14ac:dyDescent="0.3">
      <c r="C206" t="s">
        <v>527</v>
      </c>
      <c r="D206">
        <v>4.8204397700000001</v>
      </c>
      <c r="E206" s="10">
        <v>-0.925084825</v>
      </c>
      <c r="F206" s="10">
        <v>2.1669131000000001E-2</v>
      </c>
      <c r="U206" t="s">
        <v>1465</v>
      </c>
      <c r="V206" s="13">
        <v>5.2259777039999999</v>
      </c>
      <c r="W206" s="12">
        <v>0.60261172399999996</v>
      </c>
      <c r="X206" s="10">
        <v>1.158534E-2</v>
      </c>
    </row>
    <row r="207" spans="3:24" x14ac:dyDescent="0.3">
      <c r="C207" t="s">
        <v>529</v>
      </c>
      <c r="D207" s="13">
        <v>1.1841325220000001</v>
      </c>
      <c r="E207" s="12">
        <v>-0.923585247</v>
      </c>
      <c r="F207" s="10">
        <v>3.8280010000000001E-3</v>
      </c>
      <c r="U207" t="s">
        <v>1581</v>
      </c>
      <c r="V207" s="13">
        <v>-1.0914619E-2</v>
      </c>
      <c r="W207" s="12">
        <v>0.60221539899999998</v>
      </c>
      <c r="X207" s="10">
        <v>1.9969252E-2</v>
      </c>
    </row>
    <row r="208" spans="3:24" x14ac:dyDescent="0.3">
      <c r="C208" t="s">
        <v>530</v>
      </c>
      <c r="D208" s="13">
        <v>3.3672514439999999</v>
      </c>
      <c r="E208" s="12">
        <v>-0.91898143399999999</v>
      </c>
      <c r="F208" s="10">
        <v>2.4957899999999999E-4</v>
      </c>
      <c r="U208" t="s">
        <v>1370</v>
      </c>
      <c r="V208" s="13">
        <v>-0.44034079100000001</v>
      </c>
      <c r="W208" s="12">
        <v>0.59948706799999996</v>
      </c>
      <c r="X208" s="10">
        <v>2.2063693999999998E-2</v>
      </c>
    </row>
    <row r="209" spans="3:24" x14ac:dyDescent="0.3">
      <c r="C209" t="s">
        <v>531</v>
      </c>
      <c r="D209" s="13">
        <v>-0.89935203900000005</v>
      </c>
      <c r="E209" s="12">
        <v>-0.91889653699999996</v>
      </c>
      <c r="F209" s="10">
        <v>3.2932706999999999E-2</v>
      </c>
      <c r="U209" t="s">
        <v>1759</v>
      </c>
      <c r="V209">
        <v>5.3052777759999996</v>
      </c>
      <c r="W209" s="10">
        <v>0.59947427499999995</v>
      </c>
      <c r="X209" s="10">
        <v>5.92401E-4</v>
      </c>
    </row>
    <row r="210" spans="3:24" x14ac:dyDescent="0.3">
      <c r="C210" t="s">
        <v>532</v>
      </c>
      <c r="D210">
        <v>1.6159144569999999</v>
      </c>
      <c r="E210" s="10">
        <v>-0.91767608000000001</v>
      </c>
      <c r="F210" s="10">
        <v>2.5849672000000001E-2</v>
      </c>
      <c r="U210" t="s">
        <v>1371</v>
      </c>
      <c r="V210" s="13">
        <v>3.250074278</v>
      </c>
      <c r="W210" s="12">
        <v>0.59935245500000001</v>
      </c>
      <c r="X210" s="10">
        <v>1.6100405000000002E-2</v>
      </c>
    </row>
    <row r="211" spans="3:24" x14ac:dyDescent="0.3">
      <c r="C211" t="s">
        <v>533</v>
      </c>
      <c r="D211">
        <v>0.12882761600000001</v>
      </c>
      <c r="E211" s="10">
        <v>-0.91181295900000003</v>
      </c>
      <c r="F211" s="10">
        <v>4.9745960000000004E-3</v>
      </c>
      <c r="U211" t="s">
        <v>1976</v>
      </c>
      <c r="V211" s="13">
        <v>1.5019025450000001</v>
      </c>
      <c r="W211" s="12">
        <v>0.59920170399999995</v>
      </c>
      <c r="X211" s="10">
        <v>4.9553829000000001E-2</v>
      </c>
    </row>
    <row r="212" spans="3:24" x14ac:dyDescent="0.3">
      <c r="C212" t="s">
        <v>534</v>
      </c>
      <c r="D212">
        <v>3.5328290949999999</v>
      </c>
      <c r="E212" s="10">
        <v>-0.90958253899999997</v>
      </c>
      <c r="F212" s="10">
        <v>3.5316633E-2</v>
      </c>
      <c r="U212" t="s">
        <v>1466</v>
      </c>
      <c r="V212" s="13">
        <v>5.9495161190000001</v>
      </c>
      <c r="W212" s="12">
        <v>0.59914241800000001</v>
      </c>
      <c r="X212" s="10">
        <v>2.3233303E-2</v>
      </c>
    </row>
    <row r="213" spans="3:24" x14ac:dyDescent="0.3">
      <c r="C213" t="s">
        <v>535</v>
      </c>
      <c r="D213">
        <v>5.2294848500000004</v>
      </c>
      <c r="E213" s="10">
        <v>-0.90587857699999996</v>
      </c>
      <c r="F213" s="10">
        <v>7.5897200000000001E-4</v>
      </c>
      <c r="U213" t="s">
        <v>1760</v>
      </c>
      <c r="V213" s="13">
        <v>0.93248991199999998</v>
      </c>
      <c r="W213" s="12">
        <v>0.59755951600000001</v>
      </c>
      <c r="X213" s="10">
        <v>1.7237389999999998E-2</v>
      </c>
    </row>
    <row r="214" spans="3:24" x14ac:dyDescent="0.3">
      <c r="C214" t="s">
        <v>536</v>
      </c>
      <c r="D214">
        <v>1.8429681060000001</v>
      </c>
      <c r="E214" s="10">
        <v>-0.899411972</v>
      </c>
      <c r="F214" s="10">
        <v>3.613186E-3</v>
      </c>
      <c r="U214" t="s">
        <v>1502</v>
      </c>
      <c r="V214">
        <v>1.5448771130000001</v>
      </c>
      <c r="W214" s="10">
        <v>0.59527021000000002</v>
      </c>
      <c r="X214" s="10">
        <v>3.3311860999999998E-2</v>
      </c>
    </row>
    <row r="215" spans="3:24" x14ac:dyDescent="0.3">
      <c r="C215" t="s">
        <v>537</v>
      </c>
      <c r="D215">
        <v>1.0662316999999999E-2</v>
      </c>
      <c r="E215" s="10">
        <v>-0.89557860700000003</v>
      </c>
      <c r="F215" s="10">
        <v>1.5226055E-2</v>
      </c>
      <c r="U215" t="s">
        <v>1467</v>
      </c>
      <c r="V215" s="13">
        <v>1.3180083339999999</v>
      </c>
      <c r="W215" s="12">
        <v>0.59502455799999998</v>
      </c>
      <c r="X215" s="10">
        <v>2.0868389000000001E-2</v>
      </c>
    </row>
    <row r="216" spans="3:24" x14ac:dyDescent="0.3">
      <c r="C216" t="s">
        <v>538</v>
      </c>
      <c r="D216">
        <v>1.411892285</v>
      </c>
      <c r="E216" s="10">
        <v>-0.89510546499999999</v>
      </c>
      <c r="F216" s="10">
        <v>5.2399830000000001E-3</v>
      </c>
      <c r="U216" t="s">
        <v>1582</v>
      </c>
      <c r="V216">
        <v>1.2398028E-2</v>
      </c>
      <c r="W216" s="10">
        <v>0.59298018699999999</v>
      </c>
      <c r="X216" s="10">
        <v>4.7633348999999998E-2</v>
      </c>
    </row>
    <row r="217" spans="3:24" x14ac:dyDescent="0.3">
      <c r="C217" t="s">
        <v>539</v>
      </c>
      <c r="D217">
        <v>1.407924237</v>
      </c>
      <c r="E217" s="10">
        <v>-0.89489491300000001</v>
      </c>
      <c r="F217" s="10">
        <v>4.7575258000000002E-2</v>
      </c>
      <c r="U217" t="s">
        <v>1970</v>
      </c>
      <c r="V217" s="13">
        <v>1.2530362070000001</v>
      </c>
      <c r="W217" s="12">
        <v>0.59145169600000003</v>
      </c>
      <c r="X217" s="10">
        <v>2.3597449E-2</v>
      </c>
    </row>
    <row r="218" spans="3:24" x14ac:dyDescent="0.3">
      <c r="C218" t="s">
        <v>540</v>
      </c>
      <c r="D218">
        <v>-0.145755782</v>
      </c>
      <c r="E218" s="10">
        <v>-0.89249111699999994</v>
      </c>
      <c r="F218" s="10">
        <v>2.085642E-3</v>
      </c>
      <c r="U218" t="s">
        <v>1893</v>
      </c>
      <c r="V218" s="13">
        <v>4.5650834390000004</v>
      </c>
      <c r="W218" s="12">
        <v>0.59077304399999997</v>
      </c>
      <c r="X218" s="10">
        <v>1.1153249999999999E-3</v>
      </c>
    </row>
    <row r="219" spans="3:24" x14ac:dyDescent="0.3">
      <c r="C219" t="s">
        <v>541</v>
      </c>
      <c r="D219" s="13">
        <v>0.94384030600000002</v>
      </c>
      <c r="E219" s="12">
        <v>-0.89050713100000001</v>
      </c>
      <c r="F219" s="10">
        <v>3.9356700000000002E-5</v>
      </c>
      <c r="U219" t="s">
        <v>1894</v>
      </c>
      <c r="V219" s="13">
        <v>4.3688215530000001</v>
      </c>
      <c r="W219" s="12">
        <v>0.590133146</v>
      </c>
      <c r="X219" s="10">
        <v>1.3193100000000001E-4</v>
      </c>
    </row>
    <row r="220" spans="3:24" x14ac:dyDescent="0.3">
      <c r="C220" t="s">
        <v>542</v>
      </c>
      <c r="D220" s="13">
        <v>0.232549172</v>
      </c>
      <c r="E220" s="12">
        <v>-0.89026826800000003</v>
      </c>
      <c r="F220" s="10">
        <v>4.9687539999999997E-3</v>
      </c>
      <c r="U220" t="s">
        <v>1761</v>
      </c>
      <c r="V220" s="13">
        <v>6.0940237059999998</v>
      </c>
      <c r="W220" s="12">
        <v>0.58984826000000001</v>
      </c>
      <c r="X220" s="10">
        <v>4.7786149999999999E-3</v>
      </c>
    </row>
    <row r="221" spans="3:24" x14ac:dyDescent="0.3">
      <c r="C221" t="s">
        <v>543</v>
      </c>
      <c r="D221">
        <v>8.6312657149999996</v>
      </c>
      <c r="E221" s="10">
        <v>-0.89002329800000002</v>
      </c>
      <c r="F221" s="10">
        <v>1.5921900000000001E-3</v>
      </c>
      <c r="U221" t="s">
        <v>1895</v>
      </c>
      <c r="V221" s="13">
        <v>-0.40347663700000003</v>
      </c>
      <c r="W221" s="12">
        <v>0.58923699399999996</v>
      </c>
      <c r="X221" s="10">
        <v>4.2021204999999999E-2</v>
      </c>
    </row>
    <row r="222" spans="3:24" x14ac:dyDescent="0.3">
      <c r="C222" t="s">
        <v>544</v>
      </c>
      <c r="D222" s="13">
        <v>0.66621264899999999</v>
      </c>
      <c r="E222" s="12">
        <v>-0.88611874099999999</v>
      </c>
      <c r="F222" s="10">
        <v>1.5671019999999999E-3</v>
      </c>
      <c r="U222" t="s">
        <v>1762</v>
      </c>
      <c r="V222" s="13">
        <v>4.7435552339999996</v>
      </c>
      <c r="W222" s="12">
        <v>0.58899381500000003</v>
      </c>
      <c r="X222" s="10">
        <v>6.7103980000000002E-3</v>
      </c>
    </row>
    <row r="223" spans="3:24" x14ac:dyDescent="0.3">
      <c r="C223" t="s">
        <v>545</v>
      </c>
      <c r="D223">
        <v>1.138345022</v>
      </c>
      <c r="E223" s="10">
        <v>-0.88547358399999998</v>
      </c>
      <c r="F223" s="10">
        <v>1.8988082999999999E-2</v>
      </c>
      <c r="U223" t="s">
        <v>1659</v>
      </c>
      <c r="V223">
        <v>3.6023869529999999</v>
      </c>
      <c r="W223" s="10">
        <v>0.58855032799999996</v>
      </c>
      <c r="X223" s="10">
        <v>2.5089700000000001E-3</v>
      </c>
    </row>
    <row r="224" spans="3:24" x14ac:dyDescent="0.3">
      <c r="C224" t="s">
        <v>546</v>
      </c>
      <c r="D224">
        <v>0.150229365</v>
      </c>
      <c r="E224" s="10">
        <v>-0.88173070099999995</v>
      </c>
      <c r="F224" s="10">
        <v>3.6238563000000001E-2</v>
      </c>
      <c r="U224" t="s">
        <v>1468</v>
      </c>
      <c r="V224" s="13">
        <v>5.2122412340000004</v>
      </c>
      <c r="W224" s="12">
        <v>0.58833424700000003</v>
      </c>
      <c r="X224" s="10">
        <v>1.4423726E-2</v>
      </c>
    </row>
    <row r="225" spans="3:24" x14ac:dyDescent="0.3">
      <c r="C225" t="s">
        <v>547</v>
      </c>
      <c r="D225" s="13">
        <v>4.6376068039999998</v>
      </c>
      <c r="E225" s="12">
        <v>-0.87936628100000003</v>
      </c>
      <c r="F225" s="10">
        <v>5.07096E-6</v>
      </c>
      <c r="U225" t="s">
        <v>1660</v>
      </c>
      <c r="V225">
        <v>3.074705056</v>
      </c>
      <c r="W225" s="10">
        <v>0.58810876400000001</v>
      </c>
      <c r="X225" s="10">
        <v>1.8253882999999999E-2</v>
      </c>
    </row>
    <row r="226" spans="3:24" x14ac:dyDescent="0.3">
      <c r="C226" t="s">
        <v>548</v>
      </c>
      <c r="D226">
        <v>1.202479852</v>
      </c>
      <c r="E226" s="10">
        <v>-0.87899234100000001</v>
      </c>
      <c r="F226" s="10">
        <v>1.3073306999999999E-2</v>
      </c>
      <c r="U226" t="s">
        <v>1896</v>
      </c>
      <c r="V226">
        <v>3.349539466</v>
      </c>
      <c r="W226" s="10">
        <v>0.58548469400000003</v>
      </c>
      <c r="X226" s="10">
        <v>1.13024E-3</v>
      </c>
    </row>
    <row r="227" spans="3:24" x14ac:dyDescent="0.3">
      <c r="C227" t="s">
        <v>549</v>
      </c>
      <c r="D227">
        <v>3.3386861570000002</v>
      </c>
      <c r="E227" s="10">
        <v>-0.87475186100000002</v>
      </c>
      <c r="F227" s="10">
        <v>9.3329669999999993E-3</v>
      </c>
      <c r="U227" t="s">
        <v>2032</v>
      </c>
      <c r="V227" s="13">
        <v>1.7400179629999999</v>
      </c>
      <c r="W227" s="12">
        <v>0.58434553300000003</v>
      </c>
      <c r="X227" s="10">
        <v>2.6325468000000001E-2</v>
      </c>
    </row>
    <row r="228" spans="3:24" x14ac:dyDescent="0.3">
      <c r="C228" t="s">
        <v>550</v>
      </c>
      <c r="D228">
        <v>5.5670822309999997</v>
      </c>
      <c r="E228" s="10">
        <v>-0.87294818600000001</v>
      </c>
      <c r="F228" s="10">
        <v>4.3648285000000002E-2</v>
      </c>
      <c r="U228" t="s">
        <v>1977</v>
      </c>
      <c r="V228" s="13">
        <v>-3.1743224E-2</v>
      </c>
      <c r="W228" s="12">
        <v>0.58431835099999996</v>
      </c>
      <c r="X228" s="10">
        <v>2.8988737000000001E-2</v>
      </c>
    </row>
    <row r="229" spans="3:24" x14ac:dyDescent="0.3">
      <c r="C229" t="s">
        <v>551</v>
      </c>
      <c r="D229" s="13">
        <v>-0.94243974600000002</v>
      </c>
      <c r="E229" s="12">
        <v>-0.87259787600000005</v>
      </c>
      <c r="F229" s="10">
        <v>2.9676824000000001E-2</v>
      </c>
      <c r="U229" t="s">
        <v>1324</v>
      </c>
      <c r="V229" s="13">
        <v>3.8982219219999998</v>
      </c>
      <c r="W229" s="12">
        <v>0.58423950899999999</v>
      </c>
      <c r="X229" s="10">
        <v>5.7705109999999999E-3</v>
      </c>
    </row>
    <row r="230" spans="3:24" x14ac:dyDescent="0.3">
      <c r="C230" t="s">
        <v>552</v>
      </c>
      <c r="D230">
        <v>2.366463612</v>
      </c>
      <c r="E230" s="10">
        <v>-0.87234906999999995</v>
      </c>
      <c r="F230" s="10">
        <v>6.3245590000000004E-3</v>
      </c>
      <c r="U230" t="s">
        <v>1661</v>
      </c>
      <c r="V230" s="13">
        <v>2.9460962639999999</v>
      </c>
      <c r="W230" s="12">
        <v>0.582195452</v>
      </c>
      <c r="X230" s="10">
        <v>1.6369299999999999E-4</v>
      </c>
    </row>
    <row r="231" spans="3:24" x14ac:dyDescent="0.3">
      <c r="C231" t="s">
        <v>553</v>
      </c>
      <c r="D231" s="13">
        <v>1.7231106469999999</v>
      </c>
      <c r="E231" s="12">
        <v>-0.87166335800000005</v>
      </c>
      <c r="F231" s="10">
        <v>5.1950590000000001E-3</v>
      </c>
      <c r="U231" t="s">
        <v>1583</v>
      </c>
      <c r="V231">
        <v>-0.16937189499999999</v>
      </c>
      <c r="W231" s="10">
        <v>0.58216351499999996</v>
      </c>
      <c r="X231" s="10">
        <v>3.1889123999999998E-2</v>
      </c>
    </row>
    <row r="232" spans="3:24" x14ac:dyDescent="0.3">
      <c r="C232" t="s">
        <v>554</v>
      </c>
      <c r="D232">
        <v>0.65809651800000002</v>
      </c>
      <c r="E232" s="10">
        <v>-0.87120827199999995</v>
      </c>
      <c r="F232" s="10">
        <v>4.9854505E-2</v>
      </c>
      <c r="U232" t="s">
        <v>1897</v>
      </c>
      <c r="V232" s="13">
        <v>7.4121738849999996</v>
      </c>
      <c r="W232" s="12">
        <v>0.58166404599999999</v>
      </c>
      <c r="X232" s="10">
        <v>8.2753819999999995E-3</v>
      </c>
    </row>
    <row r="233" spans="3:24" x14ac:dyDescent="0.3">
      <c r="C233" t="s">
        <v>555</v>
      </c>
      <c r="D233">
        <v>3.2611364090000001</v>
      </c>
      <c r="E233" s="10">
        <v>-0.86966442200000005</v>
      </c>
      <c r="F233" s="10">
        <v>5.1075690000000002E-3</v>
      </c>
      <c r="U233" t="s">
        <v>1519</v>
      </c>
      <c r="V233" s="13">
        <v>4.176609751</v>
      </c>
      <c r="W233" s="12">
        <v>0.58137702800000002</v>
      </c>
      <c r="X233" s="10">
        <v>1.1158822000000001E-2</v>
      </c>
    </row>
    <row r="234" spans="3:24" x14ac:dyDescent="0.3">
      <c r="C234" t="s">
        <v>556</v>
      </c>
      <c r="D234">
        <v>2.4176708750000002</v>
      </c>
      <c r="E234" s="10">
        <v>-0.86875305000000003</v>
      </c>
      <c r="F234" s="10">
        <v>5.6096439999999996E-3</v>
      </c>
      <c r="U234" t="s">
        <v>2033</v>
      </c>
      <c r="V234">
        <v>1.233645667</v>
      </c>
      <c r="W234" s="10">
        <v>0.58068054199999997</v>
      </c>
      <c r="X234" s="10">
        <v>2.7220257000000001E-2</v>
      </c>
    </row>
    <row r="235" spans="3:24" x14ac:dyDescent="0.3">
      <c r="C235" t="s">
        <v>557</v>
      </c>
      <c r="D235" s="13">
        <v>0.46679634399999997</v>
      </c>
      <c r="E235" s="12">
        <v>-0.86790855300000003</v>
      </c>
      <c r="F235" s="10">
        <v>2.9406914999999999E-2</v>
      </c>
      <c r="U235" t="s">
        <v>1325</v>
      </c>
      <c r="V235" s="13">
        <v>2.9310436169999998</v>
      </c>
      <c r="W235" s="12">
        <v>0.57893644099999997</v>
      </c>
      <c r="X235" s="10">
        <v>9.2843799999999996E-4</v>
      </c>
    </row>
    <row r="236" spans="3:24" x14ac:dyDescent="0.3">
      <c r="C236" t="s">
        <v>558</v>
      </c>
      <c r="D236">
        <v>3.2435184439999998</v>
      </c>
      <c r="E236" s="10">
        <v>-0.86771500800000001</v>
      </c>
      <c r="F236" s="10">
        <v>2.0700029000000002E-2</v>
      </c>
      <c r="U236" t="s">
        <v>2034</v>
      </c>
      <c r="V236">
        <v>0.86428879999999997</v>
      </c>
      <c r="W236" s="10">
        <v>0.57663055200000002</v>
      </c>
      <c r="X236" s="10">
        <v>2.6929931000000001E-2</v>
      </c>
    </row>
    <row r="237" spans="3:24" x14ac:dyDescent="0.3">
      <c r="C237" t="s">
        <v>559</v>
      </c>
      <c r="D237" s="13">
        <v>0.32784693100000001</v>
      </c>
      <c r="E237" s="12">
        <v>-0.85891199699999998</v>
      </c>
      <c r="F237" s="10">
        <v>2.608684E-3</v>
      </c>
      <c r="U237" t="s">
        <v>1503</v>
      </c>
      <c r="V237" s="13">
        <v>3.0815368269999999</v>
      </c>
      <c r="W237" s="12">
        <v>0.57549991199999995</v>
      </c>
      <c r="X237" s="10">
        <v>3.0507849999999999E-3</v>
      </c>
    </row>
    <row r="238" spans="3:24" x14ac:dyDescent="0.3">
      <c r="C238" t="s">
        <v>560</v>
      </c>
      <c r="D238" s="13">
        <v>0.61722360099999996</v>
      </c>
      <c r="E238" s="12">
        <v>-0.85710138000000002</v>
      </c>
      <c r="F238" s="10">
        <v>2.8348499999999999E-4</v>
      </c>
      <c r="U238" t="s">
        <v>1692</v>
      </c>
      <c r="V238" s="13">
        <v>1.5347786889999999</v>
      </c>
      <c r="W238" s="12">
        <v>0.57504414800000003</v>
      </c>
      <c r="X238" s="10">
        <v>3.2711915000000001E-2</v>
      </c>
    </row>
    <row r="239" spans="3:24" x14ac:dyDescent="0.3">
      <c r="C239" t="s">
        <v>561</v>
      </c>
      <c r="D239">
        <v>0.21480278999999999</v>
      </c>
      <c r="E239" s="10">
        <v>-0.85219634</v>
      </c>
      <c r="F239" s="10">
        <v>7.6689540000000004E-3</v>
      </c>
      <c r="U239" t="s">
        <v>1584</v>
      </c>
      <c r="V239" s="13">
        <v>3.3121607489999998</v>
      </c>
      <c r="W239" s="12">
        <v>0.57479150199999995</v>
      </c>
      <c r="X239" s="10">
        <v>1.1182249999999999E-2</v>
      </c>
    </row>
    <row r="240" spans="3:24" x14ac:dyDescent="0.3">
      <c r="C240" t="s">
        <v>562</v>
      </c>
      <c r="D240" s="13">
        <v>-0.37104437299999998</v>
      </c>
      <c r="E240" s="12">
        <v>-0.84863524400000001</v>
      </c>
      <c r="F240" s="10">
        <v>3.1120539999999999E-3</v>
      </c>
      <c r="U240" t="s">
        <v>1585</v>
      </c>
      <c r="V240">
        <v>0.209770866</v>
      </c>
      <c r="W240" s="10">
        <v>0.57450084999999995</v>
      </c>
      <c r="X240" s="10">
        <v>1.9357104999999999E-2</v>
      </c>
    </row>
    <row r="241" spans="3:24" x14ac:dyDescent="0.3">
      <c r="C241" t="s">
        <v>563</v>
      </c>
      <c r="D241">
        <v>2.9930901259999998</v>
      </c>
      <c r="E241" s="10">
        <v>-0.84787164699999995</v>
      </c>
      <c r="F241" s="10">
        <v>2.4575992000000001E-2</v>
      </c>
      <c r="U241" t="s">
        <v>1372</v>
      </c>
      <c r="V241" s="13">
        <v>4.3922049840000001</v>
      </c>
      <c r="W241" s="12">
        <v>0.57124915099999996</v>
      </c>
      <c r="X241" s="10">
        <v>2.1247729999999999E-3</v>
      </c>
    </row>
    <row r="242" spans="3:24" x14ac:dyDescent="0.3">
      <c r="C242" t="s">
        <v>564</v>
      </c>
      <c r="D242" s="13">
        <v>0.70783734399999998</v>
      </c>
      <c r="E242" s="12">
        <v>-0.84525822500000003</v>
      </c>
      <c r="F242" s="10">
        <v>1.7153700000000001E-4</v>
      </c>
      <c r="U242" t="s">
        <v>1684</v>
      </c>
      <c r="V242" s="13">
        <v>6.7827681970000002</v>
      </c>
      <c r="W242" s="12">
        <v>0.57001058199999999</v>
      </c>
      <c r="X242" s="10">
        <v>1.8832899999999999E-8</v>
      </c>
    </row>
    <row r="243" spans="3:24" x14ac:dyDescent="0.3">
      <c r="C243" t="s">
        <v>565</v>
      </c>
      <c r="D243" s="13">
        <v>-0.56789095999999994</v>
      </c>
      <c r="E243" s="12">
        <v>-0.84387740499999997</v>
      </c>
      <c r="F243" s="10">
        <v>3.9768763999999998E-2</v>
      </c>
      <c r="U243" t="s">
        <v>1586</v>
      </c>
      <c r="V243" s="13">
        <v>1.4172261420000001</v>
      </c>
      <c r="W243" s="12">
        <v>0.56948807599999995</v>
      </c>
      <c r="X243" s="10">
        <v>2.5345291999999998E-2</v>
      </c>
    </row>
    <row r="244" spans="3:24" x14ac:dyDescent="0.3">
      <c r="C244" t="s">
        <v>566</v>
      </c>
      <c r="D244">
        <v>0.64177343799999997</v>
      </c>
      <c r="E244" s="10">
        <v>-0.84236892100000005</v>
      </c>
      <c r="F244" s="10">
        <v>1.5017566E-2</v>
      </c>
      <c r="U244" t="s">
        <v>1587</v>
      </c>
      <c r="V244" s="13">
        <v>2.8168108470000002</v>
      </c>
      <c r="W244" s="12">
        <v>0.56406305999999995</v>
      </c>
      <c r="X244" s="10">
        <v>9.1648900000000004E-4</v>
      </c>
    </row>
    <row r="245" spans="3:24" x14ac:dyDescent="0.3">
      <c r="C245" t="s">
        <v>567</v>
      </c>
      <c r="D245" s="13">
        <v>3.830207014</v>
      </c>
      <c r="E245" s="12">
        <v>-0.84134711500000003</v>
      </c>
      <c r="F245" s="10">
        <v>2.1524200000000001E-4</v>
      </c>
      <c r="U245" t="s">
        <v>1588</v>
      </c>
      <c r="V245">
        <v>0.21453715100000001</v>
      </c>
      <c r="W245" s="10">
        <v>0.56355577099999998</v>
      </c>
      <c r="X245" s="10">
        <v>2.0801648999999998E-2</v>
      </c>
    </row>
    <row r="246" spans="3:24" x14ac:dyDescent="0.3">
      <c r="C246" t="s">
        <v>568</v>
      </c>
      <c r="D246" s="13">
        <v>8.0537116760000007</v>
      </c>
      <c r="E246" s="12">
        <v>-0.84117995599999995</v>
      </c>
      <c r="F246" s="10">
        <v>3.8597788000000001E-2</v>
      </c>
      <c r="U246" t="s">
        <v>1693</v>
      </c>
      <c r="V246" s="13">
        <v>10.07560814</v>
      </c>
      <c r="W246" s="12">
        <v>0.562610783</v>
      </c>
      <c r="X246" s="10">
        <v>2.6513990000000001E-2</v>
      </c>
    </row>
    <row r="247" spans="3:24" x14ac:dyDescent="0.3">
      <c r="C247" t="s">
        <v>569</v>
      </c>
      <c r="D247">
        <v>6.1575416189999999</v>
      </c>
      <c r="E247" s="10">
        <v>-0.84108148400000005</v>
      </c>
      <c r="F247" s="10">
        <v>9.4852900000000004E-4</v>
      </c>
      <c r="U247" t="s">
        <v>1589</v>
      </c>
      <c r="V247" s="13">
        <v>0.12676617600000001</v>
      </c>
      <c r="W247" s="12">
        <v>0.56211507599999999</v>
      </c>
      <c r="X247" s="10">
        <v>1.9054141E-2</v>
      </c>
    </row>
    <row r="248" spans="3:24" x14ac:dyDescent="0.3">
      <c r="C248" t="s">
        <v>570</v>
      </c>
      <c r="D248">
        <v>3.2074438829999998</v>
      </c>
      <c r="E248" s="10">
        <v>-0.84069829900000004</v>
      </c>
      <c r="F248" s="10">
        <v>6.9119569999999998E-3</v>
      </c>
      <c r="U248" t="s">
        <v>1590</v>
      </c>
      <c r="V248">
        <v>1.268757747</v>
      </c>
      <c r="W248" s="10">
        <v>0.56200647599999998</v>
      </c>
      <c r="X248" s="10">
        <v>9.3296799999999995E-4</v>
      </c>
    </row>
    <row r="249" spans="3:24" x14ac:dyDescent="0.3">
      <c r="C249" t="s">
        <v>571</v>
      </c>
      <c r="D249">
        <v>1.965348348</v>
      </c>
      <c r="E249" s="10">
        <v>-0.84007133599999995</v>
      </c>
      <c r="F249" s="10">
        <v>3.9804024E-2</v>
      </c>
      <c r="U249" t="s">
        <v>1373</v>
      </c>
      <c r="V249" s="13">
        <v>6.7854049380000001</v>
      </c>
      <c r="W249" s="12">
        <v>0.56141783700000003</v>
      </c>
      <c r="X249" s="10">
        <v>3.1877700000000001E-5</v>
      </c>
    </row>
    <row r="250" spans="3:24" x14ac:dyDescent="0.3">
      <c r="C250" t="s">
        <v>572</v>
      </c>
      <c r="D250" s="13">
        <v>-0.30291010200000001</v>
      </c>
      <c r="E250" s="12">
        <v>-0.83918075599999997</v>
      </c>
      <c r="F250" s="10">
        <v>1.7102952000000001E-2</v>
      </c>
      <c r="U250" t="s">
        <v>2035</v>
      </c>
      <c r="V250" s="13">
        <v>3.2273518550000002</v>
      </c>
      <c r="W250" s="12">
        <v>0.56043804600000002</v>
      </c>
      <c r="X250" s="10">
        <v>1.5256060000000001E-3</v>
      </c>
    </row>
    <row r="251" spans="3:24" x14ac:dyDescent="0.3">
      <c r="C251" t="s">
        <v>573</v>
      </c>
      <c r="D251">
        <v>0.61905651399999995</v>
      </c>
      <c r="E251" s="10">
        <v>-0.83283174400000004</v>
      </c>
      <c r="F251" s="10">
        <v>8.1258199999999995E-4</v>
      </c>
      <c r="U251" t="s">
        <v>1978</v>
      </c>
      <c r="V251" s="13">
        <v>5.6126939489999996</v>
      </c>
      <c r="W251" s="12">
        <v>0.560437713</v>
      </c>
      <c r="X251" s="10">
        <v>2.1196214000000001E-2</v>
      </c>
    </row>
    <row r="252" spans="3:24" x14ac:dyDescent="0.3">
      <c r="C252" t="s">
        <v>574</v>
      </c>
      <c r="D252" s="13">
        <v>0.86214330299999997</v>
      </c>
      <c r="E252" s="12">
        <v>-0.82955955400000003</v>
      </c>
      <c r="F252" s="10">
        <v>3.5329399999999998E-4</v>
      </c>
      <c r="U252" t="s">
        <v>1694</v>
      </c>
      <c r="V252" s="13">
        <v>1.9711612629999999</v>
      </c>
      <c r="W252" s="12">
        <v>0.55977405300000005</v>
      </c>
      <c r="X252" s="10">
        <v>8.9874080000000005E-3</v>
      </c>
    </row>
    <row r="253" spans="3:24" x14ac:dyDescent="0.3">
      <c r="C253" t="s">
        <v>575</v>
      </c>
      <c r="D253" s="13">
        <v>-0.382884261</v>
      </c>
      <c r="E253" s="12">
        <v>-0.82704787000000002</v>
      </c>
      <c r="F253" s="10">
        <v>2.4545297000000001E-2</v>
      </c>
      <c r="U253" t="s">
        <v>1662</v>
      </c>
      <c r="V253">
        <v>5.6305906029999999</v>
      </c>
      <c r="W253" s="10">
        <v>0.55922385799999996</v>
      </c>
      <c r="X253" s="10">
        <v>3.6254439999999998E-3</v>
      </c>
    </row>
    <row r="254" spans="3:24" x14ac:dyDescent="0.3">
      <c r="C254" t="s">
        <v>576</v>
      </c>
      <c r="D254">
        <v>1.414180247</v>
      </c>
      <c r="E254" s="10">
        <v>-0.82272957000000002</v>
      </c>
      <c r="F254" s="10">
        <v>2.1028919E-2</v>
      </c>
      <c r="U254" t="s">
        <v>1469</v>
      </c>
      <c r="V254" s="13">
        <v>5.3638036189999996</v>
      </c>
      <c r="W254" s="12">
        <v>0.55850909800000004</v>
      </c>
      <c r="X254" s="10">
        <v>3.0833400000000001E-4</v>
      </c>
    </row>
    <row r="255" spans="3:24" x14ac:dyDescent="0.3">
      <c r="C255" t="s">
        <v>577</v>
      </c>
      <c r="D255">
        <v>0.97687415099999997</v>
      </c>
      <c r="E255" s="10">
        <v>-0.82087437299999999</v>
      </c>
      <c r="F255" s="10">
        <v>6.9870770000000004E-3</v>
      </c>
      <c r="U255" t="s">
        <v>1591</v>
      </c>
      <c r="V255" s="13">
        <v>3.889877131</v>
      </c>
      <c r="W255" s="12">
        <v>0.55762492299999999</v>
      </c>
      <c r="X255" s="10">
        <v>3.8420700000000002E-4</v>
      </c>
    </row>
    <row r="256" spans="3:24" x14ac:dyDescent="0.3">
      <c r="C256" t="s">
        <v>578</v>
      </c>
      <c r="D256">
        <v>-5.5854664999999998E-2</v>
      </c>
      <c r="E256" s="10">
        <v>-0.81429681899999995</v>
      </c>
      <c r="F256" s="10">
        <v>3.2438900000000001E-3</v>
      </c>
      <c r="U256" t="s">
        <v>1695</v>
      </c>
      <c r="V256">
        <v>7.2465273970000004</v>
      </c>
      <c r="W256" s="10">
        <v>0.55554462999999998</v>
      </c>
      <c r="X256" s="10">
        <v>3.0599860999999999E-2</v>
      </c>
    </row>
    <row r="257" spans="3:24" x14ac:dyDescent="0.3">
      <c r="C257" t="s">
        <v>579</v>
      </c>
      <c r="D257">
        <v>1.6828911689999999</v>
      </c>
      <c r="E257" s="10">
        <v>-0.81253884899999995</v>
      </c>
      <c r="F257" s="10">
        <v>6.3540710000000002E-3</v>
      </c>
      <c r="U257" t="s">
        <v>1733</v>
      </c>
      <c r="V257">
        <v>2.8746836770000002</v>
      </c>
      <c r="W257" s="10">
        <v>0.55501928099999998</v>
      </c>
      <c r="X257" s="10">
        <v>3.1142769999999999E-3</v>
      </c>
    </row>
    <row r="258" spans="3:24" x14ac:dyDescent="0.3">
      <c r="C258" t="s">
        <v>580</v>
      </c>
      <c r="D258">
        <v>2.0403186619999998</v>
      </c>
      <c r="E258" s="10">
        <v>-0.81059637299999998</v>
      </c>
      <c r="F258" s="10">
        <v>3.3460014000000003E-2</v>
      </c>
      <c r="U258" t="s">
        <v>1898</v>
      </c>
      <c r="V258" s="13">
        <v>5.5463129980000003</v>
      </c>
      <c r="W258" s="12">
        <v>0.55244724099999998</v>
      </c>
      <c r="X258" s="10">
        <v>3.654395E-3</v>
      </c>
    </row>
    <row r="259" spans="3:24" x14ac:dyDescent="0.3">
      <c r="C259" t="s">
        <v>581</v>
      </c>
      <c r="D259">
        <v>3.564759461</v>
      </c>
      <c r="E259" s="10">
        <v>-0.80930900699999997</v>
      </c>
      <c r="F259" s="10">
        <v>3.1752345000000001E-2</v>
      </c>
      <c r="U259" t="s">
        <v>1592</v>
      </c>
      <c r="V259">
        <v>-0.134747123</v>
      </c>
      <c r="W259" s="10">
        <v>0.55201559600000005</v>
      </c>
      <c r="X259" s="10">
        <v>2.4369701000000001E-2</v>
      </c>
    </row>
    <row r="260" spans="3:24" x14ac:dyDescent="0.3">
      <c r="C260" t="s">
        <v>582</v>
      </c>
      <c r="D260">
        <v>0.88213255499999998</v>
      </c>
      <c r="E260" s="10">
        <v>-0.80295320400000003</v>
      </c>
      <c r="F260" s="10">
        <v>1.5193774E-2</v>
      </c>
      <c r="U260" t="s">
        <v>1979</v>
      </c>
      <c r="V260" s="13">
        <v>4.8817066320000002</v>
      </c>
      <c r="W260" s="12">
        <v>0.55129022299999997</v>
      </c>
      <c r="X260" s="10">
        <v>8.7033930000000002E-3</v>
      </c>
    </row>
    <row r="261" spans="3:24" x14ac:dyDescent="0.3">
      <c r="C261" t="s">
        <v>583</v>
      </c>
      <c r="D261" s="13">
        <v>4.1319168409999998</v>
      </c>
      <c r="E261" s="12">
        <v>-0.80184426399999997</v>
      </c>
      <c r="F261" s="10">
        <v>1.3025861999999999E-2</v>
      </c>
      <c r="U261" t="s">
        <v>1734</v>
      </c>
      <c r="V261" s="13">
        <v>3.5072433240000001</v>
      </c>
      <c r="W261" s="12">
        <v>0.55120174700000002</v>
      </c>
      <c r="X261" s="10">
        <v>1.1614660000000001E-2</v>
      </c>
    </row>
    <row r="262" spans="3:24" x14ac:dyDescent="0.3">
      <c r="C262" t="s">
        <v>584</v>
      </c>
      <c r="D262" s="13">
        <v>2.4174308409999998</v>
      </c>
      <c r="E262" s="12">
        <v>-0.80071396900000003</v>
      </c>
      <c r="F262" s="10">
        <v>4.5184199999999999E-4</v>
      </c>
      <c r="U262" t="s">
        <v>1899</v>
      </c>
      <c r="V262">
        <v>1.3427420459999999</v>
      </c>
      <c r="W262" s="10">
        <v>0.55095124200000001</v>
      </c>
      <c r="X262" s="10">
        <v>4.0391507E-2</v>
      </c>
    </row>
    <row r="263" spans="3:24" x14ac:dyDescent="0.3">
      <c r="C263" t="s">
        <v>585</v>
      </c>
      <c r="D263">
        <v>0.49382288899999999</v>
      </c>
      <c r="E263" s="10">
        <v>-0.79986860299999996</v>
      </c>
      <c r="F263" s="10">
        <v>2.6916050000000001E-3</v>
      </c>
      <c r="U263" t="s">
        <v>1900</v>
      </c>
      <c r="V263">
        <v>4.8168051519999997</v>
      </c>
      <c r="W263" s="10">
        <v>0.55052554200000003</v>
      </c>
      <c r="X263" s="10">
        <v>1.6255011999999999E-2</v>
      </c>
    </row>
    <row r="264" spans="3:24" x14ac:dyDescent="0.3">
      <c r="C264" t="s">
        <v>586</v>
      </c>
      <c r="D264">
        <v>0.21103545700000001</v>
      </c>
      <c r="E264" s="10">
        <v>-0.79888253899999995</v>
      </c>
      <c r="F264" s="10">
        <v>2.4739417999999999E-2</v>
      </c>
      <c r="U264" t="s">
        <v>1696</v>
      </c>
      <c r="V264" s="13">
        <v>5.7171873030000002</v>
      </c>
      <c r="W264" s="12">
        <v>0.55019159299999998</v>
      </c>
      <c r="X264" s="10">
        <v>2.2701016000000001E-2</v>
      </c>
    </row>
    <row r="265" spans="3:24" x14ac:dyDescent="0.3">
      <c r="C265" t="s">
        <v>587</v>
      </c>
      <c r="D265">
        <v>6.5092082759999998</v>
      </c>
      <c r="E265" s="10">
        <v>-0.79417222700000001</v>
      </c>
      <c r="F265" s="10">
        <v>4.9403792000000002E-2</v>
      </c>
      <c r="U265" t="s">
        <v>1763</v>
      </c>
      <c r="V265" s="13">
        <v>3.4511846410000002</v>
      </c>
      <c r="W265" s="12">
        <v>0.54979515899999998</v>
      </c>
      <c r="X265" s="10">
        <v>3.4153000000000003E-5</v>
      </c>
    </row>
    <row r="266" spans="3:24" x14ac:dyDescent="0.3">
      <c r="C266" t="s">
        <v>588</v>
      </c>
      <c r="D266" s="13">
        <v>0.46520051400000001</v>
      </c>
      <c r="E266" s="12">
        <v>-0.79374121900000005</v>
      </c>
      <c r="F266" s="10">
        <v>2.2701327E-2</v>
      </c>
      <c r="U266" t="s">
        <v>1901</v>
      </c>
      <c r="V266">
        <v>3.9836765860000001</v>
      </c>
      <c r="W266" s="10">
        <v>0.549328437</v>
      </c>
      <c r="X266" s="10">
        <v>3.0967899999999999E-3</v>
      </c>
    </row>
    <row r="267" spans="3:24" x14ac:dyDescent="0.3">
      <c r="C267" t="s">
        <v>589</v>
      </c>
      <c r="D267" s="13">
        <v>-0.44516608200000002</v>
      </c>
      <c r="E267" s="12">
        <v>-0.79258108100000002</v>
      </c>
      <c r="F267" s="10">
        <v>6.5358960000000002E-3</v>
      </c>
      <c r="U267" t="s">
        <v>1504</v>
      </c>
      <c r="V267">
        <v>4.8445036669999997</v>
      </c>
      <c r="W267" s="10">
        <v>0.54850438700000004</v>
      </c>
      <c r="X267" s="10">
        <v>3.3831186999999999E-2</v>
      </c>
    </row>
    <row r="268" spans="3:24" x14ac:dyDescent="0.3">
      <c r="C268" t="s">
        <v>590</v>
      </c>
      <c r="D268">
        <v>2.634916139</v>
      </c>
      <c r="E268" s="10">
        <v>-0.792352948</v>
      </c>
      <c r="F268" s="10">
        <v>7.73232E-4</v>
      </c>
      <c r="U268" t="s">
        <v>2036</v>
      </c>
      <c r="V268">
        <v>0.388369835</v>
      </c>
      <c r="W268" s="10">
        <v>0.54764741100000003</v>
      </c>
      <c r="X268" s="10">
        <v>1.4790097E-2</v>
      </c>
    </row>
    <row r="269" spans="3:24" x14ac:dyDescent="0.3">
      <c r="C269" t="s">
        <v>591</v>
      </c>
      <c r="D269" s="13">
        <v>0.69736537099999996</v>
      </c>
      <c r="E269" s="12">
        <v>-0.78984773399999997</v>
      </c>
      <c r="F269" s="10">
        <v>8.9241899999999998E-4</v>
      </c>
      <c r="U269" t="s">
        <v>1764</v>
      </c>
      <c r="V269">
        <v>6.8420217650000001</v>
      </c>
      <c r="W269" s="10">
        <v>0.54724304999999995</v>
      </c>
      <c r="X269" s="10">
        <v>1.398203E-3</v>
      </c>
    </row>
    <row r="270" spans="3:24" x14ac:dyDescent="0.3">
      <c r="C270" t="s">
        <v>592</v>
      </c>
      <c r="D270">
        <v>3.170121295</v>
      </c>
      <c r="E270" s="10">
        <v>-0.77985468700000005</v>
      </c>
      <c r="F270" s="10">
        <v>3.5999900000000001E-4</v>
      </c>
      <c r="U270" t="s">
        <v>1374</v>
      </c>
      <c r="V270" s="13">
        <v>7.0461393680000004</v>
      </c>
      <c r="W270" s="12">
        <v>0.54644095599999998</v>
      </c>
      <c r="X270" s="10">
        <v>2.6719579999999999E-3</v>
      </c>
    </row>
    <row r="271" spans="3:24" x14ac:dyDescent="0.3">
      <c r="C271" t="s">
        <v>593</v>
      </c>
      <c r="D271">
        <v>-4.3079449999999998E-2</v>
      </c>
      <c r="E271" s="10">
        <v>-0.779801772</v>
      </c>
      <c r="F271" s="10">
        <v>3.5694352999999998E-2</v>
      </c>
      <c r="U271" t="s">
        <v>1980</v>
      </c>
      <c r="V271">
        <v>3.5843184720000001</v>
      </c>
      <c r="W271" s="10">
        <v>0.54402231999999995</v>
      </c>
      <c r="X271" s="10">
        <v>2.0505699999999998E-3</v>
      </c>
    </row>
    <row r="272" spans="3:24" x14ac:dyDescent="0.3">
      <c r="C272" t="s">
        <v>594</v>
      </c>
      <c r="D272" s="13">
        <v>-0.57484483099999995</v>
      </c>
      <c r="E272" s="12">
        <v>-0.77976086</v>
      </c>
      <c r="F272" s="10">
        <v>3.1680181000000002E-2</v>
      </c>
      <c r="U272" t="s">
        <v>1847</v>
      </c>
      <c r="V272">
        <v>5.6534874830000001</v>
      </c>
      <c r="W272" s="10">
        <v>0.54214481299999995</v>
      </c>
      <c r="X272" s="10">
        <v>3.3762469000000003E-2</v>
      </c>
    </row>
    <row r="273" spans="3:24" x14ac:dyDescent="0.3">
      <c r="C273" t="s">
        <v>595</v>
      </c>
      <c r="D273" s="13">
        <v>1.2140947609999999</v>
      </c>
      <c r="E273" s="12">
        <v>-0.77565223299999997</v>
      </c>
      <c r="F273" s="10">
        <v>2.6379700000000002E-4</v>
      </c>
      <c r="U273" t="s">
        <v>1546</v>
      </c>
      <c r="V273">
        <v>2.3566333209999999</v>
      </c>
      <c r="W273" s="10">
        <v>0.54088926699999995</v>
      </c>
      <c r="X273" s="10">
        <v>2.6655923000000002E-2</v>
      </c>
    </row>
    <row r="274" spans="3:24" x14ac:dyDescent="0.3">
      <c r="C274" t="s">
        <v>596</v>
      </c>
      <c r="D274">
        <v>7.4239160110000002</v>
      </c>
      <c r="E274" s="10">
        <v>-0.77365374799999997</v>
      </c>
      <c r="F274" s="10">
        <v>2.7170676000000001E-2</v>
      </c>
      <c r="U274" t="s">
        <v>1697</v>
      </c>
      <c r="V274" s="13">
        <v>6.0548407739999996</v>
      </c>
      <c r="W274" s="12">
        <v>0.54010936600000004</v>
      </c>
      <c r="X274" s="10">
        <v>4.1734774000000002E-2</v>
      </c>
    </row>
    <row r="275" spans="3:24" x14ac:dyDescent="0.3">
      <c r="C275" t="s">
        <v>597</v>
      </c>
      <c r="D275" s="13">
        <v>0.80301820599999996</v>
      </c>
      <c r="E275" s="12">
        <v>-0.77081403999999998</v>
      </c>
      <c r="F275" s="10">
        <v>1.3562859999999999E-3</v>
      </c>
      <c r="U275" t="s">
        <v>1663</v>
      </c>
      <c r="V275">
        <v>3.0572927050000001</v>
      </c>
      <c r="W275" s="10">
        <v>0.53958042900000003</v>
      </c>
      <c r="X275" s="10">
        <v>2.4326590000000002E-3</v>
      </c>
    </row>
    <row r="276" spans="3:24" x14ac:dyDescent="0.3">
      <c r="C276" t="s">
        <v>598</v>
      </c>
      <c r="D276" s="13">
        <v>0.46547881299999999</v>
      </c>
      <c r="E276" s="12">
        <v>-0.77055092999999997</v>
      </c>
      <c r="F276" s="10">
        <v>1.4716800000000001E-4</v>
      </c>
      <c r="U276" t="s">
        <v>1375</v>
      </c>
      <c r="V276" s="13">
        <v>5.5916757029999999</v>
      </c>
      <c r="W276" s="12">
        <v>0.53825003800000004</v>
      </c>
      <c r="X276" s="10">
        <v>1.7672331999999999E-2</v>
      </c>
    </row>
    <row r="277" spans="3:24" x14ac:dyDescent="0.3">
      <c r="C277" t="s">
        <v>599</v>
      </c>
      <c r="D277" s="13">
        <v>3.9623803299999998</v>
      </c>
      <c r="E277" s="12">
        <v>-0.76488010500000003</v>
      </c>
      <c r="F277" s="10">
        <v>2.28347E-4</v>
      </c>
      <c r="U277" t="s">
        <v>1765</v>
      </c>
      <c r="V277">
        <v>7.0149052120000004</v>
      </c>
      <c r="W277" s="10">
        <v>0.53816663099999995</v>
      </c>
      <c r="X277" s="10">
        <v>3.802382E-3</v>
      </c>
    </row>
    <row r="278" spans="3:24" x14ac:dyDescent="0.3">
      <c r="C278" t="s">
        <v>600</v>
      </c>
      <c r="D278">
        <v>1.282237533</v>
      </c>
      <c r="E278" s="10">
        <v>-0.76444123100000005</v>
      </c>
      <c r="F278" s="10">
        <v>1.2131683000000001E-2</v>
      </c>
      <c r="U278" t="s">
        <v>1520</v>
      </c>
      <c r="V278">
        <v>7.2184377890000002</v>
      </c>
      <c r="W278" s="10">
        <v>0.53736716399999995</v>
      </c>
      <c r="X278" s="10">
        <v>1.7720907000000001E-2</v>
      </c>
    </row>
    <row r="279" spans="3:24" x14ac:dyDescent="0.3">
      <c r="C279" t="s">
        <v>601</v>
      </c>
      <c r="D279">
        <v>2.749362697</v>
      </c>
      <c r="E279" s="10">
        <v>-0.762898085</v>
      </c>
      <c r="F279" s="10">
        <v>2.0887520000000001E-3</v>
      </c>
      <c r="U279" t="s">
        <v>1326</v>
      </c>
      <c r="V279" s="13">
        <v>1.6563804929999999</v>
      </c>
      <c r="W279" s="12">
        <v>0.53710438199999999</v>
      </c>
      <c r="X279" s="10">
        <v>4.0201365000000003E-2</v>
      </c>
    </row>
    <row r="280" spans="3:24" x14ac:dyDescent="0.3">
      <c r="C280" t="s">
        <v>602</v>
      </c>
      <c r="D280">
        <v>0.215983235</v>
      </c>
      <c r="E280" s="10">
        <v>-0.76284801700000004</v>
      </c>
      <c r="F280" s="10">
        <v>5.0632259999999997E-3</v>
      </c>
      <c r="U280" t="s">
        <v>1327</v>
      </c>
      <c r="V280" s="13">
        <v>2.6529858220000002</v>
      </c>
      <c r="W280" s="12">
        <v>0.53602470099999999</v>
      </c>
      <c r="X280" s="10">
        <v>3.44843E-4</v>
      </c>
    </row>
    <row r="281" spans="3:24" x14ac:dyDescent="0.3">
      <c r="C281" t="s">
        <v>603</v>
      </c>
      <c r="D281" s="13">
        <v>-0.55231639899999996</v>
      </c>
      <c r="E281" s="12">
        <v>-0.76085822000000003</v>
      </c>
      <c r="F281" s="10">
        <v>9.8793660000000005E-3</v>
      </c>
      <c r="U281" t="s">
        <v>2037</v>
      </c>
      <c r="V281" s="13">
        <v>2.4576468669999998</v>
      </c>
      <c r="W281" s="12">
        <v>0.53544546400000004</v>
      </c>
      <c r="X281" s="10">
        <v>1.4681379999999999E-3</v>
      </c>
    </row>
    <row r="282" spans="3:24" x14ac:dyDescent="0.3">
      <c r="C282" t="s">
        <v>604</v>
      </c>
      <c r="D282" s="13">
        <v>-0.76128057599999999</v>
      </c>
      <c r="E282" s="12">
        <v>-0.75925820499999996</v>
      </c>
      <c r="F282" s="10">
        <v>4.573029E-2</v>
      </c>
      <c r="U282" t="s">
        <v>1902</v>
      </c>
      <c r="V282">
        <v>1.9013964210000001</v>
      </c>
      <c r="W282" s="10">
        <v>0.53522112899999996</v>
      </c>
      <c r="X282" s="10">
        <v>2.3160186999999999E-2</v>
      </c>
    </row>
    <row r="283" spans="3:24" x14ac:dyDescent="0.3">
      <c r="C283" t="s">
        <v>605</v>
      </c>
      <c r="D283">
        <v>3.0645226079999999</v>
      </c>
      <c r="E283" s="10">
        <v>-0.75853496600000003</v>
      </c>
      <c r="F283" s="10">
        <v>1.5611085E-2</v>
      </c>
      <c r="U283" t="s">
        <v>1521</v>
      </c>
      <c r="V283" s="13">
        <v>5.0084928230000001</v>
      </c>
      <c r="W283" s="12">
        <v>0.53513485699999996</v>
      </c>
      <c r="X283" s="10">
        <v>1.1693421000000001E-2</v>
      </c>
    </row>
    <row r="284" spans="3:24" x14ac:dyDescent="0.3">
      <c r="C284" t="s">
        <v>606</v>
      </c>
      <c r="D284">
        <v>7.937792194</v>
      </c>
      <c r="E284" s="10">
        <v>-0.75822470200000003</v>
      </c>
      <c r="F284" s="10">
        <v>1.2099809E-2</v>
      </c>
      <c r="U284" t="s">
        <v>1328</v>
      </c>
      <c r="V284" s="13">
        <v>5.0005565660000002</v>
      </c>
      <c r="W284" s="12">
        <v>0.53462565100000004</v>
      </c>
      <c r="X284" s="10">
        <v>2.1173469E-2</v>
      </c>
    </row>
    <row r="285" spans="3:24" x14ac:dyDescent="0.3">
      <c r="C285" t="s">
        <v>607</v>
      </c>
      <c r="D285" s="13">
        <v>2.1747933939999999</v>
      </c>
      <c r="E285" s="12">
        <v>-0.75798112699999998</v>
      </c>
      <c r="F285" s="10">
        <v>5.5474499999999999E-5</v>
      </c>
      <c r="U285" t="s">
        <v>1981</v>
      </c>
      <c r="V285" s="13">
        <v>3.040152784</v>
      </c>
      <c r="W285" s="12">
        <v>0.53386690599999997</v>
      </c>
      <c r="X285" s="10">
        <v>2.7429499999999998E-4</v>
      </c>
    </row>
    <row r="286" spans="3:24" x14ac:dyDescent="0.3">
      <c r="C286" t="s">
        <v>608</v>
      </c>
      <c r="D286">
        <v>0.64663979199999999</v>
      </c>
      <c r="E286" s="10">
        <v>-0.75796751399999995</v>
      </c>
      <c r="F286" s="10">
        <v>8.4748830000000008E-3</v>
      </c>
      <c r="U286" t="s">
        <v>1903</v>
      </c>
      <c r="V286">
        <v>2.852240943</v>
      </c>
      <c r="W286" s="10">
        <v>0.53268135800000005</v>
      </c>
      <c r="X286" s="10">
        <v>2.0322712999999999E-2</v>
      </c>
    </row>
    <row r="287" spans="3:24" x14ac:dyDescent="0.3">
      <c r="C287" t="s">
        <v>609</v>
      </c>
      <c r="D287" s="13">
        <v>5.143746825</v>
      </c>
      <c r="E287" s="12">
        <v>-0.75478200299999998</v>
      </c>
      <c r="F287" s="10">
        <v>2.7044799999999999E-5</v>
      </c>
      <c r="U287" t="s">
        <v>1664</v>
      </c>
      <c r="V287" s="13">
        <v>2.5631920450000001</v>
      </c>
      <c r="W287" s="12">
        <v>0.53233600999999997</v>
      </c>
      <c r="X287" s="10">
        <v>1.7980603000000001E-2</v>
      </c>
    </row>
    <row r="288" spans="3:24" x14ac:dyDescent="0.3">
      <c r="C288" t="s">
        <v>610</v>
      </c>
      <c r="D288" s="13">
        <v>1.3374453479999999</v>
      </c>
      <c r="E288" s="12">
        <v>-0.75379921900000002</v>
      </c>
      <c r="F288" s="10">
        <v>8.3140899999999997E-4</v>
      </c>
      <c r="U288" t="s">
        <v>1766</v>
      </c>
      <c r="V288" s="13">
        <v>5.2398857840000002</v>
      </c>
      <c r="W288" s="12">
        <v>0.53161260700000001</v>
      </c>
      <c r="X288" s="10">
        <v>2.9086599999999998E-4</v>
      </c>
    </row>
    <row r="289" spans="3:24" x14ac:dyDescent="0.3">
      <c r="C289" t="s">
        <v>611</v>
      </c>
      <c r="D289">
        <v>0.67501811499999997</v>
      </c>
      <c r="E289" s="10">
        <v>-0.75294361300000001</v>
      </c>
      <c r="F289" s="10">
        <v>1.925557E-3</v>
      </c>
      <c r="U289" t="s">
        <v>1767</v>
      </c>
      <c r="V289">
        <v>2.920133275</v>
      </c>
      <c r="W289" s="10">
        <v>0.53068954300000004</v>
      </c>
      <c r="X289" s="10">
        <v>2.6039606999999999E-2</v>
      </c>
    </row>
    <row r="290" spans="3:24" x14ac:dyDescent="0.3">
      <c r="C290" t="s">
        <v>612</v>
      </c>
      <c r="D290" s="13">
        <v>7.2346198270000004</v>
      </c>
      <c r="E290" s="12">
        <v>-0.75262140499999997</v>
      </c>
      <c r="F290" s="10">
        <v>5.7314779999999999E-3</v>
      </c>
      <c r="U290" t="s">
        <v>1376</v>
      </c>
      <c r="V290" s="13">
        <v>3.5186311770000001</v>
      </c>
      <c r="W290" s="12">
        <v>0.52992279200000003</v>
      </c>
      <c r="X290" s="10">
        <v>3.3413179999999998E-3</v>
      </c>
    </row>
    <row r="291" spans="3:24" x14ac:dyDescent="0.3">
      <c r="C291" t="s">
        <v>613</v>
      </c>
      <c r="D291">
        <v>0.382681887</v>
      </c>
      <c r="E291" s="10">
        <v>-0.75157978999999997</v>
      </c>
      <c r="F291" s="10">
        <v>2.0954983999999999E-2</v>
      </c>
      <c r="U291" t="s">
        <v>1768</v>
      </c>
      <c r="V291">
        <v>5.0735594239999999</v>
      </c>
      <c r="W291" s="10">
        <v>0.52975409600000001</v>
      </c>
      <c r="X291" s="10">
        <v>2.5221950000000001E-3</v>
      </c>
    </row>
    <row r="292" spans="3:24" x14ac:dyDescent="0.3">
      <c r="C292" t="s">
        <v>614</v>
      </c>
      <c r="D292" s="13">
        <v>2.3557911329999999</v>
      </c>
      <c r="E292" s="12">
        <v>-0.74535682700000006</v>
      </c>
      <c r="F292" s="10">
        <v>1.6468599999999999E-4</v>
      </c>
      <c r="U292" t="s">
        <v>1982</v>
      </c>
      <c r="V292" s="13">
        <v>8.9363753549999991</v>
      </c>
      <c r="W292" s="12">
        <v>0.52957805999999996</v>
      </c>
      <c r="X292" s="10">
        <v>4.8067869999999999E-2</v>
      </c>
    </row>
    <row r="293" spans="3:24" x14ac:dyDescent="0.3">
      <c r="C293" t="s">
        <v>615</v>
      </c>
      <c r="D293" s="13">
        <v>-0.32505921999999998</v>
      </c>
      <c r="E293" s="12">
        <v>-0.74523947999999995</v>
      </c>
      <c r="F293" s="10">
        <v>1.2858957000000001E-2</v>
      </c>
      <c r="U293" t="s">
        <v>1904</v>
      </c>
      <c r="V293">
        <v>3.0899605669999999</v>
      </c>
      <c r="W293" s="10">
        <v>0.529500631</v>
      </c>
      <c r="X293" s="10">
        <v>3.762395E-3</v>
      </c>
    </row>
    <row r="294" spans="3:24" x14ac:dyDescent="0.3">
      <c r="C294" t="s">
        <v>616</v>
      </c>
      <c r="D294">
        <v>1.5065488250000001</v>
      </c>
      <c r="E294" s="10">
        <v>-0.74407752199999999</v>
      </c>
      <c r="F294" s="10">
        <v>4.0256552000000001E-2</v>
      </c>
      <c r="U294" t="s">
        <v>1470</v>
      </c>
      <c r="V294" s="13">
        <v>5.5502589389999999</v>
      </c>
      <c r="W294" s="12">
        <v>0.52921853399999996</v>
      </c>
      <c r="X294" s="10">
        <v>2.1843940000000001E-3</v>
      </c>
    </row>
    <row r="295" spans="3:24" x14ac:dyDescent="0.3">
      <c r="C295" t="s">
        <v>617</v>
      </c>
      <c r="D295">
        <v>1.9434687530000001</v>
      </c>
      <c r="E295" s="10">
        <v>-0.74192665700000004</v>
      </c>
      <c r="F295" s="10">
        <v>3.366545E-2</v>
      </c>
      <c r="U295" t="s">
        <v>1377</v>
      </c>
      <c r="V295" s="13">
        <v>4.6314470889999999</v>
      </c>
      <c r="W295" s="12">
        <v>0.52750968799999998</v>
      </c>
      <c r="X295" s="10">
        <v>2.9769609999999998E-2</v>
      </c>
    </row>
    <row r="296" spans="3:24" x14ac:dyDescent="0.3">
      <c r="C296" t="s">
        <v>618</v>
      </c>
      <c r="D296">
        <v>9.0194100999999999E-2</v>
      </c>
      <c r="E296" s="10">
        <v>-0.74183018700000003</v>
      </c>
      <c r="F296" s="10">
        <v>3.7263664000000002E-2</v>
      </c>
      <c r="U296" t="s">
        <v>1769</v>
      </c>
      <c r="V296" s="13">
        <v>2.7205654109999999</v>
      </c>
      <c r="W296" s="12">
        <v>0.52480716299999997</v>
      </c>
      <c r="X296" s="10">
        <v>1.0772238E-2</v>
      </c>
    </row>
    <row r="297" spans="3:24" x14ac:dyDescent="0.3">
      <c r="C297" t="s">
        <v>619</v>
      </c>
      <c r="D297">
        <v>0.93235769599999996</v>
      </c>
      <c r="E297" s="10">
        <v>-0.74179854999999995</v>
      </c>
      <c r="F297" s="10">
        <v>1.798479E-2</v>
      </c>
      <c r="U297" t="s">
        <v>1735</v>
      </c>
      <c r="V297" s="13">
        <v>3.560413923</v>
      </c>
      <c r="W297" s="12">
        <v>0.52468719600000002</v>
      </c>
      <c r="X297" s="10">
        <v>1.58901E-4</v>
      </c>
    </row>
    <row r="298" spans="3:24" x14ac:dyDescent="0.3">
      <c r="C298" t="s">
        <v>620</v>
      </c>
      <c r="D298">
        <v>2.542879181</v>
      </c>
      <c r="E298" s="10">
        <v>-0.73979272299999999</v>
      </c>
      <c r="F298" s="10">
        <v>2.4922519999999999E-3</v>
      </c>
      <c r="U298" t="s">
        <v>1471</v>
      </c>
      <c r="V298" s="13">
        <v>4.3632334820000001</v>
      </c>
      <c r="W298" s="12">
        <v>0.52417780300000005</v>
      </c>
      <c r="X298" s="10">
        <v>6.4962000000000006E-5</v>
      </c>
    </row>
    <row r="299" spans="3:24" x14ac:dyDescent="0.3">
      <c r="C299" t="s">
        <v>621</v>
      </c>
      <c r="D299">
        <v>2.1250906970000001</v>
      </c>
      <c r="E299" s="10">
        <v>-0.73848938399999997</v>
      </c>
      <c r="F299" s="10">
        <v>5.0435360000000004E-3</v>
      </c>
      <c r="U299" t="s">
        <v>1905</v>
      </c>
      <c r="V299">
        <v>3.9633324170000002</v>
      </c>
      <c r="W299" s="10">
        <v>0.52405138399999995</v>
      </c>
      <c r="X299" s="10">
        <v>7.0828030000000004E-3</v>
      </c>
    </row>
    <row r="300" spans="3:24" x14ac:dyDescent="0.3">
      <c r="C300" t="s">
        <v>622</v>
      </c>
      <c r="D300" s="13">
        <v>7.0963674210000001</v>
      </c>
      <c r="E300" s="12">
        <v>-0.73667316100000002</v>
      </c>
      <c r="F300" s="10">
        <v>2.4059E-4</v>
      </c>
      <c r="U300" t="s">
        <v>1906</v>
      </c>
      <c r="V300" s="13">
        <v>2.4140783739999998</v>
      </c>
      <c r="W300" s="12">
        <v>0.52343487</v>
      </c>
      <c r="X300" s="10">
        <v>1.9970090999999999E-2</v>
      </c>
    </row>
    <row r="301" spans="3:24" x14ac:dyDescent="0.3">
      <c r="C301" t="s">
        <v>623</v>
      </c>
      <c r="D301">
        <v>2.1486596740000001</v>
      </c>
      <c r="E301" s="10">
        <v>-0.73478865699999996</v>
      </c>
      <c r="F301" s="10">
        <v>2.6886459999999998E-3</v>
      </c>
      <c r="U301" t="s">
        <v>1907</v>
      </c>
      <c r="V301" s="13">
        <v>3.470636963</v>
      </c>
      <c r="W301" s="12">
        <v>0.52319399200000005</v>
      </c>
      <c r="X301" s="10">
        <v>4.12304E-4</v>
      </c>
    </row>
    <row r="302" spans="3:24" x14ac:dyDescent="0.3">
      <c r="C302" t="s">
        <v>624</v>
      </c>
      <c r="D302" s="13">
        <v>6.9883802089999998</v>
      </c>
      <c r="E302" s="12">
        <v>-0.73285058599999997</v>
      </c>
      <c r="F302" s="10">
        <v>1.0734492E-2</v>
      </c>
      <c r="U302" t="s">
        <v>1665</v>
      </c>
      <c r="V302" s="13">
        <v>1.6165569099999999</v>
      </c>
      <c r="W302" s="12">
        <v>0.52305787100000001</v>
      </c>
      <c r="X302" s="10">
        <v>4.9964741999999999E-2</v>
      </c>
    </row>
    <row r="303" spans="3:24" x14ac:dyDescent="0.3">
      <c r="C303" t="s">
        <v>625</v>
      </c>
      <c r="D303" s="13">
        <v>-0.52078475800000001</v>
      </c>
      <c r="E303" s="12">
        <v>-0.73261723700000003</v>
      </c>
      <c r="F303" s="10">
        <v>2.1406643E-2</v>
      </c>
      <c r="U303" t="s">
        <v>1770</v>
      </c>
      <c r="V303" s="13">
        <v>7.7606271180000004</v>
      </c>
      <c r="W303" s="12">
        <v>0.52160727699999998</v>
      </c>
      <c r="X303" s="10">
        <v>5.8118700000000002E-3</v>
      </c>
    </row>
    <row r="304" spans="3:24" x14ac:dyDescent="0.3">
      <c r="C304" t="s">
        <v>626</v>
      </c>
      <c r="D304">
        <v>-0.17246995300000001</v>
      </c>
      <c r="E304" s="10">
        <v>-0.73121251399999998</v>
      </c>
      <c r="F304" s="10">
        <v>3.6870990000000001E-3</v>
      </c>
      <c r="U304" t="s">
        <v>1908</v>
      </c>
      <c r="V304">
        <v>1.886762316</v>
      </c>
      <c r="W304" s="10">
        <v>0.52056830399999998</v>
      </c>
      <c r="X304" s="10">
        <v>3.0294439999999999E-2</v>
      </c>
    </row>
    <row r="305" spans="3:24" x14ac:dyDescent="0.3">
      <c r="C305" t="s">
        <v>627</v>
      </c>
      <c r="D305">
        <v>4.5428660770000002</v>
      </c>
      <c r="E305" s="10">
        <v>-0.73110563200000001</v>
      </c>
      <c r="F305" s="10">
        <v>2.4971380000000001E-2</v>
      </c>
      <c r="U305" t="s">
        <v>1472</v>
      </c>
      <c r="V305" s="13">
        <v>3.2455891000000001</v>
      </c>
      <c r="W305" s="12">
        <v>0.51795469199999999</v>
      </c>
      <c r="X305" s="10">
        <v>1.9723950000000001E-2</v>
      </c>
    </row>
    <row r="306" spans="3:24" x14ac:dyDescent="0.3">
      <c r="C306" t="s">
        <v>628</v>
      </c>
      <c r="D306">
        <v>3.0194670000000001E-3</v>
      </c>
      <c r="E306" s="10">
        <v>-0.72663021400000005</v>
      </c>
      <c r="F306" s="10">
        <v>1.1083249999999999E-2</v>
      </c>
      <c r="U306" t="s">
        <v>1505</v>
      </c>
      <c r="V306">
        <v>3.8163562259999999</v>
      </c>
      <c r="W306" s="10">
        <v>0.51756991799999996</v>
      </c>
      <c r="X306" s="10">
        <v>2.4887797E-2</v>
      </c>
    </row>
    <row r="307" spans="3:24" x14ac:dyDescent="0.3">
      <c r="C307" t="s">
        <v>629</v>
      </c>
      <c r="D307">
        <v>3.9250464300000001</v>
      </c>
      <c r="E307" s="10">
        <v>-0.72614762200000005</v>
      </c>
      <c r="F307" s="10">
        <v>2.5598684999999999E-2</v>
      </c>
      <c r="U307" t="s">
        <v>1378</v>
      </c>
      <c r="V307" s="13">
        <v>4.1115222950000003</v>
      </c>
      <c r="W307" s="12">
        <v>0.51737286100000002</v>
      </c>
      <c r="X307" s="10">
        <v>4.0688891999999997E-2</v>
      </c>
    </row>
    <row r="308" spans="3:24" x14ac:dyDescent="0.3">
      <c r="C308" t="s">
        <v>630</v>
      </c>
      <c r="D308" s="13">
        <v>-0.16684970599999999</v>
      </c>
      <c r="E308" s="12">
        <v>-0.72579669099999999</v>
      </c>
      <c r="F308" s="10">
        <v>3.5388049999999997E-2</v>
      </c>
      <c r="U308" t="s">
        <v>1473</v>
      </c>
      <c r="V308" s="13">
        <v>3.6715660360000002</v>
      </c>
      <c r="W308" s="12">
        <v>0.51720977300000004</v>
      </c>
      <c r="X308" s="10">
        <v>1.8730818999999999E-2</v>
      </c>
    </row>
    <row r="309" spans="3:24" x14ac:dyDescent="0.3">
      <c r="C309" t="s">
        <v>631</v>
      </c>
      <c r="D309" s="13">
        <v>3.1891610319999999</v>
      </c>
      <c r="E309" s="12">
        <v>-0.72498007799999997</v>
      </c>
      <c r="F309" s="10">
        <v>2.44571E-5</v>
      </c>
      <c r="U309" t="s">
        <v>1379</v>
      </c>
      <c r="V309" s="13">
        <v>3.08701933</v>
      </c>
      <c r="W309" s="12">
        <v>0.51674545199999999</v>
      </c>
      <c r="X309" s="10">
        <v>1.0386449999999999E-3</v>
      </c>
    </row>
    <row r="310" spans="3:24" x14ac:dyDescent="0.3">
      <c r="C310" t="s">
        <v>632</v>
      </c>
      <c r="D310">
        <v>5.2964225069999999</v>
      </c>
      <c r="E310" s="10">
        <v>-0.72335837199999997</v>
      </c>
      <c r="F310" s="10">
        <v>1.5574904000000001E-2</v>
      </c>
      <c r="U310" t="s">
        <v>1736</v>
      </c>
      <c r="V310">
        <v>2.2672502699999999</v>
      </c>
      <c r="W310" s="10">
        <v>0.51673281199999999</v>
      </c>
      <c r="X310" s="10">
        <v>1.550838E-2</v>
      </c>
    </row>
    <row r="311" spans="3:24" x14ac:dyDescent="0.3">
      <c r="C311" t="s">
        <v>633</v>
      </c>
      <c r="D311" s="13">
        <v>2.9224198729999999</v>
      </c>
      <c r="E311" s="12">
        <v>-0.72246221200000005</v>
      </c>
      <c r="F311" s="10">
        <v>2.8453199999999999E-4</v>
      </c>
      <c r="U311" t="s">
        <v>1474</v>
      </c>
      <c r="V311" s="13">
        <v>6.7529527309999997</v>
      </c>
      <c r="W311" s="12">
        <v>0.51561304699999999</v>
      </c>
      <c r="X311" s="10">
        <v>1.661004E-3</v>
      </c>
    </row>
    <row r="312" spans="3:24" x14ac:dyDescent="0.3">
      <c r="C312" t="s">
        <v>634</v>
      </c>
      <c r="D312" s="13">
        <v>5.6441054150000003</v>
      </c>
      <c r="E312" s="12">
        <v>-0.72024114299999997</v>
      </c>
      <c r="F312" s="10">
        <v>6.98825E-5</v>
      </c>
      <c r="U312" t="s">
        <v>1771</v>
      </c>
      <c r="V312">
        <v>8.0370446139999991</v>
      </c>
      <c r="W312" s="10">
        <v>0.51233059999999997</v>
      </c>
      <c r="X312" s="10">
        <v>2.5631360000000001E-3</v>
      </c>
    </row>
    <row r="313" spans="3:24" x14ac:dyDescent="0.3">
      <c r="C313" t="s">
        <v>635</v>
      </c>
      <c r="D313">
        <v>-3.9183793000000001E-2</v>
      </c>
      <c r="E313" s="10">
        <v>-0.71991683100000003</v>
      </c>
      <c r="F313" s="10">
        <v>2.7036485999999998E-2</v>
      </c>
      <c r="U313" t="s">
        <v>1772</v>
      </c>
      <c r="V313">
        <v>4.5898903969999996</v>
      </c>
      <c r="W313" s="10">
        <v>0.51196239200000004</v>
      </c>
      <c r="X313" s="10">
        <v>9.42336E-4</v>
      </c>
    </row>
    <row r="314" spans="3:24" x14ac:dyDescent="0.3">
      <c r="C314" t="s">
        <v>636</v>
      </c>
      <c r="D314">
        <v>0.89827656199999995</v>
      </c>
      <c r="E314" s="10">
        <v>-0.71914839399999997</v>
      </c>
      <c r="F314" s="10">
        <v>4.7881909999999998E-3</v>
      </c>
      <c r="U314" t="s">
        <v>1380</v>
      </c>
      <c r="V314" s="13">
        <v>3.6780070540000001</v>
      </c>
      <c r="W314" s="12">
        <v>0.51189120399999999</v>
      </c>
      <c r="X314" s="10">
        <v>3.9710789999999998E-3</v>
      </c>
    </row>
    <row r="315" spans="3:24" x14ac:dyDescent="0.3">
      <c r="C315" t="s">
        <v>637</v>
      </c>
      <c r="D315">
        <v>0.24981294500000001</v>
      </c>
      <c r="E315" s="10">
        <v>-0.71728518699999999</v>
      </c>
      <c r="F315" s="10">
        <v>1.0721408999999999E-2</v>
      </c>
      <c r="U315" t="s">
        <v>1593</v>
      </c>
      <c r="V315" s="13">
        <v>0.19136199200000001</v>
      </c>
      <c r="W315" s="12">
        <v>0.51139932600000004</v>
      </c>
      <c r="X315" s="10">
        <v>1.8437658999999999E-2</v>
      </c>
    </row>
    <row r="316" spans="3:24" x14ac:dyDescent="0.3">
      <c r="C316" t="s">
        <v>638</v>
      </c>
      <c r="D316">
        <v>0.43916235999999997</v>
      </c>
      <c r="E316" s="10">
        <v>-0.71296764499999998</v>
      </c>
      <c r="F316" s="10">
        <v>3.8147224E-2</v>
      </c>
      <c r="U316" t="s">
        <v>2038</v>
      </c>
      <c r="V316">
        <v>3.6559195619999998</v>
      </c>
      <c r="W316" s="10">
        <v>0.51011971899999997</v>
      </c>
      <c r="X316" s="10">
        <v>1.1816579999999999E-3</v>
      </c>
    </row>
    <row r="317" spans="3:24" x14ac:dyDescent="0.3">
      <c r="C317" t="s">
        <v>639</v>
      </c>
      <c r="D317">
        <v>2.4016826290000002</v>
      </c>
      <c r="E317" s="10">
        <v>-0.712922575</v>
      </c>
      <c r="F317" s="10">
        <v>1.4762047E-2</v>
      </c>
      <c r="U317" t="s">
        <v>1594</v>
      </c>
      <c r="V317">
        <v>4.371511184</v>
      </c>
      <c r="W317" s="10">
        <v>0.50975770300000001</v>
      </c>
      <c r="X317" s="10">
        <v>3.1173399999999998E-4</v>
      </c>
    </row>
    <row r="318" spans="3:24" x14ac:dyDescent="0.3">
      <c r="C318" t="s">
        <v>640</v>
      </c>
      <c r="D318">
        <v>1.0613621660000001</v>
      </c>
      <c r="E318" s="10">
        <v>-0.70956229299999996</v>
      </c>
      <c r="F318" s="14">
        <v>3.0602998999999999E-2</v>
      </c>
      <c r="U318" t="s">
        <v>1595</v>
      </c>
      <c r="V318">
        <v>0.159201021</v>
      </c>
      <c r="W318" s="10">
        <v>0.50946456799999995</v>
      </c>
      <c r="X318" s="10">
        <v>3.0271370999999998E-2</v>
      </c>
    </row>
    <row r="319" spans="3:24" x14ac:dyDescent="0.3">
      <c r="C319" t="s">
        <v>641</v>
      </c>
      <c r="D319">
        <v>4.377029297</v>
      </c>
      <c r="E319" s="10">
        <v>-0.70666066500000002</v>
      </c>
      <c r="F319" s="10">
        <v>9.8551400000000001E-3</v>
      </c>
      <c r="U319" t="s">
        <v>1381</v>
      </c>
      <c r="V319" s="13">
        <v>1.9526616910000001</v>
      </c>
      <c r="W319" s="12">
        <v>0.50835978800000003</v>
      </c>
      <c r="X319" s="10">
        <v>1.4319785999999999E-2</v>
      </c>
    </row>
    <row r="320" spans="3:24" x14ac:dyDescent="0.3">
      <c r="C320" t="s">
        <v>642</v>
      </c>
      <c r="D320">
        <v>4.067796499</v>
      </c>
      <c r="E320" s="10">
        <v>-0.70401181899999998</v>
      </c>
      <c r="F320" s="10">
        <v>1.4446719999999999E-3</v>
      </c>
      <c r="U320" t="s">
        <v>1506</v>
      </c>
      <c r="V320">
        <v>3.5667225120000001</v>
      </c>
      <c r="W320" s="10">
        <v>0.50809768099999997</v>
      </c>
      <c r="X320" s="10">
        <v>6.4411950000000003E-3</v>
      </c>
    </row>
    <row r="321" spans="3:24" x14ac:dyDescent="0.3">
      <c r="C321" t="s">
        <v>643</v>
      </c>
      <c r="D321" s="13">
        <v>2.7906784080000002</v>
      </c>
      <c r="E321" s="12">
        <v>-0.70379976300000002</v>
      </c>
      <c r="F321" s="10">
        <v>9.1453999999999995E-5</v>
      </c>
      <c r="U321" t="s">
        <v>1909</v>
      </c>
      <c r="V321" s="13">
        <v>5.253659184</v>
      </c>
      <c r="W321" s="12">
        <v>0.50721645299999996</v>
      </c>
      <c r="X321" s="10">
        <v>1.495974E-3</v>
      </c>
    </row>
    <row r="322" spans="3:24" x14ac:dyDescent="0.3">
      <c r="C322" t="s">
        <v>644</v>
      </c>
      <c r="D322">
        <v>1.6715702480000001</v>
      </c>
      <c r="E322" s="10">
        <v>-0.70337710499999995</v>
      </c>
      <c r="F322" s="10">
        <v>3.3846760000000001E-3</v>
      </c>
      <c r="U322" t="s">
        <v>1475</v>
      </c>
      <c r="V322" s="13">
        <v>5.4076564249999999</v>
      </c>
      <c r="W322" s="12">
        <v>0.505329048</v>
      </c>
      <c r="X322" s="10">
        <v>1.0389399999999999E-3</v>
      </c>
    </row>
    <row r="323" spans="3:24" x14ac:dyDescent="0.3">
      <c r="C323" t="s">
        <v>645</v>
      </c>
      <c r="D323">
        <v>2.1990545749999999</v>
      </c>
      <c r="E323" s="10">
        <v>-0.70287783800000003</v>
      </c>
      <c r="F323" s="10">
        <v>4.5171635000000002E-2</v>
      </c>
      <c r="U323" t="s">
        <v>1910</v>
      </c>
      <c r="V323">
        <v>3.551748205</v>
      </c>
      <c r="W323" s="10">
        <v>0.50316135699999998</v>
      </c>
      <c r="X323" s="10">
        <v>1.9255761999999999E-2</v>
      </c>
    </row>
    <row r="324" spans="3:24" x14ac:dyDescent="0.3">
      <c r="C324" t="s">
        <v>646</v>
      </c>
      <c r="D324">
        <v>1.958135739</v>
      </c>
      <c r="E324" s="10">
        <v>-0.70144202499999997</v>
      </c>
      <c r="F324" s="10">
        <v>2.4961244E-2</v>
      </c>
      <c r="U324" t="s">
        <v>1698</v>
      </c>
      <c r="V324" s="13">
        <v>4.0389535949999997</v>
      </c>
      <c r="W324" s="12">
        <v>0.50258033199999996</v>
      </c>
      <c r="X324" s="10">
        <v>4.0617380000000002E-2</v>
      </c>
    </row>
    <row r="325" spans="3:24" x14ac:dyDescent="0.3">
      <c r="C325" t="s">
        <v>647</v>
      </c>
      <c r="D325">
        <v>0.490352332</v>
      </c>
      <c r="E325" s="10">
        <v>-0.69511812399999995</v>
      </c>
      <c r="F325" s="10">
        <v>1.0619036E-2</v>
      </c>
      <c r="U325" t="s">
        <v>1476</v>
      </c>
      <c r="V325" s="13">
        <v>2.1757002779999999</v>
      </c>
      <c r="W325" s="12">
        <v>0.50193081299999998</v>
      </c>
      <c r="X325" s="10">
        <v>4.0663844999999997E-2</v>
      </c>
    </row>
    <row r="326" spans="3:24" x14ac:dyDescent="0.3">
      <c r="C326" t="s">
        <v>648</v>
      </c>
      <c r="D326">
        <v>6.8937732000000002E-2</v>
      </c>
      <c r="E326" s="10">
        <v>-0.692613378</v>
      </c>
      <c r="F326" s="10">
        <v>8.83909E-4</v>
      </c>
      <c r="U326" t="s">
        <v>1596</v>
      </c>
      <c r="V326" s="13">
        <v>0.57147686200000003</v>
      </c>
      <c r="W326" s="12">
        <v>0.50151583300000002</v>
      </c>
      <c r="X326" s="10">
        <v>3.5809464999999999E-2</v>
      </c>
    </row>
    <row r="327" spans="3:24" x14ac:dyDescent="0.3">
      <c r="C327" t="s">
        <v>649</v>
      </c>
      <c r="D327">
        <v>2.0228141690000001</v>
      </c>
      <c r="E327" s="10">
        <v>-0.69142310399999996</v>
      </c>
      <c r="F327" s="10">
        <v>8.1650620000000007E-3</v>
      </c>
      <c r="U327" t="s">
        <v>1597</v>
      </c>
      <c r="V327" s="13">
        <v>0.51455658500000001</v>
      </c>
      <c r="W327" s="12">
        <v>0.50063255900000003</v>
      </c>
      <c r="X327" s="10">
        <v>2.257559E-2</v>
      </c>
    </row>
    <row r="328" spans="3:24" x14ac:dyDescent="0.3">
      <c r="C328" t="s">
        <v>650</v>
      </c>
      <c r="D328" s="13">
        <v>3.1265947430000001</v>
      </c>
      <c r="E328" s="12">
        <v>-0.69028228700000005</v>
      </c>
      <c r="F328" s="10">
        <v>2.1667400000000001E-4</v>
      </c>
      <c r="U328" t="s">
        <v>1598</v>
      </c>
      <c r="V328" s="13">
        <v>-0.16824787199999999</v>
      </c>
      <c r="W328" s="12">
        <v>0.496242666</v>
      </c>
      <c r="X328" s="10">
        <v>3.9755429000000002E-2</v>
      </c>
    </row>
    <row r="329" spans="3:24" x14ac:dyDescent="0.3">
      <c r="C329" t="s">
        <v>651</v>
      </c>
      <c r="D329">
        <v>7.0840424320000004</v>
      </c>
      <c r="E329" s="10">
        <v>-0.68852416400000005</v>
      </c>
      <c r="F329" s="10">
        <v>1.9990469999999999E-3</v>
      </c>
      <c r="U329" t="s">
        <v>1911</v>
      </c>
      <c r="V329" s="13">
        <v>2.1325416160000001</v>
      </c>
      <c r="W329" s="12">
        <v>0.49453324900000001</v>
      </c>
      <c r="X329" s="10">
        <v>2.7906200000000001E-4</v>
      </c>
    </row>
    <row r="330" spans="3:24" x14ac:dyDescent="0.3">
      <c r="C330" t="s">
        <v>652</v>
      </c>
      <c r="D330" s="13">
        <v>-0.279346072</v>
      </c>
      <c r="E330" s="12">
        <v>-0.68655739000000005</v>
      </c>
      <c r="F330" s="10">
        <v>1.2469381999999999E-2</v>
      </c>
      <c r="U330" t="s">
        <v>1666</v>
      </c>
      <c r="V330">
        <v>6.5546530089999999</v>
      </c>
      <c r="W330" s="10">
        <v>0.49440852099999999</v>
      </c>
      <c r="X330" s="10">
        <v>3.0428740000000001E-3</v>
      </c>
    </row>
    <row r="331" spans="3:24" x14ac:dyDescent="0.3">
      <c r="C331" t="s">
        <v>653</v>
      </c>
      <c r="D331">
        <v>9.7027629000000004E-2</v>
      </c>
      <c r="E331" s="10">
        <v>-0.68508994700000003</v>
      </c>
      <c r="F331" s="10">
        <v>8.493436E-3</v>
      </c>
      <c r="U331" t="s">
        <v>1983</v>
      </c>
      <c r="V331">
        <v>4.27738262</v>
      </c>
      <c r="W331" s="10">
        <v>0.49424759699999998</v>
      </c>
      <c r="X331" s="10">
        <v>1.5427458999999999E-2</v>
      </c>
    </row>
    <row r="332" spans="3:24" x14ac:dyDescent="0.3">
      <c r="C332" t="s">
        <v>654</v>
      </c>
      <c r="D332" s="13">
        <v>3.9446218430000002</v>
      </c>
      <c r="E332" s="12">
        <v>-0.68203781299999999</v>
      </c>
      <c r="F332" s="10">
        <v>3.6188510000000002E-3</v>
      </c>
      <c r="U332" t="s">
        <v>1699</v>
      </c>
      <c r="V332">
        <v>6.3692831669999999</v>
      </c>
      <c r="W332" s="10">
        <v>0.49399500600000001</v>
      </c>
      <c r="X332" s="10">
        <v>4.2370150000000002E-3</v>
      </c>
    </row>
    <row r="333" spans="3:24" x14ac:dyDescent="0.3">
      <c r="C333" t="s">
        <v>655</v>
      </c>
      <c r="D333" s="13">
        <v>-0.42247006399999998</v>
      </c>
      <c r="E333" s="12">
        <v>-0.68102155600000003</v>
      </c>
      <c r="F333" s="10">
        <v>7.6479269999999997E-3</v>
      </c>
      <c r="U333" t="s">
        <v>1773</v>
      </c>
      <c r="V333">
        <v>7.0963864790000004</v>
      </c>
      <c r="W333" s="10">
        <v>0.49395643099999997</v>
      </c>
      <c r="X333" s="10">
        <v>3.7041780000000003E-2</v>
      </c>
    </row>
    <row r="334" spans="3:24" x14ac:dyDescent="0.3">
      <c r="C334" t="s">
        <v>656</v>
      </c>
      <c r="D334">
        <v>2.8113588250000001</v>
      </c>
      <c r="E334" s="10">
        <v>-0.68064768499999995</v>
      </c>
      <c r="F334" s="10">
        <v>1.3433168000000001E-2</v>
      </c>
      <c r="U334" t="s">
        <v>1667</v>
      </c>
      <c r="V334">
        <v>2.7458227869999998</v>
      </c>
      <c r="W334" s="10">
        <v>0.49394338599999998</v>
      </c>
      <c r="X334" s="10">
        <v>6.1820390000000003E-3</v>
      </c>
    </row>
    <row r="335" spans="3:24" x14ac:dyDescent="0.3">
      <c r="C335" t="s">
        <v>657</v>
      </c>
      <c r="D335" s="13">
        <v>-0.32850270199999998</v>
      </c>
      <c r="E335" s="12">
        <v>-0.67893434200000002</v>
      </c>
      <c r="F335" s="10">
        <v>4.5435710999999997E-2</v>
      </c>
      <c r="U335" t="s">
        <v>1912</v>
      </c>
      <c r="V335">
        <v>2.8952780790000001</v>
      </c>
      <c r="W335" s="10">
        <v>0.49121031700000001</v>
      </c>
      <c r="X335" s="10">
        <v>1.1163014000000001E-2</v>
      </c>
    </row>
    <row r="336" spans="3:24" x14ac:dyDescent="0.3">
      <c r="C336" t="s">
        <v>658</v>
      </c>
      <c r="D336">
        <v>0.84952665000000005</v>
      </c>
      <c r="E336" s="10">
        <v>-0.67832406000000001</v>
      </c>
      <c r="F336" s="10">
        <v>6.2109280000000001E-3</v>
      </c>
      <c r="U336" t="s">
        <v>1329</v>
      </c>
      <c r="V336" s="13">
        <v>4.1229222659999998</v>
      </c>
      <c r="W336" s="12">
        <v>0.49027610500000002</v>
      </c>
      <c r="X336" s="10">
        <v>1.1320067E-2</v>
      </c>
    </row>
    <row r="337" spans="3:24" x14ac:dyDescent="0.3">
      <c r="C337" t="s">
        <v>659</v>
      </c>
      <c r="D337">
        <v>6.2931601559999999</v>
      </c>
      <c r="E337" s="10">
        <v>-0.67559871199999999</v>
      </c>
      <c r="F337" s="10">
        <v>1.4634659E-2</v>
      </c>
      <c r="U337" t="s">
        <v>1984</v>
      </c>
      <c r="V337">
        <v>3.895376454</v>
      </c>
      <c r="W337" s="10">
        <v>0.49008178899999999</v>
      </c>
      <c r="X337" s="10">
        <v>3.0447080000000001E-3</v>
      </c>
    </row>
    <row r="338" spans="3:24" x14ac:dyDescent="0.3">
      <c r="C338" t="s">
        <v>660</v>
      </c>
      <c r="D338">
        <v>4.9073828879999999</v>
      </c>
      <c r="E338" s="10">
        <v>-0.67339901599999996</v>
      </c>
      <c r="F338" s="10">
        <v>1.6341980999999998E-2</v>
      </c>
      <c r="U338" t="s">
        <v>1737</v>
      </c>
      <c r="V338" s="13">
        <v>-0.28871445800000001</v>
      </c>
      <c r="W338" s="12">
        <v>0.48976769199999998</v>
      </c>
      <c r="X338" s="10">
        <v>4.8399796000000002E-2</v>
      </c>
    </row>
    <row r="339" spans="3:24" x14ac:dyDescent="0.3">
      <c r="C339" t="s">
        <v>661</v>
      </c>
      <c r="D339">
        <v>2.4498213299999998</v>
      </c>
      <c r="E339" s="10">
        <v>-0.67200947799999999</v>
      </c>
      <c r="F339" s="10">
        <v>1.9514183000000001E-2</v>
      </c>
      <c r="U339" t="s">
        <v>1913</v>
      </c>
      <c r="V339">
        <v>5.0740511899999996</v>
      </c>
      <c r="W339" s="10">
        <v>0.48935646599999999</v>
      </c>
      <c r="X339" s="10">
        <v>3.4133840000000002E-3</v>
      </c>
    </row>
    <row r="340" spans="3:24" x14ac:dyDescent="0.3">
      <c r="C340" t="s">
        <v>662</v>
      </c>
      <c r="D340" s="13">
        <v>2.9054762319999998</v>
      </c>
      <c r="E340" s="12">
        <v>-0.67005447100000004</v>
      </c>
      <c r="F340" s="10">
        <v>2.1153099999999999E-4</v>
      </c>
      <c r="U340" t="s">
        <v>2039</v>
      </c>
      <c r="V340">
        <v>2.3747178610000002</v>
      </c>
      <c r="W340" s="10">
        <v>0.48651542399999997</v>
      </c>
      <c r="X340" s="10">
        <v>9.3134749999999999E-3</v>
      </c>
    </row>
    <row r="341" spans="3:24" x14ac:dyDescent="0.3">
      <c r="C341" t="s">
        <v>663</v>
      </c>
      <c r="D341">
        <v>-0.10865171899999999</v>
      </c>
      <c r="E341" s="10">
        <v>-0.66914600099999999</v>
      </c>
      <c r="F341" s="10">
        <v>4.2216565999999997E-2</v>
      </c>
      <c r="U341" t="s">
        <v>1700</v>
      </c>
      <c r="V341">
        <v>1.067394425</v>
      </c>
      <c r="W341" s="10">
        <v>0.48628671800000001</v>
      </c>
      <c r="X341" s="10">
        <v>4.4011918999999997E-2</v>
      </c>
    </row>
    <row r="342" spans="3:24" x14ac:dyDescent="0.3">
      <c r="C342" t="s">
        <v>664</v>
      </c>
      <c r="D342" s="13">
        <v>2.033925881</v>
      </c>
      <c r="E342" s="12">
        <v>-0.66899608300000002</v>
      </c>
      <c r="F342" s="10">
        <v>2.7894631E-2</v>
      </c>
      <c r="U342" t="s">
        <v>2040</v>
      </c>
      <c r="V342" s="13">
        <v>3.4885958380000002</v>
      </c>
      <c r="W342" s="12">
        <v>0.48619979499999999</v>
      </c>
      <c r="X342" s="10">
        <v>2.7877799999999998E-4</v>
      </c>
    </row>
    <row r="343" spans="3:24" x14ac:dyDescent="0.3">
      <c r="C343" t="s">
        <v>665</v>
      </c>
      <c r="D343">
        <v>7.3778782339999998</v>
      </c>
      <c r="E343" s="10">
        <v>-0.66854650199999999</v>
      </c>
      <c r="F343" s="10">
        <v>2.5934939000000001E-2</v>
      </c>
      <c r="U343" t="s">
        <v>1738</v>
      </c>
      <c r="V343" s="13">
        <v>0.836168413</v>
      </c>
      <c r="W343" s="12">
        <v>0.48585965199999998</v>
      </c>
      <c r="X343" s="10">
        <v>3.3046596999999997E-2</v>
      </c>
    </row>
    <row r="344" spans="3:24" x14ac:dyDescent="0.3">
      <c r="C344" t="s">
        <v>666</v>
      </c>
      <c r="D344" s="13">
        <v>-0.50610642900000002</v>
      </c>
      <c r="E344" s="12">
        <v>-0.66827665700000005</v>
      </c>
      <c r="F344" s="10">
        <v>1.9584865999999999E-2</v>
      </c>
      <c r="U344" t="s">
        <v>1522</v>
      </c>
      <c r="V344" s="13">
        <v>8.2697809299999996</v>
      </c>
      <c r="W344" s="12">
        <v>0.48545032399999999</v>
      </c>
      <c r="X344" s="10">
        <v>4.8597696000000003E-2</v>
      </c>
    </row>
    <row r="345" spans="3:24" x14ac:dyDescent="0.3">
      <c r="C345" t="s">
        <v>667</v>
      </c>
      <c r="D345" s="13">
        <v>0.582706689</v>
      </c>
      <c r="E345" s="12">
        <v>-0.66559053700000004</v>
      </c>
      <c r="F345" s="10">
        <v>1.3685206E-2</v>
      </c>
      <c r="U345" t="s">
        <v>1523</v>
      </c>
      <c r="V345">
        <v>6.1858505350000001</v>
      </c>
      <c r="W345" s="10">
        <v>0.483810513</v>
      </c>
      <c r="X345" s="10">
        <v>2.3959607000000001E-2</v>
      </c>
    </row>
    <row r="346" spans="3:24" x14ac:dyDescent="0.3">
      <c r="C346" t="s">
        <v>668</v>
      </c>
      <c r="D346" s="13">
        <v>3.7137007400000002</v>
      </c>
      <c r="E346" s="12">
        <v>-0.66482327200000002</v>
      </c>
      <c r="F346" s="10">
        <v>6.4367099999999996E-5</v>
      </c>
      <c r="U346" t="s">
        <v>1477</v>
      </c>
      <c r="V346" s="13">
        <v>5.4849629909999997</v>
      </c>
      <c r="W346" s="12">
        <v>0.48377371400000002</v>
      </c>
      <c r="X346" s="10">
        <v>4.3794100000000001E-4</v>
      </c>
    </row>
    <row r="347" spans="3:24" x14ac:dyDescent="0.3">
      <c r="C347" t="s">
        <v>669</v>
      </c>
      <c r="D347">
        <v>1.2048230719999999</v>
      </c>
      <c r="E347" s="10">
        <v>-0.66157932900000005</v>
      </c>
      <c r="F347" s="10">
        <v>1.7620380000000001E-3</v>
      </c>
      <c r="U347" t="s">
        <v>1524</v>
      </c>
      <c r="V347" s="13">
        <v>1.725085773</v>
      </c>
      <c r="W347" s="12">
        <v>0.48336012499999997</v>
      </c>
      <c r="X347" s="10">
        <v>2.6875052999999999E-2</v>
      </c>
    </row>
    <row r="348" spans="3:24" x14ac:dyDescent="0.3">
      <c r="C348" t="s">
        <v>670</v>
      </c>
      <c r="D348" s="13">
        <v>3.682848393</v>
      </c>
      <c r="E348" s="12">
        <v>-0.65963117800000004</v>
      </c>
      <c r="F348" s="10">
        <v>1.3571410000000001E-3</v>
      </c>
      <c r="U348" t="s">
        <v>1774</v>
      </c>
      <c r="V348">
        <v>6.9593375430000002</v>
      </c>
      <c r="W348" s="10">
        <v>0.483336563</v>
      </c>
      <c r="X348" s="10">
        <v>7.5094519999999998E-3</v>
      </c>
    </row>
    <row r="349" spans="3:24" x14ac:dyDescent="0.3">
      <c r="C349" t="s">
        <v>671</v>
      </c>
      <c r="D349">
        <v>0.40635155299999998</v>
      </c>
      <c r="E349" s="10">
        <v>-0.65846670699999998</v>
      </c>
      <c r="F349" s="10">
        <v>4.3690689999999997E-2</v>
      </c>
      <c r="U349" t="s">
        <v>1330</v>
      </c>
      <c r="V349" s="13">
        <v>3.9792817230000002</v>
      </c>
      <c r="W349" s="12">
        <v>0.48300845100000001</v>
      </c>
      <c r="X349" s="10">
        <v>9.0454100000000005E-5</v>
      </c>
    </row>
    <row r="350" spans="3:24" x14ac:dyDescent="0.3">
      <c r="C350" t="s">
        <v>672</v>
      </c>
      <c r="D350">
        <v>5.2691330140000003</v>
      </c>
      <c r="E350" s="10">
        <v>-0.65817099800000001</v>
      </c>
      <c r="F350" s="10">
        <v>3.2532799999999999E-3</v>
      </c>
      <c r="U350" t="s">
        <v>1701</v>
      </c>
      <c r="V350" s="13">
        <v>5.5257650409999997</v>
      </c>
      <c r="W350" s="12">
        <v>0.482407103</v>
      </c>
      <c r="X350" s="10">
        <v>2.303163E-3</v>
      </c>
    </row>
    <row r="351" spans="3:24" x14ac:dyDescent="0.3">
      <c r="C351" t="s">
        <v>673</v>
      </c>
      <c r="D351" s="13">
        <v>-0.41585581999999999</v>
      </c>
      <c r="E351" s="12">
        <v>-0.655838013</v>
      </c>
      <c r="F351" s="10">
        <v>4.2315774E-2</v>
      </c>
      <c r="U351" t="s">
        <v>1668</v>
      </c>
      <c r="V351" s="13">
        <v>3.9907034270000001</v>
      </c>
      <c r="W351" s="12">
        <v>0.48220929099999998</v>
      </c>
      <c r="X351" s="10">
        <v>4.8473470000000001E-3</v>
      </c>
    </row>
    <row r="352" spans="3:24" x14ac:dyDescent="0.3">
      <c r="C352" t="s">
        <v>674</v>
      </c>
      <c r="D352" s="13">
        <v>1.6261252740000001</v>
      </c>
      <c r="E352" s="12">
        <v>-0.65541455800000004</v>
      </c>
      <c r="F352" s="10">
        <v>5.4513620000000004E-3</v>
      </c>
      <c r="U352" t="s">
        <v>1547</v>
      </c>
      <c r="V352">
        <v>2.9397076960000001</v>
      </c>
      <c r="W352" s="10">
        <v>0.48206520800000002</v>
      </c>
      <c r="X352" s="10">
        <v>4.2162099999999997E-3</v>
      </c>
    </row>
    <row r="353" spans="3:24" x14ac:dyDescent="0.3">
      <c r="C353" t="s">
        <v>675</v>
      </c>
      <c r="D353">
        <v>4.3291723400000004</v>
      </c>
      <c r="E353" s="10">
        <v>-0.65514963000000004</v>
      </c>
      <c r="F353" s="10">
        <v>4.2566445000000001E-2</v>
      </c>
      <c r="U353" t="s">
        <v>1382</v>
      </c>
      <c r="V353" s="13">
        <v>2.889424719</v>
      </c>
      <c r="W353" s="12">
        <v>0.48035125699999998</v>
      </c>
      <c r="X353" s="10">
        <v>2.1854399999999999E-5</v>
      </c>
    </row>
    <row r="354" spans="3:24" x14ac:dyDescent="0.3">
      <c r="C354" t="s">
        <v>676</v>
      </c>
      <c r="D354">
        <v>2.4615759320000001</v>
      </c>
      <c r="E354" s="10">
        <v>-0.655033372</v>
      </c>
      <c r="F354" s="10">
        <v>3.1982030000000002E-3</v>
      </c>
      <c r="U354" t="s">
        <v>1478</v>
      </c>
      <c r="V354" s="13">
        <v>4.3610377610000004</v>
      </c>
      <c r="W354" s="12">
        <v>0.47983920899999999</v>
      </c>
      <c r="X354" s="10">
        <v>4.3812699999999996E-3</v>
      </c>
    </row>
    <row r="355" spans="3:24" x14ac:dyDescent="0.3">
      <c r="C355" t="s">
        <v>677</v>
      </c>
      <c r="D355">
        <v>0.20830087</v>
      </c>
      <c r="E355" s="10">
        <v>-0.65476233900000003</v>
      </c>
      <c r="F355" s="10">
        <v>2.7058803999999999E-2</v>
      </c>
      <c r="U355" t="s">
        <v>1914</v>
      </c>
      <c r="V355">
        <v>5.3572239909999997</v>
      </c>
      <c r="W355" s="10">
        <v>0.47909771299999998</v>
      </c>
      <c r="X355" s="10">
        <v>1.0999454000000001E-2</v>
      </c>
    </row>
    <row r="356" spans="3:24" x14ac:dyDescent="0.3">
      <c r="C356" t="s">
        <v>678</v>
      </c>
      <c r="D356" s="13">
        <v>1.0034782310000001</v>
      </c>
      <c r="E356" s="12">
        <v>-0.65433437699999997</v>
      </c>
      <c r="F356" s="10">
        <v>2.2667499999999999E-4</v>
      </c>
      <c r="U356" t="s">
        <v>1915</v>
      </c>
      <c r="V356">
        <v>5.2263070980000004</v>
      </c>
      <c r="W356" s="10">
        <v>0.47853832000000002</v>
      </c>
      <c r="X356" s="10">
        <v>3.8664179999999999E-3</v>
      </c>
    </row>
    <row r="357" spans="3:24" x14ac:dyDescent="0.3">
      <c r="C357" t="s">
        <v>679</v>
      </c>
      <c r="D357" s="13">
        <v>-0.42584545299999998</v>
      </c>
      <c r="E357" s="12">
        <v>-0.65401063400000004</v>
      </c>
      <c r="F357" s="10">
        <v>1.6130669E-2</v>
      </c>
      <c r="U357" t="s">
        <v>1916</v>
      </c>
      <c r="V357">
        <v>0.93929573399999999</v>
      </c>
      <c r="W357" s="10">
        <v>0.47838712300000003</v>
      </c>
      <c r="X357" s="10">
        <v>4.1905069000000003E-2</v>
      </c>
    </row>
    <row r="358" spans="3:24" x14ac:dyDescent="0.3">
      <c r="C358" t="s">
        <v>680</v>
      </c>
      <c r="D358">
        <v>4.7882326129999999</v>
      </c>
      <c r="E358" s="10">
        <v>-0.65354387000000003</v>
      </c>
      <c r="F358" s="10">
        <v>1.772591E-3</v>
      </c>
      <c r="U358" t="s">
        <v>1775</v>
      </c>
      <c r="V358">
        <v>6.4000970649999998</v>
      </c>
      <c r="W358" s="10">
        <v>0.47824182999999998</v>
      </c>
      <c r="X358" s="10">
        <v>1.8262539000000001E-2</v>
      </c>
    </row>
    <row r="359" spans="3:24" x14ac:dyDescent="0.3">
      <c r="C359" t="s">
        <v>681</v>
      </c>
      <c r="D359">
        <v>0.622136303</v>
      </c>
      <c r="E359" s="10">
        <v>-0.65040943900000003</v>
      </c>
      <c r="F359" s="10">
        <v>1.4726441999999999E-2</v>
      </c>
      <c r="U359" t="s">
        <v>1985</v>
      </c>
      <c r="V359" s="13">
        <v>0.42189818899999998</v>
      </c>
      <c r="W359" s="12">
        <v>0.47744571499999999</v>
      </c>
      <c r="X359" s="10">
        <v>3.9558678999999999E-2</v>
      </c>
    </row>
    <row r="360" spans="3:24" x14ac:dyDescent="0.3">
      <c r="C360" t="s">
        <v>682</v>
      </c>
      <c r="D360">
        <v>-2.9054533E-2</v>
      </c>
      <c r="E360" s="10">
        <v>-0.64861369099999999</v>
      </c>
      <c r="F360" s="10">
        <v>4.9160596000000001E-2</v>
      </c>
      <c r="U360" t="s">
        <v>2041</v>
      </c>
      <c r="V360">
        <v>1.077828837</v>
      </c>
      <c r="W360" s="10">
        <v>0.477026389</v>
      </c>
      <c r="X360" s="10">
        <v>2.9823731999999999E-2</v>
      </c>
    </row>
    <row r="361" spans="3:24" x14ac:dyDescent="0.3">
      <c r="C361" t="s">
        <v>683</v>
      </c>
      <c r="D361" s="13">
        <v>6.209652792</v>
      </c>
      <c r="E361" s="12">
        <v>-0.64788060800000002</v>
      </c>
      <c r="F361" s="10">
        <v>1.0862900000000001E-4</v>
      </c>
      <c r="U361" t="s">
        <v>1917</v>
      </c>
      <c r="V361">
        <v>4.6851500000000001</v>
      </c>
      <c r="W361" s="10">
        <v>0.47696962999999998</v>
      </c>
      <c r="X361" s="10">
        <v>2.5386739999999999E-3</v>
      </c>
    </row>
    <row r="362" spans="3:24" x14ac:dyDescent="0.3">
      <c r="C362" t="s">
        <v>684</v>
      </c>
      <c r="D362">
        <v>5.9008939140000001</v>
      </c>
      <c r="E362" s="10">
        <v>-0.64774865800000003</v>
      </c>
      <c r="F362" s="10">
        <v>1.4763059999999999E-3</v>
      </c>
      <c r="U362" t="s">
        <v>1986</v>
      </c>
      <c r="V362">
        <v>1.358723932</v>
      </c>
      <c r="W362" s="10">
        <v>0.47684427499999998</v>
      </c>
      <c r="X362" s="10">
        <v>8.1369319999999995E-3</v>
      </c>
    </row>
    <row r="363" spans="3:24" x14ac:dyDescent="0.3">
      <c r="C363" t="s">
        <v>685</v>
      </c>
      <c r="D363">
        <v>9.7628669000000001E-2</v>
      </c>
      <c r="E363" s="10">
        <v>-0.64742118400000004</v>
      </c>
      <c r="F363" s="10">
        <v>1.8227053999999999E-2</v>
      </c>
      <c r="U363" t="s">
        <v>1987</v>
      </c>
      <c r="V363">
        <v>3.0356578239999998</v>
      </c>
      <c r="W363" s="10">
        <v>0.47482427199999999</v>
      </c>
      <c r="X363" s="10">
        <v>1.6306273999999999E-2</v>
      </c>
    </row>
    <row r="364" spans="3:24" x14ac:dyDescent="0.3">
      <c r="C364" t="s">
        <v>686</v>
      </c>
      <c r="D364">
        <v>4.5408095230000001</v>
      </c>
      <c r="E364" s="10">
        <v>-0.64529449000000005</v>
      </c>
      <c r="F364" s="10">
        <v>1.012147E-2</v>
      </c>
      <c r="U364" t="s">
        <v>1776</v>
      </c>
      <c r="V364">
        <v>3.1221900470000001</v>
      </c>
      <c r="W364" s="10">
        <v>0.47395549100000001</v>
      </c>
      <c r="X364" s="10">
        <v>1.8051352E-2</v>
      </c>
    </row>
    <row r="365" spans="3:24" x14ac:dyDescent="0.3">
      <c r="C365" t="s">
        <v>687</v>
      </c>
      <c r="D365">
        <v>1.1078026190000001</v>
      </c>
      <c r="E365" s="10">
        <v>-0.64515265200000005</v>
      </c>
      <c r="F365" s="10">
        <v>4.1852282999999997E-2</v>
      </c>
      <c r="U365" t="s">
        <v>1777</v>
      </c>
      <c r="V365">
        <v>3.5686682059999999</v>
      </c>
      <c r="W365" s="10">
        <v>0.47301394299999999</v>
      </c>
      <c r="X365" s="10">
        <v>1.6901090000000001E-2</v>
      </c>
    </row>
    <row r="366" spans="3:24" x14ac:dyDescent="0.3">
      <c r="C366" t="s">
        <v>688</v>
      </c>
      <c r="D366">
        <v>1.5657254229999999</v>
      </c>
      <c r="E366" s="10">
        <v>-0.64411368899999999</v>
      </c>
      <c r="F366" s="10">
        <v>4.7296099999999999E-4</v>
      </c>
      <c r="U366" t="s">
        <v>1383</v>
      </c>
      <c r="V366" s="13">
        <v>5.2828089189999998</v>
      </c>
      <c r="W366" s="12">
        <v>0.47063482499999998</v>
      </c>
      <c r="X366" s="10">
        <v>2.8060188E-2</v>
      </c>
    </row>
    <row r="367" spans="3:24" x14ac:dyDescent="0.3">
      <c r="C367" t="s">
        <v>689</v>
      </c>
      <c r="D367">
        <v>3.2986277309999998</v>
      </c>
      <c r="E367" s="10">
        <v>-0.64356197299999995</v>
      </c>
      <c r="F367" s="10">
        <v>1.777222E-3</v>
      </c>
      <c r="U367" t="s">
        <v>1479</v>
      </c>
      <c r="V367" s="13">
        <v>5.4859820790000002</v>
      </c>
      <c r="W367" s="12">
        <v>0.47062670200000001</v>
      </c>
      <c r="X367" s="10">
        <v>1.2886499999999999E-3</v>
      </c>
    </row>
    <row r="368" spans="3:24" x14ac:dyDescent="0.3">
      <c r="C368" t="s">
        <v>690</v>
      </c>
      <c r="D368" s="13">
        <v>1.701295309</v>
      </c>
      <c r="E368" s="12">
        <v>-0.643417672</v>
      </c>
      <c r="F368" s="10">
        <v>7.8407900000000005E-5</v>
      </c>
      <c r="U368" t="s">
        <v>1669</v>
      </c>
      <c r="V368" s="13">
        <v>3.7341513910000002</v>
      </c>
      <c r="W368" s="12">
        <v>0.47029106199999998</v>
      </c>
      <c r="X368" s="10">
        <v>2.0498908999999999E-2</v>
      </c>
    </row>
    <row r="369" spans="3:24" x14ac:dyDescent="0.3">
      <c r="C369" t="s">
        <v>691</v>
      </c>
      <c r="D369">
        <v>2.9445299550000001</v>
      </c>
      <c r="E369" s="10">
        <v>-0.64145124499999995</v>
      </c>
      <c r="F369" s="10">
        <v>8.2228900000000003E-4</v>
      </c>
      <c r="U369" t="s">
        <v>1988</v>
      </c>
      <c r="V369">
        <v>5.1928954110000003</v>
      </c>
      <c r="W369" s="10">
        <v>0.46977913599999999</v>
      </c>
      <c r="X369" s="10">
        <v>8.9456770000000008E-3</v>
      </c>
    </row>
    <row r="370" spans="3:24" x14ac:dyDescent="0.3">
      <c r="C370" t="s">
        <v>692</v>
      </c>
      <c r="D370">
        <v>1.5570018960000001</v>
      </c>
      <c r="E370" s="10">
        <v>-0.64094269599999998</v>
      </c>
      <c r="F370" s="10">
        <v>7.0573279999999999E-3</v>
      </c>
      <c r="U370" t="s">
        <v>1480</v>
      </c>
      <c r="V370" s="13">
        <v>6.3069663519999999</v>
      </c>
      <c r="W370" s="12">
        <v>0.46973928199999998</v>
      </c>
      <c r="X370" s="10">
        <v>1.0667350000000001E-3</v>
      </c>
    </row>
    <row r="371" spans="3:24" x14ac:dyDescent="0.3">
      <c r="C371" t="s">
        <v>693</v>
      </c>
      <c r="D371">
        <v>6.1942278269999997</v>
      </c>
      <c r="E371" s="10">
        <v>-0.63876696499999996</v>
      </c>
      <c r="F371" s="10">
        <v>3.6729217000000002E-2</v>
      </c>
      <c r="U371" t="s">
        <v>1384</v>
      </c>
      <c r="V371" s="13">
        <v>2.9608870020000002</v>
      </c>
      <c r="W371" s="12">
        <v>0.46941395899999999</v>
      </c>
      <c r="X371" s="10">
        <v>3.3505409E-2</v>
      </c>
    </row>
    <row r="372" spans="3:24" x14ac:dyDescent="0.3">
      <c r="C372" t="s">
        <v>694</v>
      </c>
      <c r="D372" s="13">
        <v>5.3701639119999998</v>
      </c>
      <c r="E372" s="12">
        <v>-0.63770205599999996</v>
      </c>
      <c r="F372" s="10">
        <v>1.545956E-3</v>
      </c>
      <c r="U372" t="s">
        <v>1599</v>
      </c>
      <c r="V372">
        <v>3.6416910009999999</v>
      </c>
      <c r="W372" s="10">
        <v>0.46906944699999997</v>
      </c>
      <c r="X372" s="10">
        <v>1.809845E-3</v>
      </c>
    </row>
    <row r="373" spans="3:24" x14ac:dyDescent="0.3">
      <c r="C373" t="s">
        <v>695</v>
      </c>
      <c r="D373" s="13">
        <v>2.9264553129999999</v>
      </c>
      <c r="E373" s="12">
        <v>-0.63600827999999998</v>
      </c>
      <c r="F373" s="10">
        <v>6.1923499999999999E-4</v>
      </c>
      <c r="U373" t="s">
        <v>1918</v>
      </c>
      <c r="V373">
        <v>5.0225948440000003</v>
      </c>
      <c r="W373" s="10">
        <v>0.46844781499999999</v>
      </c>
      <c r="X373" s="10">
        <v>1.289388E-3</v>
      </c>
    </row>
    <row r="374" spans="3:24" x14ac:dyDescent="0.3">
      <c r="C374" t="s">
        <v>696</v>
      </c>
      <c r="D374" s="13">
        <v>0.327218175</v>
      </c>
      <c r="E374" s="12">
        <v>-0.63545763600000005</v>
      </c>
      <c r="F374" s="10">
        <v>3.8846290000000001E-3</v>
      </c>
      <c r="U374" t="s">
        <v>1670</v>
      </c>
      <c r="V374">
        <v>5.9058503370000004</v>
      </c>
      <c r="W374" s="10">
        <v>0.467889165</v>
      </c>
      <c r="X374" s="10">
        <v>2.356646E-3</v>
      </c>
    </row>
    <row r="375" spans="3:24" x14ac:dyDescent="0.3">
      <c r="C375" t="s">
        <v>697</v>
      </c>
      <c r="D375">
        <v>0.60929266400000004</v>
      </c>
      <c r="E375" s="10">
        <v>-0.63509266600000003</v>
      </c>
      <c r="F375" s="10">
        <v>3.6557655000000001E-2</v>
      </c>
      <c r="U375" t="s">
        <v>1525</v>
      </c>
      <c r="V375">
        <v>4.4937708619999999</v>
      </c>
      <c r="W375" s="10">
        <v>0.46599990000000002</v>
      </c>
      <c r="X375" s="10">
        <v>1.4500982000000001E-2</v>
      </c>
    </row>
    <row r="376" spans="3:24" x14ac:dyDescent="0.3">
      <c r="C376" t="s">
        <v>698</v>
      </c>
      <c r="D376">
        <v>0.70288785300000001</v>
      </c>
      <c r="E376" s="10">
        <v>-0.634482043</v>
      </c>
      <c r="F376" s="10">
        <v>1.9491515000000001E-2</v>
      </c>
      <c r="U376" t="s">
        <v>1919</v>
      </c>
      <c r="V376">
        <v>5.4991939500000004</v>
      </c>
      <c r="W376" s="10">
        <v>0.46421121999999998</v>
      </c>
      <c r="X376" s="10">
        <v>1.9258700000000001E-3</v>
      </c>
    </row>
    <row r="377" spans="3:24" x14ac:dyDescent="0.3">
      <c r="C377" t="s">
        <v>699</v>
      </c>
      <c r="D377">
        <v>0.36209823099999999</v>
      </c>
      <c r="E377" s="10">
        <v>-0.63410695399999994</v>
      </c>
      <c r="F377" s="10">
        <v>1.5301277E-2</v>
      </c>
      <c r="U377" t="s">
        <v>1778</v>
      </c>
      <c r="V377">
        <v>3.536333435</v>
      </c>
      <c r="W377" s="10">
        <v>0.464188559</v>
      </c>
      <c r="X377" s="10">
        <v>1.4068134E-2</v>
      </c>
    </row>
    <row r="378" spans="3:24" x14ac:dyDescent="0.3">
      <c r="C378" t="s">
        <v>700</v>
      </c>
      <c r="D378" s="13">
        <v>5.3933888200000002</v>
      </c>
      <c r="E378" s="12">
        <v>-0.63169403800000001</v>
      </c>
      <c r="F378" s="10">
        <v>1.0397199999999999E-5</v>
      </c>
      <c r="U378" t="s">
        <v>1385</v>
      </c>
      <c r="V378" s="13">
        <v>5.5597241589999999</v>
      </c>
      <c r="W378" s="12">
        <v>0.46384121299999997</v>
      </c>
      <c r="X378" s="10">
        <v>3.4363499999999997E-5</v>
      </c>
    </row>
    <row r="379" spans="3:24" x14ac:dyDescent="0.3">
      <c r="C379" t="s">
        <v>701</v>
      </c>
      <c r="D379" s="13">
        <v>0.61748604399999996</v>
      </c>
      <c r="E379" s="12">
        <v>-0.63014384800000001</v>
      </c>
      <c r="F379" s="10">
        <v>1.561939E-3</v>
      </c>
      <c r="U379" t="s">
        <v>1779</v>
      </c>
      <c r="V379">
        <v>3.9484619369999998</v>
      </c>
      <c r="W379" s="10">
        <v>0.46299602000000001</v>
      </c>
      <c r="X379" s="10">
        <v>4.8252750000000004E-3</v>
      </c>
    </row>
    <row r="380" spans="3:24" x14ac:dyDescent="0.3">
      <c r="C380" t="s">
        <v>702</v>
      </c>
      <c r="D380">
        <v>0.15325060600000001</v>
      </c>
      <c r="E380" s="10">
        <v>-0.628932088</v>
      </c>
      <c r="F380" s="10">
        <v>2.2245287999999998E-2</v>
      </c>
      <c r="U380" t="s">
        <v>1386</v>
      </c>
      <c r="V380" s="13">
        <v>4.7659179409999997</v>
      </c>
      <c r="W380" s="23">
        <v>0.46161512700000001</v>
      </c>
      <c r="X380" s="10">
        <v>6.365903E-3</v>
      </c>
    </row>
    <row r="381" spans="3:24" x14ac:dyDescent="0.3">
      <c r="C381" t="s">
        <v>703</v>
      </c>
      <c r="D381">
        <v>-0.175956641</v>
      </c>
      <c r="E381" s="10">
        <v>-0.62890281800000003</v>
      </c>
      <c r="F381" s="10">
        <v>4.5418E-2</v>
      </c>
      <c r="U381" t="s">
        <v>1671</v>
      </c>
      <c r="V381" s="13">
        <v>4.6150349159999999</v>
      </c>
      <c r="W381" s="12">
        <v>0.46022189299999999</v>
      </c>
      <c r="X381" s="10">
        <v>9.0357670000000001E-3</v>
      </c>
    </row>
    <row r="382" spans="3:24" x14ac:dyDescent="0.3">
      <c r="C382" t="s">
        <v>704</v>
      </c>
      <c r="D382" s="13">
        <v>5.359392057</v>
      </c>
      <c r="E382" s="12">
        <v>-0.62845695000000001</v>
      </c>
      <c r="F382" s="10">
        <v>9.5873550000000005E-3</v>
      </c>
      <c r="U382" t="s">
        <v>1526</v>
      </c>
      <c r="V382">
        <v>4.9503418200000002</v>
      </c>
      <c r="W382" s="10">
        <v>0.45976536400000001</v>
      </c>
      <c r="X382" s="10">
        <v>3.5746294999999997E-2</v>
      </c>
    </row>
    <row r="383" spans="3:24" x14ac:dyDescent="0.3">
      <c r="C383" t="s">
        <v>705</v>
      </c>
      <c r="D383">
        <v>-4.2145575999999997E-2</v>
      </c>
      <c r="E383" s="10">
        <v>-0.62731286799999997</v>
      </c>
      <c r="F383" s="10">
        <v>4.7232076999999997E-2</v>
      </c>
      <c r="U383" t="s">
        <v>1672</v>
      </c>
      <c r="V383" s="13">
        <v>3.6982084230000001</v>
      </c>
      <c r="W383" s="12">
        <v>0.45949104200000002</v>
      </c>
      <c r="X383" s="10">
        <v>2.7811276999999999E-2</v>
      </c>
    </row>
    <row r="384" spans="3:24" x14ac:dyDescent="0.3">
      <c r="C384" t="s">
        <v>706</v>
      </c>
      <c r="D384" s="13">
        <v>1.1304342000000001</v>
      </c>
      <c r="E384" s="12">
        <v>-0.62642485800000003</v>
      </c>
      <c r="F384" s="10">
        <v>2.8618300000000002E-4</v>
      </c>
      <c r="U384" t="s">
        <v>1920</v>
      </c>
      <c r="V384">
        <v>7.452106648</v>
      </c>
      <c r="W384" s="10">
        <v>0.45917510499999997</v>
      </c>
      <c r="X384" s="10">
        <v>4.5363083999999998E-2</v>
      </c>
    </row>
    <row r="385" spans="3:24" x14ac:dyDescent="0.3">
      <c r="C385" t="s">
        <v>707</v>
      </c>
      <c r="D385">
        <v>2.8547598019999998</v>
      </c>
      <c r="E385" s="10">
        <v>-0.62344158400000005</v>
      </c>
      <c r="F385" s="10">
        <v>1.2041474999999999E-2</v>
      </c>
      <c r="U385" t="s">
        <v>1780</v>
      </c>
      <c r="V385">
        <v>4.2210442119999998</v>
      </c>
      <c r="W385" s="10">
        <v>0.45908647200000002</v>
      </c>
      <c r="X385" s="10">
        <v>8.7657629999999993E-3</v>
      </c>
    </row>
    <row r="386" spans="3:24" x14ac:dyDescent="0.3">
      <c r="C386" t="s">
        <v>708</v>
      </c>
      <c r="D386">
        <v>4.0531755309999999</v>
      </c>
      <c r="E386" s="10">
        <v>-0.62323157699999998</v>
      </c>
      <c r="F386" s="10">
        <v>1.2985419E-2</v>
      </c>
      <c r="U386" t="s">
        <v>1548</v>
      </c>
      <c r="V386">
        <v>2.8876666489999998</v>
      </c>
      <c r="W386" s="10">
        <v>0.45837866199999999</v>
      </c>
      <c r="X386" s="10">
        <v>3.7172820000000001E-3</v>
      </c>
    </row>
    <row r="387" spans="3:24" x14ac:dyDescent="0.3">
      <c r="C387" t="s">
        <v>709</v>
      </c>
      <c r="D387" s="13">
        <v>5.847161496</v>
      </c>
      <c r="E387" s="12">
        <v>-0.62132988</v>
      </c>
      <c r="F387" s="10">
        <v>2.1527310000000002E-3</v>
      </c>
      <c r="U387" t="s">
        <v>1600</v>
      </c>
      <c r="V387">
        <v>0.70498085600000004</v>
      </c>
      <c r="W387" s="10">
        <v>0.45801689499999998</v>
      </c>
      <c r="X387" s="10">
        <v>8.1138180000000001E-3</v>
      </c>
    </row>
    <row r="388" spans="3:24" x14ac:dyDescent="0.3">
      <c r="C388" t="s">
        <v>710</v>
      </c>
      <c r="D388">
        <v>3.5818214369999999</v>
      </c>
      <c r="E388" s="10">
        <v>-0.62120955200000005</v>
      </c>
      <c r="F388" s="10">
        <v>4.568E-3</v>
      </c>
      <c r="U388" t="s">
        <v>1702</v>
      </c>
      <c r="V388" s="13">
        <v>3.8637859950000002</v>
      </c>
      <c r="W388" s="12">
        <v>0.457646899</v>
      </c>
      <c r="X388" s="10">
        <v>2.5511288E-2</v>
      </c>
    </row>
    <row r="389" spans="3:24" x14ac:dyDescent="0.3">
      <c r="C389" t="s">
        <v>711</v>
      </c>
      <c r="D389">
        <v>1.1492486120000001</v>
      </c>
      <c r="E389" s="10">
        <v>-0.62115193700000004</v>
      </c>
      <c r="F389" s="10">
        <v>5.3806399999999999E-3</v>
      </c>
      <c r="U389" t="s">
        <v>1481</v>
      </c>
      <c r="V389" s="13">
        <v>5.7942562049999999</v>
      </c>
      <c r="W389" s="12">
        <v>0.45619686500000001</v>
      </c>
      <c r="X389" s="10">
        <v>2.1478209999999998E-3</v>
      </c>
    </row>
    <row r="390" spans="3:24" x14ac:dyDescent="0.3">
      <c r="C390" t="s">
        <v>712</v>
      </c>
      <c r="D390">
        <v>5.1721506039999996</v>
      </c>
      <c r="E390" s="10">
        <v>-0.62078960900000002</v>
      </c>
      <c r="F390" s="10">
        <v>3.3443409999999998E-3</v>
      </c>
      <c r="U390" t="s">
        <v>1387</v>
      </c>
      <c r="V390" s="13">
        <v>4.0506669860000004</v>
      </c>
      <c r="W390" s="12">
        <v>0.45590905500000001</v>
      </c>
      <c r="X390" s="10">
        <v>1.8773600000000001E-4</v>
      </c>
    </row>
    <row r="391" spans="3:24" x14ac:dyDescent="0.3">
      <c r="C391" t="s">
        <v>713</v>
      </c>
      <c r="D391">
        <v>7.4224814329999997</v>
      </c>
      <c r="E391" s="10">
        <v>-0.61859687600000002</v>
      </c>
      <c r="F391" s="10">
        <v>2.3581230000000002E-2</v>
      </c>
      <c r="U391" t="s">
        <v>1527</v>
      </c>
      <c r="V391">
        <v>4.0545942339999996</v>
      </c>
      <c r="W391" s="10">
        <v>0.455609245</v>
      </c>
      <c r="X391" s="10">
        <v>2.8354105000000001E-2</v>
      </c>
    </row>
    <row r="392" spans="3:24" x14ac:dyDescent="0.3">
      <c r="C392" t="s">
        <v>714</v>
      </c>
      <c r="D392" s="13">
        <v>2.541106869</v>
      </c>
      <c r="E392" s="12">
        <v>-0.61835206499999995</v>
      </c>
      <c r="F392" s="10">
        <v>6.7967599999999996E-5</v>
      </c>
      <c r="U392" t="s">
        <v>1703</v>
      </c>
      <c r="V392" s="13">
        <v>2.9149498390000002</v>
      </c>
      <c r="W392" s="12">
        <v>0.45548198600000001</v>
      </c>
      <c r="X392" s="10">
        <v>2.3777045E-2</v>
      </c>
    </row>
    <row r="393" spans="3:24" x14ac:dyDescent="0.3">
      <c r="C393" t="s">
        <v>715</v>
      </c>
      <c r="D393" s="13">
        <v>0.66867288800000002</v>
      </c>
      <c r="E393" s="12">
        <v>-0.61824799600000002</v>
      </c>
      <c r="F393" s="10">
        <v>6.069751E-3</v>
      </c>
      <c r="U393" t="s">
        <v>1989</v>
      </c>
      <c r="V393" s="13">
        <v>2.937496318</v>
      </c>
      <c r="W393" s="12">
        <v>0.45532507300000002</v>
      </c>
      <c r="X393" s="10">
        <v>4.2921399999999997E-4</v>
      </c>
    </row>
    <row r="394" spans="3:24" x14ac:dyDescent="0.3">
      <c r="C394" t="s">
        <v>716</v>
      </c>
      <c r="D394">
        <v>6.254892484</v>
      </c>
      <c r="E394" s="10">
        <v>-0.61786912900000002</v>
      </c>
      <c r="F394" s="10">
        <v>6.23925E-4</v>
      </c>
      <c r="U394" t="s">
        <v>1549</v>
      </c>
      <c r="V394">
        <v>1.520057038</v>
      </c>
      <c r="W394" s="10">
        <v>0.45517355599999998</v>
      </c>
      <c r="X394" s="10">
        <v>2.5349666999999999E-2</v>
      </c>
    </row>
    <row r="395" spans="3:24" x14ac:dyDescent="0.3">
      <c r="C395" t="s">
        <v>717</v>
      </c>
      <c r="D395">
        <v>1.487637452</v>
      </c>
      <c r="E395" s="10">
        <v>-0.61758806899999996</v>
      </c>
      <c r="F395" s="10">
        <v>1.6186779999999999E-3</v>
      </c>
      <c r="U395" t="s">
        <v>1921</v>
      </c>
      <c r="V395">
        <v>2.0586288009999998</v>
      </c>
      <c r="W395" s="10">
        <v>0.45490155500000001</v>
      </c>
      <c r="X395" s="10">
        <v>2.1284115999999999E-2</v>
      </c>
    </row>
    <row r="396" spans="3:24" x14ac:dyDescent="0.3">
      <c r="C396" t="s">
        <v>718</v>
      </c>
      <c r="D396">
        <v>1.0244547850000001</v>
      </c>
      <c r="E396" s="10">
        <v>-0.61493161299999999</v>
      </c>
      <c r="F396" s="10">
        <v>4.5017388999999998E-2</v>
      </c>
      <c r="U396" t="s">
        <v>1528</v>
      </c>
      <c r="V396">
        <v>7.4992859210000002</v>
      </c>
      <c r="W396" s="10">
        <v>0.45284265200000001</v>
      </c>
      <c r="X396" s="10">
        <v>3.0790370000000002E-3</v>
      </c>
    </row>
    <row r="397" spans="3:24" x14ac:dyDescent="0.3">
      <c r="C397" t="s">
        <v>719</v>
      </c>
      <c r="D397">
        <v>0.67814557200000003</v>
      </c>
      <c r="E397" s="10">
        <v>-0.61442819500000001</v>
      </c>
      <c r="F397" s="10">
        <v>1.3168357E-2</v>
      </c>
      <c r="U397" t="s">
        <v>1922</v>
      </c>
      <c r="V397">
        <v>7.075850505</v>
      </c>
      <c r="W397" s="10">
        <v>0.45270617699999999</v>
      </c>
      <c r="X397" s="10">
        <v>3.2469320000000001E-3</v>
      </c>
    </row>
    <row r="398" spans="3:24" x14ac:dyDescent="0.3">
      <c r="C398" t="s">
        <v>720</v>
      </c>
      <c r="D398">
        <v>0.59870453000000001</v>
      </c>
      <c r="E398" s="10">
        <v>-0.61383679199999996</v>
      </c>
      <c r="F398" s="10">
        <v>1.3304781999999999E-2</v>
      </c>
      <c r="U398" t="s">
        <v>1601</v>
      </c>
      <c r="V398">
        <v>5.5846563180000004</v>
      </c>
      <c r="W398" s="10">
        <v>0.45270165499999998</v>
      </c>
      <c r="X398" s="10">
        <v>1.1591544E-2</v>
      </c>
    </row>
    <row r="399" spans="3:24" x14ac:dyDescent="0.3">
      <c r="C399" t="s">
        <v>721</v>
      </c>
      <c r="D399" s="13">
        <v>-0.58507773299999999</v>
      </c>
      <c r="E399" s="12">
        <v>-0.61360094700000001</v>
      </c>
      <c r="F399" s="10">
        <v>4.5808969999999997E-2</v>
      </c>
      <c r="U399" t="s">
        <v>1923</v>
      </c>
      <c r="V399">
        <v>1.5232881469999999</v>
      </c>
      <c r="W399" s="10">
        <v>0.45070449899999998</v>
      </c>
      <c r="X399" s="10">
        <v>2.4206236999999999E-2</v>
      </c>
    </row>
    <row r="400" spans="3:24" x14ac:dyDescent="0.3">
      <c r="C400" t="s">
        <v>722</v>
      </c>
      <c r="D400">
        <v>7.1703622820000001</v>
      </c>
      <c r="E400" s="10">
        <v>-0.61299212700000005</v>
      </c>
      <c r="F400" s="10">
        <v>2.1078199999999998E-2</v>
      </c>
      <c r="U400" t="s">
        <v>2042</v>
      </c>
      <c r="V400">
        <v>4.2989227950000002</v>
      </c>
      <c r="W400" s="10">
        <v>0.45063577500000002</v>
      </c>
      <c r="X400" s="10">
        <v>2.3167687999999999E-2</v>
      </c>
    </row>
    <row r="401" spans="3:24" x14ac:dyDescent="0.3">
      <c r="C401" t="s">
        <v>723</v>
      </c>
      <c r="D401">
        <v>5.7328358220000002</v>
      </c>
      <c r="E401" s="10">
        <v>-0.61024335100000004</v>
      </c>
      <c r="F401" s="10">
        <v>2.3111070000000002E-3</v>
      </c>
      <c r="U401" t="s">
        <v>1602</v>
      </c>
      <c r="V401">
        <v>2.0478591750000001</v>
      </c>
      <c r="W401" s="10">
        <v>0.45057011000000002</v>
      </c>
      <c r="X401" s="10">
        <v>1.0588650999999999E-2</v>
      </c>
    </row>
    <row r="402" spans="3:24" x14ac:dyDescent="0.3">
      <c r="C402" t="s">
        <v>724</v>
      </c>
      <c r="D402" s="13">
        <v>-1.9060694999999999E-2</v>
      </c>
      <c r="E402" s="12">
        <v>-0.609209267</v>
      </c>
      <c r="F402" s="10">
        <v>9.3479940000000001E-3</v>
      </c>
      <c r="U402" t="s">
        <v>1603</v>
      </c>
      <c r="V402" s="13">
        <v>0.51985712799999995</v>
      </c>
      <c r="W402" s="12">
        <v>0.45016513499999999</v>
      </c>
      <c r="X402" s="10">
        <v>3.0542969E-2</v>
      </c>
    </row>
    <row r="403" spans="3:24" x14ac:dyDescent="0.3">
      <c r="C403" t="s">
        <v>725</v>
      </c>
      <c r="D403">
        <v>0.35972947300000002</v>
      </c>
      <c r="E403" s="10">
        <v>-0.60890652999999995</v>
      </c>
      <c r="F403" s="10">
        <v>1.1045032999999999E-2</v>
      </c>
      <c r="U403" t="s">
        <v>1388</v>
      </c>
      <c r="V403" s="13">
        <v>1.5019476039999999</v>
      </c>
      <c r="W403" s="12">
        <v>0.44883069799999997</v>
      </c>
      <c r="X403" s="10">
        <v>1.6751958000000001E-2</v>
      </c>
    </row>
    <row r="404" spans="3:24" x14ac:dyDescent="0.3">
      <c r="C404" t="s">
        <v>726</v>
      </c>
      <c r="D404">
        <v>4.9273221600000001</v>
      </c>
      <c r="E404" s="10">
        <v>-0.60864826400000005</v>
      </c>
      <c r="F404" s="10">
        <v>4.7094700000000003E-3</v>
      </c>
      <c r="U404" t="s">
        <v>1604</v>
      </c>
      <c r="V404">
        <v>1.313749941</v>
      </c>
      <c r="W404" s="10">
        <v>0.44776044700000001</v>
      </c>
      <c r="X404" s="10">
        <v>1.4820511999999999E-2</v>
      </c>
    </row>
    <row r="405" spans="3:24" x14ac:dyDescent="0.3">
      <c r="C405" t="s">
        <v>727</v>
      </c>
      <c r="D405">
        <v>5.4172162520000002</v>
      </c>
      <c r="E405" s="10">
        <v>-0.60851814999999998</v>
      </c>
      <c r="F405" s="10">
        <v>8.7896000000000003E-4</v>
      </c>
      <c r="U405" t="s">
        <v>1781</v>
      </c>
      <c r="V405">
        <v>5.2279239569999998</v>
      </c>
      <c r="W405" s="10">
        <v>0.44770656599999997</v>
      </c>
      <c r="X405" s="10">
        <v>4.2768099999999998E-3</v>
      </c>
    </row>
    <row r="406" spans="3:24" x14ac:dyDescent="0.3">
      <c r="C406" t="s">
        <v>728</v>
      </c>
      <c r="D406" s="13">
        <v>-0.40592041299999998</v>
      </c>
      <c r="E406" s="12">
        <v>-0.606445919</v>
      </c>
      <c r="F406" s="10">
        <v>3.6351824999999997E-2</v>
      </c>
      <c r="U406" t="s">
        <v>1990</v>
      </c>
      <c r="V406">
        <v>2.291334515</v>
      </c>
      <c r="W406" s="10">
        <v>0.44742852900000002</v>
      </c>
      <c r="X406" s="10">
        <v>3.0282251E-2</v>
      </c>
    </row>
    <row r="407" spans="3:24" x14ac:dyDescent="0.3">
      <c r="C407" t="s">
        <v>729</v>
      </c>
      <c r="D407" s="13">
        <v>0.50932508600000004</v>
      </c>
      <c r="E407" s="12">
        <v>-0.60567765399999995</v>
      </c>
      <c r="F407" s="10">
        <v>1.4786427E-2</v>
      </c>
      <c r="U407" t="s">
        <v>1482</v>
      </c>
      <c r="V407" s="13">
        <v>2.943361688</v>
      </c>
      <c r="W407" s="12">
        <v>0.44727703699999999</v>
      </c>
      <c r="X407" s="10">
        <v>1.393776E-3</v>
      </c>
    </row>
    <row r="408" spans="3:24" x14ac:dyDescent="0.3">
      <c r="C408" t="s">
        <v>730</v>
      </c>
      <c r="D408">
        <v>5.0315254960000004</v>
      </c>
      <c r="E408" s="10">
        <v>-0.60551957999999995</v>
      </c>
      <c r="F408" s="10">
        <v>1.206812E-3</v>
      </c>
      <c r="U408" t="s">
        <v>1782</v>
      </c>
      <c r="V408">
        <v>3.3895059220000001</v>
      </c>
      <c r="W408" s="10">
        <v>0.446814133</v>
      </c>
      <c r="X408" s="10">
        <v>3.3012889999999998E-3</v>
      </c>
    </row>
    <row r="409" spans="3:24" x14ac:dyDescent="0.3">
      <c r="C409" t="s">
        <v>731</v>
      </c>
      <c r="D409">
        <v>2.2818930210000001</v>
      </c>
      <c r="E409" s="10">
        <v>-0.60528470099999998</v>
      </c>
      <c r="F409" s="10">
        <v>1.3849657E-2</v>
      </c>
      <c r="U409" t="s">
        <v>1991</v>
      </c>
      <c r="V409">
        <v>3.747707358</v>
      </c>
      <c r="W409" s="10">
        <v>0.44575031900000001</v>
      </c>
      <c r="X409" s="10">
        <v>8.9068700000000003E-4</v>
      </c>
    </row>
    <row r="410" spans="3:24" x14ac:dyDescent="0.3">
      <c r="C410" t="s">
        <v>732</v>
      </c>
      <c r="D410" s="13">
        <v>1.6203992389999999</v>
      </c>
      <c r="E410" s="12">
        <v>-0.60507746200000001</v>
      </c>
      <c r="F410" s="10">
        <v>1.820051E-3</v>
      </c>
      <c r="U410" t="s">
        <v>1389</v>
      </c>
      <c r="V410" s="13">
        <v>4.2946882530000003</v>
      </c>
      <c r="W410" s="12">
        <v>0.44544910399999998</v>
      </c>
      <c r="X410" s="10">
        <v>1.2071019000000001E-2</v>
      </c>
    </row>
    <row r="411" spans="3:24" x14ac:dyDescent="0.3">
      <c r="C411" t="s">
        <v>733</v>
      </c>
      <c r="D411" s="13">
        <v>0.223839646</v>
      </c>
      <c r="E411" s="12">
        <v>-0.60458494600000001</v>
      </c>
      <c r="F411" s="10">
        <v>2.6344929999999999E-2</v>
      </c>
      <c r="U411" t="s">
        <v>1783</v>
      </c>
      <c r="V411" s="13">
        <v>7.0282401649999997</v>
      </c>
      <c r="W411" s="12">
        <v>0.44540583299999997</v>
      </c>
      <c r="X411" s="10">
        <v>6.2252599999999998E-4</v>
      </c>
    </row>
    <row r="412" spans="3:24" x14ac:dyDescent="0.3">
      <c r="C412" t="s">
        <v>734</v>
      </c>
      <c r="D412">
        <v>2.6362138009999998</v>
      </c>
      <c r="E412" s="10">
        <v>-0.60443625499999998</v>
      </c>
      <c r="F412" s="10">
        <v>3.5017400000000003E-4</v>
      </c>
      <c r="U412" t="s">
        <v>1605</v>
      </c>
      <c r="V412" s="13">
        <v>0.90717004999999995</v>
      </c>
      <c r="W412" s="12">
        <v>0.44401958400000002</v>
      </c>
      <c r="X412" s="10">
        <v>1.16963E-2</v>
      </c>
    </row>
    <row r="413" spans="3:24" x14ac:dyDescent="0.3">
      <c r="C413" t="s">
        <v>735</v>
      </c>
      <c r="D413" s="13">
        <v>-9.5554367000000001E-2</v>
      </c>
      <c r="E413" s="12">
        <v>-0.60275580600000001</v>
      </c>
      <c r="F413" s="10">
        <v>3.9748788E-2</v>
      </c>
      <c r="U413" t="s">
        <v>1352</v>
      </c>
      <c r="V413" s="13">
        <v>3.683913317</v>
      </c>
      <c r="W413" s="12">
        <v>0.44401246</v>
      </c>
      <c r="X413" s="10">
        <v>4.620316E-2</v>
      </c>
    </row>
    <row r="414" spans="3:24" x14ac:dyDescent="0.3">
      <c r="C414" t="s">
        <v>736</v>
      </c>
      <c r="D414" s="13">
        <v>3.7116079160000002</v>
      </c>
      <c r="E414" s="12">
        <v>-0.60024281899999998</v>
      </c>
      <c r="F414" s="10">
        <v>1.2982651E-2</v>
      </c>
      <c r="U414" t="s">
        <v>1784</v>
      </c>
      <c r="V414" s="13">
        <v>4.7402457350000002</v>
      </c>
      <c r="W414" s="12">
        <v>0.442904309</v>
      </c>
      <c r="X414" s="10">
        <v>1.4021199999999999E-4</v>
      </c>
    </row>
    <row r="415" spans="3:24" x14ac:dyDescent="0.3">
      <c r="C415" t="s">
        <v>737</v>
      </c>
      <c r="D415">
        <v>3.1491834999999999</v>
      </c>
      <c r="E415" s="10">
        <v>-0.60007815399999997</v>
      </c>
      <c r="F415" s="10">
        <v>2.5874100000000001E-3</v>
      </c>
      <c r="U415" t="s">
        <v>1924</v>
      </c>
      <c r="V415">
        <v>6.9911260820000001</v>
      </c>
      <c r="W415" s="10">
        <v>0.442562487</v>
      </c>
      <c r="X415" s="10">
        <v>1.0868939999999999E-3</v>
      </c>
    </row>
    <row r="416" spans="3:24" x14ac:dyDescent="0.3">
      <c r="C416" t="s">
        <v>738</v>
      </c>
      <c r="D416">
        <v>0.82715735400000001</v>
      </c>
      <c r="E416" s="10">
        <v>-0.59937688099999997</v>
      </c>
      <c r="F416" s="10">
        <v>6.5966840000000002E-3</v>
      </c>
      <c r="U416" t="s">
        <v>1507</v>
      </c>
      <c r="V416">
        <v>6.3165038229999997</v>
      </c>
      <c r="W416" s="10">
        <v>0.441258859</v>
      </c>
      <c r="X416" s="10">
        <v>2.9712563000000001E-2</v>
      </c>
    </row>
    <row r="417" spans="3:24" x14ac:dyDescent="0.3">
      <c r="C417" t="s">
        <v>739</v>
      </c>
      <c r="D417">
        <v>1.8554291970000001</v>
      </c>
      <c r="E417" s="10">
        <v>-0.59885854299999997</v>
      </c>
      <c r="F417" s="10">
        <v>1.384183E-3</v>
      </c>
      <c r="U417" t="s">
        <v>1992</v>
      </c>
      <c r="V417" s="13">
        <v>4.3070120540000003</v>
      </c>
      <c r="W417" s="12">
        <v>0.44091750699999999</v>
      </c>
      <c r="X417" s="10">
        <v>2.6395519999999999E-3</v>
      </c>
    </row>
    <row r="418" spans="3:24" x14ac:dyDescent="0.3">
      <c r="C418" t="s">
        <v>740</v>
      </c>
      <c r="D418">
        <v>1.5250446369999999</v>
      </c>
      <c r="E418" s="10">
        <v>-0.59829180400000004</v>
      </c>
      <c r="F418" s="10">
        <v>2.0151560000000002E-3</v>
      </c>
      <c r="U418" t="s">
        <v>1785</v>
      </c>
      <c r="V418">
        <v>5.108898387</v>
      </c>
      <c r="W418" s="10">
        <v>0.43911676900000002</v>
      </c>
      <c r="X418" s="10">
        <v>4.8987714000000002E-2</v>
      </c>
    </row>
    <row r="419" spans="3:24" x14ac:dyDescent="0.3">
      <c r="C419" t="s">
        <v>741</v>
      </c>
      <c r="D419">
        <v>0.75259198199999999</v>
      </c>
      <c r="E419" s="10">
        <v>-0.59735649599999996</v>
      </c>
      <c r="F419" s="10">
        <v>3.1324381999999998E-2</v>
      </c>
      <c r="U419" t="s">
        <v>1993</v>
      </c>
      <c r="V419">
        <v>2.4191375669999999</v>
      </c>
      <c r="W419" s="10">
        <v>0.43897722</v>
      </c>
      <c r="X419" s="10">
        <v>3.0377336000000001E-2</v>
      </c>
    </row>
    <row r="420" spans="3:24" x14ac:dyDescent="0.3">
      <c r="C420" t="s">
        <v>742</v>
      </c>
      <c r="D420" s="13">
        <v>5.0254269679999997</v>
      </c>
      <c r="E420" s="12">
        <v>-0.59466899500000003</v>
      </c>
      <c r="F420" s="10">
        <v>1.4662888000000001E-2</v>
      </c>
      <c r="U420" t="s">
        <v>1483</v>
      </c>
      <c r="V420" s="13">
        <v>5.1015041160000001</v>
      </c>
      <c r="W420" s="12">
        <v>0.43868536499999999</v>
      </c>
      <c r="X420" s="10">
        <v>3.4448069999999998E-3</v>
      </c>
    </row>
    <row r="421" spans="3:24" x14ac:dyDescent="0.3">
      <c r="C421" t="s">
        <v>743</v>
      </c>
      <c r="D421">
        <v>1.2679146560000001</v>
      </c>
      <c r="E421" s="10">
        <v>-0.59387740499999997</v>
      </c>
      <c r="F421" s="10">
        <v>2.2462250000000001E-3</v>
      </c>
      <c r="U421" t="s">
        <v>1994</v>
      </c>
      <c r="V421">
        <v>7.8586557409999998</v>
      </c>
      <c r="W421" s="10">
        <v>0.43779032800000001</v>
      </c>
      <c r="X421" s="10">
        <v>1.8935956E-2</v>
      </c>
    </row>
    <row r="422" spans="3:24" x14ac:dyDescent="0.3">
      <c r="C422" t="s">
        <v>744</v>
      </c>
      <c r="D422" s="13">
        <v>1.5760991360000001</v>
      </c>
      <c r="E422" s="12">
        <v>-0.59339355900000001</v>
      </c>
      <c r="F422" s="10">
        <v>1.6279000000000001E-4</v>
      </c>
      <c r="U422" t="s">
        <v>1786</v>
      </c>
      <c r="V422">
        <v>7.1686490750000003</v>
      </c>
      <c r="W422" s="10">
        <v>0.437284275</v>
      </c>
      <c r="X422" s="10">
        <v>9.3980820000000003E-3</v>
      </c>
    </row>
    <row r="423" spans="3:24" x14ac:dyDescent="0.3">
      <c r="C423" t="s">
        <v>745</v>
      </c>
      <c r="D423">
        <v>1.067191343</v>
      </c>
      <c r="E423" s="10">
        <v>-0.59178586899999996</v>
      </c>
      <c r="F423" s="10">
        <v>1.3046334E-2</v>
      </c>
      <c r="U423" t="s">
        <v>1353</v>
      </c>
      <c r="V423" s="13">
        <v>2.3104360019999999</v>
      </c>
      <c r="W423" s="12">
        <v>0.436752798</v>
      </c>
      <c r="X423" s="10">
        <v>3.4994381999999997E-2</v>
      </c>
    </row>
    <row r="424" spans="3:24" x14ac:dyDescent="0.3">
      <c r="C424" t="s">
        <v>746</v>
      </c>
      <c r="D424">
        <v>0.96153091800000001</v>
      </c>
      <c r="E424" s="10">
        <v>-0.59156394800000001</v>
      </c>
      <c r="F424" s="10">
        <v>2.4219200999999999E-2</v>
      </c>
      <c r="U424" t="s">
        <v>1529</v>
      </c>
      <c r="V424">
        <v>3.3449008519999999</v>
      </c>
      <c r="W424" s="10">
        <v>0.43602513300000001</v>
      </c>
      <c r="X424" s="10">
        <v>3.3028469999999998E-3</v>
      </c>
    </row>
    <row r="425" spans="3:24" x14ac:dyDescent="0.3">
      <c r="C425" t="s">
        <v>747</v>
      </c>
      <c r="D425" s="13">
        <v>1.427306744</v>
      </c>
      <c r="E425" s="12">
        <v>-0.59147940099999996</v>
      </c>
      <c r="F425" s="10">
        <v>5.4923700000000005E-4</v>
      </c>
      <c r="U425" t="s">
        <v>1390</v>
      </c>
      <c r="V425" s="13">
        <v>2.2072654260000002</v>
      </c>
      <c r="W425" s="12">
        <v>0.435962713</v>
      </c>
      <c r="X425" s="10">
        <v>3.598431E-3</v>
      </c>
    </row>
    <row r="426" spans="3:24" x14ac:dyDescent="0.3">
      <c r="C426" t="s">
        <v>748</v>
      </c>
      <c r="D426">
        <v>0.73222822600000004</v>
      </c>
      <c r="E426" s="10">
        <v>-0.59076815400000005</v>
      </c>
      <c r="F426" s="10">
        <v>1.5500244999999999E-2</v>
      </c>
      <c r="U426" t="s">
        <v>1995</v>
      </c>
      <c r="V426" s="13">
        <v>0.75255161400000004</v>
      </c>
      <c r="W426" s="12">
        <v>0.43589288799999998</v>
      </c>
      <c r="X426" s="10">
        <v>2.4103481E-2</v>
      </c>
    </row>
    <row r="427" spans="3:24" x14ac:dyDescent="0.3">
      <c r="C427" t="s">
        <v>749</v>
      </c>
      <c r="D427">
        <v>5.2302061880000004</v>
      </c>
      <c r="E427" s="10">
        <v>-0.59056046299999998</v>
      </c>
      <c r="F427" s="10">
        <v>7.1266130000000004E-3</v>
      </c>
      <c r="U427" t="s">
        <v>1391</v>
      </c>
      <c r="V427" s="13">
        <v>4.4762172859999998</v>
      </c>
      <c r="W427" s="12">
        <v>0.435832055</v>
      </c>
      <c r="X427" s="10">
        <v>2.3535647999999999E-2</v>
      </c>
    </row>
    <row r="428" spans="3:24" x14ac:dyDescent="0.3">
      <c r="C428" t="s">
        <v>750</v>
      </c>
      <c r="D428">
        <v>4.1874671970000001</v>
      </c>
      <c r="E428" s="10">
        <v>-0.58868838499999998</v>
      </c>
      <c r="F428" s="10">
        <v>6.5800659999999999E-3</v>
      </c>
      <c r="U428" t="s">
        <v>1925</v>
      </c>
      <c r="V428" s="13">
        <v>3.6685273700000001</v>
      </c>
      <c r="W428" s="12">
        <v>0.43533911800000002</v>
      </c>
      <c r="X428" s="10">
        <v>1.0731686000000001E-2</v>
      </c>
    </row>
    <row r="429" spans="3:24" x14ac:dyDescent="0.3">
      <c r="C429" t="s">
        <v>751</v>
      </c>
      <c r="D429">
        <v>1.2764909</v>
      </c>
      <c r="E429" s="10">
        <v>-0.58772929699999998</v>
      </c>
      <c r="F429" s="10">
        <v>8.8411640000000003E-3</v>
      </c>
      <c r="U429" t="s">
        <v>1787</v>
      </c>
      <c r="V429" s="13">
        <v>6.101497857</v>
      </c>
      <c r="W429" s="12">
        <v>0.43525023000000002</v>
      </c>
      <c r="X429" s="10">
        <v>2.0132800000000001E-6</v>
      </c>
    </row>
    <row r="430" spans="3:24" x14ac:dyDescent="0.3">
      <c r="C430" t="s">
        <v>752</v>
      </c>
      <c r="D430">
        <v>0.51842529699999995</v>
      </c>
      <c r="E430" s="10">
        <v>-0.58738051300000005</v>
      </c>
      <c r="F430" s="10">
        <v>3.9268619999999997E-3</v>
      </c>
      <c r="U430" t="s">
        <v>1788</v>
      </c>
      <c r="V430">
        <v>6.586582623</v>
      </c>
      <c r="W430" s="10">
        <v>0.43516131200000002</v>
      </c>
      <c r="X430" s="10">
        <v>5.0301469999999996E-3</v>
      </c>
    </row>
    <row r="431" spans="3:24" x14ac:dyDescent="0.3">
      <c r="C431" t="s">
        <v>753</v>
      </c>
      <c r="D431">
        <v>5.943981065</v>
      </c>
      <c r="E431" s="10">
        <v>-0.58711306399999996</v>
      </c>
      <c r="F431" s="10">
        <v>6.4694380000000001E-3</v>
      </c>
      <c r="U431" t="s">
        <v>1530</v>
      </c>
      <c r="V431" s="13">
        <v>7.2553339790000004</v>
      </c>
      <c r="W431" s="12">
        <v>0.43514118699999998</v>
      </c>
      <c r="X431" s="10">
        <v>2.3011466000000001E-2</v>
      </c>
    </row>
    <row r="432" spans="3:24" x14ac:dyDescent="0.3">
      <c r="C432" t="s">
        <v>754</v>
      </c>
      <c r="D432" s="13">
        <v>5.7151387419999997</v>
      </c>
      <c r="E432" s="12">
        <v>-0.58703691899999999</v>
      </c>
      <c r="F432" s="10">
        <v>1.56467E-4</v>
      </c>
      <c r="U432" t="s">
        <v>1926</v>
      </c>
      <c r="V432" s="13">
        <v>4.10978887</v>
      </c>
      <c r="W432" s="12">
        <v>0.43411956400000001</v>
      </c>
      <c r="X432" s="10">
        <v>3.5885700999999999E-2</v>
      </c>
    </row>
    <row r="433" spans="3:24" x14ac:dyDescent="0.3">
      <c r="C433" t="s">
        <v>755</v>
      </c>
      <c r="D433" s="13">
        <v>1.184119983</v>
      </c>
      <c r="E433" s="12">
        <v>-0.58491185099999998</v>
      </c>
      <c r="F433" s="10">
        <v>6.0216030000000004E-3</v>
      </c>
      <c r="U433" t="s">
        <v>2043</v>
      </c>
      <c r="V433">
        <v>2.6456661019999999</v>
      </c>
      <c r="W433" s="10">
        <v>0.43402585599999999</v>
      </c>
      <c r="X433" s="10">
        <v>1.2376312E-2</v>
      </c>
    </row>
    <row r="434" spans="3:24" x14ac:dyDescent="0.3">
      <c r="C434" t="s">
        <v>756</v>
      </c>
      <c r="D434" s="13">
        <v>-0.27931609600000001</v>
      </c>
      <c r="E434" s="12">
        <v>-0.58478077399999995</v>
      </c>
      <c r="F434" s="10">
        <v>4.5904069999999998E-2</v>
      </c>
      <c r="U434" t="s">
        <v>1789</v>
      </c>
      <c r="V434" s="13">
        <v>7.7464136159999999</v>
      </c>
      <c r="W434" s="12">
        <v>0.43390400400000001</v>
      </c>
      <c r="X434" s="10">
        <v>6.5218790000000004E-3</v>
      </c>
    </row>
    <row r="435" spans="3:24" x14ac:dyDescent="0.3">
      <c r="C435" t="s">
        <v>757</v>
      </c>
      <c r="D435">
        <v>0.62625797699999997</v>
      </c>
      <c r="E435" s="10">
        <v>-0.58235510800000001</v>
      </c>
      <c r="F435" s="10">
        <v>3.4596039000000002E-2</v>
      </c>
      <c r="U435" t="s">
        <v>1790</v>
      </c>
      <c r="V435" s="13">
        <v>5.8431955840000001</v>
      </c>
      <c r="W435" s="12">
        <v>0.43292825600000001</v>
      </c>
      <c r="X435" s="10">
        <v>9.4490399999999999E-5</v>
      </c>
    </row>
    <row r="436" spans="3:24" x14ac:dyDescent="0.3">
      <c r="C436" t="s">
        <v>758</v>
      </c>
      <c r="D436" s="13">
        <v>9.0960340599999991</v>
      </c>
      <c r="E436" s="12">
        <v>-0.58202284599999998</v>
      </c>
      <c r="F436" s="10">
        <v>2.56369E-4</v>
      </c>
      <c r="U436" t="s">
        <v>1606</v>
      </c>
      <c r="V436" s="13">
        <v>0.67682388400000004</v>
      </c>
      <c r="W436" s="12">
        <v>0.43245607400000002</v>
      </c>
      <c r="X436" s="10">
        <v>2.8095354999999999E-2</v>
      </c>
    </row>
    <row r="437" spans="3:24" x14ac:dyDescent="0.3">
      <c r="C437" t="s">
        <v>759</v>
      </c>
      <c r="D437">
        <v>7.5212800350000002</v>
      </c>
      <c r="E437" s="10">
        <v>-0.58172939199999996</v>
      </c>
      <c r="F437" s="10">
        <v>1.1191459999999999E-3</v>
      </c>
      <c r="U437" t="s">
        <v>1791</v>
      </c>
      <c r="V437">
        <v>2.1913468840000001</v>
      </c>
      <c r="W437" s="10">
        <v>0.432402648</v>
      </c>
      <c r="X437" s="10">
        <v>7.4099999999999999E-3</v>
      </c>
    </row>
    <row r="438" spans="3:24" x14ac:dyDescent="0.3">
      <c r="C438" t="s">
        <v>760</v>
      </c>
      <c r="D438" s="13">
        <v>2.6049121290000001</v>
      </c>
      <c r="E438" s="12">
        <v>-0.58144548399999996</v>
      </c>
      <c r="F438" s="10">
        <v>2.5499499999999999E-4</v>
      </c>
      <c r="U438" t="s">
        <v>1927</v>
      </c>
      <c r="V438" s="13">
        <v>5.1050492119999999</v>
      </c>
      <c r="W438" s="12">
        <v>0.43208711300000002</v>
      </c>
      <c r="X438" s="10">
        <v>2.2255349999999998E-3</v>
      </c>
    </row>
    <row r="439" spans="3:24" x14ac:dyDescent="0.3">
      <c r="C439" t="s">
        <v>761</v>
      </c>
      <c r="D439">
        <v>-1.5191089E-2</v>
      </c>
      <c r="E439" s="10">
        <v>-0.58102581900000005</v>
      </c>
      <c r="F439" s="10">
        <v>2.2482953999999999E-2</v>
      </c>
      <c r="U439" t="s">
        <v>1354</v>
      </c>
      <c r="V439" s="13">
        <v>4.7258691710000003</v>
      </c>
      <c r="W439" s="12">
        <v>0.43182269299999998</v>
      </c>
      <c r="X439" s="10">
        <v>1.0013839999999999E-3</v>
      </c>
    </row>
    <row r="440" spans="3:24" x14ac:dyDescent="0.3">
      <c r="C440" t="s">
        <v>762</v>
      </c>
      <c r="D440">
        <v>0.41286218800000002</v>
      </c>
      <c r="E440" s="10">
        <v>-0.579839934</v>
      </c>
      <c r="F440" s="10">
        <v>1.7691015000000001E-2</v>
      </c>
      <c r="U440" t="s">
        <v>1392</v>
      </c>
      <c r="V440" s="13">
        <v>6.7301207190000003</v>
      </c>
      <c r="W440" s="12">
        <v>0.43148454200000003</v>
      </c>
      <c r="X440" s="10">
        <v>4.8990420000000002E-3</v>
      </c>
    </row>
    <row r="441" spans="3:24" x14ac:dyDescent="0.3">
      <c r="C441" t="s">
        <v>763</v>
      </c>
      <c r="D441">
        <v>1.4049295879999999</v>
      </c>
      <c r="E441" s="10">
        <v>-0.57874719699999999</v>
      </c>
      <c r="F441" s="10">
        <v>1.898882E-3</v>
      </c>
      <c r="U441" t="s">
        <v>1393</v>
      </c>
      <c r="V441" s="13">
        <v>6.643969759</v>
      </c>
      <c r="W441" s="12">
        <v>0.43139586099999999</v>
      </c>
      <c r="X441" s="10">
        <v>2.7086559999999998E-3</v>
      </c>
    </row>
    <row r="442" spans="3:24" x14ac:dyDescent="0.3">
      <c r="C442" t="s">
        <v>764</v>
      </c>
      <c r="D442">
        <v>1.048395132</v>
      </c>
      <c r="E442" s="10">
        <v>-0.57804987799999996</v>
      </c>
      <c r="F442" s="10">
        <v>3.2548389999999998E-3</v>
      </c>
      <c r="U442" t="s">
        <v>1928</v>
      </c>
      <c r="V442" s="13">
        <v>3.9217106849999999</v>
      </c>
      <c r="W442" s="12">
        <v>0.43121552600000002</v>
      </c>
      <c r="X442" s="10">
        <v>1.7790589999999999E-3</v>
      </c>
    </row>
    <row r="443" spans="3:24" x14ac:dyDescent="0.3">
      <c r="C443" t="s">
        <v>765</v>
      </c>
      <c r="D443">
        <v>0.271064886</v>
      </c>
      <c r="E443" s="10">
        <v>-0.57742121300000004</v>
      </c>
      <c r="F443" s="10">
        <v>1.3255118E-2</v>
      </c>
      <c r="U443" t="s">
        <v>1331</v>
      </c>
      <c r="V443" s="13">
        <v>1.828110642</v>
      </c>
      <c r="W443" s="12">
        <v>0.43078799899999998</v>
      </c>
      <c r="X443" s="10">
        <v>7.7391839999999996E-3</v>
      </c>
    </row>
    <row r="444" spans="3:24" x14ac:dyDescent="0.3">
      <c r="C444" t="s">
        <v>766</v>
      </c>
      <c r="D444">
        <v>0.870740866</v>
      </c>
      <c r="E444" s="10">
        <v>-0.57706832600000002</v>
      </c>
      <c r="F444" s="10">
        <v>3.3371827E-2</v>
      </c>
      <c r="U444" t="s">
        <v>2044</v>
      </c>
      <c r="V444" s="13">
        <v>5.5895484900000003</v>
      </c>
      <c r="W444" s="12">
        <v>0.43069779600000002</v>
      </c>
      <c r="X444" s="10">
        <v>2.7883100000000001E-5</v>
      </c>
    </row>
    <row r="445" spans="3:24" x14ac:dyDescent="0.3">
      <c r="C445" t="s">
        <v>767</v>
      </c>
      <c r="D445">
        <v>5.8355273600000004</v>
      </c>
      <c r="E445" s="10">
        <v>-0.57684225700000002</v>
      </c>
      <c r="F445" s="10">
        <v>7.7687529999999998E-3</v>
      </c>
      <c r="U445" t="s">
        <v>1607</v>
      </c>
      <c r="V445" s="13">
        <v>0.884420231</v>
      </c>
      <c r="W445" s="12">
        <v>0.43014903399999999</v>
      </c>
      <c r="X445" s="10">
        <v>9.2480860000000008E-3</v>
      </c>
    </row>
    <row r="446" spans="3:24" x14ac:dyDescent="0.3">
      <c r="C446" t="s">
        <v>768</v>
      </c>
      <c r="D446">
        <v>0.98310882399999999</v>
      </c>
      <c r="E446" s="10">
        <v>-0.57498032600000004</v>
      </c>
      <c r="F446" s="10">
        <v>1.5007011000000001E-2</v>
      </c>
      <c r="U446" t="s">
        <v>1996</v>
      </c>
      <c r="V446" s="13">
        <v>5.2378970809999998</v>
      </c>
      <c r="W446" s="12">
        <v>0.42965724799999999</v>
      </c>
      <c r="X446" s="10">
        <v>4.9136786000000002E-2</v>
      </c>
    </row>
    <row r="447" spans="3:24" x14ac:dyDescent="0.3">
      <c r="C447" t="s">
        <v>769</v>
      </c>
      <c r="D447" s="13">
        <v>-0.30552513799999997</v>
      </c>
      <c r="E447" s="12">
        <v>-0.57436774300000004</v>
      </c>
      <c r="F447" s="10">
        <v>3.1026606000000002E-2</v>
      </c>
      <c r="U447" t="s">
        <v>1608</v>
      </c>
      <c r="V447" s="13">
        <v>-0.16828659300000001</v>
      </c>
      <c r="W447" s="12">
        <v>0.42958876000000001</v>
      </c>
      <c r="X447" s="10">
        <v>4.9517505000000003E-2</v>
      </c>
    </row>
    <row r="448" spans="3:24" x14ac:dyDescent="0.3">
      <c r="C448" t="s">
        <v>770</v>
      </c>
      <c r="D448">
        <v>1.429496053</v>
      </c>
      <c r="E448" s="10">
        <v>-0.57434648799999999</v>
      </c>
      <c r="F448" s="10">
        <v>1.2191693999999999E-2</v>
      </c>
      <c r="U448" t="s">
        <v>1704</v>
      </c>
      <c r="V448">
        <v>4.1055590940000002</v>
      </c>
      <c r="W448" s="10">
        <v>0.42863346400000002</v>
      </c>
      <c r="X448" s="10">
        <v>2.6619422E-2</v>
      </c>
    </row>
    <row r="449" spans="3:24" x14ac:dyDescent="0.3">
      <c r="C449" t="s">
        <v>771</v>
      </c>
      <c r="D449">
        <v>1.6985884760000001</v>
      </c>
      <c r="E449" s="10">
        <v>-0.57285475900000005</v>
      </c>
      <c r="F449" s="10">
        <v>4.6485648999999997E-2</v>
      </c>
      <c r="U449" t="s">
        <v>1792</v>
      </c>
      <c r="V449">
        <v>5.8250634420000003</v>
      </c>
      <c r="W449" s="10">
        <v>0.42819552100000002</v>
      </c>
      <c r="X449" s="10">
        <v>8.4109839999999998E-3</v>
      </c>
    </row>
    <row r="450" spans="3:24" x14ac:dyDescent="0.3">
      <c r="C450" t="s">
        <v>772</v>
      </c>
      <c r="D450">
        <v>2.9521304860000002</v>
      </c>
      <c r="E450" s="10">
        <v>-0.57229071600000003</v>
      </c>
      <c r="F450" s="10">
        <v>1.2773382999999999E-2</v>
      </c>
      <c r="U450" t="s">
        <v>1929</v>
      </c>
      <c r="V450">
        <v>7.209555946</v>
      </c>
      <c r="W450" s="10">
        <v>0.42748710200000001</v>
      </c>
      <c r="X450" s="10">
        <v>3.855285E-3</v>
      </c>
    </row>
    <row r="451" spans="3:24" x14ac:dyDescent="0.3">
      <c r="C451" t="s">
        <v>773</v>
      </c>
      <c r="D451">
        <v>1.3332450360000001</v>
      </c>
      <c r="E451" s="10">
        <v>-0.57128117599999995</v>
      </c>
      <c r="F451" s="10">
        <v>9.3542199999999999E-3</v>
      </c>
      <c r="U451" t="s">
        <v>1394</v>
      </c>
      <c r="V451" s="13">
        <v>3.467903899</v>
      </c>
      <c r="W451" s="12">
        <v>0.42738606499999998</v>
      </c>
      <c r="X451" s="10">
        <v>1.8608748000000001E-2</v>
      </c>
    </row>
    <row r="452" spans="3:24" x14ac:dyDescent="0.3">
      <c r="C452" t="s">
        <v>774</v>
      </c>
      <c r="D452">
        <v>7.0260211940000001</v>
      </c>
      <c r="E452" s="10">
        <v>-0.57075503299999997</v>
      </c>
      <c r="F452" s="10">
        <v>2.1966170000000001E-3</v>
      </c>
      <c r="U452" t="s">
        <v>1793</v>
      </c>
      <c r="V452">
        <v>4.0814146850000004</v>
      </c>
      <c r="W452" s="10">
        <v>0.42724228400000003</v>
      </c>
      <c r="X452" s="10">
        <v>2.0026060000000001E-3</v>
      </c>
    </row>
    <row r="453" spans="3:24" x14ac:dyDescent="0.3">
      <c r="C453" t="s">
        <v>775</v>
      </c>
      <c r="D453" s="13">
        <v>2.5695344059999998</v>
      </c>
      <c r="E453" s="12">
        <v>-0.57020792300000001</v>
      </c>
      <c r="F453" s="10">
        <v>4.3646980000000002E-3</v>
      </c>
      <c r="U453" t="s">
        <v>1609</v>
      </c>
      <c r="V453" s="13">
        <v>1.643301729</v>
      </c>
      <c r="W453" s="12">
        <v>0.427032733</v>
      </c>
      <c r="X453" s="10">
        <v>4.7580130000000002E-3</v>
      </c>
    </row>
    <row r="454" spans="3:24" x14ac:dyDescent="0.3">
      <c r="C454" t="s">
        <v>776</v>
      </c>
      <c r="D454">
        <v>0.329286896</v>
      </c>
      <c r="E454" s="10">
        <v>-0.56883883300000004</v>
      </c>
      <c r="F454" s="10">
        <v>1.2797228000000001E-2</v>
      </c>
      <c r="U454" t="s">
        <v>1930</v>
      </c>
      <c r="V454">
        <v>7.8817026940000003</v>
      </c>
      <c r="W454" s="10">
        <v>0.42699851300000002</v>
      </c>
      <c r="X454" s="10">
        <v>1.5103551999999999E-2</v>
      </c>
    </row>
    <row r="455" spans="3:24" x14ac:dyDescent="0.3">
      <c r="C455" t="s">
        <v>777</v>
      </c>
      <c r="D455">
        <v>2.9398983049999998</v>
      </c>
      <c r="E455" s="10">
        <v>-0.56820349800000003</v>
      </c>
      <c r="F455" s="10">
        <v>6.7591969999999998E-3</v>
      </c>
      <c r="U455" t="s">
        <v>1794</v>
      </c>
      <c r="V455">
        <v>4.9862844649999998</v>
      </c>
      <c r="W455" s="10">
        <v>0.42597459799999998</v>
      </c>
      <c r="X455" s="10">
        <v>4.5120424999999999E-2</v>
      </c>
    </row>
    <row r="456" spans="3:24" x14ac:dyDescent="0.3">
      <c r="C456" t="s">
        <v>778</v>
      </c>
      <c r="D456" s="13">
        <v>1.6676474080000001</v>
      </c>
      <c r="E456" s="12">
        <v>-0.56775279899999997</v>
      </c>
      <c r="F456" s="10">
        <v>1.5387300000000001E-4</v>
      </c>
      <c r="U456" t="s">
        <v>1610</v>
      </c>
      <c r="V456">
        <v>4.1621393999999999E-2</v>
      </c>
      <c r="W456" s="10">
        <v>0.42443620100000001</v>
      </c>
      <c r="X456" s="10">
        <v>4.6281001000000002E-2</v>
      </c>
    </row>
    <row r="457" spans="3:24" x14ac:dyDescent="0.3">
      <c r="C457" t="s">
        <v>779</v>
      </c>
      <c r="D457">
        <v>1.327280228</v>
      </c>
      <c r="E457" s="10">
        <v>-0.56473386699999994</v>
      </c>
      <c r="F457" s="10">
        <v>3.0214992999999999E-2</v>
      </c>
      <c r="U457" t="s">
        <v>1531</v>
      </c>
      <c r="V457">
        <v>3.0757438480000001</v>
      </c>
      <c r="W457" s="10">
        <v>0.42435474400000001</v>
      </c>
      <c r="X457" s="10">
        <v>3.5992620000000002E-3</v>
      </c>
    </row>
    <row r="458" spans="3:24" x14ac:dyDescent="0.3">
      <c r="C458" t="s">
        <v>780</v>
      </c>
      <c r="D458" s="13">
        <v>5.9306682369999999</v>
      </c>
      <c r="E458" s="12">
        <v>-0.56167476199999999</v>
      </c>
      <c r="F458" s="10">
        <v>3.8629099999999997E-6</v>
      </c>
      <c r="U458" t="s">
        <v>1395</v>
      </c>
      <c r="V458" s="13">
        <v>1.8939768910000001</v>
      </c>
      <c r="W458" s="12">
        <v>0.42328170799999998</v>
      </c>
      <c r="X458" s="10">
        <v>4.667699E-3</v>
      </c>
    </row>
    <row r="459" spans="3:24" x14ac:dyDescent="0.3">
      <c r="C459" t="s">
        <v>781</v>
      </c>
      <c r="D459" s="13">
        <v>2.6712743900000002</v>
      </c>
      <c r="E459" s="12">
        <v>-0.56050815099999995</v>
      </c>
      <c r="F459" s="10">
        <v>8.3205829999999995E-3</v>
      </c>
      <c r="U459" t="s">
        <v>1795</v>
      </c>
      <c r="V459">
        <v>7.4262290999999996</v>
      </c>
      <c r="W459" s="10">
        <v>0.42294727399999998</v>
      </c>
      <c r="X459" s="10">
        <v>4.9037156999999998E-2</v>
      </c>
    </row>
    <row r="460" spans="3:24" x14ac:dyDescent="0.3">
      <c r="C460" t="s">
        <v>782</v>
      </c>
      <c r="D460" s="13">
        <v>3.5782935880000002</v>
      </c>
      <c r="E460" s="12">
        <v>-0.55768053399999995</v>
      </c>
      <c r="F460" s="10">
        <v>3.854227E-3</v>
      </c>
      <c r="U460" t="s">
        <v>1796</v>
      </c>
      <c r="V460" s="13">
        <v>4.4413282929999998</v>
      </c>
      <c r="W460" s="12">
        <v>0.42277399100000002</v>
      </c>
      <c r="X460" s="10">
        <v>4.3446159999999999E-3</v>
      </c>
    </row>
    <row r="461" spans="3:24" x14ac:dyDescent="0.3">
      <c r="C461" t="s">
        <v>783</v>
      </c>
      <c r="D461">
        <v>1.2599231369999999</v>
      </c>
      <c r="E461" s="10">
        <v>-0.55618147100000004</v>
      </c>
      <c r="F461" s="10">
        <v>3.1210056E-2</v>
      </c>
      <c r="U461" t="s">
        <v>1673</v>
      </c>
      <c r="V461" s="13">
        <v>5.6767949690000004</v>
      </c>
      <c r="W461" s="12">
        <v>0.422383746</v>
      </c>
      <c r="X461" s="10">
        <v>3.229626E-2</v>
      </c>
    </row>
    <row r="462" spans="3:24" x14ac:dyDescent="0.3">
      <c r="C462" t="s">
        <v>784</v>
      </c>
      <c r="D462">
        <v>3.3443540999999999</v>
      </c>
      <c r="E462" s="10">
        <v>-0.55576017200000005</v>
      </c>
      <c r="F462" s="10">
        <v>4.0130030999999997E-2</v>
      </c>
      <c r="U462" t="s">
        <v>1532</v>
      </c>
      <c r="V462" s="13">
        <v>4.983563652</v>
      </c>
      <c r="W462" s="12">
        <v>0.421899309</v>
      </c>
      <c r="X462" s="10">
        <v>2.0198436E-2</v>
      </c>
    </row>
    <row r="463" spans="3:24" x14ac:dyDescent="0.3">
      <c r="C463" t="s">
        <v>785</v>
      </c>
      <c r="D463" s="13">
        <v>2.908205025</v>
      </c>
      <c r="E463" s="12">
        <v>-0.55500071299999998</v>
      </c>
      <c r="F463" s="10">
        <v>2.4014376E-2</v>
      </c>
      <c r="U463" t="s">
        <v>1332</v>
      </c>
      <c r="V463" s="13">
        <v>2.857113595</v>
      </c>
      <c r="W463" s="12">
        <v>0.42104283599999998</v>
      </c>
      <c r="X463" s="10">
        <v>7.2761179999999998E-3</v>
      </c>
    </row>
    <row r="464" spans="3:24" x14ac:dyDescent="0.3">
      <c r="C464" t="s">
        <v>786</v>
      </c>
      <c r="D464" s="13">
        <v>-1.7839977E-2</v>
      </c>
      <c r="E464" s="12">
        <v>-0.55433246899999999</v>
      </c>
      <c r="F464" s="10">
        <v>1.3470930000000001E-2</v>
      </c>
      <c r="U464" t="s">
        <v>1931</v>
      </c>
      <c r="V464">
        <v>5.0491638009999997</v>
      </c>
      <c r="W464" s="10">
        <v>0.42088020599999998</v>
      </c>
      <c r="X464" s="10">
        <v>1.755555E-3</v>
      </c>
    </row>
    <row r="465" spans="3:24" x14ac:dyDescent="0.3">
      <c r="C465" t="s">
        <v>787</v>
      </c>
      <c r="D465">
        <v>0.77951850199999995</v>
      </c>
      <c r="E465" s="10">
        <v>-0.55370641399999998</v>
      </c>
      <c r="F465" s="10">
        <v>1.4801964000000001E-2</v>
      </c>
      <c r="U465" t="s">
        <v>1533</v>
      </c>
      <c r="V465" s="13">
        <v>7.3419898200000002</v>
      </c>
      <c r="W465" s="12">
        <v>0.420766486</v>
      </c>
      <c r="X465" s="10">
        <v>1.8789885999999999E-2</v>
      </c>
    </row>
    <row r="466" spans="3:24" x14ac:dyDescent="0.3">
      <c r="C466" t="s">
        <v>788</v>
      </c>
      <c r="D466" s="13">
        <v>2.9955176969999999</v>
      </c>
      <c r="E466" s="12">
        <v>-0.55366825099999994</v>
      </c>
      <c r="F466" s="10">
        <v>5.4299399999999999E-4</v>
      </c>
      <c r="U466" t="s">
        <v>1997</v>
      </c>
      <c r="V466">
        <v>2.5626590870000001</v>
      </c>
      <c r="W466" s="10">
        <v>0.42024471699999999</v>
      </c>
      <c r="X466" s="10">
        <v>2.0428529999999999E-3</v>
      </c>
    </row>
    <row r="467" spans="3:24" x14ac:dyDescent="0.3">
      <c r="C467" t="s">
        <v>789</v>
      </c>
      <c r="D467" s="13">
        <v>4.812810153</v>
      </c>
      <c r="E467" s="12">
        <v>-0.552988445</v>
      </c>
      <c r="F467" s="10">
        <v>4.0849000000000001E-4</v>
      </c>
      <c r="U467" t="s">
        <v>1998</v>
      </c>
      <c r="V467">
        <v>5.1060042079999999</v>
      </c>
      <c r="W467" s="10">
        <v>0.42023386000000001</v>
      </c>
      <c r="X467" s="10">
        <v>3.2110480000000002E-3</v>
      </c>
    </row>
    <row r="468" spans="3:24" x14ac:dyDescent="0.3">
      <c r="C468" t="s">
        <v>790</v>
      </c>
      <c r="D468">
        <v>1.2127840510000001</v>
      </c>
      <c r="E468" s="10">
        <v>-0.55289470799999996</v>
      </c>
      <c r="F468" s="10">
        <v>4.3345874E-2</v>
      </c>
      <c r="U468" t="s">
        <v>1999</v>
      </c>
      <c r="V468">
        <v>1.4932269039999999</v>
      </c>
      <c r="W468" s="10">
        <v>0.41952619699999999</v>
      </c>
      <c r="X468" s="10">
        <v>4.0534436E-2</v>
      </c>
    </row>
    <row r="469" spans="3:24" x14ac:dyDescent="0.3">
      <c r="C469" t="s">
        <v>791</v>
      </c>
      <c r="D469">
        <v>3.3806854230000001</v>
      </c>
      <c r="E469" s="10">
        <v>-0.552399168</v>
      </c>
      <c r="F469" s="10">
        <v>1.5290023E-2</v>
      </c>
      <c r="U469" t="s">
        <v>1739</v>
      </c>
      <c r="V469">
        <v>3.202580395</v>
      </c>
      <c r="W469" s="10">
        <v>0.41903758899999999</v>
      </c>
      <c r="X469" s="10">
        <v>3.4090003000000001E-2</v>
      </c>
    </row>
    <row r="470" spans="3:24" x14ac:dyDescent="0.3">
      <c r="C470" t="s">
        <v>792</v>
      </c>
      <c r="D470">
        <v>2.4433666970000001</v>
      </c>
      <c r="E470" s="10">
        <v>-0.55139442000000005</v>
      </c>
      <c r="F470" s="10">
        <v>4.3453977999999997E-2</v>
      </c>
      <c r="U470" t="s">
        <v>1534</v>
      </c>
      <c r="V470" s="13">
        <v>4.9172272320000001</v>
      </c>
      <c r="W470" s="12">
        <v>0.41742154799999998</v>
      </c>
      <c r="X470" s="10">
        <v>7.6271139999999999E-3</v>
      </c>
    </row>
    <row r="471" spans="3:24" x14ac:dyDescent="0.3">
      <c r="C471" t="s">
        <v>793</v>
      </c>
      <c r="D471" s="13">
        <v>5.6277335730000004</v>
      </c>
      <c r="E471" s="12">
        <v>-0.55042576600000004</v>
      </c>
      <c r="F471" s="10">
        <v>8.0289099999999993E-6</v>
      </c>
      <c r="U471" t="s">
        <v>1932</v>
      </c>
      <c r="V471" s="13">
        <v>3.460711946</v>
      </c>
      <c r="W471" s="12">
        <v>0.41734611300000002</v>
      </c>
      <c r="X471" s="10">
        <v>2.6308569999999999E-3</v>
      </c>
    </row>
    <row r="472" spans="3:24" x14ac:dyDescent="0.3">
      <c r="C472" t="s">
        <v>794</v>
      </c>
      <c r="D472">
        <v>-1.279318E-3</v>
      </c>
      <c r="E472" s="10">
        <v>-0.55017490099999999</v>
      </c>
      <c r="F472" s="10">
        <v>2.0946005E-2</v>
      </c>
      <c r="U472" t="s">
        <v>1333</v>
      </c>
      <c r="V472" s="13">
        <v>0.73744278299999999</v>
      </c>
      <c r="W472" s="12">
        <v>0.41698511500000002</v>
      </c>
      <c r="X472" s="10">
        <v>3.0032171999999999E-2</v>
      </c>
    </row>
    <row r="473" spans="3:24" x14ac:dyDescent="0.3">
      <c r="C473" t="s">
        <v>795</v>
      </c>
      <c r="D473">
        <v>1.2914499530000001</v>
      </c>
      <c r="E473" s="10">
        <v>-0.55010869100000004</v>
      </c>
      <c r="F473" s="10">
        <v>1.8193695999999999E-2</v>
      </c>
      <c r="U473" t="s">
        <v>1933</v>
      </c>
      <c r="V473">
        <v>6.1320299880000002</v>
      </c>
      <c r="W473" s="10">
        <v>0.41672452799999998</v>
      </c>
      <c r="X473" s="10">
        <v>1.0207160999999999E-2</v>
      </c>
    </row>
    <row r="474" spans="3:24" x14ac:dyDescent="0.3">
      <c r="C474" t="s">
        <v>796</v>
      </c>
      <c r="D474" s="13">
        <v>-0.14323029900000001</v>
      </c>
      <c r="E474" s="12">
        <v>-0.549680893</v>
      </c>
      <c r="F474" s="10">
        <v>3.2064301000000003E-2</v>
      </c>
      <c r="U474" t="s">
        <v>1611</v>
      </c>
      <c r="V474" s="13">
        <v>1.2090773589999999</v>
      </c>
      <c r="W474" s="12">
        <v>0.41525202900000002</v>
      </c>
      <c r="X474" s="10">
        <v>4.7958597999999998E-2</v>
      </c>
    </row>
    <row r="475" spans="3:24" x14ac:dyDescent="0.3">
      <c r="C475" t="s">
        <v>797</v>
      </c>
      <c r="D475">
        <v>0.55538776000000001</v>
      </c>
      <c r="E475" s="10">
        <v>-0.54848913499999996</v>
      </c>
      <c r="F475" s="10">
        <v>3.1633491999999999E-2</v>
      </c>
      <c r="U475" t="s">
        <v>1612</v>
      </c>
      <c r="V475" s="13">
        <v>2.6851367759999998</v>
      </c>
      <c r="W475" s="12">
        <v>0.414510553</v>
      </c>
      <c r="X475" s="10">
        <v>1.5707359000000001E-2</v>
      </c>
    </row>
    <row r="476" spans="3:24" x14ac:dyDescent="0.3">
      <c r="C476" t="s">
        <v>798</v>
      </c>
      <c r="D476" s="13">
        <v>3.4137708670000002</v>
      </c>
      <c r="E476" s="12">
        <v>-0.54843152299999998</v>
      </c>
      <c r="F476" s="10">
        <v>1.5516989999999999E-3</v>
      </c>
      <c r="U476" t="s">
        <v>2045</v>
      </c>
      <c r="V476">
        <v>4.474686084</v>
      </c>
      <c r="W476" s="10">
        <v>0.41349637700000003</v>
      </c>
      <c r="X476" s="10">
        <v>7.3415799999999995E-4</v>
      </c>
    </row>
    <row r="477" spans="3:24" x14ac:dyDescent="0.3">
      <c r="C477" t="s">
        <v>799</v>
      </c>
      <c r="D477">
        <v>3.7663451559999999</v>
      </c>
      <c r="E477" s="10">
        <v>-0.54826800099999995</v>
      </c>
      <c r="F477" s="10">
        <v>4.6515400000000001E-4</v>
      </c>
      <c r="U477" t="s">
        <v>1705</v>
      </c>
      <c r="V477">
        <v>2.9488709549999998</v>
      </c>
      <c r="W477" s="10">
        <v>0.41320446599999999</v>
      </c>
      <c r="X477" s="10">
        <v>3.287585E-3</v>
      </c>
    </row>
    <row r="478" spans="3:24" x14ac:dyDescent="0.3">
      <c r="C478" t="s">
        <v>800</v>
      </c>
      <c r="D478">
        <v>6.184187594</v>
      </c>
      <c r="E478" s="10">
        <v>-0.54649891399999995</v>
      </c>
      <c r="F478" s="10">
        <v>3.7716179000000002E-2</v>
      </c>
      <c r="U478" t="s">
        <v>1613</v>
      </c>
      <c r="V478" s="13">
        <v>5.1861695900000004</v>
      </c>
      <c r="W478" s="12">
        <v>0.41303601000000001</v>
      </c>
      <c r="X478" s="10">
        <v>1.1176350000000001E-3</v>
      </c>
    </row>
    <row r="479" spans="3:24" x14ac:dyDescent="0.3">
      <c r="C479" t="s">
        <v>801</v>
      </c>
      <c r="D479" s="13">
        <v>-0.49515437400000001</v>
      </c>
      <c r="E479" s="12">
        <v>-0.54554501700000002</v>
      </c>
      <c r="F479" s="10">
        <v>4.5616255000000001E-2</v>
      </c>
      <c r="U479" t="s">
        <v>1396</v>
      </c>
      <c r="V479" s="13">
        <v>4.4315964049999996</v>
      </c>
      <c r="W479" s="12">
        <v>0.41222776999999999</v>
      </c>
      <c r="X479" s="10">
        <v>3.5728600000000001E-4</v>
      </c>
    </row>
    <row r="480" spans="3:24" x14ac:dyDescent="0.3">
      <c r="C480" t="s">
        <v>802</v>
      </c>
      <c r="D480" s="13">
        <v>0.268667765</v>
      </c>
      <c r="E480" s="12">
        <v>-0.54532985099999998</v>
      </c>
      <c r="F480" s="10">
        <v>1.0317573999999999E-2</v>
      </c>
      <c r="U480" t="s">
        <v>1934</v>
      </c>
      <c r="V480">
        <v>2.3199900260000001</v>
      </c>
      <c r="W480" s="10">
        <v>0.41125400899999998</v>
      </c>
      <c r="X480" s="10">
        <v>1.5738179000000001E-2</v>
      </c>
    </row>
    <row r="481" spans="3:24" x14ac:dyDescent="0.3">
      <c r="C481" t="s">
        <v>803</v>
      </c>
      <c r="D481">
        <v>0.65670278800000004</v>
      </c>
      <c r="E481" s="10">
        <v>-0.54390829299999999</v>
      </c>
      <c r="F481" s="10">
        <v>4.5357949000000002E-2</v>
      </c>
      <c r="U481" t="s">
        <v>2000</v>
      </c>
      <c r="V481">
        <v>4.1485950249999997</v>
      </c>
      <c r="W481" s="10">
        <v>0.41108977800000002</v>
      </c>
      <c r="X481" s="10">
        <v>2.4354400000000001E-3</v>
      </c>
    </row>
    <row r="482" spans="3:24" x14ac:dyDescent="0.3">
      <c r="C482" t="s">
        <v>804</v>
      </c>
      <c r="D482">
        <v>5.7671098079999998</v>
      </c>
      <c r="E482" s="10">
        <v>-0.54353068199999999</v>
      </c>
      <c r="F482" s="10">
        <v>2.9270386999999998E-2</v>
      </c>
      <c r="U482" t="s">
        <v>1397</v>
      </c>
      <c r="V482" s="13">
        <v>2.3707146149999998</v>
      </c>
      <c r="W482" s="12">
        <v>0.41107908199999998</v>
      </c>
      <c r="X482" s="10">
        <v>2.7744099000000001E-2</v>
      </c>
    </row>
    <row r="483" spans="3:24" x14ac:dyDescent="0.3">
      <c r="C483" t="s">
        <v>805</v>
      </c>
      <c r="D483">
        <v>3.205705375</v>
      </c>
      <c r="E483" s="10">
        <v>-0.54233999899999996</v>
      </c>
      <c r="F483" s="10">
        <v>1.460082E-2</v>
      </c>
      <c r="U483" t="s">
        <v>2001</v>
      </c>
      <c r="V483" s="13">
        <v>6.094233172</v>
      </c>
      <c r="W483" s="12">
        <v>0.41060244699999998</v>
      </c>
      <c r="X483" s="10">
        <v>6.2631200000000004E-5</v>
      </c>
    </row>
    <row r="484" spans="3:24" x14ac:dyDescent="0.3">
      <c r="C484" t="s">
        <v>806</v>
      </c>
      <c r="D484">
        <v>7.9739734520000001</v>
      </c>
      <c r="E484" s="10">
        <v>-0.54173901499999999</v>
      </c>
      <c r="F484" s="10">
        <v>1.1005642E-2</v>
      </c>
      <c r="U484" t="s">
        <v>1674</v>
      </c>
      <c r="V484" s="13">
        <v>3.3997778090000002</v>
      </c>
      <c r="W484" s="12">
        <v>0.41016416</v>
      </c>
      <c r="X484" s="10">
        <v>9.3334160000000006E-3</v>
      </c>
    </row>
    <row r="485" spans="3:24" x14ac:dyDescent="0.3">
      <c r="C485" t="s">
        <v>807</v>
      </c>
      <c r="D485">
        <v>2.6846883949999998</v>
      </c>
      <c r="E485" s="10">
        <v>-0.53928813900000006</v>
      </c>
      <c r="F485" s="10">
        <v>2.2764220000000002E-3</v>
      </c>
      <c r="U485" t="s">
        <v>1797</v>
      </c>
      <c r="V485">
        <v>1.9898139459999999</v>
      </c>
      <c r="W485" s="10">
        <v>0.409482972</v>
      </c>
      <c r="X485" s="10">
        <v>4.708762E-3</v>
      </c>
    </row>
    <row r="486" spans="3:24" x14ac:dyDescent="0.3">
      <c r="C486" t="s">
        <v>808</v>
      </c>
      <c r="D486">
        <v>3.8012742319999999</v>
      </c>
      <c r="E486" s="10">
        <v>-0.539036128</v>
      </c>
      <c r="F486" s="10">
        <v>1.9510529999999999E-3</v>
      </c>
      <c r="U486" t="s">
        <v>1614</v>
      </c>
      <c r="V486" s="13">
        <v>7.1604985440000002</v>
      </c>
      <c r="W486" s="12">
        <v>0.40898097100000003</v>
      </c>
      <c r="X486" s="10">
        <v>4.3835569999999997E-3</v>
      </c>
    </row>
    <row r="487" spans="3:24" x14ac:dyDescent="0.3">
      <c r="C487" t="s">
        <v>809</v>
      </c>
      <c r="D487">
        <v>4.3125795619999998</v>
      </c>
      <c r="E487" s="10">
        <v>-0.53889875899999995</v>
      </c>
      <c r="F487" s="10">
        <v>4.8696096000000001E-2</v>
      </c>
      <c r="U487" t="s">
        <v>2046</v>
      </c>
      <c r="V487" s="13">
        <v>1.7959860430000001</v>
      </c>
      <c r="W487" s="12">
        <v>0.408709025</v>
      </c>
      <c r="X487" s="10">
        <v>3.6753709000000002E-2</v>
      </c>
    </row>
    <row r="488" spans="3:24" x14ac:dyDescent="0.3">
      <c r="C488" t="s">
        <v>810</v>
      </c>
      <c r="D488">
        <v>3.0104832400000001</v>
      </c>
      <c r="E488" s="10">
        <v>-0.53882349200000001</v>
      </c>
      <c r="F488" s="10">
        <v>1.2852664E-2</v>
      </c>
      <c r="U488" t="s">
        <v>2047</v>
      </c>
      <c r="V488">
        <v>5.242151013</v>
      </c>
      <c r="W488" s="10">
        <v>0.40815603700000003</v>
      </c>
      <c r="X488" s="10">
        <v>8.0770849999999995E-3</v>
      </c>
    </row>
    <row r="489" spans="3:24" x14ac:dyDescent="0.3">
      <c r="C489" t="s">
        <v>811</v>
      </c>
      <c r="D489">
        <v>7.611085385</v>
      </c>
      <c r="E489" s="10">
        <v>-0.53879965600000002</v>
      </c>
      <c r="F489" s="10">
        <v>4.4486949999999999E-3</v>
      </c>
      <c r="U489" t="s">
        <v>1798</v>
      </c>
      <c r="V489">
        <v>5.1070709330000001</v>
      </c>
      <c r="W489" s="10">
        <v>0.40787189000000001</v>
      </c>
      <c r="X489" s="10">
        <v>5.7546699999999997E-4</v>
      </c>
    </row>
    <row r="490" spans="3:24" x14ac:dyDescent="0.3">
      <c r="C490" t="s">
        <v>812</v>
      </c>
      <c r="D490">
        <v>6.6384444159999996</v>
      </c>
      <c r="E490" s="10">
        <v>-0.53670614900000002</v>
      </c>
      <c r="F490" s="10">
        <v>5.803997E-3</v>
      </c>
      <c r="U490" t="s">
        <v>1935</v>
      </c>
      <c r="V490">
        <v>2.726837765</v>
      </c>
      <c r="W490" s="10">
        <v>0.40677670900000001</v>
      </c>
      <c r="X490" s="10">
        <v>3.1797691000000003E-2</v>
      </c>
    </row>
    <row r="491" spans="3:24" x14ac:dyDescent="0.3">
      <c r="C491" t="s">
        <v>813</v>
      </c>
      <c r="D491">
        <v>4.5932626089999999</v>
      </c>
      <c r="E491" s="10">
        <v>-0.53568474300000002</v>
      </c>
      <c r="F491" s="10">
        <v>2.1212076E-2</v>
      </c>
      <c r="U491" t="s">
        <v>1675</v>
      </c>
      <c r="V491" s="13">
        <v>4.7372422820000004</v>
      </c>
      <c r="W491" s="12">
        <v>0.40647883499999998</v>
      </c>
      <c r="X491" s="10">
        <v>1.7073851000000001E-2</v>
      </c>
    </row>
    <row r="492" spans="3:24" x14ac:dyDescent="0.3">
      <c r="C492" t="s">
        <v>814</v>
      </c>
      <c r="D492">
        <v>2.5884346520000001</v>
      </c>
      <c r="E492" s="10">
        <v>-0.53548569199999996</v>
      </c>
      <c r="F492" s="10">
        <v>2.2733825999999999E-2</v>
      </c>
      <c r="U492" t="s">
        <v>1799</v>
      </c>
      <c r="V492" s="13">
        <v>4.5397168590000003</v>
      </c>
      <c r="W492" s="12">
        <v>0.40647268800000003</v>
      </c>
      <c r="X492" s="10">
        <v>1.910265E-3</v>
      </c>
    </row>
    <row r="493" spans="3:24" x14ac:dyDescent="0.3">
      <c r="C493" t="s">
        <v>815</v>
      </c>
      <c r="D493" s="13">
        <v>3.460952663</v>
      </c>
      <c r="E493" s="12">
        <v>-0.53313964700000005</v>
      </c>
      <c r="F493" s="10">
        <v>3.0017889999999999E-3</v>
      </c>
      <c r="U493" t="s">
        <v>1936</v>
      </c>
      <c r="V493">
        <v>6.5600455379999998</v>
      </c>
      <c r="W493" s="10">
        <v>0.40622075899999999</v>
      </c>
      <c r="X493" s="10">
        <v>2.0429055000000002E-2</v>
      </c>
    </row>
    <row r="494" spans="3:24" x14ac:dyDescent="0.3">
      <c r="C494" t="s">
        <v>816</v>
      </c>
      <c r="D494" s="13">
        <v>3.563021961</v>
      </c>
      <c r="E494" s="12">
        <v>-0.52992678500000001</v>
      </c>
      <c r="F494" s="10">
        <v>2.76404E-6</v>
      </c>
      <c r="U494" t="s">
        <v>1615</v>
      </c>
      <c r="V494">
        <v>6.8633052499999998</v>
      </c>
      <c r="W494" s="10">
        <v>0.40497834900000002</v>
      </c>
      <c r="X494" s="10">
        <v>2.0888529999999999E-3</v>
      </c>
    </row>
    <row r="495" spans="3:24" x14ac:dyDescent="0.3">
      <c r="C495" t="s">
        <v>817</v>
      </c>
      <c r="D495">
        <v>0.29687228399999999</v>
      </c>
      <c r="E495" s="10">
        <v>-0.52974186000000001</v>
      </c>
      <c r="F495" s="10">
        <v>3.3731017000000002E-2</v>
      </c>
      <c r="U495" t="s">
        <v>2002</v>
      </c>
      <c r="V495" s="13">
        <v>4.1788795009999999</v>
      </c>
      <c r="W495" s="12">
        <v>0.40430972799999998</v>
      </c>
      <c r="X495" s="10">
        <v>2.0440157E-2</v>
      </c>
    </row>
    <row r="496" spans="3:24" x14ac:dyDescent="0.3">
      <c r="C496" t="s">
        <v>818</v>
      </c>
      <c r="D496" s="13">
        <v>4.9164654680000002</v>
      </c>
      <c r="E496" s="12">
        <v>-0.52923293999999999</v>
      </c>
      <c r="F496" s="10">
        <v>7.6300100000000005E-5</v>
      </c>
      <c r="U496" t="s">
        <v>1937</v>
      </c>
      <c r="V496">
        <v>2.4881409940000001</v>
      </c>
      <c r="W496" s="10">
        <v>0.40371858399999999</v>
      </c>
      <c r="X496" s="10">
        <v>5.4776770000000002E-3</v>
      </c>
    </row>
    <row r="497" spans="3:24" x14ac:dyDescent="0.3">
      <c r="C497" t="s">
        <v>819</v>
      </c>
      <c r="D497">
        <v>1.527308734</v>
      </c>
      <c r="E497" s="10">
        <v>-0.52864119099999995</v>
      </c>
      <c r="F497" s="10">
        <v>4.7695494999999997E-2</v>
      </c>
      <c r="U497" t="s">
        <v>1800</v>
      </c>
      <c r="V497" s="13">
        <v>5.5513323689999998</v>
      </c>
      <c r="W497" s="12">
        <v>0.40371302399999998</v>
      </c>
      <c r="X497" s="10">
        <v>4.0938210000000001E-3</v>
      </c>
    </row>
    <row r="498" spans="3:24" x14ac:dyDescent="0.3">
      <c r="C498" t="s">
        <v>820</v>
      </c>
      <c r="D498">
        <v>1.688162309</v>
      </c>
      <c r="E498" s="10">
        <v>-0.52737466</v>
      </c>
      <c r="F498" s="10">
        <v>6.581178E-3</v>
      </c>
      <c r="U498" t="s">
        <v>1938</v>
      </c>
      <c r="V498" s="13">
        <v>2.9746562609999998</v>
      </c>
      <c r="W498" s="12">
        <v>0.40363364099999999</v>
      </c>
      <c r="X498" s="10">
        <v>9.6904999999999995E-4</v>
      </c>
    </row>
    <row r="499" spans="3:24" x14ac:dyDescent="0.3">
      <c r="C499" t="s">
        <v>821</v>
      </c>
      <c r="D499">
        <v>7.4636456369999999</v>
      </c>
      <c r="E499" s="10">
        <v>-0.527289699</v>
      </c>
      <c r="F499" s="10">
        <v>3.5012401999999998E-2</v>
      </c>
      <c r="U499" t="s">
        <v>1484</v>
      </c>
      <c r="V499" s="13">
        <v>4.5126469890000003</v>
      </c>
      <c r="W499" s="12">
        <v>0.40311999500000001</v>
      </c>
      <c r="X499" s="10">
        <v>6.6343200000000004E-4</v>
      </c>
    </row>
    <row r="500" spans="3:24" x14ac:dyDescent="0.3">
      <c r="C500" t="s">
        <v>822</v>
      </c>
      <c r="D500">
        <v>2.7834995610000002</v>
      </c>
      <c r="E500" s="10">
        <v>-0.52710601300000004</v>
      </c>
      <c r="F500" s="10">
        <v>8.42284E-4</v>
      </c>
      <c r="U500" t="s">
        <v>1801</v>
      </c>
      <c r="V500">
        <v>2.8903367219999998</v>
      </c>
      <c r="W500" s="10">
        <v>0.402956229</v>
      </c>
      <c r="X500" s="10">
        <v>5.0876680000000001E-3</v>
      </c>
    </row>
    <row r="501" spans="3:24" x14ac:dyDescent="0.3">
      <c r="C501" t="s">
        <v>823</v>
      </c>
      <c r="D501">
        <v>3.8339750650000002</v>
      </c>
      <c r="E501" s="10">
        <v>-0.52522502599999998</v>
      </c>
      <c r="F501" s="10">
        <v>2.0808124000000001E-2</v>
      </c>
      <c r="U501" t="s">
        <v>1740</v>
      </c>
      <c r="V501" s="13">
        <v>3.985891622</v>
      </c>
      <c r="W501" s="12">
        <v>0.40117564999999999</v>
      </c>
      <c r="X501" s="10">
        <v>2.061958E-3</v>
      </c>
    </row>
    <row r="502" spans="3:24" x14ac:dyDescent="0.3">
      <c r="C502" t="s">
        <v>824</v>
      </c>
      <c r="D502" s="13">
        <v>6.2519276550000003</v>
      </c>
      <c r="E502" s="12">
        <v>-0.52450443000000002</v>
      </c>
      <c r="F502" s="10">
        <v>2.28685E-6</v>
      </c>
      <c r="U502" t="s">
        <v>2048</v>
      </c>
      <c r="V502">
        <v>4.41382619</v>
      </c>
      <c r="W502" s="10">
        <v>0.399594387</v>
      </c>
      <c r="X502" s="10">
        <v>2.6362199999999999E-2</v>
      </c>
    </row>
    <row r="503" spans="3:24" x14ac:dyDescent="0.3">
      <c r="C503" t="s">
        <v>825</v>
      </c>
      <c r="D503">
        <v>3.7408574940000001</v>
      </c>
      <c r="E503" s="10">
        <v>-0.52390348399999997</v>
      </c>
      <c r="F503" s="10">
        <v>2.5767546999999998E-2</v>
      </c>
      <c r="U503" t="s">
        <v>1616</v>
      </c>
      <c r="V503" s="13">
        <v>3.2167988869999999</v>
      </c>
      <c r="W503" s="12">
        <v>0.399139348</v>
      </c>
      <c r="X503" s="10">
        <v>4.2515840000000001E-3</v>
      </c>
    </row>
    <row r="504" spans="3:24" x14ac:dyDescent="0.3">
      <c r="C504" t="s">
        <v>826</v>
      </c>
      <c r="D504">
        <v>4.2752888100000002</v>
      </c>
      <c r="E504" s="10">
        <v>-0.52366836800000005</v>
      </c>
      <c r="F504" s="10">
        <v>7.4102599999999999E-4</v>
      </c>
      <c r="U504" t="s">
        <v>1802</v>
      </c>
      <c r="V504" s="13">
        <v>5.6395245770000004</v>
      </c>
      <c r="W504" s="12">
        <v>0.39882810600000002</v>
      </c>
      <c r="X504" s="10">
        <v>1.6173240000000001E-3</v>
      </c>
    </row>
    <row r="505" spans="3:24" x14ac:dyDescent="0.3">
      <c r="C505" t="s">
        <v>827</v>
      </c>
      <c r="D505">
        <v>1.1006472860000001</v>
      </c>
      <c r="E505" s="10">
        <v>-0.52286721599999997</v>
      </c>
      <c r="F505" s="10">
        <v>3.5483940999999998E-2</v>
      </c>
      <c r="U505" t="s">
        <v>1706</v>
      </c>
      <c r="V505" s="13">
        <v>4.4464056139999997</v>
      </c>
      <c r="W505" s="12">
        <v>0.39875880600000002</v>
      </c>
      <c r="X505" s="10">
        <v>1.4885104999999999E-2</v>
      </c>
    </row>
    <row r="506" spans="3:24" x14ac:dyDescent="0.3">
      <c r="C506" t="s">
        <v>828</v>
      </c>
      <c r="D506">
        <v>1.5017326049999999</v>
      </c>
      <c r="E506" s="10">
        <v>-0.52239257800000005</v>
      </c>
      <c r="F506" s="10">
        <v>1.6177859999999999E-2</v>
      </c>
      <c r="U506" t="s">
        <v>1676</v>
      </c>
      <c r="V506">
        <v>4.1698189120000002</v>
      </c>
      <c r="W506" s="10">
        <v>0.397886819</v>
      </c>
      <c r="X506" s="10">
        <v>3.3072980000000002E-3</v>
      </c>
    </row>
    <row r="507" spans="3:24" x14ac:dyDescent="0.3">
      <c r="C507" t="s">
        <v>829</v>
      </c>
      <c r="D507" s="13">
        <v>-0.24350867000000001</v>
      </c>
      <c r="E507" s="12">
        <v>-0.52213089599999996</v>
      </c>
      <c r="F507" s="10">
        <v>2.5954923000000001E-2</v>
      </c>
      <c r="U507" t="s">
        <v>1677</v>
      </c>
      <c r="V507" s="13">
        <v>4.9498016869999999</v>
      </c>
      <c r="W507" s="12">
        <v>0.39754798099999999</v>
      </c>
      <c r="X507" s="10">
        <v>5.3623250000000003E-3</v>
      </c>
    </row>
    <row r="508" spans="3:24" x14ac:dyDescent="0.3">
      <c r="C508" t="s">
        <v>830</v>
      </c>
      <c r="D508" s="13">
        <v>0.84560392799999995</v>
      </c>
      <c r="E508" s="12">
        <v>-0.52155273899999999</v>
      </c>
      <c r="F508" s="10">
        <v>7.8360879999999997E-3</v>
      </c>
      <c r="U508" t="s">
        <v>1485</v>
      </c>
      <c r="V508" s="13">
        <v>4.8559427599999996</v>
      </c>
      <c r="W508" s="12">
        <v>0.397359992</v>
      </c>
      <c r="X508" s="10">
        <v>3.0454999999999999E-5</v>
      </c>
    </row>
    <row r="509" spans="3:24" x14ac:dyDescent="0.3">
      <c r="C509" t="s">
        <v>831</v>
      </c>
      <c r="D509">
        <v>7.268144403</v>
      </c>
      <c r="E509" s="10">
        <v>-0.52152597499999997</v>
      </c>
      <c r="F509" s="10">
        <v>1.6181113E-2</v>
      </c>
      <c r="U509" t="s">
        <v>1803</v>
      </c>
      <c r="V509">
        <v>6.0434119749999997</v>
      </c>
      <c r="W509" s="10">
        <v>0.39723219700000001</v>
      </c>
      <c r="X509" s="10">
        <v>7.3737409999999996E-3</v>
      </c>
    </row>
    <row r="510" spans="3:24" x14ac:dyDescent="0.3">
      <c r="C510" t="s">
        <v>832</v>
      </c>
      <c r="D510" s="13">
        <v>1.8468062860000001</v>
      </c>
      <c r="E510" s="12">
        <v>-0.52027057300000001</v>
      </c>
      <c r="F510" s="10">
        <v>9.0448299999999998E-4</v>
      </c>
      <c r="U510" t="s">
        <v>1804</v>
      </c>
      <c r="V510">
        <v>4.4505121049999996</v>
      </c>
      <c r="W510" s="10">
        <v>0.396917362</v>
      </c>
      <c r="X510" s="10">
        <v>1.006612E-3</v>
      </c>
    </row>
    <row r="511" spans="3:24" x14ac:dyDescent="0.3">
      <c r="C511" t="s">
        <v>833</v>
      </c>
      <c r="D511">
        <v>3.9910464999999999E-2</v>
      </c>
      <c r="E511" s="10">
        <v>-0.51995597800000004</v>
      </c>
      <c r="F511" s="10">
        <v>4.5828148999999999E-2</v>
      </c>
      <c r="U511" t="s">
        <v>1334</v>
      </c>
      <c r="V511" s="13">
        <v>3.6344350099999998</v>
      </c>
      <c r="W511" s="12">
        <v>0.39666006999999998</v>
      </c>
      <c r="X511" s="10">
        <v>3.6217500999999999E-2</v>
      </c>
    </row>
    <row r="512" spans="3:24" x14ac:dyDescent="0.3">
      <c r="C512" t="s">
        <v>834</v>
      </c>
      <c r="D512" s="13">
        <v>3.8182445440000001</v>
      </c>
      <c r="E512" s="12">
        <v>-0.518492434</v>
      </c>
      <c r="F512" s="10">
        <v>5.8151499999999997E-6</v>
      </c>
      <c r="U512" t="s">
        <v>1535</v>
      </c>
      <c r="V512">
        <v>4.2212500200000003</v>
      </c>
      <c r="W512" s="10">
        <v>0.39506560600000001</v>
      </c>
      <c r="X512" s="10">
        <v>3.3523846000000003E-2</v>
      </c>
    </row>
    <row r="513" spans="3:24" x14ac:dyDescent="0.3">
      <c r="C513" t="s">
        <v>835</v>
      </c>
      <c r="D513">
        <v>-0.16848123000000001</v>
      </c>
      <c r="E513" s="10">
        <v>-0.51802129799999996</v>
      </c>
      <c r="F513" s="10">
        <v>3.7174089E-2</v>
      </c>
      <c r="U513" t="s">
        <v>2003</v>
      </c>
      <c r="V513" s="13">
        <v>3.4621550989999998</v>
      </c>
      <c r="W513" s="12">
        <v>0.39471372799999999</v>
      </c>
      <c r="X513" s="10">
        <v>8.1028990000000002E-3</v>
      </c>
    </row>
    <row r="514" spans="3:24" x14ac:dyDescent="0.3">
      <c r="C514" t="s">
        <v>836</v>
      </c>
      <c r="D514">
        <v>3.688884442</v>
      </c>
      <c r="E514" s="10">
        <v>-0.51748772700000001</v>
      </c>
      <c r="F514" s="10">
        <v>3.8882690000000002E-3</v>
      </c>
      <c r="U514" t="s">
        <v>2004</v>
      </c>
      <c r="V514" s="13">
        <v>4.2242056779999997</v>
      </c>
      <c r="W514" s="12">
        <v>0.39339864200000002</v>
      </c>
      <c r="X514" s="10">
        <v>3.2700252999999999E-2</v>
      </c>
    </row>
    <row r="515" spans="3:24" x14ac:dyDescent="0.3">
      <c r="C515" t="s">
        <v>837</v>
      </c>
      <c r="D515">
        <v>1.983446512</v>
      </c>
      <c r="E515" s="10">
        <v>-0.51598567500000003</v>
      </c>
      <c r="F515" s="10">
        <v>1.0236100000000001E-3</v>
      </c>
      <c r="U515" t="s">
        <v>1486</v>
      </c>
      <c r="V515" s="13">
        <v>2.6043151720000002</v>
      </c>
      <c r="W515" s="12">
        <v>0.39339823000000002</v>
      </c>
      <c r="X515" s="10">
        <v>4.8829584000000002E-2</v>
      </c>
    </row>
    <row r="516" spans="3:24" x14ac:dyDescent="0.3">
      <c r="C516" t="s">
        <v>838</v>
      </c>
      <c r="D516">
        <v>1.0508333590000001</v>
      </c>
      <c r="E516" s="10">
        <v>-0.51526334500000004</v>
      </c>
      <c r="F516" s="10">
        <v>9.4354480000000008E-3</v>
      </c>
      <c r="U516" t="s">
        <v>1805</v>
      </c>
      <c r="V516" s="13">
        <v>5.0539982539999997</v>
      </c>
      <c r="W516" s="12">
        <v>0.39208224699999999</v>
      </c>
      <c r="X516" s="10">
        <v>1.8530873999999999E-2</v>
      </c>
    </row>
    <row r="517" spans="3:24" x14ac:dyDescent="0.3">
      <c r="C517" t="s">
        <v>839</v>
      </c>
      <c r="D517">
        <v>1.0940291010000001</v>
      </c>
      <c r="E517" s="10">
        <v>-0.51522542699999996</v>
      </c>
      <c r="F517" s="10">
        <v>2.8958375000000001E-2</v>
      </c>
      <c r="U517" t="s">
        <v>1487</v>
      </c>
      <c r="V517" s="13">
        <v>2.3898737080000001</v>
      </c>
      <c r="W517" s="12">
        <v>0.39197430900000002</v>
      </c>
      <c r="X517" s="10">
        <v>3.6666337E-2</v>
      </c>
    </row>
    <row r="518" spans="3:24" x14ac:dyDescent="0.3">
      <c r="C518" t="s">
        <v>840</v>
      </c>
      <c r="D518" s="13">
        <v>5.3344407919999997</v>
      </c>
      <c r="E518" s="12">
        <v>-0.51510926400000001</v>
      </c>
      <c r="F518" s="10">
        <v>6.9559349999999999E-3</v>
      </c>
      <c r="U518" t="s">
        <v>1335</v>
      </c>
      <c r="V518" s="13">
        <v>3.526565578</v>
      </c>
      <c r="W518" s="12">
        <v>0.39123922100000003</v>
      </c>
      <c r="X518" s="10">
        <v>6.1989159999999996E-3</v>
      </c>
    </row>
    <row r="519" spans="3:24" x14ac:dyDescent="0.3">
      <c r="C519" t="s">
        <v>841</v>
      </c>
      <c r="D519">
        <v>7.9185642539999996</v>
      </c>
      <c r="E519" s="10">
        <v>-0.51443917500000003</v>
      </c>
      <c r="F519" s="10">
        <v>5.6259090000000001E-3</v>
      </c>
      <c r="U519" t="s">
        <v>2049</v>
      </c>
      <c r="V519" s="13">
        <v>3.4846012260000001</v>
      </c>
      <c r="W519" s="12">
        <v>0.39062101300000002</v>
      </c>
      <c r="X519" s="10">
        <v>3.4049299999999998E-4</v>
      </c>
    </row>
    <row r="520" spans="3:24" x14ac:dyDescent="0.3">
      <c r="C520" t="s">
        <v>842</v>
      </c>
      <c r="D520">
        <v>5.7221541580000004</v>
      </c>
      <c r="E520" s="10">
        <v>-0.51296682000000005</v>
      </c>
      <c r="F520" s="10">
        <v>9.2050689999999998E-3</v>
      </c>
      <c r="U520" t="s">
        <v>2005</v>
      </c>
      <c r="V520">
        <v>3.4826201440000002</v>
      </c>
      <c r="W520" s="10">
        <v>0.39041779599999998</v>
      </c>
      <c r="X520" s="10">
        <v>1.6386049E-2</v>
      </c>
    </row>
    <row r="521" spans="3:24" x14ac:dyDescent="0.3">
      <c r="C521" t="s">
        <v>843</v>
      </c>
      <c r="D521">
        <v>2.427978607</v>
      </c>
      <c r="E521" s="10">
        <v>-0.51272014600000004</v>
      </c>
      <c r="F521" s="10">
        <v>1.9890473999999998E-2</v>
      </c>
      <c r="U521" t="s">
        <v>1550</v>
      </c>
      <c r="V521">
        <v>0.442504285</v>
      </c>
      <c r="W521" s="10">
        <v>0.39039576399999998</v>
      </c>
      <c r="X521" s="10">
        <v>4.8441315999999998E-2</v>
      </c>
    </row>
    <row r="522" spans="3:24" x14ac:dyDescent="0.3">
      <c r="C522" t="s">
        <v>844</v>
      </c>
      <c r="D522" s="13">
        <v>2.6888560830000001</v>
      </c>
      <c r="E522" s="12">
        <v>-0.51232350100000001</v>
      </c>
      <c r="F522" s="10">
        <v>8.2994500000000006E-5</v>
      </c>
      <c r="U522" t="s">
        <v>1806</v>
      </c>
      <c r="V522" s="13">
        <v>7.226917813</v>
      </c>
      <c r="W522" s="12">
        <v>0.389756675</v>
      </c>
      <c r="X522" s="10">
        <v>3.2177979000000002E-2</v>
      </c>
    </row>
    <row r="523" spans="3:24" x14ac:dyDescent="0.3">
      <c r="C523" t="s">
        <v>845</v>
      </c>
      <c r="D523" s="13">
        <v>6.2028436039999999</v>
      </c>
      <c r="E523" s="12">
        <v>-0.51061011999999995</v>
      </c>
      <c r="F523" s="10">
        <v>3.2686477999999998E-2</v>
      </c>
      <c r="U523" t="s">
        <v>1939</v>
      </c>
      <c r="V523" s="13">
        <v>2.0639553199999998</v>
      </c>
      <c r="W523" s="12">
        <v>0.38915549700000002</v>
      </c>
      <c r="X523" s="10">
        <v>7.7844489999999997E-3</v>
      </c>
    </row>
    <row r="524" spans="3:24" x14ac:dyDescent="0.3">
      <c r="C524" t="s">
        <v>846</v>
      </c>
      <c r="D524" s="13">
        <v>3.8615914509999998</v>
      </c>
      <c r="E524" s="12">
        <v>-0.50978766600000003</v>
      </c>
      <c r="F524" s="10">
        <v>5.6789700000000004E-4</v>
      </c>
      <c r="U524" t="s">
        <v>1807</v>
      </c>
      <c r="V524">
        <v>7.3266173910000001</v>
      </c>
      <c r="W524" s="10">
        <v>0.389052654</v>
      </c>
      <c r="X524" s="10">
        <v>4.4938788E-2</v>
      </c>
    </row>
    <row r="525" spans="3:24" x14ac:dyDescent="0.3">
      <c r="C525" t="s">
        <v>847</v>
      </c>
      <c r="D525" s="13">
        <v>3.0251728519999999</v>
      </c>
      <c r="E525" s="12">
        <v>-0.509348099</v>
      </c>
      <c r="F525" s="10">
        <v>1.4926119999999999E-3</v>
      </c>
      <c r="U525" t="s">
        <v>1808</v>
      </c>
      <c r="V525">
        <v>7.1263644780000002</v>
      </c>
      <c r="W525" s="10">
        <v>0.388913436</v>
      </c>
      <c r="X525" s="10">
        <v>1.2732521E-2</v>
      </c>
    </row>
    <row r="526" spans="3:24" x14ac:dyDescent="0.3">
      <c r="C526" t="s">
        <v>848</v>
      </c>
      <c r="D526" s="13">
        <v>0.76569874599999999</v>
      </c>
      <c r="E526" s="12">
        <v>-0.50793447599999997</v>
      </c>
      <c r="F526" s="10">
        <v>1.1103459E-2</v>
      </c>
      <c r="U526" t="s">
        <v>1848</v>
      </c>
      <c r="V526">
        <v>5.467731873</v>
      </c>
      <c r="W526" s="10">
        <v>0.38864503500000003</v>
      </c>
      <c r="X526" s="10">
        <v>1.024254E-2</v>
      </c>
    </row>
    <row r="527" spans="3:24" x14ac:dyDescent="0.3">
      <c r="C527" t="s">
        <v>849</v>
      </c>
      <c r="D527" s="13">
        <v>-0.29775902999999998</v>
      </c>
      <c r="E527" s="12">
        <v>-0.50555144900000004</v>
      </c>
      <c r="F527" s="10">
        <v>2.6554703999999998E-2</v>
      </c>
      <c r="U527" t="s">
        <v>1336</v>
      </c>
      <c r="V527" s="13">
        <v>1.773381519</v>
      </c>
      <c r="W527" s="12">
        <v>0.388521746</v>
      </c>
      <c r="X527" s="10">
        <v>4.3020949000000003E-2</v>
      </c>
    </row>
    <row r="528" spans="3:24" x14ac:dyDescent="0.3">
      <c r="C528" t="s">
        <v>850</v>
      </c>
      <c r="D528" s="13">
        <v>2.3404213500000002</v>
      </c>
      <c r="E528" s="12">
        <v>-0.50506291000000003</v>
      </c>
      <c r="F528" s="10">
        <v>3.6941650000000001E-3</v>
      </c>
      <c r="U528" t="s">
        <v>1741</v>
      </c>
      <c r="V528">
        <v>4.2322448489999998</v>
      </c>
      <c r="W528" s="10">
        <v>0.38782497900000001</v>
      </c>
      <c r="X528" s="10">
        <v>1.3786375999999999E-2</v>
      </c>
    </row>
    <row r="529" spans="3:24" x14ac:dyDescent="0.3">
      <c r="C529" t="s">
        <v>851</v>
      </c>
      <c r="D529">
        <v>1.725270015</v>
      </c>
      <c r="E529" s="10">
        <v>-0.50430812300000005</v>
      </c>
      <c r="F529" s="10">
        <v>2.2216129999999999E-3</v>
      </c>
      <c r="U529" t="s">
        <v>2050</v>
      </c>
      <c r="V529" s="13">
        <v>3.6810593300000001</v>
      </c>
      <c r="W529" s="12">
        <v>0.38706266</v>
      </c>
      <c r="X529" s="10">
        <v>3.6969208000000003E-2</v>
      </c>
    </row>
    <row r="530" spans="3:24" x14ac:dyDescent="0.3">
      <c r="C530" t="s">
        <v>852</v>
      </c>
      <c r="D530">
        <v>5.5324091319999997</v>
      </c>
      <c r="E530" s="10">
        <v>-0.50370350100000005</v>
      </c>
      <c r="F530" s="10">
        <v>5.8676900000000001E-3</v>
      </c>
      <c r="U530" t="s">
        <v>1727</v>
      </c>
      <c r="V530" s="13">
        <v>1.9953878350000001</v>
      </c>
      <c r="W530" s="12">
        <v>0.38666388499999998</v>
      </c>
      <c r="X530" s="10">
        <v>2.8712253E-2</v>
      </c>
    </row>
    <row r="531" spans="3:24" x14ac:dyDescent="0.3">
      <c r="C531" t="s">
        <v>853</v>
      </c>
      <c r="D531">
        <v>2.7703934609999998</v>
      </c>
      <c r="E531" s="10">
        <v>-0.503567502</v>
      </c>
      <c r="F531" s="10">
        <v>1.064497E-3</v>
      </c>
      <c r="U531" t="s">
        <v>2006</v>
      </c>
      <c r="V531" s="13">
        <v>8.1859804389999997</v>
      </c>
      <c r="W531" s="12">
        <v>0.38512127800000001</v>
      </c>
      <c r="X531" s="10">
        <v>3.2203309999999999E-3</v>
      </c>
    </row>
    <row r="532" spans="3:24" x14ac:dyDescent="0.3">
      <c r="C532" t="s">
        <v>854</v>
      </c>
      <c r="D532">
        <v>0.38525331899999998</v>
      </c>
      <c r="E532" s="10">
        <v>-0.50314885200000004</v>
      </c>
      <c r="F532" s="10">
        <v>3.2352723E-2</v>
      </c>
      <c r="U532" t="s">
        <v>2051</v>
      </c>
      <c r="V532">
        <v>3.1745361189999999</v>
      </c>
      <c r="W532" s="10">
        <v>0.38478926800000002</v>
      </c>
      <c r="X532" s="10">
        <v>6.8373640000000003E-3</v>
      </c>
    </row>
    <row r="533" spans="3:24" x14ac:dyDescent="0.3">
      <c r="C533" t="s">
        <v>855</v>
      </c>
      <c r="D533">
        <v>1.3157503049999999</v>
      </c>
      <c r="E533" s="10">
        <v>-0.50309218600000005</v>
      </c>
      <c r="F533" s="10">
        <v>9.5583609999999996E-3</v>
      </c>
      <c r="U533" t="s">
        <v>1809</v>
      </c>
      <c r="V533">
        <v>5.0703936650000001</v>
      </c>
      <c r="W533" s="10">
        <v>0.38432150399999998</v>
      </c>
      <c r="X533" s="10">
        <v>2.295078E-2</v>
      </c>
    </row>
    <row r="534" spans="3:24" x14ac:dyDescent="0.3">
      <c r="C534" t="s">
        <v>856</v>
      </c>
      <c r="D534">
        <v>4.3988354730000001</v>
      </c>
      <c r="E534" s="10">
        <v>-0.50307979300000005</v>
      </c>
      <c r="F534" s="10">
        <v>4.1864246000000001E-2</v>
      </c>
      <c r="U534" t="s">
        <v>1617</v>
      </c>
      <c r="V534" s="13">
        <v>3.3572439580000002</v>
      </c>
      <c r="W534" s="12">
        <v>0.383956672</v>
      </c>
      <c r="X534" s="10">
        <v>1.0913667E-2</v>
      </c>
    </row>
    <row r="535" spans="3:24" x14ac:dyDescent="0.3">
      <c r="C535" t="s">
        <v>857</v>
      </c>
      <c r="D535">
        <v>4.7592838740000003</v>
      </c>
      <c r="E535" s="10">
        <v>-0.50120785499999998</v>
      </c>
      <c r="F535" s="10">
        <v>1.5163480999999999E-2</v>
      </c>
      <c r="U535" t="s">
        <v>2052</v>
      </c>
      <c r="V535">
        <v>5.4170884509999997</v>
      </c>
      <c r="W535" s="10">
        <v>0.38365071000000001</v>
      </c>
      <c r="X535" s="10">
        <v>4.4626806999999998E-2</v>
      </c>
    </row>
    <row r="536" spans="3:24" x14ac:dyDescent="0.3">
      <c r="C536" t="s">
        <v>858</v>
      </c>
      <c r="D536">
        <v>7.0016897189999998</v>
      </c>
      <c r="E536" s="10">
        <v>-0.50066834800000004</v>
      </c>
      <c r="F536" s="10">
        <v>1.900332E-3</v>
      </c>
      <c r="U536" t="s">
        <v>1940</v>
      </c>
      <c r="V536">
        <v>6.3778525589999999</v>
      </c>
      <c r="W536" s="10">
        <v>0.38284043200000001</v>
      </c>
      <c r="X536" s="10">
        <v>3.7450522999999999E-2</v>
      </c>
    </row>
    <row r="537" spans="3:24" x14ac:dyDescent="0.3">
      <c r="C537" t="s">
        <v>859</v>
      </c>
      <c r="D537">
        <v>0.84221906800000002</v>
      </c>
      <c r="E537" s="10">
        <v>-0.50008661099999996</v>
      </c>
      <c r="F537" s="10">
        <v>1.9190618999999999E-2</v>
      </c>
      <c r="U537" t="s">
        <v>1707</v>
      </c>
      <c r="V537" s="13">
        <v>4.6677134919999999</v>
      </c>
      <c r="W537" s="12">
        <v>0.38241646499999998</v>
      </c>
      <c r="X537" s="10">
        <v>1.4397108E-2</v>
      </c>
    </row>
    <row r="538" spans="3:24" x14ac:dyDescent="0.3">
      <c r="C538" t="s">
        <v>860</v>
      </c>
      <c r="D538">
        <v>2.9104135590000002</v>
      </c>
      <c r="E538" s="10">
        <v>-0.49921318599999998</v>
      </c>
      <c r="F538" s="10">
        <v>3.7143700000000001E-4</v>
      </c>
      <c r="U538" t="s">
        <v>1849</v>
      </c>
      <c r="V538">
        <v>7.8758482399999998</v>
      </c>
      <c r="W538" s="10">
        <v>0.38201803699999998</v>
      </c>
      <c r="X538" s="10">
        <v>4.9244657999999997E-2</v>
      </c>
    </row>
    <row r="539" spans="3:24" x14ac:dyDescent="0.3">
      <c r="C539" t="s">
        <v>861</v>
      </c>
      <c r="D539" s="13">
        <v>1.6234687809999999</v>
      </c>
      <c r="E539" s="12">
        <v>-0.49812875600000001</v>
      </c>
      <c r="F539" s="10">
        <v>8.6862229999999999E-3</v>
      </c>
      <c r="U539" t="s">
        <v>2007</v>
      </c>
      <c r="V539" s="13">
        <v>3.6680420250000001</v>
      </c>
      <c r="W539" s="12">
        <v>0.38129002000000001</v>
      </c>
      <c r="X539" s="10">
        <v>1.0579899999999999E-4</v>
      </c>
    </row>
    <row r="540" spans="3:24" x14ac:dyDescent="0.3">
      <c r="C540" t="s">
        <v>862</v>
      </c>
      <c r="D540" s="13">
        <v>4.1587012940000001</v>
      </c>
      <c r="E540" s="12">
        <v>-0.49684645399999999</v>
      </c>
      <c r="F540" s="10">
        <v>3.9722409999999996E-3</v>
      </c>
      <c r="U540" t="s">
        <v>1941</v>
      </c>
      <c r="V540">
        <v>7.5299666350000001</v>
      </c>
      <c r="W540" s="10">
        <v>0.381214306</v>
      </c>
      <c r="X540" s="10">
        <v>4.2680319999999997E-3</v>
      </c>
    </row>
    <row r="541" spans="3:24" x14ac:dyDescent="0.3">
      <c r="C541" t="s">
        <v>863</v>
      </c>
      <c r="D541">
        <v>0.447439068</v>
      </c>
      <c r="E541" s="10">
        <v>-0.49667516299999998</v>
      </c>
      <c r="F541" s="10">
        <v>2.5868458E-2</v>
      </c>
      <c r="U541" t="s">
        <v>1810</v>
      </c>
      <c r="V541" s="13">
        <v>3.8826365620000001</v>
      </c>
      <c r="W541" s="12">
        <v>0.38115510800000002</v>
      </c>
      <c r="X541" s="10">
        <v>9.6479459999999993E-3</v>
      </c>
    </row>
    <row r="542" spans="3:24" x14ac:dyDescent="0.3">
      <c r="C542" t="s">
        <v>864</v>
      </c>
      <c r="D542">
        <v>0.48863142999999998</v>
      </c>
      <c r="E542" s="10">
        <v>-0.49654601300000001</v>
      </c>
      <c r="F542" s="10">
        <v>3.3797145000000001E-2</v>
      </c>
      <c r="U542" t="s">
        <v>1618</v>
      </c>
      <c r="V542" s="13">
        <v>1.4665073749999999</v>
      </c>
      <c r="W542" s="12">
        <v>0.37949434999999998</v>
      </c>
      <c r="X542" s="10">
        <v>2.3993997999999999E-2</v>
      </c>
    </row>
    <row r="543" spans="3:24" x14ac:dyDescent="0.3">
      <c r="C543" t="s">
        <v>865</v>
      </c>
      <c r="D543">
        <v>1.683579304</v>
      </c>
      <c r="E543" s="10">
        <v>-0.49613358400000002</v>
      </c>
      <c r="F543" s="10">
        <v>6.9634429999999997E-3</v>
      </c>
      <c r="U543" t="s">
        <v>2008</v>
      </c>
      <c r="V543">
        <v>5.6014228590000004</v>
      </c>
      <c r="W543" s="10">
        <v>0.379401924</v>
      </c>
      <c r="X543" s="10">
        <v>2.8454790000000002E-3</v>
      </c>
    </row>
    <row r="544" spans="3:24" x14ac:dyDescent="0.3">
      <c r="C544" t="s">
        <v>866</v>
      </c>
      <c r="D544" s="13">
        <v>2.4002972470000001</v>
      </c>
      <c r="E544" s="12">
        <v>-0.49580679100000002</v>
      </c>
      <c r="F544" s="10">
        <v>2.1576349000000002E-2</v>
      </c>
      <c r="U544" t="s">
        <v>1619</v>
      </c>
      <c r="V544" s="13">
        <v>2.1160435560000002</v>
      </c>
      <c r="W544" s="12">
        <v>0.37908002299999999</v>
      </c>
      <c r="X544" s="10">
        <v>4.1917764000000003E-2</v>
      </c>
    </row>
    <row r="545" spans="3:24" x14ac:dyDescent="0.3">
      <c r="C545" t="s">
        <v>867</v>
      </c>
      <c r="D545">
        <v>2.0643384779999998</v>
      </c>
      <c r="E545" s="10">
        <v>-0.49567774999999997</v>
      </c>
      <c r="F545" s="10">
        <v>4.5874640000000003E-3</v>
      </c>
      <c r="U545" t="s">
        <v>1398</v>
      </c>
      <c r="V545" s="13">
        <v>8.7750237700000007</v>
      </c>
      <c r="W545" s="12">
        <v>0.37855003399999998</v>
      </c>
      <c r="X545" s="10">
        <v>1.34191E-4</v>
      </c>
    </row>
    <row r="546" spans="3:24" x14ac:dyDescent="0.3">
      <c r="C546" t="s">
        <v>868</v>
      </c>
      <c r="D546">
        <v>0.46726759099999998</v>
      </c>
      <c r="E546" s="10">
        <v>-0.49547896299999999</v>
      </c>
      <c r="F546" s="10">
        <v>3.8751322999999997E-2</v>
      </c>
      <c r="U546" t="s">
        <v>1942</v>
      </c>
      <c r="V546">
        <v>6.9474864060000003</v>
      </c>
      <c r="W546" s="10">
        <v>0.37845479199999998</v>
      </c>
      <c r="X546" s="10">
        <v>2.4909503E-2</v>
      </c>
    </row>
    <row r="547" spans="3:24" x14ac:dyDescent="0.3">
      <c r="C547" t="s">
        <v>869</v>
      </c>
      <c r="D547">
        <v>1.8772424009999999</v>
      </c>
      <c r="E547" s="10">
        <v>-0.49516411500000002</v>
      </c>
      <c r="F547" s="10">
        <v>3.6771899999999999E-3</v>
      </c>
      <c r="U547" t="s">
        <v>1399</v>
      </c>
      <c r="V547" s="13">
        <v>1.589792323</v>
      </c>
      <c r="W547" s="12">
        <v>0.37823142999999998</v>
      </c>
      <c r="X547" s="10">
        <v>1.4578031E-2</v>
      </c>
    </row>
    <row r="548" spans="3:24" x14ac:dyDescent="0.3">
      <c r="C548" t="s">
        <v>870</v>
      </c>
      <c r="D548" s="13">
        <v>1.2312646620000001</v>
      </c>
      <c r="E548" s="12">
        <v>-0.49504915700000002</v>
      </c>
      <c r="F548" s="10">
        <v>2.2467450000000001E-3</v>
      </c>
      <c r="U548" t="s">
        <v>1400</v>
      </c>
      <c r="V548" s="13">
        <v>4.746945942</v>
      </c>
      <c r="W548" s="12">
        <v>0.37800669199999998</v>
      </c>
      <c r="X548" s="10">
        <v>4.4483919999999998E-3</v>
      </c>
    </row>
    <row r="549" spans="3:24" x14ac:dyDescent="0.3">
      <c r="C549" t="s">
        <v>871</v>
      </c>
      <c r="D549">
        <v>2.397596638</v>
      </c>
      <c r="E549" s="10">
        <v>-0.49435216500000001</v>
      </c>
      <c r="F549" s="10">
        <v>1.8244629999999999E-3</v>
      </c>
      <c r="U549" t="s">
        <v>1811</v>
      </c>
      <c r="V549" s="13">
        <v>6.7598923629999996</v>
      </c>
      <c r="W549" s="12">
        <v>0.37758117600000002</v>
      </c>
      <c r="X549" s="10">
        <v>9.5893300000000001E-3</v>
      </c>
    </row>
    <row r="550" spans="3:24" x14ac:dyDescent="0.3">
      <c r="C550" t="s">
        <v>872</v>
      </c>
      <c r="D550">
        <v>1.1317151599999999</v>
      </c>
      <c r="E550" s="10">
        <v>-0.49432455600000003</v>
      </c>
      <c r="F550" s="10">
        <v>2.2730609999999998E-3</v>
      </c>
      <c r="U550" t="s">
        <v>1943</v>
      </c>
      <c r="V550">
        <v>4.040593876</v>
      </c>
      <c r="W550" s="10">
        <v>0.377556532</v>
      </c>
      <c r="X550" s="10">
        <v>8.9360500000000001E-4</v>
      </c>
    </row>
    <row r="551" spans="3:24" x14ac:dyDescent="0.3">
      <c r="C551" t="s">
        <v>873</v>
      </c>
      <c r="D551">
        <v>1.8127399740000001</v>
      </c>
      <c r="E551" s="10">
        <v>-0.49432372000000002</v>
      </c>
      <c r="F551" s="10">
        <v>3.313281E-3</v>
      </c>
      <c r="U551" t="s">
        <v>1812</v>
      </c>
      <c r="V551" s="13">
        <v>6.8651419640000002</v>
      </c>
      <c r="W551" s="12">
        <v>0.37685585999999999</v>
      </c>
      <c r="X551" s="10">
        <v>7.2949540000000002E-3</v>
      </c>
    </row>
    <row r="552" spans="3:24" x14ac:dyDescent="0.3">
      <c r="C552" t="s">
        <v>874</v>
      </c>
      <c r="D552" s="13">
        <v>2.1739201700000002</v>
      </c>
      <c r="E552" s="12">
        <v>-0.49382424899999999</v>
      </c>
      <c r="F552" s="10">
        <v>3.916503E-3</v>
      </c>
      <c r="U552" t="s">
        <v>1813</v>
      </c>
      <c r="V552" s="13">
        <v>1.6136487980000001</v>
      </c>
      <c r="W552" s="12">
        <v>0.37670617899999997</v>
      </c>
      <c r="X552" s="10">
        <v>1.8680919000000001E-2</v>
      </c>
    </row>
    <row r="553" spans="3:24" x14ac:dyDescent="0.3">
      <c r="C553" t="s">
        <v>875</v>
      </c>
      <c r="D553">
        <v>2.4943825230000001</v>
      </c>
      <c r="E553" s="10">
        <v>-0.49262714200000002</v>
      </c>
      <c r="F553" s="10">
        <v>4.2065100000000001E-3</v>
      </c>
      <c r="U553" t="s">
        <v>1488</v>
      </c>
      <c r="V553" s="13">
        <v>5.7426816179999998</v>
      </c>
      <c r="W553" s="12">
        <v>0.37635118000000001</v>
      </c>
      <c r="X553" s="10">
        <v>1.8722913000000001E-2</v>
      </c>
    </row>
    <row r="554" spans="3:24" x14ac:dyDescent="0.3">
      <c r="C554" t="s">
        <v>876</v>
      </c>
      <c r="D554">
        <v>6.5889559530000001</v>
      </c>
      <c r="E554" s="10">
        <v>-0.49203216</v>
      </c>
      <c r="F554" s="10">
        <v>2.0332724E-2</v>
      </c>
      <c r="U554" t="s">
        <v>1708</v>
      </c>
      <c r="V554">
        <v>5.4515697960000002</v>
      </c>
      <c r="W554" s="10">
        <v>0.37619655200000002</v>
      </c>
      <c r="X554" s="10">
        <v>4.0928029999999999E-3</v>
      </c>
    </row>
    <row r="555" spans="3:24" x14ac:dyDescent="0.3">
      <c r="C555" t="s">
        <v>877</v>
      </c>
      <c r="D555">
        <v>0.46176547699999998</v>
      </c>
      <c r="E555" s="10">
        <v>-0.49179334499999999</v>
      </c>
      <c r="F555" s="10">
        <v>4.3884627000000002E-2</v>
      </c>
      <c r="U555" t="s">
        <v>2009</v>
      </c>
      <c r="V555">
        <v>3.9381751550000001</v>
      </c>
      <c r="W555" s="10">
        <v>0.37557408199999998</v>
      </c>
      <c r="X555" s="10">
        <v>4.5475499999999999E-4</v>
      </c>
    </row>
    <row r="556" spans="3:24" x14ac:dyDescent="0.3">
      <c r="C556" t="s">
        <v>878</v>
      </c>
      <c r="D556">
        <v>3.9712762150000001</v>
      </c>
      <c r="E556" s="10">
        <v>-0.488657805</v>
      </c>
      <c r="F556" s="10">
        <v>7.4358300000000003E-4</v>
      </c>
      <c r="U556" t="s">
        <v>1814</v>
      </c>
      <c r="V556">
        <v>3.0370485949999999</v>
      </c>
      <c r="W556" s="10">
        <v>0.37465277600000002</v>
      </c>
      <c r="X556" s="10">
        <v>8.3513560000000008E-3</v>
      </c>
    </row>
    <row r="557" spans="3:24" x14ac:dyDescent="0.3">
      <c r="C557" t="s">
        <v>879</v>
      </c>
      <c r="D557">
        <v>3.9896387369999999</v>
      </c>
      <c r="E557" s="10">
        <v>-0.48831453400000002</v>
      </c>
      <c r="F557" s="10">
        <v>2.210095E-3</v>
      </c>
      <c r="U557" t="s">
        <v>1620</v>
      </c>
      <c r="V557" s="13">
        <v>1.6178423280000001</v>
      </c>
      <c r="W557" s="12">
        <v>0.37445479300000001</v>
      </c>
      <c r="X557" s="10">
        <v>2.2490278999999998E-2</v>
      </c>
    </row>
    <row r="558" spans="3:24" x14ac:dyDescent="0.3">
      <c r="C558" t="s">
        <v>880</v>
      </c>
      <c r="D558">
        <v>4.835894015</v>
      </c>
      <c r="E558" s="10">
        <v>-0.487431214</v>
      </c>
      <c r="F558" s="10">
        <v>1.3333638E-2</v>
      </c>
      <c r="U558" t="s">
        <v>1944</v>
      </c>
      <c r="V558">
        <v>6.7646791339999996</v>
      </c>
      <c r="W558" s="10">
        <v>0.37422101499999999</v>
      </c>
      <c r="X558" s="10">
        <v>9.7649880000000005E-3</v>
      </c>
    </row>
    <row r="559" spans="3:24" x14ac:dyDescent="0.3">
      <c r="C559" t="s">
        <v>881</v>
      </c>
      <c r="D559">
        <v>-1.833073E-2</v>
      </c>
      <c r="E559" s="10">
        <v>-0.48684218299999998</v>
      </c>
      <c r="F559" s="10">
        <v>4.5635895000000003E-2</v>
      </c>
      <c r="U559" t="s">
        <v>1337</v>
      </c>
      <c r="V559" s="13">
        <v>7.2038776000000002</v>
      </c>
      <c r="W559" s="12">
        <v>0.374197801</v>
      </c>
      <c r="X559" s="10">
        <v>2.0812035E-2</v>
      </c>
    </row>
    <row r="560" spans="3:24" x14ac:dyDescent="0.3">
      <c r="C560" t="s">
        <v>882</v>
      </c>
      <c r="D560">
        <v>0.101414303</v>
      </c>
      <c r="E560" s="10">
        <v>-0.48659572400000001</v>
      </c>
      <c r="F560" s="10">
        <v>1.8790678000000002E-2</v>
      </c>
      <c r="U560" t="s">
        <v>1850</v>
      </c>
      <c r="V560" s="13">
        <v>4.5350237839999998</v>
      </c>
      <c r="W560" s="12">
        <v>0.37320209300000001</v>
      </c>
      <c r="X560" s="10">
        <v>2.6733069000000002E-2</v>
      </c>
    </row>
    <row r="561" spans="3:24" x14ac:dyDescent="0.3">
      <c r="C561" t="s">
        <v>883</v>
      </c>
      <c r="D561">
        <v>2.5424247499999999</v>
      </c>
      <c r="E561" s="10">
        <v>-0.48566403600000002</v>
      </c>
      <c r="F561" s="10">
        <v>1.72339E-3</v>
      </c>
      <c r="U561" t="s">
        <v>1945</v>
      </c>
      <c r="V561" s="13">
        <v>5.1344124329999996</v>
      </c>
      <c r="W561" s="12">
        <v>0.37277987200000001</v>
      </c>
      <c r="X561" s="10">
        <v>3.9754473999999998E-2</v>
      </c>
    </row>
    <row r="562" spans="3:24" x14ac:dyDescent="0.3">
      <c r="C562" t="s">
        <v>884</v>
      </c>
      <c r="D562">
        <v>1.427967268</v>
      </c>
      <c r="E562" s="10">
        <v>-0.48549808500000002</v>
      </c>
      <c r="F562" s="10">
        <v>2.6528161000000001E-2</v>
      </c>
      <c r="U562" t="s">
        <v>2053</v>
      </c>
      <c r="V562">
        <v>1.970275113</v>
      </c>
      <c r="W562" s="10">
        <v>0.37181419900000001</v>
      </c>
      <c r="X562" s="10">
        <v>5.1693889999999999E-3</v>
      </c>
    </row>
    <row r="563" spans="3:24" x14ac:dyDescent="0.3">
      <c r="C563" t="s">
        <v>885</v>
      </c>
      <c r="D563">
        <v>8.8206536579999995</v>
      </c>
      <c r="E563" s="10">
        <v>-0.48416184099999998</v>
      </c>
      <c r="F563" s="10">
        <v>8.6808199999999995E-4</v>
      </c>
      <c r="U563" t="s">
        <v>1946</v>
      </c>
      <c r="V563" s="13">
        <v>2.2511313629999998</v>
      </c>
      <c r="W563" s="12">
        <v>0.37173872299999999</v>
      </c>
      <c r="X563" s="10">
        <v>2.1206719999999998E-2</v>
      </c>
    </row>
    <row r="564" spans="3:24" x14ac:dyDescent="0.3">
      <c r="C564" t="s">
        <v>886</v>
      </c>
      <c r="D564">
        <v>4.998541243</v>
      </c>
      <c r="E564" s="10">
        <v>-0.48373345499999998</v>
      </c>
      <c r="F564" s="10">
        <v>1.5868316E-2</v>
      </c>
      <c r="U564" t="s">
        <v>1815</v>
      </c>
      <c r="V564" s="13">
        <v>1.3514022480000001</v>
      </c>
      <c r="W564" s="12">
        <v>0.371555264</v>
      </c>
      <c r="X564" s="10">
        <v>3.2705915000000002E-2</v>
      </c>
    </row>
    <row r="565" spans="3:24" x14ac:dyDescent="0.3">
      <c r="C565" t="s">
        <v>887</v>
      </c>
      <c r="D565" s="13">
        <v>2.1572350920000001</v>
      </c>
      <c r="E565" s="12">
        <v>-0.483577708</v>
      </c>
      <c r="F565" s="10">
        <v>2.836299E-3</v>
      </c>
      <c r="U565" t="s">
        <v>1401</v>
      </c>
      <c r="V565" s="13">
        <v>5.160007717</v>
      </c>
      <c r="W565" s="12">
        <v>0.37058022800000001</v>
      </c>
      <c r="X565" s="10">
        <v>2.2568906999999999E-2</v>
      </c>
    </row>
    <row r="566" spans="3:24" x14ac:dyDescent="0.3">
      <c r="C566" t="s">
        <v>888</v>
      </c>
      <c r="D566">
        <v>6.8069011550000003</v>
      </c>
      <c r="E566" s="10">
        <v>-0.48296398099999999</v>
      </c>
      <c r="F566" s="10">
        <v>2.1549064999999999E-2</v>
      </c>
      <c r="U566" t="s">
        <v>1338</v>
      </c>
      <c r="V566" s="13">
        <v>4.6361885909999998</v>
      </c>
      <c r="W566" s="12">
        <v>0.37022155499999998</v>
      </c>
      <c r="X566" s="10">
        <v>1.0551239999999999E-3</v>
      </c>
    </row>
    <row r="567" spans="3:24" x14ac:dyDescent="0.3">
      <c r="C567" t="s">
        <v>889</v>
      </c>
      <c r="D567">
        <v>8.2060388960000008</v>
      </c>
      <c r="E567" s="10">
        <v>-0.48229246999999997</v>
      </c>
      <c r="F567" s="10">
        <v>4.5624389999999997E-3</v>
      </c>
      <c r="U567" t="s">
        <v>1947</v>
      </c>
      <c r="V567">
        <v>2.7490853139999998</v>
      </c>
      <c r="W567" s="10">
        <v>0.369538176</v>
      </c>
      <c r="X567" s="10">
        <v>4.1000760000000002E-3</v>
      </c>
    </row>
    <row r="568" spans="3:24" x14ac:dyDescent="0.3">
      <c r="C568" t="s">
        <v>890</v>
      </c>
      <c r="D568">
        <v>3.0633606489999998</v>
      </c>
      <c r="E568" s="10">
        <v>-0.48195385200000002</v>
      </c>
      <c r="F568" s="10">
        <v>2.4997082E-2</v>
      </c>
      <c r="U568" t="s">
        <v>1816</v>
      </c>
      <c r="V568" s="13">
        <v>7.0193155899999997</v>
      </c>
      <c r="W568" s="12">
        <v>0.36937239700000002</v>
      </c>
      <c r="X568" s="10">
        <v>2.3717887999999999E-2</v>
      </c>
    </row>
    <row r="569" spans="3:24" x14ac:dyDescent="0.3">
      <c r="C569" t="s">
        <v>891</v>
      </c>
      <c r="D569">
        <v>6.8886672830000002</v>
      </c>
      <c r="E569" s="10">
        <v>-0.48169672000000002</v>
      </c>
      <c r="F569" s="10">
        <v>8.6774069999999998E-3</v>
      </c>
      <c r="U569" t="s">
        <v>1678</v>
      </c>
      <c r="V569">
        <v>2.508828609</v>
      </c>
      <c r="W569" s="10">
        <v>0.36823144000000002</v>
      </c>
      <c r="X569" s="10">
        <v>4.9085464000000002E-2</v>
      </c>
    </row>
    <row r="570" spans="3:24" x14ac:dyDescent="0.3">
      <c r="C570" t="s">
        <v>892</v>
      </c>
      <c r="D570">
        <v>2.5788134810000001</v>
      </c>
      <c r="E570" s="10">
        <v>-0.48128032399999998</v>
      </c>
      <c r="F570" s="10">
        <v>4.9409079999999999E-3</v>
      </c>
      <c r="U570" t="s">
        <v>1489</v>
      </c>
      <c r="V570" s="13">
        <v>5.768613094</v>
      </c>
      <c r="W570" s="12">
        <v>0.367820855</v>
      </c>
      <c r="X570" s="10">
        <v>1.9719342000000001E-2</v>
      </c>
    </row>
    <row r="571" spans="3:24" x14ac:dyDescent="0.3">
      <c r="C571" t="s">
        <v>893</v>
      </c>
      <c r="D571">
        <v>2.6160125380000001</v>
      </c>
      <c r="E571" s="10">
        <v>-0.48125894000000002</v>
      </c>
      <c r="F571" s="10">
        <v>4.1476292999999997E-2</v>
      </c>
      <c r="U571" t="s">
        <v>1621</v>
      </c>
      <c r="V571">
        <v>2.587055608</v>
      </c>
      <c r="W571" s="10">
        <v>0.36775069799999999</v>
      </c>
      <c r="X571" s="10">
        <v>4.4787849999999999E-3</v>
      </c>
    </row>
    <row r="572" spans="3:24" x14ac:dyDescent="0.3">
      <c r="C572" t="s">
        <v>894</v>
      </c>
      <c r="D572">
        <v>5.1908830320000003</v>
      </c>
      <c r="E572" s="10">
        <v>-0.48032039599999998</v>
      </c>
      <c r="F572" s="10">
        <v>8.4834739999999995E-3</v>
      </c>
      <c r="U572" t="s">
        <v>1402</v>
      </c>
      <c r="V572" s="13">
        <v>3.8630270339999999</v>
      </c>
      <c r="W572" s="12">
        <v>0.36743748300000001</v>
      </c>
      <c r="X572" s="10">
        <v>1.3990087999999999E-2</v>
      </c>
    </row>
    <row r="573" spans="3:24" x14ac:dyDescent="0.3">
      <c r="C573" t="s">
        <v>895</v>
      </c>
      <c r="D573" s="13">
        <v>-0.29429307100000002</v>
      </c>
      <c r="E573" s="12">
        <v>-0.479429151</v>
      </c>
      <c r="F573" s="10">
        <v>4.9800323000000001E-2</v>
      </c>
      <c r="U573" t="s">
        <v>1339</v>
      </c>
      <c r="V573" s="13">
        <v>1.719833639</v>
      </c>
      <c r="W573" s="12">
        <v>0.36740569099999998</v>
      </c>
      <c r="X573" s="10">
        <v>4.6545129999999997E-2</v>
      </c>
    </row>
    <row r="574" spans="3:24" x14ac:dyDescent="0.3">
      <c r="C574" t="s">
        <v>896</v>
      </c>
      <c r="D574">
        <v>2.0043108780000001</v>
      </c>
      <c r="E574" s="10">
        <v>-0.479035239</v>
      </c>
      <c r="F574" s="14">
        <v>3.4164260000000002E-3</v>
      </c>
      <c r="U574" t="s">
        <v>1622</v>
      </c>
      <c r="V574">
        <v>3.5832087439999998</v>
      </c>
      <c r="W574" s="10">
        <v>0.36712862699999999</v>
      </c>
      <c r="X574" s="10">
        <v>1.4027600000000001E-3</v>
      </c>
    </row>
    <row r="575" spans="3:24" x14ac:dyDescent="0.3">
      <c r="C575" t="s">
        <v>897</v>
      </c>
      <c r="D575">
        <v>0.61246492299999999</v>
      </c>
      <c r="E575" s="10">
        <v>-0.47894325500000001</v>
      </c>
      <c r="F575" s="10">
        <v>3.9110461999999999E-2</v>
      </c>
      <c r="U575" t="s">
        <v>1742</v>
      </c>
      <c r="V575">
        <v>3.458723167</v>
      </c>
      <c r="W575" s="10">
        <v>0.36686619799999998</v>
      </c>
      <c r="X575" s="10">
        <v>1.7822102999999999E-2</v>
      </c>
    </row>
    <row r="576" spans="3:24" x14ac:dyDescent="0.3">
      <c r="C576" t="s">
        <v>898</v>
      </c>
      <c r="D576" s="13">
        <v>3.9845565949999999</v>
      </c>
      <c r="E576" s="12">
        <v>-0.47804902599999999</v>
      </c>
      <c r="F576" s="10">
        <v>2.7707799999999999E-4</v>
      </c>
      <c r="U576" t="s">
        <v>1340</v>
      </c>
      <c r="V576" s="13">
        <v>3.7951083410000002</v>
      </c>
      <c r="W576" s="12">
        <v>0.366443778</v>
      </c>
      <c r="X576" s="10">
        <v>4.0302059999999997E-3</v>
      </c>
    </row>
    <row r="577" spans="3:24" x14ac:dyDescent="0.3">
      <c r="C577" t="s">
        <v>899</v>
      </c>
      <c r="D577" s="13">
        <v>3.7514215979999999</v>
      </c>
      <c r="E577" s="12">
        <v>-0.47691340900000001</v>
      </c>
      <c r="F577" s="10">
        <v>1.66131E-4</v>
      </c>
      <c r="U577" t="s">
        <v>1341</v>
      </c>
      <c r="V577" s="13">
        <v>4.6795257689999996</v>
      </c>
      <c r="W577" s="12">
        <v>0.36609600399999997</v>
      </c>
      <c r="X577" s="10">
        <v>1.4513589999999999E-3</v>
      </c>
    </row>
    <row r="578" spans="3:24" x14ac:dyDescent="0.3">
      <c r="C578" t="s">
        <v>900</v>
      </c>
      <c r="D578" s="13">
        <v>2.2270950859999998</v>
      </c>
      <c r="E578" s="12">
        <v>-0.47678646299999999</v>
      </c>
      <c r="F578" s="10">
        <v>2.6198999999999998E-4</v>
      </c>
      <c r="U578" t="s">
        <v>1679</v>
      </c>
      <c r="V578">
        <v>3.1443079790000001</v>
      </c>
      <c r="W578" s="10">
        <v>0.365070277</v>
      </c>
      <c r="X578" s="10">
        <v>5.4174369999999998E-3</v>
      </c>
    </row>
    <row r="579" spans="3:24" x14ac:dyDescent="0.3">
      <c r="C579" t="s">
        <v>901</v>
      </c>
      <c r="D579">
        <v>3.5567669390000001</v>
      </c>
      <c r="E579" s="10">
        <v>-0.47519738900000003</v>
      </c>
      <c r="F579" s="10">
        <v>8.1353180000000008E-3</v>
      </c>
      <c r="U579" t="s">
        <v>1709</v>
      </c>
      <c r="V579">
        <v>6.5055310449999997</v>
      </c>
      <c r="W579" s="10">
        <v>0.36504866200000002</v>
      </c>
      <c r="X579" s="10">
        <v>3.1065664E-2</v>
      </c>
    </row>
    <row r="580" spans="3:24" x14ac:dyDescent="0.3">
      <c r="C580" t="s">
        <v>902</v>
      </c>
      <c r="D580">
        <v>2.4899895330000001</v>
      </c>
      <c r="E580" s="10">
        <v>-0.47432512700000001</v>
      </c>
      <c r="F580" s="10">
        <v>3.4024196999999999E-2</v>
      </c>
      <c r="U580" t="s">
        <v>1948</v>
      </c>
      <c r="V580" s="13">
        <v>3.6007279410000002</v>
      </c>
      <c r="W580" s="12">
        <v>0.36498522100000003</v>
      </c>
      <c r="X580" s="10">
        <v>1.7268702E-2</v>
      </c>
    </row>
    <row r="581" spans="3:24" x14ac:dyDescent="0.3">
      <c r="C581" t="s">
        <v>903</v>
      </c>
      <c r="D581">
        <v>1.8300045300000001</v>
      </c>
      <c r="E581" s="10">
        <v>-0.473859003</v>
      </c>
      <c r="F581" s="10">
        <v>2.1796820000000001E-3</v>
      </c>
      <c r="U581" t="s">
        <v>1551</v>
      </c>
      <c r="V581" s="13">
        <v>4.4443875989999997</v>
      </c>
      <c r="W581" s="12">
        <v>0.36471619599999999</v>
      </c>
      <c r="X581" s="10">
        <v>3.2398700000000002E-3</v>
      </c>
    </row>
    <row r="582" spans="3:24" x14ac:dyDescent="0.3">
      <c r="C582" t="s">
        <v>904</v>
      </c>
      <c r="D582">
        <v>1.1358427069999999</v>
      </c>
      <c r="E582" s="10">
        <v>-0.47350529699999999</v>
      </c>
      <c r="F582" s="10">
        <v>4.8134570000000002E-3</v>
      </c>
      <c r="U582" t="s">
        <v>1403</v>
      </c>
      <c r="V582" s="13">
        <v>3.9842388710000001</v>
      </c>
      <c r="W582" s="12">
        <v>0.364628858</v>
      </c>
      <c r="X582" s="10">
        <v>5.8892320000000003E-3</v>
      </c>
    </row>
    <row r="583" spans="3:24" x14ac:dyDescent="0.3">
      <c r="C583" t="s">
        <v>905</v>
      </c>
      <c r="D583" s="13">
        <v>1.4826073909999999</v>
      </c>
      <c r="E583" s="12">
        <v>-0.47328799300000002</v>
      </c>
      <c r="F583" s="10">
        <v>3.770743E-3</v>
      </c>
      <c r="U583" t="s">
        <v>1404</v>
      </c>
      <c r="V583" s="13">
        <v>5.5270002470000001</v>
      </c>
      <c r="W583" s="12">
        <v>0.36417225399999997</v>
      </c>
      <c r="X583" s="10">
        <v>2.0917801999999999E-2</v>
      </c>
    </row>
    <row r="584" spans="3:24" x14ac:dyDescent="0.3">
      <c r="C584" t="s">
        <v>906</v>
      </c>
      <c r="D584" s="13">
        <v>2.4769673129999998</v>
      </c>
      <c r="E584" s="12">
        <v>-0.47262797000000001</v>
      </c>
      <c r="F584" s="10">
        <v>1.8605049999999999E-3</v>
      </c>
      <c r="U584" t="s">
        <v>1405</v>
      </c>
      <c r="V584" s="13">
        <v>3.129125165</v>
      </c>
      <c r="W584" s="12">
        <v>0.363792687</v>
      </c>
      <c r="X584" s="10">
        <v>1.9544272000000001E-2</v>
      </c>
    </row>
    <row r="585" spans="3:24" x14ac:dyDescent="0.3">
      <c r="C585" t="s">
        <v>907</v>
      </c>
      <c r="D585">
        <v>1.696925088</v>
      </c>
      <c r="E585" s="10">
        <v>-0.47222212499999999</v>
      </c>
      <c r="F585" s="10">
        <v>5.8248559999999998E-3</v>
      </c>
      <c r="U585" t="s">
        <v>2054</v>
      </c>
      <c r="V585" s="13">
        <v>2.5540498779999998</v>
      </c>
      <c r="W585" s="12">
        <v>0.36156184000000002</v>
      </c>
      <c r="X585" s="10">
        <v>1.6211264999999999E-2</v>
      </c>
    </row>
    <row r="586" spans="3:24" x14ac:dyDescent="0.3">
      <c r="C586" t="s">
        <v>908</v>
      </c>
      <c r="D586">
        <v>1.4662221609999999</v>
      </c>
      <c r="E586" s="10">
        <v>-0.47219896900000002</v>
      </c>
      <c r="F586" s="10">
        <v>2.4226489999999998E-3</v>
      </c>
      <c r="U586" t="s">
        <v>2055</v>
      </c>
      <c r="V586">
        <v>1.8872620360000001</v>
      </c>
      <c r="W586" s="10">
        <v>0.36109472500000001</v>
      </c>
      <c r="X586" s="10">
        <v>1.3516867E-2</v>
      </c>
    </row>
    <row r="587" spans="3:24" x14ac:dyDescent="0.3">
      <c r="C587" t="s">
        <v>909</v>
      </c>
      <c r="D587" s="13">
        <v>5.5757495439999998</v>
      </c>
      <c r="E587" s="12">
        <v>-0.47197368299999998</v>
      </c>
      <c r="F587" s="10">
        <v>5.7534659999999996E-3</v>
      </c>
      <c r="U587" t="s">
        <v>1710</v>
      </c>
      <c r="V587">
        <v>5.3566488730000001</v>
      </c>
      <c r="W587" s="10">
        <v>0.36095349799999998</v>
      </c>
      <c r="X587" s="10">
        <v>1.8995606000000002E-2</v>
      </c>
    </row>
    <row r="588" spans="3:24" x14ac:dyDescent="0.3">
      <c r="C588" t="s">
        <v>910</v>
      </c>
      <c r="D588">
        <v>3.8999344800000002</v>
      </c>
      <c r="E588" s="10">
        <v>-0.47088495499999999</v>
      </c>
      <c r="F588" s="10">
        <v>4.7570110000000002E-3</v>
      </c>
      <c r="U588" t="s">
        <v>1490</v>
      </c>
      <c r="V588" s="13">
        <v>2.7788633840000001</v>
      </c>
      <c r="W588" s="12">
        <v>0.360182171</v>
      </c>
      <c r="X588" s="10">
        <v>2.3569749999999999E-3</v>
      </c>
    </row>
    <row r="589" spans="3:24" x14ac:dyDescent="0.3">
      <c r="C589" t="s">
        <v>911</v>
      </c>
      <c r="D589">
        <v>0.63474742699999998</v>
      </c>
      <c r="E589" s="10">
        <v>-0.46960185999999998</v>
      </c>
      <c r="F589" s="10">
        <v>4.5624593999999997E-2</v>
      </c>
      <c r="U589" t="s">
        <v>1817</v>
      </c>
      <c r="V589" s="13">
        <v>6.2108809330000003</v>
      </c>
      <c r="W589" s="12">
        <v>0.36004567900000001</v>
      </c>
      <c r="X589" s="10">
        <v>2.5597794E-2</v>
      </c>
    </row>
    <row r="590" spans="3:24" x14ac:dyDescent="0.3">
      <c r="C590" t="s">
        <v>912</v>
      </c>
      <c r="D590">
        <v>2.4265419999999998E-3</v>
      </c>
      <c r="E590" s="10">
        <v>-0.46818910899999999</v>
      </c>
      <c r="F590" s="10">
        <v>2.2746358000000001E-2</v>
      </c>
      <c r="U590" t="s">
        <v>1818</v>
      </c>
      <c r="V590" s="13">
        <v>2.9522305819999999</v>
      </c>
      <c r="W590" s="12">
        <v>0.35989114100000003</v>
      </c>
      <c r="X590" s="10">
        <v>7.6042719999999996E-3</v>
      </c>
    </row>
    <row r="591" spans="3:24" x14ac:dyDescent="0.3">
      <c r="C591" t="s">
        <v>913</v>
      </c>
      <c r="D591">
        <v>2.4008676699999998</v>
      </c>
      <c r="E591" s="10">
        <v>-0.46638981400000001</v>
      </c>
      <c r="F591" s="10">
        <v>2.3067839999999999E-2</v>
      </c>
      <c r="U591" t="s">
        <v>1342</v>
      </c>
      <c r="V591" s="13">
        <v>2.8295258090000002</v>
      </c>
      <c r="W591" s="12">
        <v>0.35980779800000001</v>
      </c>
      <c r="X591" s="10">
        <v>1.392611E-2</v>
      </c>
    </row>
    <row r="592" spans="3:24" x14ac:dyDescent="0.3">
      <c r="C592" t="s">
        <v>914</v>
      </c>
      <c r="D592">
        <v>3.8458382439999999</v>
      </c>
      <c r="E592" s="10">
        <v>-0.46620650200000002</v>
      </c>
      <c r="F592" s="10">
        <v>6.7337150000000004E-3</v>
      </c>
      <c r="U592" t="s">
        <v>1819</v>
      </c>
      <c r="V592" s="13">
        <v>7.9804328169999996</v>
      </c>
      <c r="W592" s="12">
        <v>0.35974625799999999</v>
      </c>
      <c r="X592" s="10">
        <v>6.8874299999999999E-6</v>
      </c>
    </row>
    <row r="593" spans="3:24" x14ac:dyDescent="0.3">
      <c r="C593" t="s">
        <v>915</v>
      </c>
      <c r="D593">
        <v>3.4872238750000002</v>
      </c>
      <c r="E593" s="10">
        <v>-0.46594366199999998</v>
      </c>
      <c r="F593" s="10">
        <v>4.710054E-3</v>
      </c>
      <c r="U593" t="s">
        <v>2010</v>
      </c>
      <c r="V593" s="13">
        <v>2.4459377789999999</v>
      </c>
      <c r="W593" s="12">
        <v>0.359512524</v>
      </c>
      <c r="X593" s="10">
        <v>4.3920638999999997E-2</v>
      </c>
    </row>
    <row r="594" spans="3:24" x14ac:dyDescent="0.3">
      <c r="C594" t="s">
        <v>916</v>
      </c>
      <c r="D594">
        <v>3.1730644429999999</v>
      </c>
      <c r="E594" s="10">
        <v>-0.46558011500000002</v>
      </c>
      <c r="F594" s="10">
        <v>2.5344994999999999E-2</v>
      </c>
      <c r="U594" t="s">
        <v>1491</v>
      </c>
      <c r="V594" s="13">
        <v>4.8902197999999997</v>
      </c>
      <c r="W594" s="12">
        <v>0.35926393400000001</v>
      </c>
      <c r="X594" s="10">
        <v>1.871382E-3</v>
      </c>
    </row>
    <row r="595" spans="3:24" x14ac:dyDescent="0.3">
      <c r="C595" t="s">
        <v>917</v>
      </c>
      <c r="D595">
        <v>0.78947520900000001</v>
      </c>
      <c r="E595" s="10">
        <v>-0.464799246</v>
      </c>
      <c r="F595" s="10">
        <v>3.9070460000000001E-2</v>
      </c>
      <c r="U595" t="s">
        <v>1552</v>
      </c>
      <c r="V595">
        <v>5.5469394599999999</v>
      </c>
      <c r="W595" s="10">
        <v>0.35897399499999999</v>
      </c>
      <c r="X595" s="10">
        <v>1.0573945E-2</v>
      </c>
    </row>
    <row r="596" spans="3:24" x14ac:dyDescent="0.3">
      <c r="C596" t="s">
        <v>918</v>
      </c>
      <c r="D596">
        <v>0.31703729899999999</v>
      </c>
      <c r="E596" s="10">
        <v>-0.46431124899999998</v>
      </c>
      <c r="F596" s="10">
        <v>4.3577356999999997E-2</v>
      </c>
      <c r="U596" t="s">
        <v>1646</v>
      </c>
      <c r="V596" s="13">
        <v>4.918619219</v>
      </c>
      <c r="W596" s="12">
        <v>0.35813537099999998</v>
      </c>
      <c r="X596" s="10">
        <v>2.3333350999999999E-2</v>
      </c>
    </row>
    <row r="597" spans="3:24" x14ac:dyDescent="0.3">
      <c r="C597" t="s">
        <v>919</v>
      </c>
      <c r="D597">
        <v>8.4319080819999996</v>
      </c>
      <c r="E597" s="10">
        <v>-0.46408632500000002</v>
      </c>
      <c r="F597" s="10">
        <v>5.3407350000000001E-3</v>
      </c>
      <c r="U597" t="s">
        <v>1820</v>
      </c>
      <c r="V597">
        <v>7.5662086960000003</v>
      </c>
      <c r="W597" s="10">
        <v>0.35809642800000002</v>
      </c>
      <c r="X597" s="10">
        <v>3.2229498000000002E-2</v>
      </c>
    </row>
    <row r="598" spans="3:24" x14ac:dyDescent="0.3">
      <c r="C598" t="s">
        <v>920</v>
      </c>
      <c r="D598" s="13">
        <v>5.6574564540000001</v>
      </c>
      <c r="E598" s="12">
        <v>-0.46295597100000002</v>
      </c>
      <c r="F598" s="10">
        <v>1.6229079999999999E-3</v>
      </c>
      <c r="U598" t="s">
        <v>1821</v>
      </c>
      <c r="V598">
        <v>6.5644310629999998</v>
      </c>
      <c r="W598" s="10">
        <v>0.35701065199999998</v>
      </c>
      <c r="X598" s="10">
        <v>4.0183718E-2</v>
      </c>
    </row>
    <row r="599" spans="3:24" x14ac:dyDescent="0.3">
      <c r="C599" t="s">
        <v>921</v>
      </c>
      <c r="D599" s="13">
        <v>2.2307793060000001</v>
      </c>
      <c r="E599" s="12">
        <v>-0.46261502399999999</v>
      </c>
      <c r="F599" s="10">
        <v>9.5684910000000001E-3</v>
      </c>
      <c r="U599" t="s">
        <v>1822</v>
      </c>
      <c r="V599">
        <v>6.2625323010000002</v>
      </c>
      <c r="W599" s="10">
        <v>0.35664853499999999</v>
      </c>
      <c r="X599" s="10">
        <v>6.8663359999999998E-3</v>
      </c>
    </row>
    <row r="600" spans="3:24" x14ac:dyDescent="0.3">
      <c r="C600" t="s">
        <v>922</v>
      </c>
      <c r="D600">
        <v>7.1110780609999997</v>
      </c>
      <c r="E600" s="10">
        <v>-0.46170972500000002</v>
      </c>
      <c r="F600" s="10">
        <v>4.0440758E-2</v>
      </c>
      <c r="U600" t="s">
        <v>1949</v>
      </c>
      <c r="V600" s="13">
        <v>5.5989916800000001</v>
      </c>
      <c r="W600" s="12">
        <v>0.35655426899999998</v>
      </c>
      <c r="X600" s="10">
        <v>1.0188420000000001E-3</v>
      </c>
    </row>
    <row r="601" spans="3:24" x14ac:dyDescent="0.3">
      <c r="C601" t="s">
        <v>923</v>
      </c>
      <c r="D601">
        <v>7.078360601</v>
      </c>
      <c r="E601" s="10">
        <v>-0.46143712599999998</v>
      </c>
      <c r="F601" s="10">
        <v>6.6822740000000002E-3</v>
      </c>
      <c r="U601" t="s">
        <v>1623</v>
      </c>
      <c r="V601">
        <v>2.9655047049999999</v>
      </c>
      <c r="W601" s="10">
        <v>0.35532316000000003</v>
      </c>
      <c r="X601" s="10">
        <v>1.2723945E-2</v>
      </c>
    </row>
    <row r="602" spans="3:24" x14ac:dyDescent="0.3">
      <c r="C602" t="s">
        <v>924</v>
      </c>
      <c r="D602">
        <v>2.63847006</v>
      </c>
      <c r="E602" s="10">
        <v>-0.46020335099999998</v>
      </c>
      <c r="F602" s="10">
        <v>7.5177600000000001E-4</v>
      </c>
      <c r="U602" t="s">
        <v>1343</v>
      </c>
      <c r="V602" s="13">
        <v>5.1652328430000001</v>
      </c>
      <c r="W602" s="12">
        <v>0.35529089400000002</v>
      </c>
      <c r="X602" s="10">
        <v>2.3217857000000001E-2</v>
      </c>
    </row>
    <row r="603" spans="3:24" x14ac:dyDescent="0.3">
      <c r="C603" t="s">
        <v>925</v>
      </c>
      <c r="D603" s="13">
        <v>5.2723040919999997</v>
      </c>
      <c r="E603" s="12">
        <v>-0.46017433800000002</v>
      </c>
      <c r="F603" s="10">
        <v>2.4728800000000002E-4</v>
      </c>
      <c r="U603" t="s">
        <v>1711</v>
      </c>
      <c r="V603">
        <v>1.665830446</v>
      </c>
      <c r="W603" s="10">
        <v>0.35524854</v>
      </c>
      <c r="X603" s="10">
        <v>3.9843291000000003E-2</v>
      </c>
    </row>
    <row r="604" spans="3:24" x14ac:dyDescent="0.3">
      <c r="C604" t="s">
        <v>926</v>
      </c>
      <c r="D604" s="13">
        <v>0.25864018300000002</v>
      </c>
      <c r="E604" s="12">
        <v>-0.46013296599999998</v>
      </c>
      <c r="F604" s="10">
        <v>1.8423495000000002E-2</v>
      </c>
      <c r="U604" t="s">
        <v>1950</v>
      </c>
      <c r="V604">
        <v>3.8143914059999999</v>
      </c>
      <c r="W604" s="10">
        <v>0.35482913199999999</v>
      </c>
      <c r="X604" s="10">
        <v>9.2445970000000002E-3</v>
      </c>
    </row>
    <row r="605" spans="3:24" x14ac:dyDescent="0.3">
      <c r="C605" t="s">
        <v>927</v>
      </c>
      <c r="D605">
        <v>1.3802676810000001</v>
      </c>
      <c r="E605" s="10">
        <v>-0.460052925</v>
      </c>
      <c r="F605" s="10">
        <v>8.1428660000000003E-3</v>
      </c>
      <c r="U605" t="s">
        <v>1406</v>
      </c>
      <c r="V605" s="13">
        <v>8.3261431219999995</v>
      </c>
      <c r="W605" s="12">
        <v>0.35473422700000001</v>
      </c>
      <c r="X605" s="10">
        <v>3.9783240000000001E-3</v>
      </c>
    </row>
    <row r="606" spans="3:24" x14ac:dyDescent="0.3">
      <c r="C606" t="s">
        <v>928</v>
      </c>
      <c r="D606">
        <v>1.5223904770000001</v>
      </c>
      <c r="E606" s="10">
        <v>-0.45862331899999997</v>
      </c>
      <c r="F606" s="10">
        <v>1.1861455E-2</v>
      </c>
      <c r="U606" t="s">
        <v>2056</v>
      </c>
      <c r="V606" s="13">
        <v>5.7821228700000002</v>
      </c>
      <c r="W606" s="12">
        <v>0.35409167899999999</v>
      </c>
      <c r="X606" s="10">
        <v>9.5691200000000003E-5</v>
      </c>
    </row>
    <row r="607" spans="3:24" x14ac:dyDescent="0.3">
      <c r="C607" t="s">
        <v>929</v>
      </c>
      <c r="D607">
        <v>2.3787146099999998</v>
      </c>
      <c r="E607" s="10">
        <v>-0.45803863099999997</v>
      </c>
      <c r="F607" s="10">
        <v>3.3799612E-2</v>
      </c>
      <c r="U607" t="s">
        <v>1823</v>
      </c>
      <c r="V607">
        <v>3.5736698900000001</v>
      </c>
      <c r="W607" s="10">
        <v>0.35396134299999998</v>
      </c>
      <c r="X607" s="10">
        <v>5.39917E-3</v>
      </c>
    </row>
    <row r="608" spans="3:24" x14ac:dyDescent="0.3">
      <c r="C608" t="s">
        <v>930</v>
      </c>
      <c r="D608" s="13">
        <v>2.2554947809999999</v>
      </c>
      <c r="E608" s="12">
        <v>-0.45788328</v>
      </c>
      <c r="F608" s="10">
        <v>2.9170999999999998E-4</v>
      </c>
      <c r="U608" t="s">
        <v>1624</v>
      </c>
      <c r="V608">
        <v>1.093037815</v>
      </c>
      <c r="W608" s="10">
        <v>0.35376472199999998</v>
      </c>
      <c r="X608" s="10">
        <v>2.9006924999999999E-2</v>
      </c>
    </row>
    <row r="609" spans="3:24" x14ac:dyDescent="0.3">
      <c r="C609" t="s">
        <v>931</v>
      </c>
      <c r="D609">
        <v>5.6676445879999999</v>
      </c>
      <c r="E609" s="10">
        <v>-0.45759851699999998</v>
      </c>
      <c r="F609" s="10">
        <v>3.3234487E-2</v>
      </c>
      <c r="U609" t="s">
        <v>1625</v>
      </c>
      <c r="V609" s="13">
        <v>3.4212018770000001</v>
      </c>
      <c r="W609" s="12">
        <v>0.35371752000000001</v>
      </c>
      <c r="X609" s="10">
        <v>3.8366802999999998E-2</v>
      </c>
    </row>
    <row r="610" spans="3:24" x14ac:dyDescent="0.3">
      <c r="C610" t="s">
        <v>932</v>
      </c>
      <c r="D610">
        <v>3.0728112300000001</v>
      </c>
      <c r="E610" s="10">
        <v>-0.45711800000000002</v>
      </c>
      <c r="F610" s="10">
        <v>3.1072800000000002E-4</v>
      </c>
      <c r="U610" t="s">
        <v>1824</v>
      </c>
      <c r="V610">
        <v>6.4783035460000002</v>
      </c>
      <c r="W610" s="10">
        <v>0.35358010200000001</v>
      </c>
      <c r="X610" s="10">
        <v>3.6921760000000001E-3</v>
      </c>
    </row>
    <row r="611" spans="3:24" x14ac:dyDescent="0.3">
      <c r="C611" t="s">
        <v>933</v>
      </c>
      <c r="D611">
        <v>2.6185503469999998</v>
      </c>
      <c r="E611" s="10">
        <v>-0.45633825500000003</v>
      </c>
      <c r="F611" s="10">
        <v>1.051363E-3</v>
      </c>
      <c r="U611" t="s">
        <v>1407</v>
      </c>
      <c r="V611" s="13">
        <v>9.3827464759999994</v>
      </c>
      <c r="W611" s="12">
        <v>0.35268264900000001</v>
      </c>
      <c r="X611" s="10">
        <v>1.5811300000000001E-4</v>
      </c>
    </row>
    <row r="612" spans="3:24" x14ac:dyDescent="0.3">
      <c r="C612" t="s">
        <v>934</v>
      </c>
      <c r="D612">
        <v>1.442014975</v>
      </c>
      <c r="E612" s="10">
        <v>-0.45617278900000002</v>
      </c>
      <c r="F612" s="10">
        <v>8.8501090000000001E-3</v>
      </c>
      <c r="U612" t="s">
        <v>2011</v>
      </c>
      <c r="V612" s="13">
        <v>3.1891859949999999</v>
      </c>
      <c r="W612" s="12">
        <v>0.35177871199999999</v>
      </c>
      <c r="X612" s="10">
        <v>1.0425606E-2</v>
      </c>
    </row>
    <row r="613" spans="3:24" x14ac:dyDescent="0.3">
      <c r="C613" t="s">
        <v>935</v>
      </c>
      <c r="D613">
        <v>8.8901863290000005</v>
      </c>
      <c r="E613" s="10">
        <v>-0.45613161200000002</v>
      </c>
      <c r="F613" s="10">
        <v>4.6770600000000002E-4</v>
      </c>
      <c r="U613" t="s">
        <v>1951</v>
      </c>
      <c r="V613">
        <v>3.7708943910000001</v>
      </c>
      <c r="W613" s="10">
        <v>0.35150643799999998</v>
      </c>
      <c r="X613" s="10">
        <v>2.1321527999999999E-2</v>
      </c>
    </row>
    <row r="614" spans="3:24" x14ac:dyDescent="0.3">
      <c r="C614" t="s">
        <v>936</v>
      </c>
      <c r="D614">
        <v>6.5714776000000003E-2</v>
      </c>
      <c r="E614" s="10">
        <v>-0.45608863700000002</v>
      </c>
      <c r="F614" s="10">
        <v>4.5291230000000002E-2</v>
      </c>
      <c r="U614" t="s">
        <v>2057</v>
      </c>
      <c r="V614">
        <v>2.2074184630000002</v>
      </c>
      <c r="W614" s="10">
        <v>0.35138952299999998</v>
      </c>
      <c r="X614" s="10">
        <v>4.2943855000000003E-2</v>
      </c>
    </row>
    <row r="615" spans="3:24" x14ac:dyDescent="0.3">
      <c r="C615" t="s">
        <v>937</v>
      </c>
      <c r="D615">
        <v>0.867896004</v>
      </c>
      <c r="E615" s="10">
        <v>-0.45596805499999998</v>
      </c>
      <c r="F615" s="10">
        <v>1.5374282E-2</v>
      </c>
      <c r="U615" t="s">
        <v>1626</v>
      </c>
      <c r="V615" s="13">
        <v>1.866580838</v>
      </c>
      <c r="W615" s="12">
        <v>0.34987180899999998</v>
      </c>
      <c r="X615" s="10">
        <v>3.6793922E-2</v>
      </c>
    </row>
    <row r="616" spans="3:24" x14ac:dyDescent="0.3">
      <c r="C616" t="s">
        <v>938</v>
      </c>
      <c r="D616" s="13">
        <v>1.8710741630000001</v>
      </c>
      <c r="E616" s="12">
        <v>-0.45543300599999997</v>
      </c>
      <c r="F616" s="10">
        <v>7.1824970000000004E-3</v>
      </c>
      <c r="U616" t="s">
        <v>1825</v>
      </c>
      <c r="V616" s="13">
        <v>3.0454742129999999</v>
      </c>
      <c r="W616" s="12">
        <v>0.349490248</v>
      </c>
      <c r="X616" s="10">
        <v>1.1757780000000001E-2</v>
      </c>
    </row>
    <row r="617" spans="3:24" x14ac:dyDescent="0.3">
      <c r="C617" t="s">
        <v>939</v>
      </c>
      <c r="D617" s="13">
        <v>2.2005294119999999</v>
      </c>
      <c r="E617" s="12">
        <v>-0.45508865100000001</v>
      </c>
      <c r="F617" s="10">
        <v>6.8260780000000002E-3</v>
      </c>
      <c r="U617" t="s">
        <v>1952</v>
      </c>
      <c r="V617">
        <v>2.550781867</v>
      </c>
      <c r="W617" s="10">
        <v>0.34926791699999998</v>
      </c>
      <c r="X617" s="10">
        <v>4.3477571E-2</v>
      </c>
    </row>
    <row r="618" spans="3:24" x14ac:dyDescent="0.3">
      <c r="C618" t="s">
        <v>940</v>
      </c>
      <c r="D618">
        <v>4.3644294280000002</v>
      </c>
      <c r="E618" s="10">
        <v>-0.454435019</v>
      </c>
      <c r="F618" s="10">
        <v>1.6808139E-2</v>
      </c>
      <c r="U618" t="s">
        <v>1408</v>
      </c>
      <c r="V618" s="13">
        <v>11.91326508</v>
      </c>
      <c r="W618" s="12">
        <v>0.349248636</v>
      </c>
      <c r="X618" s="10">
        <v>1.2523306999999999E-2</v>
      </c>
    </row>
    <row r="619" spans="3:24" x14ac:dyDescent="0.3">
      <c r="C619" t="s">
        <v>941</v>
      </c>
      <c r="D619">
        <v>4.9586195809999998</v>
      </c>
      <c r="E619" s="10">
        <v>-0.45413512299999997</v>
      </c>
      <c r="F619" s="10">
        <v>3.2144550000000002E-3</v>
      </c>
      <c r="U619" t="s">
        <v>1953</v>
      </c>
      <c r="V619">
        <v>6.8455658230000003</v>
      </c>
      <c r="W619" s="10">
        <v>0.34874624700000001</v>
      </c>
      <c r="X619" s="10">
        <v>3.4851470000000001E-3</v>
      </c>
    </row>
    <row r="620" spans="3:24" x14ac:dyDescent="0.3">
      <c r="C620" t="s">
        <v>942</v>
      </c>
      <c r="D620">
        <v>2.6484377280000002</v>
      </c>
      <c r="E620" s="10">
        <v>-0.45345280900000001</v>
      </c>
      <c r="F620" s="10">
        <v>3.5773865000000002E-2</v>
      </c>
      <c r="U620" t="s">
        <v>1536</v>
      </c>
      <c r="V620" s="13">
        <v>5.795844947</v>
      </c>
      <c r="W620" s="12">
        <v>0.34851510499999999</v>
      </c>
      <c r="X620" s="10">
        <v>2.0642786E-2</v>
      </c>
    </row>
    <row r="621" spans="3:24" x14ac:dyDescent="0.3">
      <c r="C621" t="s">
        <v>943</v>
      </c>
      <c r="D621" s="13">
        <v>5.7004413359999999</v>
      </c>
      <c r="E621" s="12">
        <v>-0.453369197</v>
      </c>
      <c r="F621" s="10">
        <v>8.8247500000000005E-5</v>
      </c>
      <c r="U621" t="s">
        <v>2058</v>
      </c>
      <c r="V621" s="13">
        <v>6.0043868920000003</v>
      </c>
      <c r="W621" s="12">
        <v>0.347631466</v>
      </c>
      <c r="X621" s="10">
        <v>8.8305399999999998E-4</v>
      </c>
    </row>
    <row r="622" spans="3:24" x14ac:dyDescent="0.3">
      <c r="C622" t="s">
        <v>944</v>
      </c>
      <c r="D622">
        <v>2.3785664049999999</v>
      </c>
      <c r="E622" s="10">
        <v>-0.45205514400000002</v>
      </c>
      <c r="F622" s="10">
        <v>4.4882352E-2</v>
      </c>
      <c r="U622" t="s">
        <v>1826</v>
      </c>
      <c r="V622">
        <v>7.6754062669999996</v>
      </c>
      <c r="W622" s="10">
        <v>0.34712332299999998</v>
      </c>
      <c r="X622" s="10">
        <v>1.0070802E-2</v>
      </c>
    </row>
    <row r="623" spans="3:24" x14ac:dyDescent="0.3">
      <c r="C623" t="s">
        <v>945</v>
      </c>
      <c r="D623">
        <v>4.4069941000000004</v>
      </c>
      <c r="E623" s="10">
        <v>-0.45177619899999999</v>
      </c>
      <c r="F623" s="10">
        <v>1.5392509999999999E-3</v>
      </c>
      <c r="U623" t="s">
        <v>1627</v>
      </c>
      <c r="V623">
        <v>2.5525224519999998</v>
      </c>
      <c r="W623" s="10">
        <v>0.345341332</v>
      </c>
      <c r="X623" s="10">
        <v>3.9485469000000002E-2</v>
      </c>
    </row>
    <row r="624" spans="3:24" x14ac:dyDescent="0.3">
      <c r="C624" t="s">
        <v>946</v>
      </c>
      <c r="D624">
        <v>4.5334743079999997</v>
      </c>
      <c r="E624" s="10">
        <v>-0.45167492799999998</v>
      </c>
      <c r="F624" s="10">
        <v>1.1048189999999999E-3</v>
      </c>
      <c r="U624" t="s">
        <v>1537</v>
      </c>
      <c r="V624">
        <v>6.122702522</v>
      </c>
      <c r="W624" s="10">
        <v>0.34495105500000001</v>
      </c>
      <c r="X624" s="10">
        <v>2.9451745000000001E-2</v>
      </c>
    </row>
    <row r="625" spans="3:24" x14ac:dyDescent="0.3">
      <c r="C625">
        <v>43528</v>
      </c>
      <c r="D625" s="13">
        <v>4.8065047669999998</v>
      </c>
      <c r="E625" s="12">
        <v>-0.45121613300000002</v>
      </c>
      <c r="F625" s="10">
        <v>3.0771790000000002E-3</v>
      </c>
      <c r="U625" t="s">
        <v>1344</v>
      </c>
      <c r="V625" s="13">
        <v>6.3881459539999996</v>
      </c>
      <c r="W625" s="12">
        <v>0.34478398599999999</v>
      </c>
      <c r="X625" s="10">
        <v>1.0795555E-2</v>
      </c>
    </row>
    <row r="626" spans="3:24" x14ac:dyDescent="0.3">
      <c r="C626" t="s">
        <v>947</v>
      </c>
      <c r="D626" s="13">
        <v>5.2049910590000001</v>
      </c>
      <c r="E626" s="12">
        <v>-0.45104561900000001</v>
      </c>
      <c r="F626" s="10">
        <v>1.6660480000000001E-3</v>
      </c>
      <c r="U626" t="s">
        <v>1492</v>
      </c>
      <c r="V626" s="13">
        <v>3.213834082</v>
      </c>
      <c r="W626" s="12">
        <v>0.34463374000000002</v>
      </c>
      <c r="X626" s="10">
        <v>1.3343063E-2</v>
      </c>
    </row>
    <row r="627" spans="3:24" x14ac:dyDescent="0.3">
      <c r="C627" t="s">
        <v>948</v>
      </c>
      <c r="D627">
        <v>1.461490116</v>
      </c>
      <c r="E627" s="10">
        <v>-0.44929751600000001</v>
      </c>
      <c r="F627" s="10">
        <v>4.9724800000000005E-4</v>
      </c>
      <c r="U627" t="s">
        <v>1628</v>
      </c>
      <c r="V627">
        <v>6.8019926709999998</v>
      </c>
      <c r="W627" s="10">
        <v>0.34440549199999998</v>
      </c>
      <c r="X627" s="10">
        <v>1.3888365E-2</v>
      </c>
    </row>
    <row r="628" spans="3:24" x14ac:dyDescent="0.3">
      <c r="C628" t="s">
        <v>949</v>
      </c>
      <c r="D628" s="13">
        <v>5.4250143120000001</v>
      </c>
      <c r="E628" s="12">
        <v>-0.448486569</v>
      </c>
      <c r="F628" s="10">
        <v>1.2674499999999999E-4</v>
      </c>
      <c r="U628" t="s">
        <v>1538</v>
      </c>
      <c r="V628">
        <v>4.2882877629999996</v>
      </c>
      <c r="W628" s="10">
        <v>0.343880617</v>
      </c>
      <c r="X628" s="10">
        <v>1.1236817E-2</v>
      </c>
    </row>
    <row r="629" spans="3:24" x14ac:dyDescent="0.3">
      <c r="C629" t="s">
        <v>950</v>
      </c>
      <c r="D629">
        <v>4.2821751580000003</v>
      </c>
      <c r="E629" s="10">
        <v>-0.446861336</v>
      </c>
      <c r="F629" s="10">
        <v>3.2224150000000002E-3</v>
      </c>
      <c r="U629" t="s">
        <v>2012</v>
      </c>
      <c r="V629">
        <v>2.9658175440000001</v>
      </c>
      <c r="W629" s="10">
        <v>0.34356435299999999</v>
      </c>
      <c r="X629" s="10">
        <v>8.1954579999999992E-3</v>
      </c>
    </row>
    <row r="630" spans="3:24" x14ac:dyDescent="0.3">
      <c r="C630" t="s">
        <v>951</v>
      </c>
      <c r="D630">
        <v>2.725487583</v>
      </c>
      <c r="E630" s="10">
        <v>-0.445757864</v>
      </c>
      <c r="F630" s="10">
        <v>6.1156029999999998E-3</v>
      </c>
      <c r="U630" t="s">
        <v>1409</v>
      </c>
      <c r="V630" s="13">
        <v>4.6248034980000003</v>
      </c>
      <c r="W630" s="12">
        <v>0.343491822</v>
      </c>
      <c r="X630" s="10">
        <v>7.646786E-3</v>
      </c>
    </row>
    <row r="631" spans="3:24" x14ac:dyDescent="0.3">
      <c r="C631" t="s">
        <v>952</v>
      </c>
      <c r="D631">
        <v>3.281473766</v>
      </c>
      <c r="E631" s="10">
        <v>-0.44414469499999998</v>
      </c>
      <c r="F631" s="10">
        <v>6.6537900000000001E-4</v>
      </c>
      <c r="U631" t="s">
        <v>1647</v>
      </c>
      <c r="V631">
        <v>3.2484585780000002</v>
      </c>
      <c r="W631" s="10">
        <v>0.34275751199999999</v>
      </c>
      <c r="X631" s="10">
        <v>3.7810407999999997E-2</v>
      </c>
    </row>
    <row r="632" spans="3:24" x14ac:dyDescent="0.3">
      <c r="C632" t="s">
        <v>953</v>
      </c>
      <c r="D632" s="13">
        <v>4.0280056980000003</v>
      </c>
      <c r="E632" s="12">
        <v>-0.44386728600000003</v>
      </c>
      <c r="F632" s="10">
        <v>5.7230300000000003E-4</v>
      </c>
      <c r="U632" t="s">
        <v>1539</v>
      </c>
      <c r="V632">
        <v>1.6140388480000001</v>
      </c>
      <c r="W632" s="10">
        <v>0.34268580799999998</v>
      </c>
      <c r="X632" s="10">
        <v>3.1201149000000001E-2</v>
      </c>
    </row>
    <row r="633" spans="3:24" x14ac:dyDescent="0.3">
      <c r="C633" t="s">
        <v>954</v>
      </c>
      <c r="D633" s="13">
        <v>1.163329128</v>
      </c>
      <c r="E633" s="12">
        <v>-0.44337635600000003</v>
      </c>
      <c r="F633" s="10">
        <v>1.6408512E-2</v>
      </c>
      <c r="U633" t="s">
        <v>1851</v>
      </c>
      <c r="V633" s="13">
        <v>5.5572100520000003</v>
      </c>
      <c r="W633" s="12">
        <v>0.34196930800000003</v>
      </c>
      <c r="X633" s="10">
        <v>4.3543946E-2</v>
      </c>
    </row>
    <row r="634" spans="3:24" x14ac:dyDescent="0.3">
      <c r="C634" t="s">
        <v>955</v>
      </c>
      <c r="D634">
        <v>0.72343908400000001</v>
      </c>
      <c r="E634" s="10">
        <v>-0.442315656</v>
      </c>
      <c r="F634" s="10">
        <v>4.0507703999999999E-2</v>
      </c>
      <c r="U634" t="s">
        <v>1629</v>
      </c>
      <c r="V634" s="13">
        <v>3.612360432</v>
      </c>
      <c r="W634" s="12">
        <v>0.34168298499999999</v>
      </c>
      <c r="X634" s="10">
        <v>2.4346689000000001E-2</v>
      </c>
    </row>
    <row r="635" spans="3:24" x14ac:dyDescent="0.3">
      <c r="C635" t="s">
        <v>956</v>
      </c>
      <c r="D635">
        <v>2.823111682</v>
      </c>
      <c r="E635" s="10">
        <v>-0.44182241700000002</v>
      </c>
      <c r="F635" s="10">
        <v>6.5056700000000001E-4</v>
      </c>
      <c r="U635" t="s">
        <v>1712</v>
      </c>
      <c r="V635">
        <v>7.3243074869999996</v>
      </c>
      <c r="W635" s="10">
        <v>0.34148250000000002</v>
      </c>
      <c r="X635" s="10">
        <v>4.7869926E-2</v>
      </c>
    </row>
    <row r="636" spans="3:24" x14ac:dyDescent="0.3">
      <c r="C636" t="s">
        <v>957</v>
      </c>
      <c r="D636" s="13">
        <v>3.148857998</v>
      </c>
      <c r="E636" s="12">
        <v>-0.44173590200000001</v>
      </c>
      <c r="F636" s="10">
        <v>2.0646039999999998E-3</v>
      </c>
      <c r="U636" t="s">
        <v>1540</v>
      </c>
      <c r="V636" s="13">
        <v>2.4966040089999999</v>
      </c>
      <c r="W636" s="12">
        <v>0.341351193</v>
      </c>
      <c r="X636" s="10">
        <v>3.5578091999999999E-2</v>
      </c>
    </row>
    <row r="637" spans="3:24" x14ac:dyDescent="0.3">
      <c r="C637" t="s">
        <v>958</v>
      </c>
      <c r="D637">
        <v>7.8376413669999998</v>
      </c>
      <c r="E637" s="10">
        <v>-0.44148199500000002</v>
      </c>
      <c r="F637" s="10">
        <v>1.3583280999999999E-2</v>
      </c>
      <c r="U637" t="s">
        <v>2059</v>
      </c>
      <c r="V637">
        <v>3.7418320020000002</v>
      </c>
      <c r="W637" s="10">
        <v>0.34134188300000001</v>
      </c>
      <c r="X637" s="10">
        <v>6.1277019999999996E-3</v>
      </c>
    </row>
    <row r="638" spans="3:24" x14ac:dyDescent="0.3">
      <c r="C638" t="s">
        <v>959</v>
      </c>
      <c r="D638">
        <v>4.2271890919999997</v>
      </c>
      <c r="E638" s="10">
        <v>-0.44044597699999999</v>
      </c>
      <c r="F638" s="10">
        <v>2.7604900000000002E-2</v>
      </c>
      <c r="U638" t="s">
        <v>1713</v>
      </c>
      <c r="V638">
        <v>4.0176802499999997</v>
      </c>
      <c r="W638" s="10">
        <v>0.34011374</v>
      </c>
      <c r="X638" s="10">
        <v>3.4122418000000002E-2</v>
      </c>
    </row>
    <row r="639" spans="3:24" x14ac:dyDescent="0.3">
      <c r="C639" t="s">
        <v>960</v>
      </c>
      <c r="D639">
        <v>3.857553142</v>
      </c>
      <c r="E639" s="10">
        <v>-0.43930701700000002</v>
      </c>
      <c r="F639" s="10">
        <v>2.1796281000000001E-2</v>
      </c>
      <c r="U639" t="s">
        <v>1827</v>
      </c>
      <c r="V639" s="13">
        <v>7.4807858510000003</v>
      </c>
      <c r="W639" s="12">
        <v>0.339550882</v>
      </c>
      <c r="X639" s="10">
        <v>1.7183192999999999E-2</v>
      </c>
    </row>
    <row r="640" spans="3:24" x14ac:dyDescent="0.3">
      <c r="C640" t="s">
        <v>961</v>
      </c>
      <c r="D640">
        <v>7.8569166770000001</v>
      </c>
      <c r="E640" s="10">
        <v>-0.43915870699999998</v>
      </c>
      <c r="F640" s="10">
        <v>2.1211670000000002E-3</v>
      </c>
      <c r="U640" t="s">
        <v>1828</v>
      </c>
      <c r="V640">
        <v>6.0092447120000001</v>
      </c>
      <c r="W640" s="10">
        <v>0.339525839</v>
      </c>
      <c r="X640" s="10">
        <v>1.5322682000000001E-2</v>
      </c>
    </row>
    <row r="641" spans="3:24" x14ac:dyDescent="0.3">
      <c r="C641" t="s">
        <v>962</v>
      </c>
      <c r="D641">
        <v>1.589546396</v>
      </c>
      <c r="E641" s="10">
        <v>-0.43822424399999999</v>
      </c>
      <c r="F641" s="10">
        <v>3.2676469999999998E-3</v>
      </c>
      <c r="U641" t="s">
        <v>1954</v>
      </c>
      <c r="V641">
        <v>4.1288836020000002</v>
      </c>
      <c r="W641" s="10">
        <v>0.33906940800000002</v>
      </c>
      <c r="X641" s="10">
        <v>6.0321300000000001E-3</v>
      </c>
    </row>
    <row r="642" spans="3:24" x14ac:dyDescent="0.3">
      <c r="C642" t="s">
        <v>963</v>
      </c>
      <c r="D642" s="13">
        <v>2.8133271089999998</v>
      </c>
      <c r="E642" s="12">
        <v>-0.43802307499999998</v>
      </c>
      <c r="F642" s="10">
        <v>6.6397599999999998E-3</v>
      </c>
      <c r="U642" t="s">
        <v>1743</v>
      </c>
      <c r="V642">
        <v>7.1085233519999997</v>
      </c>
      <c r="W642" s="10">
        <v>0.338579768</v>
      </c>
      <c r="X642" s="10">
        <v>6.8442820000000001E-3</v>
      </c>
    </row>
    <row r="643" spans="3:24" x14ac:dyDescent="0.3">
      <c r="C643" t="s">
        <v>964</v>
      </c>
      <c r="D643">
        <v>3.9521846909999998</v>
      </c>
      <c r="E643" s="10">
        <v>-0.43761190700000002</v>
      </c>
      <c r="F643" s="10">
        <v>1.0371332E-2</v>
      </c>
      <c r="U643" t="s">
        <v>1630</v>
      </c>
      <c r="V643" s="13">
        <v>0.863513647</v>
      </c>
      <c r="W643" s="12">
        <v>0.33776009400000001</v>
      </c>
      <c r="X643" s="10">
        <v>4.5667022000000002E-2</v>
      </c>
    </row>
    <row r="644" spans="3:24" x14ac:dyDescent="0.3">
      <c r="C644" t="s">
        <v>965</v>
      </c>
      <c r="D644">
        <v>1.048522835</v>
      </c>
      <c r="E644" s="10">
        <v>-0.43751646999999999</v>
      </c>
      <c r="F644" s="10">
        <v>1.9236105999999999E-2</v>
      </c>
      <c r="U644" t="s">
        <v>1410</v>
      </c>
      <c r="V644" s="13">
        <v>7.032170678</v>
      </c>
      <c r="W644" s="12">
        <v>0.33755378200000002</v>
      </c>
      <c r="X644" s="10">
        <v>3.9269459999999997E-3</v>
      </c>
    </row>
    <row r="645" spans="3:24" x14ac:dyDescent="0.3">
      <c r="C645" t="s">
        <v>966</v>
      </c>
      <c r="D645">
        <v>4.4553190259999997</v>
      </c>
      <c r="E645" s="10">
        <v>-0.43747755300000002</v>
      </c>
      <c r="F645" s="10">
        <v>2.6313211E-2</v>
      </c>
      <c r="U645" t="s">
        <v>1631</v>
      </c>
      <c r="V645">
        <v>7.8382804760000004</v>
      </c>
      <c r="W645" s="10">
        <v>0.337421572</v>
      </c>
      <c r="X645" s="10">
        <v>1.8258469999999999E-2</v>
      </c>
    </row>
    <row r="646" spans="3:24" x14ac:dyDescent="0.3">
      <c r="C646" t="s">
        <v>967</v>
      </c>
      <c r="D646">
        <v>0.85265754999999999</v>
      </c>
      <c r="E646" s="10">
        <v>-0.43747580800000002</v>
      </c>
      <c r="F646" s="10">
        <v>5.8542969999999996E-3</v>
      </c>
      <c r="U646" t="s">
        <v>1714</v>
      </c>
      <c r="V646">
        <v>3.4827584479999998</v>
      </c>
      <c r="W646" s="10">
        <v>0.33666793900000003</v>
      </c>
      <c r="X646" s="10">
        <v>3.4617613999999998E-2</v>
      </c>
    </row>
    <row r="647" spans="3:24" x14ac:dyDescent="0.3">
      <c r="C647" t="s">
        <v>968</v>
      </c>
      <c r="D647">
        <v>1.2604217600000001</v>
      </c>
      <c r="E647" s="10">
        <v>-0.43732015800000001</v>
      </c>
      <c r="F647" s="10">
        <v>1.9263044999999999E-2</v>
      </c>
      <c r="U647" t="s">
        <v>1345</v>
      </c>
      <c r="V647" s="13">
        <v>4.6690627469999999</v>
      </c>
      <c r="W647" s="12">
        <v>0.33646559399999998</v>
      </c>
      <c r="X647" s="10">
        <v>9.1057499999999995E-4</v>
      </c>
    </row>
    <row r="648" spans="3:24" x14ac:dyDescent="0.3">
      <c r="C648" t="s">
        <v>969</v>
      </c>
      <c r="D648">
        <v>4.4073127249999997</v>
      </c>
      <c r="E648" s="10">
        <v>-0.43712497299999997</v>
      </c>
      <c r="F648" s="10">
        <v>6.9685799999999996E-4</v>
      </c>
      <c r="U648" t="s">
        <v>2060</v>
      </c>
      <c r="V648">
        <v>4.9184812429999996</v>
      </c>
      <c r="W648" s="10">
        <v>0.336272982</v>
      </c>
      <c r="X648" s="10">
        <v>7.1439440000000002E-3</v>
      </c>
    </row>
    <row r="649" spans="3:24" x14ac:dyDescent="0.3">
      <c r="C649" t="s">
        <v>970</v>
      </c>
      <c r="D649">
        <v>3.6122104959999999</v>
      </c>
      <c r="E649" s="10">
        <v>-0.436403084</v>
      </c>
      <c r="F649" s="10">
        <v>5.4621210000000003E-3</v>
      </c>
      <c r="U649" t="s">
        <v>2013</v>
      </c>
      <c r="V649" s="13">
        <v>3.9753130859999999</v>
      </c>
      <c r="W649" s="12">
        <v>0.33558490200000002</v>
      </c>
      <c r="X649" s="10">
        <v>1.15148E-4</v>
      </c>
    </row>
    <row r="650" spans="3:24" x14ac:dyDescent="0.3">
      <c r="C650" t="s">
        <v>971</v>
      </c>
      <c r="D650">
        <v>6.1984402620000001</v>
      </c>
      <c r="E650" s="10">
        <v>-0.43482699499999999</v>
      </c>
      <c r="F650" s="10">
        <v>5.2655560000000002E-3</v>
      </c>
      <c r="U650" t="s">
        <v>1829</v>
      </c>
      <c r="V650">
        <v>6.4583677460000004</v>
      </c>
      <c r="W650" s="10">
        <v>0.335353073</v>
      </c>
      <c r="X650" s="10">
        <v>3.0743652999999999E-2</v>
      </c>
    </row>
    <row r="651" spans="3:24" x14ac:dyDescent="0.3">
      <c r="C651" t="s">
        <v>972</v>
      </c>
      <c r="D651">
        <v>2.201743445</v>
      </c>
      <c r="E651" s="10">
        <v>-0.43415853199999999</v>
      </c>
      <c r="F651" s="10">
        <v>1.17059E-2</v>
      </c>
      <c r="U651" t="s">
        <v>1715</v>
      </c>
      <c r="V651">
        <v>5.9828424939999998</v>
      </c>
      <c r="W651" s="10">
        <v>0.33491523600000001</v>
      </c>
      <c r="X651" s="10">
        <v>2.0640583000000001E-2</v>
      </c>
    </row>
    <row r="652" spans="3:24" x14ac:dyDescent="0.3">
      <c r="C652" t="s">
        <v>973</v>
      </c>
      <c r="D652">
        <v>4.0557365790000004</v>
      </c>
      <c r="E652" s="10">
        <v>-0.43330254899999998</v>
      </c>
      <c r="F652" s="10">
        <v>3.0721900000000001E-4</v>
      </c>
      <c r="U652" t="s">
        <v>1955</v>
      </c>
      <c r="V652">
        <v>6.0530089050000004</v>
      </c>
      <c r="W652" s="10">
        <v>0.33472760499999998</v>
      </c>
      <c r="X652" s="10">
        <v>3.32589E-4</v>
      </c>
    </row>
    <row r="653" spans="3:24" x14ac:dyDescent="0.3">
      <c r="C653" t="s">
        <v>974</v>
      </c>
      <c r="D653">
        <v>6.0049437149999996</v>
      </c>
      <c r="E653" s="10">
        <v>-0.43209251300000001</v>
      </c>
      <c r="F653" s="10">
        <v>3.4475100000000002E-4</v>
      </c>
      <c r="U653" t="s">
        <v>1956</v>
      </c>
      <c r="V653">
        <v>3.1962412320000002</v>
      </c>
      <c r="W653" s="10">
        <v>0.33438683299999999</v>
      </c>
      <c r="X653" s="10">
        <v>1.2307133E-2</v>
      </c>
    </row>
    <row r="654" spans="3:24" x14ac:dyDescent="0.3">
      <c r="C654" t="s">
        <v>975</v>
      </c>
      <c r="D654" s="13">
        <v>2.9679682239999998</v>
      </c>
      <c r="E654" s="12">
        <v>-0.43202560699999998</v>
      </c>
      <c r="F654" s="10">
        <v>3.6449817000000002E-2</v>
      </c>
      <c r="U654" t="s">
        <v>1493</v>
      </c>
      <c r="V654">
        <v>3.165313614</v>
      </c>
      <c r="W654" s="10">
        <v>0.33345203499999998</v>
      </c>
      <c r="X654" s="10">
        <v>2.7280120000000001E-3</v>
      </c>
    </row>
    <row r="655" spans="3:24" x14ac:dyDescent="0.3">
      <c r="C655" t="s">
        <v>976</v>
      </c>
      <c r="D655">
        <v>1.3386501879999999</v>
      </c>
      <c r="E655" s="10">
        <v>-0.43196786199999998</v>
      </c>
      <c r="F655" s="10">
        <v>3.0074429E-2</v>
      </c>
      <c r="U655" t="s">
        <v>2014</v>
      </c>
      <c r="V655" s="13">
        <v>3.1098542679999999</v>
      </c>
      <c r="W655" s="12">
        <v>0.33326413599999999</v>
      </c>
      <c r="X655" s="10">
        <v>2.5711729999999999E-3</v>
      </c>
    </row>
    <row r="656" spans="3:24" x14ac:dyDescent="0.3">
      <c r="C656" t="s">
        <v>977</v>
      </c>
      <c r="D656">
        <v>4.3544641789999998</v>
      </c>
      <c r="E656" s="10">
        <v>-0.43140254</v>
      </c>
      <c r="F656" s="10">
        <v>4.1020129999999998E-3</v>
      </c>
      <c r="U656" t="s">
        <v>1411</v>
      </c>
      <c r="V656" s="13">
        <v>6.2100340359999997</v>
      </c>
      <c r="W656" s="12">
        <v>0.33316278199999999</v>
      </c>
      <c r="X656" s="10">
        <v>2.21902E-4</v>
      </c>
    </row>
    <row r="657" spans="3:24" x14ac:dyDescent="0.3">
      <c r="C657" t="s">
        <v>978</v>
      </c>
      <c r="D657">
        <v>3.148289707</v>
      </c>
      <c r="E657" s="10">
        <v>-0.43119958200000003</v>
      </c>
      <c r="F657" s="10">
        <v>2.1402539999999999E-3</v>
      </c>
      <c r="U657" t="s">
        <v>1412</v>
      </c>
      <c r="V657" s="13">
        <v>3.387238644</v>
      </c>
      <c r="W657" s="12">
        <v>0.333059571</v>
      </c>
      <c r="X657" s="10">
        <v>2.2640929000000001E-2</v>
      </c>
    </row>
    <row r="658" spans="3:24" x14ac:dyDescent="0.3">
      <c r="C658" t="s">
        <v>979</v>
      </c>
      <c r="D658" s="13">
        <v>4.6649368840000003</v>
      </c>
      <c r="E658" s="12">
        <v>-0.43015614299999999</v>
      </c>
      <c r="F658" s="10">
        <v>2.41442E-4</v>
      </c>
      <c r="U658" t="s">
        <v>1830</v>
      </c>
      <c r="V658">
        <v>6.1048060120000001</v>
      </c>
      <c r="W658" s="10">
        <v>0.33290069999999999</v>
      </c>
      <c r="X658" s="10">
        <v>3.65235E-4</v>
      </c>
    </row>
    <row r="659" spans="3:24" x14ac:dyDescent="0.3">
      <c r="C659" t="s">
        <v>980</v>
      </c>
      <c r="D659">
        <v>5.7283353799999999</v>
      </c>
      <c r="E659" s="10">
        <v>-0.42953565100000002</v>
      </c>
      <c r="F659" s="10">
        <v>1.1958478999999999E-2</v>
      </c>
      <c r="U659" t="s">
        <v>1632</v>
      </c>
      <c r="V659" s="13">
        <v>4.7907618430000003</v>
      </c>
      <c r="W659" s="12">
        <v>0.33262508000000002</v>
      </c>
      <c r="X659" s="10">
        <v>2.0824638999999999E-2</v>
      </c>
    </row>
    <row r="660" spans="3:24" x14ac:dyDescent="0.3">
      <c r="C660" t="s">
        <v>981</v>
      </c>
      <c r="D660">
        <v>1.230363004</v>
      </c>
      <c r="E660" s="10">
        <v>-0.429508116</v>
      </c>
      <c r="F660" s="10">
        <v>4.0557790000000003E-2</v>
      </c>
      <c r="U660" t="s">
        <v>1680</v>
      </c>
      <c r="V660">
        <v>5.5340866069999999</v>
      </c>
      <c r="W660" s="10">
        <v>0.33253487500000001</v>
      </c>
      <c r="X660" s="10">
        <v>2.3437087999999998E-2</v>
      </c>
    </row>
    <row r="661" spans="3:24" x14ac:dyDescent="0.3">
      <c r="C661" t="s">
        <v>982</v>
      </c>
      <c r="D661">
        <v>0.85547641900000004</v>
      </c>
      <c r="E661" s="10">
        <v>-0.429354444</v>
      </c>
      <c r="F661" s="10">
        <v>2.6965370999999998E-2</v>
      </c>
      <c r="U661" t="s">
        <v>1831</v>
      </c>
      <c r="V661">
        <v>3.6122458160000002</v>
      </c>
      <c r="W661" s="10">
        <v>0.33250940699999998</v>
      </c>
      <c r="X661" s="10">
        <v>2.4602099999999998E-2</v>
      </c>
    </row>
    <row r="662" spans="3:24" x14ac:dyDescent="0.3">
      <c r="C662" t="s">
        <v>983</v>
      </c>
      <c r="D662" s="13">
        <v>2.5771590039999999</v>
      </c>
      <c r="E662" s="12">
        <v>-0.42805627600000001</v>
      </c>
      <c r="F662" s="10">
        <v>9.4170220000000006E-3</v>
      </c>
      <c r="U662" t="s">
        <v>1633</v>
      </c>
      <c r="V662">
        <v>7.2637662069999998</v>
      </c>
      <c r="W662" s="10">
        <v>0.33227504800000002</v>
      </c>
      <c r="X662" s="10">
        <v>7.1489270000000002E-3</v>
      </c>
    </row>
    <row r="663" spans="3:24" x14ac:dyDescent="0.3">
      <c r="C663" t="s">
        <v>984</v>
      </c>
      <c r="D663">
        <v>1.1946047099999999</v>
      </c>
      <c r="E663" s="10">
        <v>-0.42775791400000002</v>
      </c>
      <c r="F663" s="10">
        <v>9.665267E-3</v>
      </c>
      <c r="U663" t="s">
        <v>1413</v>
      </c>
      <c r="V663" s="13">
        <v>5.5501416250000002</v>
      </c>
      <c r="W663" s="12">
        <v>0.33222528499999998</v>
      </c>
      <c r="X663" s="10">
        <v>2.5449162000000001E-2</v>
      </c>
    </row>
    <row r="664" spans="3:24" x14ac:dyDescent="0.3">
      <c r="C664" t="s">
        <v>985</v>
      </c>
      <c r="D664">
        <v>7.1197354400000004</v>
      </c>
      <c r="E664" s="10">
        <v>-0.42751911599999998</v>
      </c>
      <c r="F664" s="10">
        <v>4.7162225000000002E-2</v>
      </c>
      <c r="U664" t="s">
        <v>1744</v>
      </c>
      <c r="V664">
        <v>4.8264007500000004</v>
      </c>
      <c r="W664" s="10">
        <v>0.33214679499999999</v>
      </c>
      <c r="X664" s="10">
        <v>1.9371693999999998E-2</v>
      </c>
    </row>
    <row r="665" spans="3:24" x14ac:dyDescent="0.3">
      <c r="C665" t="s">
        <v>986</v>
      </c>
      <c r="D665" s="13">
        <v>6.6266659800000003</v>
      </c>
      <c r="E665" s="12">
        <v>-0.427272981</v>
      </c>
      <c r="F665" s="10">
        <v>1.3316490000000001E-3</v>
      </c>
      <c r="U665" t="s">
        <v>1716</v>
      </c>
      <c r="V665">
        <v>5.5397901630000002</v>
      </c>
      <c r="W665" s="10">
        <v>0.33205628199999998</v>
      </c>
      <c r="X665" s="10">
        <v>3.1743144000000001E-2</v>
      </c>
    </row>
    <row r="666" spans="3:24" x14ac:dyDescent="0.3">
      <c r="C666" t="s">
        <v>987</v>
      </c>
      <c r="D666" s="13">
        <v>5.3453931739999998</v>
      </c>
      <c r="E666" s="12">
        <v>-0.42692791000000002</v>
      </c>
      <c r="F666" s="10">
        <v>9.8872160000000008E-3</v>
      </c>
      <c r="U666" t="s">
        <v>1957</v>
      </c>
      <c r="V666">
        <v>3.0216522339999998</v>
      </c>
      <c r="W666" s="10">
        <v>0.33172965300000001</v>
      </c>
      <c r="X666" s="10">
        <v>3.8595018000000002E-2</v>
      </c>
    </row>
    <row r="667" spans="3:24" x14ac:dyDescent="0.3">
      <c r="C667" t="s">
        <v>988</v>
      </c>
      <c r="D667" s="13">
        <v>2.4429872910000001</v>
      </c>
      <c r="E667" s="12">
        <v>-0.42655659200000001</v>
      </c>
      <c r="F667" s="10">
        <v>2.2353849999999999E-3</v>
      </c>
      <c r="U667" t="s">
        <v>1832</v>
      </c>
      <c r="V667">
        <v>5.8750591500000002</v>
      </c>
      <c r="W667" s="10">
        <v>0.33157552800000001</v>
      </c>
      <c r="X667" s="10">
        <v>1.1472489999999999E-3</v>
      </c>
    </row>
    <row r="668" spans="3:24" x14ac:dyDescent="0.3">
      <c r="C668" t="s">
        <v>989</v>
      </c>
      <c r="D668">
        <v>2.2094623649999998</v>
      </c>
      <c r="E668" s="10">
        <v>-0.42654297299999999</v>
      </c>
      <c r="F668" s="10">
        <v>3.6429269999999998E-3</v>
      </c>
      <c r="U668" t="s">
        <v>1833</v>
      </c>
      <c r="V668">
        <v>6.1143125429999996</v>
      </c>
      <c r="W668" s="10">
        <v>0.33141242799999998</v>
      </c>
      <c r="X668" s="10">
        <v>1.3178499999999999E-2</v>
      </c>
    </row>
    <row r="669" spans="3:24" x14ac:dyDescent="0.3">
      <c r="C669" t="s">
        <v>990</v>
      </c>
      <c r="D669">
        <v>4.0424208889999997</v>
      </c>
      <c r="E669" s="10">
        <v>-0.42626797900000002</v>
      </c>
      <c r="F669" s="10">
        <v>3.9262236999999998E-2</v>
      </c>
      <c r="U669" t="s">
        <v>1634</v>
      </c>
      <c r="V669">
        <v>4.2294787630000004</v>
      </c>
      <c r="W669" s="10">
        <v>0.33128413499999998</v>
      </c>
      <c r="X669" s="10">
        <v>1.5026595E-2</v>
      </c>
    </row>
    <row r="670" spans="3:24" x14ac:dyDescent="0.3">
      <c r="C670" t="s">
        <v>991</v>
      </c>
      <c r="D670">
        <v>6.4352559109999996</v>
      </c>
      <c r="E670" s="10">
        <v>-0.42500978099999998</v>
      </c>
      <c r="F670" s="10">
        <v>2.6934605E-2</v>
      </c>
      <c r="U670" t="s">
        <v>1541</v>
      </c>
      <c r="V670">
        <v>4.6175527750000001</v>
      </c>
      <c r="W670" s="10">
        <v>0.33083928699999998</v>
      </c>
      <c r="X670" s="10">
        <v>4.7470788999999999E-2</v>
      </c>
    </row>
    <row r="671" spans="3:24" x14ac:dyDescent="0.3">
      <c r="C671" t="s">
        <v>992</v>
      </c>
      <c r="D671">
        <v>3.3427350260000002</v>
      </c>
      <c r="E671" s="10">
        <v>-0.42413587400000002</v>
      </c>
      <c r="F671" s="10">
        <v>8.6980670000000003E-3</v>
      </c>
      <c r="U671" t="s">
        <v>1834</v>
      </c>
      <c r="V671">
        <v>5.910264315</v>
      </c>
      <c r="W671" s="10">
        <v>0.33029379399999997</v>
      </c>
      <c r="X671" s="10">
        <v>2.2699413000000002E-2</v>
      </c>
    </row>
    <row r="672" spans="3:24" x14ac:dyDescent="0.3">
      <c r="C672" t="s">
        <v>993</v>
      </c>
      <c r="D672">
        <v>7.4945809969999999</v>
      </c>
      <c r="E672" s="10">
        <v>-0.42412301899999999</v>
      </c>
      <c r="F672" s="10">
        <v>1.0274095E-2</v>
      </c>
      <c r="U672" t="s">
        <v>1852</v>
      </c>
      <c r="V672">
        <v>6.6906006810000003</v>
      </c>
      <c r="W672" s="10">
        <v>0.330207156</v>
      </c>
      <c r="X672" s="10">
        <v>3.5240549999999999E-3</v>
      </c>
    </row>
    <row r="673" spans="3:24" x14ac:dyDescent="0.3">
      <c r="C673" t="s">
        <v>994</v>
      </c>
      <c r="D673">
        <v>6.1826730950000002</v>
      </c>
      <c r="E673" s="10">
        <v>-0.423622318</v>
      </c>
      <c r="F673" s="10">
        <v>3.99875E-4</v>
      </c>
      <c r="U673" t="s">
        <v>2015</v>
      </c>
      <c r="V673" s="13">
        <v>3.9468097750000002</v>
      </c>
      <c r="W673" s="12">
        <v>0.33016536200000002</v>
      </c>
      <c r="X673" s="10">
        <v>3.7113238E-2</v>
      </c>
    </row>
    <row r="674" spans="3:24" x14ac:dyDescent="0.3">
      <c r="C674" t="s">
        <v>995</v>
      </c>
      <c r="D674">
        <v>0.852857058</v>
      </c>
      <c r="E674" s="10">
        <v>-0.42329375899999999</v>
      </c>
      <c r="F674" s="10">
        <v>2.5166403E-2</v>
      </c>
      <c r="U674" t="s">
        <v>1717</v>
      </c>
      <c r="V674" s="13">
        <v>6.2912201520000002</v>
      </c>
      <c r="W674" s="12">
        <v>0.330036475</v>
      </c>
      <c r="X674" s="10">
        <v>1.2403809999999999E-2</v>
      </c>
    </row>
    <row r="675" spans="3:24" x14ac:dyDescent="0.3">
      <c r="C675" t="s">
        <v>996</v>
      </c>
      <c r="D675">
        <v>3.174907878</v>
      </c>
      <c r="E675" s="10">
        <v>-0.42324924200000003</v>
      </c>
      <c r="F675" s="10">
        <v>3.5710400000000002E-4</v>
      </c>
      <c r="U675" t="s">
        <v>1718</v>
      </c>
      <c r="V675" s="13">
        <v>5.2798166389999999</v>
      </c>
      <c r="W675" s="12">
        <v>0.329925415</v>
      </c>
      <c r="X675" s="10">
        <v>2.4350133999999999E-2</v>
      </c>
    </row>
    <row r="676" spans="3:24" x14ac:dyDescent="0.3">
      <c r="C676" t="s">
        <v>997</v>
      </c>
      <c r="D676">
        <v>2.9445469169999998</v>
      </c>
      <c r="E676" s="10">
        <v>-0.42314921799999999</v>
      </c>
      <c r="F676" s="10">
        <v>7.0602900000000005E-4</v>
      </c>
      <c r="U676" t="s">
        <v>1346</v>
      </c>
      <c r="V676" s="13">
        <v>4.6640477530000002</v>
      </c>
      <c r="W676" s="12">
        <v>0.329161641</v>
      </c>
      <c r="X676" s="10">
        <v>1.8288204999999998E-2</v>
      </c>
    </row>
    <row r="677" spans="3:24" x14ac:dyDescent="0.3">
      <c r="C677" t="s">
        <v>998</v>
      </c>
      <c r="D677">
        <v>0.94500408899999999</v>
      </c>
      <c r="E677" s="10">
        <v>-0.42209197999999998</v>
      </c>
      <c r="F677" s="10">
        <v>3.4367254999999999E-2</v>
      </c>
      <c r="U677" t="s">
        <v>1958</v>
      </c>
      <c r="V677">
        <v>2.9532244580000002</v>
      </c>
      <c r="W677" s="10">
        <v>0.32912727000000003</v>
      </c>
      <c r="X677" s="10">
        <v>1.1108951000000001E-2</v>
      </c>
    </row>
    <row r="678" spans="3:24" x14ac:dyDescent="0.3">
      <c r="C678" t="s">
        <v>999</v>
      </c>
      <c r="D678">
        <v>7.517498722</v>
      </c>
      <c r="E678" s="10">
        <v>-0.42145602900000001</v>
      </c>
      <c r="F678" s="10">
        <v>4.6517219999999996E-3</v>
      </c>
      <c r="U678" t="s">
        <v>1719</v>
      </c>
      <c r="V678" s="13">
        <v>6.1123232070000002</v>
      </c>
      <c r="W678" s="12">
        <v>0.32822445500000003</v>
      </c>
      <c r="X678" s="10">
        <v>3.1481240000000001E-2</v>
      </c>
    </row>
    <row r="679" spans="3:24" x14ac:dyDescent="0.3">
      <c r="C679" t="s">
        <v>1000</v>
      </c>
      <c r="D679">
        <v>3.4709203639999999</v>
      </c>
      <c r="E679" s="10">
        <v>-0.421090099</v>
      </c>
      <c r="F679" s="10">
        <v>9.8102629999999996E-3</v>
      </c>
      <c r="U679" t="s">
        <v>1959</v>
      </c>
      <c r="V679">
        <v>3.5322145100000002</v>
      </c>
      <c r="W679" s="10">
        <v>0.32802115500000001</v>
      </c>
      <c r="X679" s="10">
        <v>3.8809653E-2</v>
      </c>
    </row>
    <row r="680" spans="3:24" x14ac:dyDescent="0.3">
      <c r="C680" t="s">
        <v>1001</v>
      </c>
      <c r="D680">
        <v>2.9653181790000001</v>
      </c>
      <c r="E680" s="10">
        <v>-0.42004136199999997</v>
      </c>
      <c r="F680" s="10">
        <v>6.2038000000000002E-4</v>
      </c>
      <c r="U680" t="s">
        <v>1835</v>
      </c>
      <c r="V680">
        <v>7.2837363719999999</v>
      </c>
      <c r="W680" s="10">
        <v>0.327739893</v>
      </c>
      <c r="X680" s="10">
        <v>4.0595550000000003E-3</v>
      </c>
    </row>
    <row r="681" spans="3:24" x14ac:dyDescent="0.3">
      <c r="C681" t="s">
        <v>1002</v>
      </c>
      <c r="D681" s="13">
        <v>4.9709688940000003</v>
      </c>
      <c r="E681" s="12">
        <v>-0.41985947499999998</v>
      </c>
      <c r="F681" s="10">
        <v>4.1999999999999998E-5</v>
      </c>
      <c r="U681" t="s">
        <v>1836</v>
      </c>
      <c r="V681">
        <v>6.0051088090000002</v>
      </c>
      <c r="W681" s="10">
        <v>0.32753745699999998</v>
      </c>
      <c r="X681" s="10">
        <v>1.9991549999999999E-3</v>
      </c>
    </row>
    <row r="682" spans="3:24" x14ac:dyDescent="0.3">
      <c r="C682" t="s">
        <v>1003</v>
      </c>
      <c r="D682" s="13">
        <v>2.4867771599999999</v>
      </c>
      <c r="E682" s="12">
        <v>-0.418797792</v>
      </c>
      <c r="F682" s="10">
        <v>1.4548670000000001E-3</v>
      </c>
      <c r="U682" t="s">
        <v>2016</v>
      </c>
      <c r="V682">
        <v>3.3744506959999998</v>
      </c>
      <c r="W682" s="10">
        <v>0.32724685399999998</v>
      </c>
      <c r="X682" s="10">
        <v>2.4793716E-2</v>
      </c>
    </row>
    <row r="683" spans="3:24" x14ac:dyDescent="0.3">
      <c r="C683" t="s">
        <v>1004</v>
      </c>
      <c r="D683" s="13">
        <v>4.6616142189999996</v>
      </c>
      <c r="E683" s="12">
        <v>-0.41820283400000002</v>
      </c>
      <c r="F683" s="10">
        <v>1.72817E-4</v>
      </c>
      <c r="U683" t="s">
        <v>1494</v>
      </c>
      <c r="V683" s="13">
        <v>5.151098943</v>
      </c>
      <c r="W683" s="12">
        <v>0.32701572400000001</v>
      </c>
      <c r="X683" s="10">
        <v>2.3727130999999999E-2</v>
      </c>
    </row>
    <row r="684" spans="3:24" x14ac:dyDescent="0.3">
      <c r="C684" t="s">
        <v>1005</v>
      </c>
      <c r="D684">
        <v>2.2261501080000001</v>
      </c>
      <c r="E684" s="10">
        <v>-0.41713622700000003</v>
      </c>
      <c r="F684" s="10">
        <v>9.5113800000000003E-4</v>
      </c>
      <c r="U684" t="s">
        <v>1635</v>
      </c>
      <c r="V684" s="13">
        <v>4.0213544509999997</v>
      </c>
      <c r="W684" s="12">
        <v>0.32673474200000002</v>
      </c>
      <c r="X684" s="10">
        <v>3.3460241000000002E-2</v>
      </c>
    </row>
    <row r="685" spans="3:24" x14ac:dyDescent="0.3">
      <c r="C685" t="s">
        <v>1006</v>
      </c>
      <c r="D685">
        <v>3.6824960679999998</v>
      </c>
      <c r="E685" s="10">
        <v>-0.417008355</v>
      </c>
      <c r="F685" s="10">
        <v>2.0249790000000001E-3</v>
      </c>
      <c r="U685" t="s">
        <v>2017</v>
      </c>
      <c r="V685" s="13">
        <v>3.3794813000000001</v>
      </c>
      <c r="W685" s="12">
        <v>0.32630988</v>
      </c>
      <c r="X685" s="10">
        <v>2.5027028E-2</v>
      </c>
    </row>
    <row r="686" spans="3:24" x14ac:dyDescent="0.3">
      <c r="C686" t="s">
        <v>1007</v>
      </c>
      <c r="D686" s="13">
        <v>3.6729027809999999</v>
      </c>
      <c r="E686" s="12">
        <v>-0.416401358</v>
      </c>
      <c r="F686" s="10">
        <v>1.6791322000000001E-2</v>
      </c>
      <c r="U686" t="s">
        <v>1837</v>
      </c>
      <c r="V686">
        <v>4.709661026</v>
      </c>
      <c r="W686" s="10">
        <v>0.32613202600000002</v>
      </c>
      <c r="X686" s="10">
        <v>4.6340215999999997E-2</v>
      </c>
    </row>
    <row r="687" spans="3:24" x14ac:dyDescent="0.3">
      <c r="C687" t="s">
        <v>1008</v>
      </c>
      <c r="D687">
        <v>1.8665849160000001</v>
      </c>
      <c r="E687" s="10">
        <v>-0.41596624100000001</v>
      </c>
      <c r="F687" s="10">
        <v>4.5433399999999999E-3</v>
      </c>
      <c r="U687" t="s">
        <v>1838</v>
      </c>
      <c r="V687">
        <v>5.2125492480000002</v>
      </c>
      <c r="W687" s="10">
        <v>0.32587306199999999</v>
      </c>
      <c r="X687" s="10">
        <v>3.9928899999999999E-4</v>
      </c>
    </row>
    <row r="688" spans="3:24" x14ac:dyDescent="0.3">
      <c r="C688" t="s">
        <v>1009</v>
      </c>
      <c r="D688">
        <v>1.3232078899999999</v>
      </c>
      <c r="E688" s="10">
        <v>-0.41589242599999998</v>
      </c>
      <c r="F688" s="10">
        <v>4.2558562000000001E-2</v>
      </c>
      <c r="U688" t="s">
        <v>1636</v>
      </c>
      <c r="V688" s="13">
        <v>1.0890565139999999</v>
      </c>
      <c r="W688" s="12">
        <v>0.32299191900000002</v>
      </c>
      <c r="X688" s="10">
        <v>4.8095087000000002E-2</v>
      </c>
    </row>
    <row r="689" spans="3:24" x14ac:dyDescent="0.3">
      <c r="C689" t="s">
        <v>1010</v>
      </c>
      <c r="D689">
        <v>5.9665110879999999</v>
      </c>
      <c r="E689" s="10">
        <v>-0.41543015900000002</v>
      </c>
      <c r="F689" s="10">
        <v>3.0457013000000002E-2</v>
      </c>
      <c r="U689" t="s">
        <v>2061</v>
      </c>
      <c r="V689">
        <v>3.4755214040000002</v>
      </c>
      <c r="W689" s="10">
        <v>0.322409479</v>
      </c>
      <c r="X689" s="10">
        <v>4.3146581000000003E-2</v>
      </c>
    </row>
    <row r="690" spans="3:24" x14ac:dyDescent="0.3">
      <c r="C690" t="s">
        <v>1011</v>
      </c>
      <c r="D690">
        <v>0.64836425799999997</v>
      </c>
      <c r="E690" s="10">
        <v>-0.41525435399999999</v>
      </c>
      <c r="F690" s="10">
        <v>3.7988666999999997E-2</v>
      </c>
      <c r="U690" t="s">
        <v>1347</v>
      </c>
      <c r="V690" s="13">
        <v>3.650466174</v>
      </c>
      <c r="W690" s="12">
        <v>0.32204309599999997</v>
      </c>
      <c r="X690" s="10">
        <v>3.1459054E-2</v>
      </c>
    </row>
    <row r="691" spans="3:24" x14ac:dyDescent="0.3">
      <c r="C691" t="s">
        <v>1012</v>
      </c>
      <c r="D691" s="13">
        <v>6.9741651820000001</v>
      </c>
      <c r="E691" s="12">
        <v>-0.414852473</v>
      </c>
      <c r="F691" s="10">
        <v>1.3719900000000001E-4</v>
      </c>
      <c r="U691" t="s">
        <v>1637</v>
      </c>
      <c r="V691">
        <v>1.914791709</v>
      </c>
      <c r="W691" s="10">
        <v>0.321963163</v>
      </c>
      <c r="X691" s="10">
        <v>4.5521759000000002E-2</v>
      </c>
    </row>
    <row r="692" spans="3:24" x14ac:dyDescent="0.3">
      <c r="C692" t="s">
        <v>1013</v>
      </c>
      <c r="D692">
        <v>1.1476552179999999</v>
      </c>
      <c r="E692" s="10">
        <v>-0.414257082</v>
      </c>
      <c r="F692" s="10">
        <v>3.9240229999999996E-3</v>
      </c>
      <c r="U692" t="s">
        <v>1839</v>
      </c>
      <c r="V692" s="13">
        <v>8.4329369980000006</v>
      </c>
      <c r="W692" s="12">
        <v>0.32148698399999998</v>
      </c>
      <c r="X692" s="10">
        <v>4.2213749000000002E-2</v>
      </c>
    </row>
    <row r="693" spans="3:24" x14ac:dyDescent="0.3">
      <c r="C693" t="s">
        <v>1014</v>
      </c>
      <c r="D693" s="13">
        <v>3.7857861659999998</v>
      </c>
      <c r="E693" s="12">
        <v>-0.41222710600000001</v>
      </c>
      <c r="F693" s="10">
        <v>1.9396159999999999E-3</v>
      </c>
      <c r="U693" t="s">
        <v>1348</v>
      </c>
      <c r="V693" s="13">
        <v>3.0628179019999999</v>
      </c>
      <c r="W693" s="12">
        <v>0.321413065</v>
      </c>
      <c r="X693" s="10">
        <v>4.7766004000000001E-2</v>
      </c>
    </row>
    <row r="694" spans="3:24" x14ac:dyDescent="0.3">
      <c r="C694" t="s">
        <v>1015</v>
      </c>
      <c r="D694">
        <v>1.2504793359999999</v>
      </c>
      <c r="E694" s="10">
        <v>-0.41195945299999998</v>
      </c>
      <c r="F694" s="10">
        <v>2.0722146E-2</v>
      </c>
      <c r="U694" t="s">
        <v>1720</v>
      </c>
      <c r="V694" s="13">
        <v>3.3387980110000002</v>
      </c>
      <c r="W694" s="12">
        <v>0.32090571600000001</v>
      </c>
      <c r="X694" s="10">
        <v>3.9730715999999999E-2</v>
      </c>
    </row>
    <row r="695" spans="3:24" x14ac:dyDescent="0.3">
      <c r="C695" t="s">
        <v>1016</v>
      </c>
      <c r="D695">
        <v>3.2436544170000001</v>
      </c>
      <c r="E695" s="10">
        <v>-0.411731719</v>
      </c>
      <c r="F695" s="10">
        <v>1.8039518000000001E-2</v>
      </c>
      <c r="U695" t="s">
        <v>1840</v>
      </c>
      <c r="V695" s="13">
        <v>4.2798586800000002</v>
      </c>
      <c r="W695" s="12">
        <v>0.320519585</v>
      </c>
      <c r="X695" s="10">
        <v>1.99125E-4</v>
      </c>
    </row>
    <row r="696" spans="3:24" x14ac:dyDescent="0.3">
      <c r="C696" t="s">
        <v>1017</v>
      </c>
      <c r="D696">
        <v>5.7012725140000002</v>
      </c>
      <c r="E696" s="10">
        <v>-0.41090084500000001</v>
      </c>
      <c r="F696" s="10">
        <v>4.3202949999999997E-2</v>
      </c>
      <c r="U696" t="s">
        <v>1960</v>
      </c>
      <c r="V696">
        <v>4.3644703720000004</v>
      </c>
      <c r="W696" s="10">
        <v>0.32047102500000002</v>
      </c>
      <c r="X696" s="10">
        <v>1.1358480000000001E-3</v>
      </c>
    </row>
    <row r="697" spans="3:24" x14ac:dyDescent="0.3">
      <c r="C697" t="s">
        <v>1018</v>
      </c>
      <c r="D697">
        <v>4.5225616909999999</v>
      </c>
      <c r="E697" s="10">
        <v>-0.40897587499999999</v>
      </c>
      <c r="F697" s="10">
        <v>2.8621900000000001E-3</v>
      </c>
      <c r="U697" t="s">
        <v>1638</v>
      </c>
      <c r="V697">
        <v>1.4767413039999999</v>
      </c>
      <c r="W697" s="10">
        <v>0.31985374700000002</v>
      </c>
      <c r="X697" s="10">
        <v>3.2975454000000001E-2</v>
      </c>
    </row>
    <row r="698" spans="3:24" x14ac:dyDescent="0.3">
      <c r="C698" t="s">
        <v>1019</v>
      </c>
      <c r="D698">
        <v>3.52062695</v>
      </c>
      <c r="E698" s="10">
        <v>-0.40885442700000002</v>
      </c>
      <c r="F698" s="10">
        <v>4.2465627999999998E-2</v>
      </c>
      <c r="U698" t="s">
        <v>1721</v>
      </c>
      <c r="V698" s="13">
        <v>5.1132805609999998</v>
      </c>
      <c r="W698" s="12">
        <v>0.31788106300000002</v>
      </c>
      <c r="X698" s="10">
        <v>3.8431962E-2</v>
      </c>
    </row>
    <row r="699" spans="3:24" x14ac:dyDescent="0.3">
      <c r="C699" t="s">
        <v>1020</v>
      </c>
      <c r="D699" s="13">
        <v>2.686645596</v>
      </c>
      <c r="E699" s="12">
        <v>-0.40832056799999999</v>
      </c>
      <c r="F699" s="10">
        <v>5.75583E-3</v>
      </c>
      <c r="U699" t="s">
        <v>1745</v>
      </c>
      <c r="V699">
        <v>5.4997296059999998</v>
      </c>
      <c r="W699" s="10">
        <v>0.317829847</v>
      </c>
      <c r="X699" s="10">
        <v>2.7622480000000001E-3</v>
      </c>
    </row>
    <row r="700" spans="3:24" x14ac:dyDescent="0.3">
      <c r="C700" t="s">
        <v>1021</v>
      </c>
      <c r="D700">
        <v>5.9689351200000003</v>
      </c>
      <c r="E700" s="10">
        <v>-0.40808414700000001</v>
      </c>
      <c r="F700" s="10">
        <v>1.9692273E-2</v>
      </c>
      <c r="U700" t="s">
        <v>2062</v>
      </c>
      <c r="V700">
        <v>2.6794651599999999</v>
      </c>
      <c r="W700" s="10">
        <v>0.317440483</v>
      </c>
      <c r="X700" s="10">
        <v>1.7691480999999998E-2</v>
      </c>
    </row>
    <row r="701" spans="3:24" x14ac:dyDescent="0.3">
      <c r="C701" t="s">
        <v>1022</v>
      </c>
      <c r="D701">
        <v>2.6519164380000002</v>
      </c>
      <c r="E701" s="10">
        <v>-0.40745308299999999</v>
      </c>
      <c r="F701" s="10">
        <v>4.7382579000000001E-2</v>
      </c>
      <c r="U701" t="s">
        <v>2018</v>
      </c>
      <c r="V701">
        <v>4.2563537140000003</v>
      </c>
      <c r="W701" s="10">
        <v>0.31730018799999998</v>
      </c>
      <c r="X701" s="10">
        <v>7.9754419999999993E-3</v>
      </c>
    </row>
    <row r="702" spans="3:24" x14ac:dyDescent="0.3">
      <c r="C702" t="s">
        <v>1023</v>
      </c>
      <c r="D702">
        <v>3.4992395890000001</v>
      </c>
      <c r="E702" s="10">
        <v>-0.40729129800000002</v>
      </c>
      <c r="F702" s="10">
        <v>8.2406000000000005E-4</v>
      </c>
      <c r="U702" t="s">
        <v>1961</v>
      </c>
      <c r="V702">
        <v>2.9843376369999999</v>
      </c>
      <c r="W702" s="10">
        <v>0.317117021</v>
      </c>
      <c r="X702" s="10">
        <v>3.3344657999999999E-2</v>
      </c>
    </row>
    <row r="703" spans="3:24" x14ac:dyDescent="0.3">
      <c r="C703" t="s">
        <v>1024</v>
      </c>
      <c r="D703" s="13">
        <v>3.4266010379999998</v>
      </c>
      <c r="E703" s="12">
        <v>-0.407250852</v>
      </c>
      <c r="F703" s="10">
        <v>1.2238016000000001E-2</v>
      </c>
      <c r="U703" t="s">
        <v>1962</v>
      </c>
      <c r="V703">
        <v>5.017214718</v>
      </c>
      <c r="W703" s="10">
        <v>0.31683634799999999</v>
      </c>
      <c r="X703" s="10">
        <v>3.9788150000000001E-3</v>
      </c>
    </row>
    <row r="704" spans="3:24" x14ac:dyDescent="0.3">
      <c r="C704" t="s">
        <v>1025</v>
      </c>
      <c r="D704" s="13">
        <v>3.811981576</v>
      </c>
      <c r="E704" s="12">
        <v>-0.40675719100000002</v>
      </c>
      <c r="F704" s="10">
        <v>3.687236E-3</v>
      </c>
      <c r="U704" t="s">
        <v>2019</v>
      </c>
      <c r="V704">
        <v>3.8148689440000001</v>
      </c>
      <c r="W704" s="10">
        <v>0.31669898299999999</v>
      </c>
      <c r="X704" s="10">
        <v>1.7662107E-2</v>
      </c>
    </row>
    <row r="705" spans="3:24" x14ac:dyDescent="0.3">
      <c r="C705" t="s">
        <v>1026</v>
      </c>
      <c r="D705">
        <v>1.236940186</v>
      </c>
      <c r="E705" s="10">
        <v>-0.40656055099999999</v>
      </c>
      <c r="F705" s="10">
        <v>1.9394432999999999E-2</v>
      </c>
      <c r="U705" t="s">
        <v>1639</v>
      </c>
      <c r="V705" s="13">
        <v>4.5990922000000003</v>
      </c>
      <c r="W705" s="12">
        <v>0.31641299299999998</v>
      </c>
      <c r="X705" s="10">
        <v>4.2680900000000004E-3</v>
      </c>
    </row>
    <row r="706" spans="3:24" x14ac:dyDescent="0.3">
      <c r="C706" t="s">
        <v>1027</v>
      </c>
      <c r="D706">
        <v>1.7585596269999999</v>
      </c>
      <c r="E706" s="10">
        <v>-0.40561594499999998</v>
      </c>
      <c r="F706" s="10">
        <v>2.5394361000000001E-2</v>
      </c>
      <c r="U706" t="s">
        <v>1640</v>
      </c>
      <c r="V706">
        <v>3.126023843</v>
      </c>
      <c r="W706" s="10">
        <v>0.31638975600000002</v>
      </c>
      <c r="X706" s="10">
        <v>3.9475032E-2</v>
      </c>
    </row>
    <row r="707" spans="3:24" x14ac:dyDescent="0.3">
      <c r="C707" t="s">
        <v>1028</v>
      </c>
      <c r="D707">
        <v>1.4139693360000001</v>
      </c>
      <c r="E707" s="10">
        <v>-0.40525505899999997</v>
      </c>
      <c r="F707" s="10">
        <v>2.8895757000000001E-2</v>
      </c>
      <c r="U707" t="s">
        <v>1414</v>
      </c>
      <c r="V707" s="13">
        <v>5.2966796739999999</v>
      </c>
      <c r="W707" s="12">
        <v>0.31517966600000002</v>
      </c>
      <c r="X707" s="10">
        <v>3.6584626000000002E-2</v>
      </c>
    </row>
    <row r="708" spans="3:24" x14ac:dyDescent="0.3">
      <c r="C708" t="s">
        <v>1029</v>
      </c>
      <c r="D708">
        <v>3.6537430070000001</v>
      </c>
      <c r="E708" s="10">
        <v>-0.40483214000000001</v>
      </c>
      <c r="F708" s="10">
        <v>1.1788826000000001E-2</v>
      </c>
      <c r="U708" t="s">
        <v>1841</v>
      </c>
      <c r="V708" s="13">
        <v>5.8189469860000003</v>
      </c>
      <c r="W708" s="12">
        <v>0.31495720900000002</v>
      </c>
      <c r="X708" s="10">
        <v>1.070131E-3</v>
      </c>
    </row>
    <row r="709" spans="3:24" x14ac:dyDescent="0.3">
      <c r="C709" t="s">
        <v>1030</v>
      </c>
      <c r="D709">
        <v>1.8036503290000001</v>
      </c>
      <c r="E709" s="10">
        <v>-0.40478868899999998</v>
      </c>
      <c r="F709" s="10">
        <v>3.6572097999999997E-2</v>
      </c>
      <c r="U709" t="s">
        <v>2063</v>
      </c>
      <c r="V709">
        <v>2.6825272770000002</v>
      </c>
      <c r="W709" s="10">
        <v>0.314530684</v>
      </c>
      <c r="X709" s="10">
        <v>1.4826495E-2</v>
      </c>
    </row>
    <row r="710" spans="3:24" x14ac:dyDescent="0.3">
      <c r="C710" t="s">
        <v>1031</v>
      </c>
      <c r="D710" s="13">
        <v>1.2295462180000001</v>
      </c>
      <c r="E710" s="12">
        <v>-0.40475412</v>
      </c>
      <c r="F710" s="10">
        <v>4.2008548E-2</v>
      </c>
      <c r="U710" t="s">
        <v>1349</v>
      </c>
      <c r="V710" s="13">
        <v>3.550536025</v>
      </c>
      <c r="W710" s="12">
        <v>0.31305282699999998</v>
      </c>
      <c r="X710" s="10">
        <v>1.064747E-3</v>
      </c>
    </row>
    <row r="711" spans="3:24" x14ac:dyDescent="0.3">
      <c r="C711" t="s">
        <v>1032</v>
      </c>
      <c r="D711" s="13">
        <v>0.56612301499999995</v>
      </c>
      <c r="E711" s="12">
        <v>-0.40461111900000002</v>
      </c>
      <c r="F711" s="10">
        <v>3.3788601000000001E-2</v>
      </c>
      <c r="U711" t="s">
        <v>2020</v>
      </c>
      <c r="V711">
        <v>6.7714456470000002</v>
      </c>
      <c r="W711" s="10">
        <v>0.31208158600000002</v>
      </c>
      <c r="X711" s="10">
        <v>6.1372450000000004E-3</v>
      </c>
    </row>
    <row r="712" spans="3:24" x14ac:dyDescent="0.3">
      <c r="C712" t="s">
        <v>1033</v>
      </c>
      <c r="D712">
        <v>4.9246092060000004</v>
      </c>
      <c r="E712" s="10">
        <v>-0.40288435500000003</v>
      </c>
      <c r="F712" s="10">
        <v>2.9808909999999998E-3</v>
      </c>
      <c r="U712" t="s">
        <v>1681</v>
      </c>
      <c r="V712" s="13">
        <v>5.8416057810000002</v>
      </c>
      <c r="W712" s="12">
        <v>0.312026794</v>
      </c>
      <c r="X712" s="10">
        <v>2.3651188E-2</v>
      </c>
    </row>
    <row r="713" spans="3:24" x14ac:dyDescent="0.3">
      <c r="C713" t="s">
        <v>1034</v>
      </c>
      <c r="D713">
        <v>1.7675903340000001</v>
      </c>
      <c r="E713" s="10">
        <v>-0.402731318</v>
      </c>
      <c r="F713" s="10">
        <v>2.2691092E-2</v>
      </c>
      <c r="U713" t="s">
        <v>1415</v>
      </c>
      <c r="V713" s="13">
        <v>3.6132389580000002</v>
      </c>
      <c r="W713" s="12">
        <v>0.311411624</v>
      </c>
      <c r="X713" s="10">
        <v>2.7110195E-2</v>
      </c>
    </row>
    <row r="714" spans="3:24" x14ac:dyDescent="0.3">
      <c r="C714" t="s">
        <v>1035</v>
      </c>
      <c r="D714">
        <v>2.134613297</v>
      </c>
      <c r="E714" s="10">
        <v>-0.40260248700000001</v>
      </c>
      <c r="F714" s="10">
        <v>5.3802449999999996E-3</v>
      </c>
      <c r="U714" t="s">
        <v>1842</v>
      </c>
      <c r="V714">
        <v>4.5509830009999996</v>
      </c>
      <c r="W714" s="10">
        <v>0.31128128300000002</v>
      </c>
      <c r="X714" s="10">
        <v>1.8228599999999999E-3</v>
      </c>
    </row>
    <row r="715" spans="3:24" x14ac:dyDescent="0.3">
      <c r="C715" t="s">
        <v>1036</v>
      </c>
      <c r="D715">
        <v>6.9751677079999999</v>
      </c>
      <c r="E715" s="10">
        <v>-0.40217011699999999</v>
      </c>
      <c r="F715" s="10">
        <v>1.5279610000000001E-2</v>
      </c>
      <c r="U715" t="s">
        <v>1722</v>
      </c>
      <c r="V715" s="13">
        <v>3.3639930809999998</v>
      </c>
      <c r="W715" s="12">
        <v>0.31086033899999999</v>
      </c>
      <c r="X715" s="10">
        <v>4.3168671999999998E-2</v>
      </c>
    </row>
    <row r="716" spans="3:24" x14ac:dyDescent="0.3">
      <c r="C716" t="s">
        <v>1037</v>
      </c>
      <c r="D716" s="13">
        <v>0.77416318299999998</v>
      </c>
      <c r="E716" s="12">
        <v>-0.40193490799999998</v>
      </c>
      <c r="F716" s="10">
        <v>4.7550027000000002E-2</v>
      </c>
      <c r="U716" t="s">
        <v>1542</v>
      </c>
      <c r="V716">
        <v>6.6914381770000002</v>
      </c>
      <c r="W716" s="10">
        <v>0.31079659799999998</v>
      </c>
      <c r="X716" s="10">
        <v>2.829682E-2</v>
      </c>
    </row>
    <row r="717" spans="3:24" x14ac:dyDescent="0.3">
      <c r="C717" t="s">
        <v>1038</v>
      </c>
      <c r="D717">
        <v>8.1695493510000006</v>
      </c>
      <c r="E717" s="10">
        <v>-0.40169998800000001</v>
      </c>
      <c r="F717" s="10">
        <v>4.179398E-3</v>
      </c>
      <c r="U717" t="s">
        <v>1963</v>
      </c>
      <c r="V717">
        <v>2.2111683879999999</v>
      </c>
      <c r="W717" s="10">
        <v>0.31042258700000003</v>
      </c>
      <c r="X717" s="10">
        <v>3.1990050999999999E-2</v>
      </c>
    </row>
    <row r="718" spans="3:24" x14ac:dyDescent="0.3">
      <c r="C718" t="s">
        <v>1039</v>
      </c>
      <c r="D718" s="13">
        <v>7.2876070159999999</v>
      </c>
      <c r="E718" s="12">
        <v>-0.40157479600000001</v>
      </c>
      <c r="F718" s="10">
        <v>2.5338679999999999E-3</v>
      </c>
      <c r="U718" t="s">
        <v>1416</v>
      </c>
      <c r="V718" s="13">
        <v>6.4653462160000004</v>
      </c>
      <c r="W718" s="12">
        <v>0.30986483799999998</v>
      </c>
      <c r="X718" s="10">
        <v>4.2241199999999996E-3</v>
      </c>
    </row>
    <row r="719" spans="3:24" x14ac:dyDescent="0.3">
      <c r="C719" t="s">
        <v>1040</v>
      </c>
      <c r="D719" s="13">
        <v>5.2430649540000003</v>
      </c>
      <c r="E719" s="12">
        <v>-0.401392839</v>
      </c>
      <c r="F719" s="10">
        <v>9.4740129999999999E-3</v>
      </c>
      <c r="U719" t="s">
        <v>2064</v>
      </c>
      <c r="V719">
        <v>6.0216724819999996</v>
      </c>
      <c r="W719" s="10">
        <v>0.30934252000000001</v>
      </c>
      <c r="X719" s="10">
        <v>3.7630200000000002E-4</v>
      </c>
    </row>
    <row r="720" spans="3:24" x14ac:dyDescent="0.3">
      <c r="C720" t="s">
        <v>1041</v>
      </c>
      <c r="D720">
        <v>0.59002767</v>
      </c>
      <c r="E720" s="10">
        <v>-0.40127416700000001</v>
      </c>
      <c r="F720" s="10">
        <v>2.7985998000000002E-2</v>
      </c>
      <c r="U720" t="s">
        <v>1543</v>
      </c>
      <c r="V720">
        <v>8.4851695669999998</v>
      </c>
      <c r="W720" s="10">
        <v>0.30929218000000003</v>
      </c>
      <c r="X720" s="10">
        <v>1.3147277000000001E-2</v>
      </c>
    </row>
    <row r="721" spans="3:24" x14ac:dyDescent="0.3">
      <c r="C721" t="s">
        <v>1042</v>
      </c>
      <c r="D721">
        <v>7.6093226899999999</v>
      </c>
      <c r="E721" s="10">
        <v>-0.40111534799999998</v>
      </c>
      <c r="F721" s="10">
        <v>4.6795753000000002E-2</v>
      </c>
      <c r="U721" t="s">
        <v>1641</v>
      </c>
      <c r="V721" s="13">
        <v>5.6171549670000003</v>
      </c>
      <c r="W721" s="12">
        <v>0.30915218900000002</v>
      </c>
      <c r="X721" s="10">
        <v>7.8816240000000003E-3</v>
      </c>
    </row>
    <row r="722" spans="3:24" x14ac:dyDescent="0.3">
      <c r="C722" t="s">
        <v>1043</v>
      </c>
      <c r="D722" s="13">
        <v>3.8461347680000002</v>
      </c>
      <c r="E722" s="12">
        <v>-0.40011898800000001</v>
      </c>
      <c r="F722" s="10">
        <v>2.3664700000000001E-4</v>
      </c>
      <c r="U722" t="s">
        <v>1508</v>
      </c>
      <c r="V722">
        <v>4.3200896640000002</v>
      </c>
      <c r="W722" s="10">
        <v>0.30863560000000001</v>
      </c>
      <c r="X722" s="10">
        <v>2.4296839000000001E-2</v>
      </c>
    </row>
    <row r="723" spans="3:24" x14ac:dyDescent="0.3">
      <c r="C723" t="s">
        <v>1044</v>
      </c>
      <c r="D723">
        <v>3.3574293019999999</v>
      </c>
      <c r="E723" s="10">
        <v>-0.399783899</v>
      </c>
      <c r="F723" s="10">
        <v>1.826119E-3</v>
      </c>
      <c r="U723" t="s">
        <v>1964</v>
      </c>
      <c r="V723" s="13">
        <v>5.6906377499999996</v>
      </c>
      <c r="W723" s="12">
        <v>0.30792434200000002</v>
      </c>
      <c r="X723" s="10">
        <v>1.1733838E-2</v>
      </c>
    </row>
    <row r="724" spans="3:24" x14ac:dyDescent="0.3">
      <c r="C724" t="s">
        <v>1045</v>
      </c>
      <c r="D724" s="13">
        <v>4.0618544590000001</v>
      </c>
      <c r="E724" s="12">
        <v>-0.39962677000000002</v>
      </c>
      <c r="F724" s="10">
        <v>1.0249160000000001E-3</v>
      </c>
      <c r="U724" t="s">
        <v>1723</v>
      </c>
      <c r="V724" s="13">
        <v>4.1236246489999999</v>
      </c>
      <c r="W724" s="12">
        <v>0.30778548100000003</v>
      </c>
      <c r="X724" s="10">
        <v>3.7895371999999997E-2</v>
      </c>
    </row>
    <row r="725" spans="3:24" x14ac:dyDescent="0.3">
      <c r="C725" t="s">
        <v>1046</v>
      </c>
      <c r="D725">
        <v>7.5327953570000004</v>
      </c>
      <c r="E725" s="10">
        <v>-0.39961691700000002</v>
      </c>
      <c r="F725" s="10">
        <v>1.6674496E-2</v>
      </c>
      <c r="U725" t="s">
        <v>2065</v>
      </c>
      <c r="V725" s="13">
        <v>5.5850468040000001</v>
      </c>
      <c r="W725" s="12">
        <v>0.30763726600000002</v>
      </c>
      <c r="X725" s="10">
        <v>3.678696E-3</v>
      </c>
    </row>
    <row r="726" spans="3:24" x14ac:dyDescent="0.3">
      <c r="C726" t="s">
        <v>1047</v>
      </c>
      <c r="D726">
        <v>7.5424530000000001</v>
      </c>
      <c r="E726" s="10">
        <v>-0.39917166999999998</v>
      </c>
      <c r="F726" s="10">
        <v>1.5291895999999999E-2</v>
      </c>
      <c r="U726" t="s">
        <v>1965</v>
      </c>
      <c r="V726" s="13">
        <v>7.4973944789999996</v>
      </c>
      <c r="W726" s="12">
        <v>0.30727430999999999</v>
      </c>
      <c r="X726" s="10">
        <v>4.05752E-4</v>
      </c>
    </row>
    <row r="727" spans="3:24" x14ac:dyDescent="0.3">
      <c r="C727" t="s">
        <v>1048</v>
      </c>
      <c r="D727">
        <v>9.1719722200000007</v>
      </c>
      <c r="E727" s="10">
        <v>-0.39908742600000002</v>
      </c>
      <c r="F727" s="10">
        <v>3.3634889999999999E-3</v>
      </c>
      <c r="U727" t="s">
        <v>1843</v>
      </c>
      <c r="V727">
        <v>3.924726776</v>
      </c>
      <c r="W727" s="10">
        <v>0.30655761199999998</v>
      </c>
      <c r="X727" s="10">
        <v>1.025792E-3</v>
      </c>
    </row>
    <row r="728" spans="3:24" x14ac:dyDescent="0.3">
      <c r="C728" t="s">
        <v>1049</v>
      </c>
      <c r="D728">
        <v>3.7577423539999999</v>
      </c>
      <c r="E728" s="10">
        <v>-0.39875139599999998</v>
      </c>
      <c r="F728" s="10">
        <v>6.5270299999999996E-3</v>
      </c>
      <c r="U728" t="s">
        <v>1417</v>
      </c>
      <c r="V728" s="13">
        <v>7.5455471190000001</v>
      </c>
      <c r="W728" s="12">
        <v>0.30638642900000002</v>
      </c>
      <c r="X728" s="10">
        <v>3.1961425000000002E-2</v>
      </c>
    </row>
    <row r="729" spans="3:24" x14ac:dyDescent="0.3">
      <c r="C729" t="s">
        <v>1050</v>
      </c>
      <c r="D729" s="13">
        <v>6.8823867779999999</v>
      </c>
      <c r="E729" s="12">
        <v>-0.39837193300000001</v>
      </c>
      <c r="F729" s="10">
        <v>7.7180299999999999E-3</v>
      </c>
      <c r="U729" t="s">
        <v>1418</v>
      </c>
      <c r="V729" s="13">
        <v>5.4369346170000004</v>
      </c>
      <c r="W729" s="12">
        <v>0.30592662799999998</v>
      </c>
      <c r="X729" s="10">
        <v>1.54395E-2</v>
      </c>
    </row>
    <row r="730" spans="3:24" x14ac:dyDescent="0.3">
      <c r="C730" t="s">
        <v>1051</v>
      </c>
      <c r="D730">
        <v>6.8099058790000004</v>
      </c>
      <c r="E730" s="10">
        <v>-0.39738297900000003</v>
      </c>
      <c r="F730" s="10">
        <v>1.6906001E-2</v>
      </c>
      <c r="U730" t="s">
        <v>1642</v>
      </c>
      <c r="V730" s="13">
        <v>3.8160901809999999</v>
      </c>
      <c r="W730" s="12">
        <v>0.30551241699999998</v>
      </c>
      <c r="X730" s="10">
        <v>1.6954007E-2</v>
      </c>
    </row>
    <row r="731" spans="3:24" x14ac:dyDescent="0.3">
      <c r="C731" t="s">
        <v>1052</v>
      </c>
      <c r="D731">
        <v>6.1874296800000002</v>
      </c>
      <c r="E731" s="10">
        <v>-0.39701560899999999</v>
      </c>
      <c r="F731" s="10">
        <v>4.6181043999999997E-2</v>
      </c>
      <c r="U731" t="s">
        <v>1844</v>
      </c>
      <c r="V731">
        <v>4.6657509030000002</v>
      </c>
      <c r="W731" s="10">
        <v>0.30492741000000001</v>
      </c>
      <c r="X731" s="10">
        <v>6.4743259999999999E-3</v>
      </c>
    </row>
    <row r="732" spans="3:24" x14ac:dyDescent="0.3">
      <c r="C732" t="s">
        <v>1053</v>
      </c>
      <c r="D732">
        <v>3.0065382189999998</v>
      </c>
      <c r="E732" s="10">
        <v>-0.39684909499999999</v>
      </c>
      <c r="F732" s="10">
        <v>1.0998386000000001E-2</v>
      </c>
      <c r="U732" t="s">
        <v>1966</v>
      </c>
      <c r="V732">
        <v>7.4029102680000003</v>
      </c>
      <c r="W732" s="10">
        <v>0.30488443999999998</v>
      </c>
      <c r="X732" s="10">
        <v>4.8783000000000002E-4</v>
      </c>
    </row>
    <row r="733" spans="3:24" x14ac:dyDescent="0.3">
      <c r="C733" t="s">
        <v>1054</v>
      </c>
      <c r="D733">
        <v>2.6201762660000001</v>
      </c>
      <c r="E733" s="10">
        <v>-0.39627173599999999</v>
      </c>
      <c r="F733" s="10">
        <v>8.1968960000000004E-3</v>
      </c>
      <c r="U733" t="s">
        <v>1495</v>
      </c>
      <c r="V733">
        <v>4.6354611639999996</v>
      </c>
      <c r="W733" s="10">
        <v>0.30419080300000001</v>
      </c>
      <c r="X733" s="10">
        <v>7.5746099999999996E-4</v>
      </c>
    </row>
    <row r="734" spans="3:24" x14ac:dyDescent="0.3">
      <c r="C734" t="s">
        <v>1055</v>
      </c>
      <c r="D734">
        <v>5.4288177639999997</v>
      </c>
      <c r="E734" s="10">
        <v>-0.39539586700000001</v>
      </c>
      <c r="F734" s="10">
        <v>2.7236159999999999E-3</v>
      </c>
      <c r="U734" t="s">
        <v>1682</v>
      </c>
      <c r="V734" s="13">
        <v>6.606557102</v>
      </c>
      <c r="W734" s="12">
        <v>0.303841105</v>
      </c>
      <c r="X734" s="10">
        <v>1.1588981999999999E-2</v>
      </c>
    </row>
    <row r="735" spans="3:24" x14ac:dyDescent="0.3">
      <c r="C735" t="s">
        <v>1056</v>
      </c>
      <c r="D735">
        <v>5.2726988950000004</v>
      </c>
      <c r="E735" s="10">
        <v>-0.39532241899999998</v>
      </c>
      <c r="F735" s="10">
        <v>1.5205331000000001E-2</v>
      </c>
      <c r="U735" t="s">
        <v>1643</v>
      </c>
      <c r="V735">
        <v>2.6617355979999999</v>
      </c>
      <c r="W735" s="10">
        <v>0.30326613600000002</v>
      </c>
      <c r="X735" s="10">
        <v>1.1039042000000001E-2</v>
      </c>
    </row>
    <row r="736" spans="3:24" x14ac:dyDescent="0.3">
      <c r="C736" t="s">
        <v>1057</v>
      </c>
      <c r="D736">
        <v>2.0062699290000001</v>
      </c>
      <c r="E736" s="10">
        <v>-0.394490758</v>
      </c>
      <c r="F736" s="10">
        <v>2.1048911999999999E-2</v>
      </c>
      <c r="U736" t="s">
        <v>2021</v>
      </c>
      <c r="V736">
        <v>7.4669926049999997</v>
      </c>
      <c r="W736" s="10">
        <v>0.30306092699999998</v>
      </c>
      <c r="X736" s="10">
        <v>7.1526009999999998E-3</v>
      </c>
    </row>
    <row r="737" spans="3:24" x14ac:dyDescent="0.3">
      <c r="C737" t="s">
        <v>1058</v>
      </c>
      <c r="D737">
        <v>4.4771276499999999</v>
      </c>
      <c r="E737" s="10">
        <v>-0.393363831</v>
      </c>
      <c r="F737" s="10">
        <v>1.4945640000000001E-3</v>
      </c>
      <c r="U737" t="s">
        <v>1419</v>
      </c>
      <c r="V737" s="13">
        <v>4.91669146</v>
      </c>
      <c r="W737" s="12">
        <v>0.302087141</v>
      </c>
      <c r="X737" s="10">
        <v>2.6515141999999998E-2</v>
      </c>
    </row>
    <row r="738" spans="3:24" x14ac:dyDescent="0.3">
      <c r="C738" t="s">
        <v>1059</v>
      </c>
      <c r="D738">
        <v>5.892414026</v>
      </c>
      <c r="E738" s="10">
        <v>-0.393284199</v>
      </c>
      <c r="F738" s="10">
        <v>4.2340829999999996E-3</v>
      </c>
      <c r="U738" t="s">
        <v>1724</v>
      </c>
      <c r="V738">
        <v>7.8491600159999999</v>
      </c>
      <c r="W738" s="10">
        <v>0.302034896</v>
      </c>
      <c r="X738" s="10">
        <v>2.7821901999999999E-2</v>
      </c>
    </row>
    <row r="739" spans="3:24" x14ac:dyDescent="0.3">
      <c r="C739" t="s">
        <v>1060</v>
      </c>
      <c r="D739">
        <v>4.1206189010000003</v>
      </c>
      <c r="E739" s="10">
        <v>-0.393048165</v>
      </c>
      <c r="F739" s="10">
        <v>3.4455649999999998E-3</v>
      </c>
      <c r="U739" t="s">
        <v>1496</v>
      </c>
      <c r="V739" s="13">
        <v>4.1292577259999996</v>
      </c>
      <c r="W739" s="12">
        <v>0.30203329299999998</v>
      </c>
      <c r="X739" s="10">
        <v>2.3374499999999999E-4</v>
      </c>
    </row>
    <row r="740" spans="3:24" x14ac:dyDescent="0.3">
      <c r="C740" t="s">
        <v>1061</v>
      </c>
      <c r="D740">
        <v>4.3581771849999997</v>
      </c>
      <c r="E740" s="10">
        <v>-0.39251292199999999</v>
      </c>
      <c r="F740" s="10">
        <v>2.906247E-2</v>
      </c>
      <c r="U740" t="s">
        <v>1644</v>
      </c>
      <c r="V740" s="13">
        <v>4.5098824049999999</v>
      </c>
      <c r="W740" s="12">
        <v>0.301768025</v>
      </c>
      <c r="X740" s="10">
        <v>1.4051991999999999E-2</v>
      </c>
    </row>
    <row r="741" spans="3:24" x14ac:dyDescent="0.3">
      <c r="C741" t="s">
        <v>1062</v>
      </c>
      <c r="D741" s="13">
        <v>2.3759743329999998</v>
      </c>
      <c r="E741" s="12">
        <v>-0.39196998199999999</v>
      </c>
      <c r="F741" s="10">
        <v>2.5234538000000001E-2</v>
      </c>
      <c r="U741" t="s">
        <v>1967</v>
      </c>
      <c r="V741">
        <v>6.5126487729999996</v>
      </c>
      <c r="W741" s="10">
        <v>0.30160471900000002</v>
      </c>
      <c r="X741" s="10">
        <v>4.1670214999999997E-2</v>
      </c>
    </row>
    <row r="742" spans="3:24" x14ac:dyDescent="0.3">
      <c r="C742" t="s">
        <v>1063</v>
      </c>
      <c r="D742" s="13">
        <v>4.7592938460000003</v>
      </c>
      <c r="E742" s="12">
        <v>-0.39140680999999999</v>
      </c>
      <c r="F742" s="10">
        <v>1.1682405E-2</v>
      </c>
      <c r="U742" t="s">
        <v>1645</v>
      </c>
      <c r="V742">
        <v>3.040682178</v>
      </c>
      <c r="W742" s="10">
        <v>0.30066672900000002</v>
      </c>
      <c r="X742" s="10">
        <v>6.1887790000000002E-3</v>
      </c>
    </row>
    <row r="743" spans="3:24" x14ac:dyDescent="0.3">
      <c r="C743" t="s">
        <v>1064</v>
      </c>
      <c r="D743" s="13">
        <v>7.5957534530000004</v>
      </c>
      <c r="E743" s="12">
        <v>-0.391317164</v>
      </c>
      <c r="F743" s="10">
        <v>2.4888500000000001E-4</v>
      </c>
      <c r="U743" t="s">
        <v>1968</v>
      </c>
      <c r="V743">
        <v>6.3837834920000001</v>
      </c>
      <c r="W743" s="10">
        <v>0.30064848599999999</v>
      </c>
      <c r="X743" s="10">
        <v>7.9558670000000001E-3</v>
      </c>
    </row>
    <row r="744" spans="3:24" x14ac:dyDescent="0.3">
      <c r="C744" t="s">
        <v>1065</v>
      </c>
      <c r="D744">
        <v>2.2534489550000001</v>
      </c>
      <c r="E744" s="10">
        <v>-0.39098627000000002</v>
      </c>
      <c r="F744" s="10">
        <v>2.1908423999999999E-2</v>
      </c>
    </row>
    <row r="745" spans="3:24" x14ac:dyDescent="0.3">
      <c r="C745" t="s">
        <v>1066</v>
      </c>
      <c r="D745">
        <v>2.6342082900000001</v>
      </c>
      <c r="E745" s="10">
        <v>-0.39033163999999998</v>
      </c>
      <c r="F745" s="10">
        <v>6.9523349999999996E-3</v>
      </c>
    </row>
    <row r="746" spans="3:24" x14ac:dyDescent="0.3">
      <c r="C746" t="s">
        <v>1067</v>
      </c>
      <c r="D746">
        <v>6.6274051500000004</v>
      </c>
      <c r="E746" s="10">
        <v>-0.38976001900000001</v>
      </c>
      <c r="F746" s="10">
        <v>3.3586279999999998E-3</v>
      </c>
    </row>
    <row r="747" spans="3:24" x14ac:dyDescent="0.3">
      <c r="C747" t="s">
        <v>1068</v>
      </c>
      <c r="D747">
        <v>7.4398737329999998</v>
      </c>
      <c r="E747" s="10">
        <v>-0.38874487499999999</v>
      </c>
      <c r="F747" s="10">
        <v>2.3455770000000002E-3</v>
      </c>
    </row>
    <row r="748" spans="3:24" x14ac:dyDescent="0.3">
      <c r="C748" t="s">
        <v>1069</v>
      </c>
      <c r="D748" s="13">
        <v>4.1937680449999997</v>
      </c>
      <c r="E748" s="12">
        <v>-0.38871767200000001</v>
      </c>
      <c r="F748" s="10">
        <v>8.8000100000000005E-5</v>
      </c>
    </row>
    <row r="749" spans="3:24" x14ac:dyDescent="0.3">
      <c r="C749" t="s">
        <v>1070</v>
      </c>
      <c r="D749">
        <v>6.8881455389999999</v>
      </c>
      <c r="E749" s="10">
        <v>-0.38808062700000001</v>
      </c>
      <c r="F749" s="10">
        <v>6.931871E-3</v>
      </c>
    </row>
    <row r="750" spans="3:24" x14ac:dyDescent="0.3">
      <c r="C750" t="s">
        <v>1071</v>
      </c>
      <c r="D750" s="13">
        <v>5.767980047</v>
      </c>
      <c r="E750" s="12">
        <v>-0.38762439999999998</v>
      </c>
      <c r="F750" s="10">
        <v>1.6265120000000001E-2</v>
      </c>
    </row>
    <row r="751" spans="3:24" x14ac:dyDescent="0.3">
      <c r="C751" t="s">
        <v>1072</v>
      </c>
      <c r="D751">
        <v>2.2845513230000001</v>
      </c>
      <c r="E751" s="10">
        <v>-0.38754940799999998</v>
      </c>
      <c r="F751" s="10">
        <v>4.9078259999999997E-3</v>
      </c>
    </row>
    <row r="752" spans="3:24" x14ac:dyDescent="0.3">
      <c r="C752" t="s">
        <v>1073</v>
      </c>
      <c r="D752">
        <v>1.6706105149999999</v>
      </c>
      <c r="E752" s="10">
        <v>-0.387522747</v>
      </c>
      <c r="F752" s="10">
        <v>1.2380477000000001E-2</v>
      </c>
    </row>
    <row r="753" spans="3:6" x14ac:dyDescent="0.3">
      <c r="C753" t="s">
        <v>1074</v>
      </c>
      <c r="D753" s="13">
        <v>3.3918860120000001</v>
      </c>
      <c r="E753" s="12">
        <v>-0.38740420199999998</v>
      </c>
      <c r="F753" s="10">
        <v>2.3574020000000002E-3</v>
      </c>
    </row>
    <row r="754" spans="3:6" x14ac:dyDescent="0.3">
      <c r="C754" t="s">
        <v>1075</v>
      </c>
      <c r="D754">
        <v>2.3655713020000002</v>
      </c>
      <c r="E754" s="10">
        <v>-0.38654079200000002</v>
      </c>
      <c r="F754" s="10">
        <v>1.1879646000000001E-2</v>
      </c>
    </row>
    <row r="755" spans="3:6" x14ac:dyDescent="0.3">
      <c r="C755" t="s">
        <v>1076</v>
      </c>
      <c r="D755">
        <v>0.64430896299999996</v>
      </c>
      <c r="E755" s="10">
        <v>-0.38639986300000001</v>
      </c>
      <c r="F755" s="10">
        <v>4.9048387999999998E-2</v>
      </c>
    </row>
    <row r="756" spans="3:6" x14ac:dyDescent="0.3">
      <c r="C756" t="s">
        <v>1077</v>
      </c>
      <c r="D756" s="13">
        <v>1.8948024779999999</v>
      </c>
      <c r="E756" s="12">
        <v>-0.38560783900000001</v>
      </c>
      <c r="F756" s="10">
        <v>1.0759543E-2</v>
      </c>
    </row>
    <row r="757" spans="3:6" x14ac:dyDescent="0.3">
      <c r="C757" t="s">
        <v>1078</v>
      </c>
      <c r="D757">
        <v>4.9720696589999998</v>
      </c>
      <c r="E757" s="10">
        <v>-0.38510909900000001</v>
      </c>
      <c r="F757" s="10">
        <v>1.918402E-3</v>
      </c>
    </row>
    <row r="758" spans="3:6" x14ac:dyDescent="0.3">
      <c r="C758" t="s">
        <v>1079</v>
      </c>
      <c r="D758">
        <v>3.356905866</v>
      </c>
      <c r="E758" s="10">
        <v>-0.384877941</v>
      </c>
      <c r="F758" s="10">
        <v>9.68675E-4</v>
      </c>
    </row>
    <row r="759" spans="3:6" x14ac:dyDescent="0.3">
      <c r="C759" t="s">
        <v>1080</v>
      </c>
      <c r="D759">
        <v>7.2703788029999998</v>
      </c>
      <c r="E759" s="10">
        <v>-0.38463488099999998</v>
      </c>
      <c r="F759" s="10">
        <v>4.8721448000000001E-2</v>
      </c>
    </row>
    <row r="760" spans="3:6" x14ac:dyDescent="0.3">
      <c r="C760" t="s">
        <v>1081</v>
      </c>
      <c r="D760" s="13">
        <v>7.1031667870000001</v>
      </c>
      <c r="E760" s="12">
        <v>-0.38429376799999998</v>
      </c>
      <c r="F760" s="10">
        <v>7.6958199999999999E-4</v>
      </c>
    </row>
    <row r="761" spans="3:6" x14ac:dyDescent="0.3">
      <c r="C761" t="s">
        <v>1082</v>
      </c>
      <c r="D761">
        <v>4.2422036209999998</v>
      </c>
      <c r="E761" s="10">
        <v>-0.38422546499999999</v>
      </c>
      <c r="F761" s="10">
        <v>1.4100709999999999E-3</v>
      </c>
    </row>
    <row r="762" spans="3:6" x14ac:dyDescent="0.3">
      <c r="C762" t="s">
        <v>1083</v>
      </c>
      <c r="D762">
        <v>7.5981590900000002</v>
      </c>
      <c r="E762" s="10">
        <v>-0.38226131299999999</v>
      </c>
      <c r="F762" s="10">
        <v>1.2812864E-2</v>
      </c>
    </row>
    <row r="763" spans="3:6" x14ac:dyDescent="0.3">
      <c r="C763" t="s">
        <v>1084</v>
      </c>
      <c r="D763">
        <v>3.850385626</v>
      </c>
      <c r="E763" s="10">
        <v>-0.38211472699999999</v>
      </c>
      <c r="F763" s="10">
        <v>2.7476878999999999E-2</v>
      </c>
    </row>
    <row r="764" spans="3:6" x14ac:dyDescent="0.3">
      <c r="C764" t="s">
        <v>1085</v>
      </c>
      <c r="D764" s="13">
        <v>2.9142286400000001</v>
      </c>
      <c r="E764" s="12">
        <v>-0.381932563</v>
      </c>
      <c r="F764" s="10">
        <v>2.6072152000000001E-2</v>
      </c>
    </row>
    <row r="765" spans="3:6" x14ac:dyDescent="0.3">
      <c r="C765" t="s">
        <v>1086</v>
      </c>
      <c r="D765">
        <v>7.8906585529999997</v>
      </c>
      <c r="E765" s="10">
        <v>-0.381680401</v>
      </c>
      <c r="F765" s="10">
        <v>5.523867E-3</v>
      </c>
    </row>
    <row r="766" spans="3:6" x14ac:dyDescent="0.3">
      <c r="C766" t="s">
        <v>1087</v>
      </c>
      <c r="D766">
        <v>2.4615414659999999</v>
      </c>
      <c r="E766" s="10">
        <v>-0.38018474200000002</v>
      </c>
      <c r="F766" s="10">
        <v>2.4463403000000002E-2</v>
      </c>
    </row>
    <row r="767" spans="3:6" x14ac:dyDescent="0.3">
      <c r="C767" t="s">
        <v>1088</v>
      </c>
      <c r="D767">
        <v>1.491469683</v>
      </c>
      <c r="E767" s="10">
        <v>-0.379745524</v>
      </c>
      <c r="F767" s="10">
        <v>1.8091699999999999E-2</v>
      </c>
    </row>
    <row r="768" spans="3:6" x14ac:dyDescent="0.3">
      <c r="C768" t="s">
        <v>1089</v>
      </c>
      <c r="D768" s="13">
        <v>3.3838325239999998</v>
      </c>
      <c r="E768" s="12">
        <v>-0.37967015399999998</v>
      </c>
      <c r="F768" s="10">
        <v>3.1836000000000001E-4</v>
      </c>
    </row>
    <row r="769" spans="3:6" x14ac:dyDescent="0.3">
      <c r="C769" t="s">
        <v>1090</v>
      </c>
      <c r="D769" s="13">
        <v>5.873634805</v>
      </c>
      <c r="E769" s="12">
        <v>-0.37933852899999998</v>
      </c>
      <c r="F769" s="10">
        <v>2.6810616999999998E-2</v>
      </c>
    </row>
    <row r="770" spans="3:6" x14ac:dyDescent="0.3">
      <c r="C770" t="s">
        <v>1091</v>
      </c>
      <c r="D770">
        <v>5.0239681879999996</v>
      </c>
      <c r="E770" s="10">
        <v>-0.37872193300000001</v>
      </c>
      <c r="F770" s="10">
        <v>1.6809450000000001E-3</v>
      </c>
    </row>
    <row r="771" spans="3:6" x14ac:dyDescent="0.3">
      <c r="C771" t="s">
        <v>1092</v>
      </c>
      <c r="D771">
        <v>5.6396615900000002</v>
      </c>
      <c r="E771" s="10">
        <v>-0.37839341100000001</v>
      </c>
      <c r="F771" s="10">
        <v>2.0757869999999999E-3</v>
      </c>
    </row>
    <row r="772" spans="3:6" x14ac:dyDescent="0.3">
      <c r="C772" t="s">
        <v>1093</v>
      </c>
      <c r="D772">
        <v>6.2818473900000003</v>
      </c>
      <c r="E772" s="10">
        <v>-0.37817540700000002</v>
      </c>
      <c r="F772" s="10">
        <v>2.5684079999999999E-3</v>
      </c>
    </row>
    <row r="773" spans="3:6" x14ac:dyDescent="0.3">
      <c r="C773" t="s">
        <v>1094</v>
      </c>
      <c r="D773">
        <v>3.7302513230000001</v>
      </c>
      <c r="E773" s="10">
        <v>-0.37783573199999998</v>
      </c>
      <c r="F773" s="10">
        <v>1.3280356E-2</v>
      </c>
    </row>
    <row r="774" spans="3:6" x14ac:dyDescent="0.3">
      <c r="C774" t="s">
        <v>1095</v>
      </c>
      <c r="D774">
        <v>5.5262892289999996</v>
      </c>
      <c r="E774" s="10">
        <v>-0.37755407400000002</v>
      </c>
      <c r="F774" s="10">
        <v>1.8051289999999999E-3</v>
      </c>
    </row>
    <row r="775" spans="3:6" x14ac:dyDescent="0.3">
      <c r="C775" t="s">
        <v>1096</v>
      </c>
      <c r="D775">
        <v>2.3722928740000002</v>
      </c>
      <c r="E775" s="10">
        <v>-0.37749903600000001</v>
      </c>
      <c r="F775" s="10">
        <v>2.211527E-3</v>
      </c>
    </row>
    <row r="776" spans="3:6" x14ac:dyDescent="0.3">
      <c r="C776" t="s">
        <v>1097</v>
      </c>
      <c r="D776">
        <v>4.1400324810000004</v>
      </c>
      <c r="E776" s="10">
        <v>-0.37744631699999998</v>
      </c>
      <c r="F776" s="10">
        <v>1.5403388E-2</v>
      </c>
    </row>
    <row r="777" spans="3:6" x14ac:dyDescent="0.3">
      <c r="C777" t="s">
        <v>1098</v>
      </c>
      <c r="D777">
        <v>2.2796875590000001</v>
      </c>
      <c r="E777" s="10">
        <v>-0.37683234199999999</v>
      </c>
      <c r="F777" s="10">
        <v>1.2850755E-2</v>
      </c>
    </row>
    <row r="778" spans="3:6" x14ac:dyDescent="0.3">
      <c r="C778" t="s">
        <v>1099</v>
      </c>
      <c r="D778">
        <v>3.0714603789999999</v>
      </c>
      <c r="E778" s="10">
        <v>-0.37673872600000002</v>
      </c>
      <c r="F778" s="10">
        <v>6.5609700000000002E-4</v>
      </c>
    </row>
    <row r="779" spans="3:6" x14ac:dyDescent="0.3">
      <c r="C779" t="s">
        <v>1100</v>
      </c>
      <c r="D779">
        <v>6.5099452759999998</v>
      </c>
      <c r="E779" s="10">
        <v>-0.37661740900000001</v>
      </c>
      <c r="F779" s="10">
        <v>4.4169365000000002E-2</v>
      </c>
    </row>
    <row r="780" spans="3:6" x14ac:dyDescent="0.3">
      <c r="C780" t="s">
        <v>1101</v>
      </c>
      <c r="D780" s="13">
        <v>2.7536872739999998</v>
      </c>
      <c r="E780" s="12">
        <v>-0.37654958999999999</v>
      </c>
      <c r="F780" s="10">
        <v>1.117322E-3</v>
      </c>
    </row>
    <row r="781" spans="3:6" x14ac:dyDescent="0.3">
      <c r="C781" t="s">
        <v>1102</v>
      </c>
      <c r="D781">
        <v>1.2759869239999999</v>
      </c>
      <c r="E781" s="10">
        <v>-0.37644334099999999</v>
      </c>
      <c r="F781" s="10">
        <v>5.3422929999999997E-3</v>
      </c>
    </row>
    <row r="782" spans="3:6" x14ac:dyDescent="0.3">
      <c r="C782" t="s">
        <v>1103</v>
      </c>
      <c r="D782" s="13">
        <v>4.0449307399999999</v>
      </c>
      <c r="E782" s="12">
        <v>-0.37638883699999998</v>
      </c>
      <c r="F782" s="10">
        <v>2.46264E-4</v>
      </c>
    </row>
    <row r="783" spans="3:6" x14ac:dyDescent="0.3">
      <c r="C783" t="s">
        <v>1104</v>
      </c>
      <c r="D783">
        <v>2.1980111760000001</v>
      </c>
      <c r="E783" s="10">
        <v>-0.376192411</v>
      </c>
      <c r="F783" s="10">
        <v>5.8726710000000003E-3</v>
      </c>
    </row>
    <row r="784" spans="3:6" x14ac:dyDescent="0.3">
      <c r="C784" t="s">
        <v>1105</v>
      </c>
      <c r="D784">
        <v>2.5856584269999998</v>
      </c>
      <c r="E784" s="10">
        <v>-0.376010866</v>
      </c>
      <c r="F784" s="10">
        <v>3.4103079999999999E-3</v>
      </c>
    </row>
    <row r="785" spans="3:6" x14ac:dyDescent="0.3">
      <c r="C785" t="s">
        <v>1106</v>
      </c>
      <c r="D785">
        <v>3.762687127</v>
      </c>
      <c r="E785" s="10">
        <v>-0.37594702299999999</v>
      </c>
      <c r="F785" s="10">
        <v>2.2885230000000002E-3</v>
      </c>
    </row>
    <row r="786" spans="3:6" x14ac:dyDescent="0.3">
      <c r="C786" t="s">
        <v>1107</v>
      </c>
      <c r="D786" s="13">
        <v>2.8071438720000002</v>
      </c>
      <c r="E786" s="12">
        <v>-0.37530574700000002</v>
      </c>
      <c r="F786" s="10">
        <v>1.8134561E-2</v>
      </c>
    </row>
    <row r="787" spans="3:6" x14ac:dyDescent="0.3">
      <c r="C787" t="s">
        <v>1108</v>
      </c>
      <c r="D787">
        <v>3.4175515230000002</v>
      </c>
      <c r="E787" s="10">
        <v>-0.37520198900000001</v>
      </c>
      <c r="F787" s="10">
        <v>3.3585109999999998E-3</v>
      </c>
    </row>
    <row r="788" spans="3:6" x14ac:dyDescent="0.3">
      <c r="C788" t="s">
        <v>1109</v>
      </c>
      <c r="D788">
        <v>3.162758309</v>
      </c>
      <c r="E788" s="10">
        <v>-0.37505465799999999</v>
      </c>
      <c r="F788" s="10">
        <v>1.1764659E-2</v>
      </c>
    </row>
    <row r="789" spans="3:6" x14ac:dyDescent="0.3">
      <c r="C789" t="s">
        <v>1110</v>
      </c>
      <c r="D789">
        <v>6.1735398080000001</v>
      </c>
      <c r="E789" s="10">
        <v>-0.37425820999999998</v>
      </c>
      <c r="F789" s="10">
        <v>1.2712986000000001E-2</v>
      </c>
    </row>
    <row r="790" spans="3:6" x14ac:dyDescent="0.3">
      <c r="C790" t="s">
        <v>1111</v>
      </c>
      <c r="D790" s="13">
        <v>9.2719281710000008</v>
      </c>
      <c r="E790" s="12">
        <v>-0.37408037500000002</v>
      </c>
      <c r="F790" s="10">
        <v>1.8294100000000001E-3</v>
      </c>
    </row>
    <row r="791" spans="3:6" x14ac:dyDescent="0.3">
      <c r="C791" t="s">
        <v>1112</v>
      </c>
      <c r="D791">
        <v>2.4118445780000002</v>
      </c>
      <c r="E791" s="10">
        <v>-0.373602188</v>
      </c>
      <c r="F791" s="10">
        <v>3.7917839000000002E-2</v>
      </c>
    </row>
    <row r="792" spans="3:6" x14ac:dyDescent="0.3">
      <c r="C792" t="s">
        <v>1113</v>
      </c>
      <c r="D792">
        <v>2.0782922350000002</v>
      </c>
      <c r="E792" s="10">
        <v>-0.373287969</v>
      </c>
      <c r="F792" s="10">
        <v>1.0715815E-2</v>
      </c>
    </row>
    <row r="793" spans="3:6" x14ac:dyDescent="0.3">
      <c r="C793" t="s">
        <v>1114</v>
      </c>
      <c r="D793">
        <v>3.6597199570000001</v>
      </c>
      <c r="E793" s="10">
        <v>-0.37325827099999997</v>
      </c>
      <c r="F793" s="10">
        <v>7.6117959999999997E-3</v>
      </c>
    </row>
    <row r="794" spans="3:6" x14ac:dyDescent="0.3">
      <c r="C794" t="s">
        <v>1115</v>
      </c>
      <c r="D794">
        <v>3.0322193120000001</v>
      </c>
      <c r="E794" s="10">
        <v>-0.37267515099999998</v>
      </c>
      <c r="F794" s="10">
        <v>3.2395620000000001E-3</v>
      </c>
    </row>
    <row r="795" spans="3:6" x14ac:dyDescent="0.3">
      <c r="C795" t="s">
        <v>1116</v>
      </c>
      <c r="D795" s="13">
        <v>1.43082307</v>
      </c>
      <c r="E795" s="12">
        <v>-0.37254880099999998</v>
      </c>
      <c r="F795" s="10">
        <v>1.452092E-2</v>
      </c>
    </row>
    <row r="796" spans="3:6" x14ac:dyDescent="0.3">
      <c r="C796" t="s">
        <v>1117</v>
      </c>
      <c r="D796" s="13">
        <v>6.0678643430000001</v>
      </c>
      <c r="E796" s="12">
        <v>-0.37168969800000001</v>
      </c>
      <c r="F796" s="10">
        <v>2.3061689999999998E-3</v>
      </c>
    </row>
    <row r="797" spans="3:6" x14ac:dyDescent="0.3">
      <c r="C797" t="s">
        <v>1118</v>
      </c>
      <c r="D797">
        <v>7.784125585</v>
      </c>
      <c r="E797" s="10">
        <v>-0.371574034</v>
      </c>
      <c r="F797" s="10">
        <v>1.1910881E-2</v>
      </c>
    </row>
    <row r="798" spans="3:6" x14ac:dyDescent="0.3">
      <c r="C798" t="s">
        <v>1119</v>
      </c>
      <c r="D798">
        <v>2.6784759170000001</v>
      </c>
      <c r="E798" s="10">
        <v>-0.37077698999999997</v>
      </c>
      <c r="F798" s="10">
        <v>3.7231835999999997E-2</v>
      </c>
    </row>
    <row r="799" spans="3:6" x14ac:dyDescent="0.3">
      <c r="C799" t="s">
        <v>1120</v>
      </c>
      <c r="D799">
        <v>0.99662166900000004</v>
      </c>
      <c r="E799" s="10">
        <v>-0.370444471</v>
      </c>
      <c r="F799" s="10">
        <v>4.3612257000000001E-2</v>
      </c>
    </row>
    <row r="800" spans="3:6" x14ac:dyDescent="0.3">
      <c r="C800" t="s">
        <v>1121</v>
      </c>
      <c r="D800">
        <v>3.3712192349999999</v>
      </c>
      <c r="E800" s="10">
        <v>-0.37021736</v>
      </c>
      <c r="F800" s="10">
        <v>3.3631370000000001E-2</v>
      </c>
    </row>
    <row r="801" spans="3:6" x14ac:dyDescent="0.3">
      <c r="C801" t="s">
        <v>1122</v>
      </c>
      <c r="D801">
        <v>6.2922476710000002</v>
      </c>
      <c r="E801" s="10">
        <v>-0.37004760399999997</v>
      </c>
      <c r="F801" s="10">
        <v>1.5925326E-2</v>
      </c>
    </row>
    <row r="802" spans="3:6" x14ac:dyDescent="0.3">
      <c r="C802" t="s">
        <v>1123</v>
      </c>
      <c r="D802">
        <v>0.69598523800000001</v>
      </c>
      <c r="E802" s="10">
        <v>-0.36997464499999999</v>
      </c>
      <c r="F802" s="10">
        <v>4.0446668999999998E-2</v>
      </c>
    </row>
    <row r="803" spans="3:6" x14ac:dyDescent="0.3">
      <c r="C803" t="s">
        <v>1124</v>
      </c>
      <c r="D803" s="13">
        <v>9.2684877439999998</v>
      </c>
      <c r="E803" s="12">
        <v>-0.36979532399999998</v>
      </c>
      <c r="F803" s="10">
        <v>4.451865E-2</v>
      </c>
    </row>
    <row r="804" spans="3:6" x14ac:dyDescent="0.3">
      <c r="C804" t="s">
        <v>1125</v>
      </c>
      <c r="D804">
        <v>3.7065032840000001</v>
      </c>
      <c r="E804" s="10">
        <v>-0.368804405</v>
      </c>
      <c r="F804" s="10">
        <v>3.4529028000000003E-2</v>
      </c>
    </row>
    <row r="805" spans="3:6" x14ac:dyDescent="0.3">
      <c r="C805" t="s">
        <v>1126</v>
      </c>
      <c r="D805">
        <v>1.984800041</v>
      </c>
      <c r="E805" s="10">
        <v>-0.36819827599999999</v>
      </c>
      <c r="F805" s="10">
        <v>2.58999E-2</v>
      </c>
    </row>
    <row r="806" spans="3:6" x14ac:dyDescent="0.3">
      <c r="C806" t="s">
        <v>1127</v>
      </c>
      <c r="D806" s="13">
        <v>3.4040679979999999</v>
      </c>
      <c r="E806" s="12">
        <v>-0.367962821</v>
      </c>
      <c r="F806" s="10">
        <v>5.4361959999999999E-3</v>
      </c>
    </row>
    <row r="807" spans="3:6" x14ac:dyDescent="0.3">
      <c r="C807" t="s">
        <v>1128</v>
      </c>
      <c r="D807">
        <v>5.5779098080000002</v>
      </c>
      <c r="E807" s="10">
        <v>-0.367795555</v>
      </c>
      <c r="F807" s="10">
        <v>4.7860689999999996E-3</v>
      </c>
    </row>
    <row r="808" spans="3:6" x14ac:dyDescent="0.3">
      <c r="C808" t="s">
        <v>1129</v>
      </c>
      <c r="D808">
        <v>8.4573958329999996</v>
      </c>
      <c r="E808" s="10">
        <v>-0.36769486099999998</v>
      </c>
      <c r="F808" s="10">
        <v>1.7437495000000001E-2</v>
      </c>
    </row>
    <row r="809" spans="3:6" x14ac:dyDescent="0.3">
      <c r="C809" t="s">
        <v>1130</v>
      </c>
      <c r="D809">
        <v>3.0715161200000001</v>
      </c>
      <c r="E809" s="10">
        <v>-0.36756961799999999</v>
      </c>
      <c r="F809" s="10">
        <v>1.8821910000000001E-3</v>
      </c>
    </row>
    <row r="810" spans="3:6" x14ac:dyDescent="0.3">
      <c r="C810" t="s">
        <v>1131</v>
      </c>
      <c r="D810">
        <v>1.8701933150000001</v>
      </c>
      <c r="E810" s="10">
        <v>-0.36755138199999998</v>
      </c>
      <c r="F810" s="10">
        <v>5.4751490000000003E-3</v>
      </c>
    </row>
    <row r="811" spans="3:6" x14ac:dyDescent="0.3">
      <c r="C811" t="s">
        <v>1132</v>
      </c>
      <c r="D811" s="13">
        <v>4.8790155830000002</v>
      </c>
      <c r="E811" s="12">
        <v>-0.36754843399999998</v>
      </c>
      <c r="F811" s="10">
        <v>1.2631012E-2</v>
      </c>
    </row>
    <row r="812" spans="3:6" x14ac:dyDescent="0.3">
      <c r="C812" t="s">
        <v>1133</v>
      </c>
      <c r="D812">
        <v>6.0336442530000003</v>
      </c>
      <c r="E812" s="10">
        <v>-0.367528358</v>
      </c>
      <c r="F812" s="10">
        <v>3.159462E-3</v>
      </c>
    </row>
    <row r="813" spans="3:6" x14ac:dyDescent="0.3">
      <c r="C813" t="s">
        <v>1134</v>
      </c>
      <c r="D813">
        <v>2.0575244370000001</v>
      </c>
      <c r="E813" s="10">
        <v>-0.36751642499999998</v>
      </c>
      <c r="F813" s="10">
        <v>3.344287E-3</v>
      </c>
    </row>
    <row r="814" spans="3:6" x14ac:dyDescent="0.3">
      <c r="C814" t="s">
        <v>1135</v>
      </c>
      <c r="D814">
        <v>4.2014183210000002</v>
      </c>
      <c r="E814" s="10">
        <v>-0.36698440700000001</v>
      </c>
      <c r="F814" s="10">
        <v>4.5519089999999998E-3</v>
      </c>
    </row>
    <row r="815" spans="3:6" x14ac:dyDescent="0.3">
      <c r="C815" t="s">
        <v>1136</v>
      </c>
      <c r="D815" s="13">
        <v>7.6007198840000001</v>
      </c>
      <c r="E815" s="12">
        <v>-0.36668342599999998</v>
      </c>
      <c r="F815" s="10">
        <v>7.8842400000000003E-5</v>
      </c>
    </row>
    <row r="816" spans="3:6" x14ac:dyDescent="0.3">
      <c r="C816" t="s">
        <v>1137</v>
      </c>
      <c r="D816" s="13">
        <v>8.3207060800000008</v>
      </c>
      <c r="E816" s="12">
        <v>-0.36615593299999999</v>
      </c>
      <c r="F816" s="10">
        <v>2.1189899999999998E-3</v>
      </c>
    </row>
    <row r="817" spans="3:6" x14ac:dyDescent="0.3">
      <c r="C817" t="s">
        <v>1138</v>
      </c>
      <c r="D817">
        <v>7.0635742969999997</v>
      </c>
      <c r="E817" s="10">
        <v>-0.36586466200000001</v>
      </c>
      <c r="F817" s="10">
        <v>1.427518E-3</v>
      </c>
    </row>
    <row r="818" spans="3:6" x14ac:dyDescent="0.3">
      <c r="C818" t="s">
        <v>1139</v>
      </c>
      <c r="D818">
        <v>6.5654037670000003</v>
      </c>
      <c r="E818" s="10">
        <v>-0.36445782399999999</v>
      </c>
      <c r="F818" s="10">
        <v>2.1454597999999998E-2</v>
      </c>
    </row>
    <row r="819" spans="3:6" x14ac:dyDescent="0.3">
      <c r="C819" t="s">
        <v>1140</v>
      </c>
      <c r="D819">
        <v>3.4952166099999999</v>
      </c>
      <c r="E819" s="10">
        <v>-0.36440655199999999</v>
      </c>
      <c r="F819" s="10">
        <v>2.3213625000000002E-2</v>
      </c>
    </row>
    <row r="820" spans="3:6" x14ac:dyDescent="0.3">
      <c r="C820" t="s">
        <v>1141</v>
      </c>
      <c r="D820" s="13">
        <v>3.1061078800000002</v>
      </c>
      <c r="E820" s="12">
        <v>-0.36412584999999997</v>
      </c>
      <c r="F820" s="10">
        <v>3.3939283000000001E-2</v>
      </c>
    </row>
    <row r="821" spans="3:6" x14ac:dyDescent="0.3">
      <c r="C821" t="s">
        <v>1142</v>
      </c>
      <c r="D821">
        <v>1.2021625250000001</v>
      </c>
      <c r="E821" s="10">
        <v>-0.36392460500000001</v>
      </c>
      <c r="F821" s="10">
        <v>3.4417718E-2</v>
      </c>
    </row>
    <row r="822" spans="3:6" x14ac:dyDescent="0.3">
      <c r="C822" t="s">
        <v>1143</v>
      </c>
      <c r="D822" s="13">
        <v>2.3888032149999998</v>
      </c>
      <c r="E822" s="12">
        <v>-0.362035461</v>
      </c>
      <c r="F822" s="10">
        <v>8.6526039999999995E-3</v>
      </c>
    </row>
    <row r="823" spans="3:6" x14ac:dyDescent="0.3">
      <c r="C823" t="s">
        <v>1144</v>
      </c>
      <c r="D823">
        <v>3.7035324940000001</v>
      </c>
      <c r="E823" s="10">
        <v>-0.36184064700000002</v>
      </c>
      <c r="F823" s="10">
        <v>7.5072230000000004E-3</v>
      </c>
    </row>
    <row r="824" spans="3:6" x14ac:dyDescent="0.3">
      <c r="C824" t="s">
        <v>1145</v>
      </c>
      <c r="D824">
        <v>1.7728802880000001</v>
      </c>
      <c r="E824" s="10">
        <v>-0.361451996</v>
      </c>
      <c r="F824" s="10">
        <v>6.1491749999999998E-3</v>
      </c>
    </row>
    <row r="825" spans="3:6" x14ac:dyDescent="0.3">
      <c r="C825" t="s">
        <v>1146</v>
      </c>
      <c r="D825">
        <v>6.0882363990000004</v>
      </c>
      <c r="E825" s="10">
        <v>-0.36091059599999997</v>
      </c>
      <c r="F825" s="10">
        <v>1.570614E-2</v>
      </c>
    </row>
    <row r="826" spans="3:6" x14ac:dyDescent="0.3">
      <c r="C826" t="s">
        <v>1147</v>
      </c>
      <c r="D826">
        <v>1.402791202</v>
      </c>
      <c r="E826" s="10">
        <v>-0.36045683299999998</v>
      </c>
      <c r="F826" s="10">
        <v>3.0820671000000001E-2</v>
      </c>
    </row>
    <row r="827" spans="3:6" x14ac:dyDescent="0.3">
      <c r="C827" t="s">
        <v>1148</v>
      </c>
      <c r="D827">
        <v>7.5545116549999998</v>
      </c>
      <c r="E827" s="10">
        <v>-0.36033605299999999</v>
      </c>
      <c r="F827" s="10">
        <v>1.3635349999999999E-2</v>
      </c>
    </row>
    <row r="828" spans="3:6" x14ac:dyDescent="0.3">
      <c r="C828" t="s">
        <v>1149</v>
      </c>
      <c r="D828">
        <v>10.330948599999999</v>
      </c>
      <c r="E828" s="10">
        <v>-0.360257779</v>
      </c>
      <c r="F828" s="10">
        <v>1.1580504E-2</v>
      </c>
    </row>
    <row r="829" spans="3:6" x14ac:dyDescent="0.3">
      <c r="C829" t="s">
        <v>1150</v>
      </c>
      <c r="D829">
        <v>1.131777845</v>
      </c>
      <c r="E829" s="10">
        <v>-0.35936642699999999</v>
      </c>
      <c r="F829" s="10">
        <v>2.3283288999999999E-2</v>
      </c>
    </row>
    <row r="830" spans="3:6" x14ac:dyDescent="0.3">
      <c r="C830" t="s">
        <v>1151</v>
      </c>
      <c r="D830" s="13">
        <v>3.57276281</v>
      </c>
      <c r="E830" s="12">
        <v>-0.35864976999999998</v>
      </c>
      <c r="F830" s="10">
        <v>3.9914799999999999E-4</v>
      </c>
    </row>
    <row r="831" spans="3:6" x14ac:dyDescent="0.3">
      <c r="C831" t="s">
        <v>1152</v>
      </c>
      <c r="D831" s="13">
        <v>6.7277293800000004</v>
      </c>
      <c r="E831" s="12">
        <v>-0.358572748</v>
      </c>
      <c r="F831" s="10">
        <v>1.3181383E-2</v>
      </c>
    </row>
    <row r="832" spans="3:6" x14ac:dyDescent="0.3">
      <c r="C832" t="s">
        <v>1153</v>
      </c>
      <c r="D832" s="13">
        <v>6.3118213230000002</v>
      </c>
      <c r="E832" s="12">
        <v>-0.35772972199999997</v>
      </c>
      <c r="F832" s="10">
        <v>6.0177829999999996E-3</v>
      </c>
    </row>
    <row r="833" spans="3:6" x14ac:dyDescent="0.3">
      <c r="C833" t="s">
        <v>1154</v>
      </c>
      <c r="D833" s="13">
        <v>2.9430542430000002</v>
      </c>
      <c r="E833" s="12">
        <v>-0.35707614999999998</v>
      </c>
      <c r="F833" s="10">
        <v>2.5086119999999999E-3</v>
      </c>
    </row>
    <row r="834" spans="3:6" x14ac:dyDescent="0.3">
      <c r="C834" t="s">
        <v>1155</v>
      </c>
      <c r="D834" s="13">
        <v>3.8846337919999998</v>
      </c>
      <c r="E834" s="12">
        <v>-0.35656341000000003</v>
      </c>
      <c r="F834" s="10">
        <v>3.9542420000000002E-3</v>
      </c>
    </row>
    <row r="835" spans="3:6" x14ac:dyDescent="0.3">
      <c r="C835" t="s">
        <v>1156</v>
      </c>
      <c r="D835" s="13">
        <v>4.4813203469999996</v>
      </c>
      <c r="E835" s="12">
        <v>-0.35652724000000002</v>
      </c>
      <c r="F835" s="10">
        <v>1.0182710000000001E-3</v>
      </c>
    </row>
    <row r="836" spans="3:6" x14ac:dyDescent="0.3">
      <c r="C836" t="s">
        <v>1157</v>
      </c>
      <c r="D836" s="13">
        <v>6.8266016299999999</v>
      </c>
      <c r="E836" s="12">
        <v>-0.35586579600000001</v>
      </c>
      <c r="F836" s="10">
        <v>1.975156E-3</v>
      </c>
    </row>
    <row r="837" spans="3:6" x14ac:dyDescent="0.3">
      <c r="C837" t="s">
        <v>1158</v>
      </c>
      <c r="D837" s="13">
        <v>3.0527037020000001</v>
      </c>
      <c r="E837" s="12">
        <v>-0.355572004</v>
      </c>
      <c r="F837" s="10">
        <v>1.9339115E-2</v>
      </c>
    </row>
    <row r="838" spans="3:6" x14ac:dyDescent="0.3">
      <c r="C838" t="s">
        <v>1159</v>
      </c>
      <c r="D838" s="13">
        <v>3.9102157719999999</v>
      </c>
      <c r="E838" s="12">
        <v>-0.355505717</v>
      </c>
      <c r="F838" s="10">
        <v>4.2919545000000003E-2</v>
      </c>
    </row>
    <row r="839" spans="3:6" x14ac:dyDescent="0.3">
      <c r="C839" t="s">
        <v>1160</v>
      </c>
      <c r="D839" s="13">
        <v>7.1048915829999997</v>
      </c>
      <c r="E839" s="12">
        <v>-0.35397419800000002</v>
      </c>
      <c r="F839" s="10">
        <v>2.3951630000000001E-3</v>
      </c>
    </row>
    <row r="840" spans="3:6" x14ac:dyDescent="0.3">
      <c r="C840" t="s">
        <v>1161</v>
      </c>
      <c r="D840" s="13">
        <v>7.9262553579999997</v>
      </c>
      <c r="E840" s="12">
        <v>-0.353798797</v>
      </c>
      <c r="F840" s="10">
        <v>9.9003960000000005E-3</v>
      </c>
    </row>
    <row r="841" spans="3:6" x14ac:dyDescent="0.3">
      <c r="C841" t="s">
        <v>1162</v>
      </c>
      <c r="D841" s="13">
        <v>4.3521577750000002</v>
      </c>
      <c r="E841" s="12">
        <v>-0.35301938399999999</v>
      </c>
      <c r="F841" s="10">
        <v>4.8888399999999999E-6</v>
      </c>
    </row>
    <row r="842" spans="3:6" x14ac:dyDescent="0.3">
      <c r="C842" t="s">
        <v>1163</v>
      </c>
      <c r="D842" s="13">
        <v>3.9572126839999999</v>
      </c>
      <c r="E842" s="12">
        <v>-0.35236173100000001</v>
      </c>
      <c r="F842" s="10">
        <v>9.394632E-3</v>
      </c>
    </row>
    <row r="843" spans="3:6" x14ac:dyDescent="0.3">
      <c r="C843" t="s">
        <v>1164</v>
      </c>
      <c r="D843" s="13">
        <v>3.8629264210000001</v>
      </c>
      <c r="E843" s="12">
        <v>-0.35199436099999998</v>
      </c>
      <c r="F843" s="10">
        <v>1.7467276E-2</v>
      </c>
    </row>
    <row r="844" spans="3:6" x14ac:dyDescent="0.3">
      <c r="C844" t="s">
        <v>1165</v>
      </c>
      <c r="D844" s="13">
        <v>5.164213749</v>
      </c>
      <c r="E844" s="12">
        <v>-0.35089197100000002</v>
      </c>
      <c r="F844" s="10">
        <v>4.1227664999999997E-2</v>
      </c>
    </row>
    <row r="845" spans="3:6" x14ac:dyDescent="0.3">
      <c r="C845" t="s">
        <v>1166</v>
      </c>
      <c r="D845" s="13">
        <v>4.2157395729999996</v>
      </c>
      <c r="E845" s="12">
        <v>-0.35074689799999997</v>
      </c>
      <c r="F845" s="10">
        <v>2.8626509999999999E-3</v>
      </c>
    </row>
    <row r="846" spans="3:6" x14ac:dyDescent="0.3">
      <c r="C846" t="s">
        <v>1167</v>
      </c>
      <c r="D846" s="13">
        <v>4.8112305370000001</v>
      </c>
      <c r="E846" s="12">
        <v>-0.35027977500000002</v>
      </c>
      <c r="F846" s="10">
        <v>1.8159389000000001E-2</v>
      </c>
    </row>
    <row r="847" spans="3:6" x14ac:dyDescent="0.3">
      <c r="C847" t="s">
        <v>1168</v>
      </c>
      <c r="D847" s="13">
        <v>2.394496631</v>
      </c>
      <c r="E847" s="12">
        <v>-0.35026655600000001</v>
      </c>
      <c r="F847" s="10">
        <v>2.4448880000000001E-3</v>
      </c>
    </row>
    <row r="848" spans="3:6" x14ac:dyDescent="0.3">
      <c r="C848" t="s">
        <v>1169</v>
      </c>
      <c r="D848" s="13">
        <v>4.2736708190000003</v>
      </c>
      <c r="E848" s="12">
        <v>-0.350175766</v>
      </c>
      <c r="F848" s="10">
        <v>7.1855499999999995E-4</v>
      </c>
    </row>
    <row r="849" spans="3:6" x14ac:dyDescent="0.3">
      <c r="C849" t="s">
        <v>1170</v>
      </c>
      <c r="D849" s="13">
        <v>2.1197453070000001</v>
      </c>
      <c r="E849" s="12">
        <v>-0.34929301499999998</v>
      </c>
      <c r="F849" s="10">
        <v>2.9627259E-2</v>
      </c>
    </row>
    <row r="850" spans="3:6" x14ac:dyDescent="0.3">
      <c r="C850" t="s">
        <v>1171</v>
      </c>
      <c r="D850" s="13">
        <v>3.655572582</v>
      </c>
      <c r="E850" s="12">
        <v>-0.34884067800000002</v>
      </c>
      <c r="F850" s="10">
        <v>3.9201300000000001E-2</v>
      </c>
    </row>
    <row r="851" spans="3:6" x14ac:dyDescent="0.3">
      <c r="C851" t="s">
        <v>1172</v>
      </c>
      <c r="D851" s="13">
        <v>2.285575556</v>
      </c>
      <c r="E851" s="12">
        <v>-0.34867474100000001</v>
      </c>
      <c r="F851" s="10">
        <v>1.500307E-2</v>
      </c>
    </row>
    <row r="852" spans="3:6" x14ac:dyDescent="0.3">
      <c r="C852" t="s">
        <v>1173</v>
      </c>
      <c r="D852" s="13">
        <v>4.6992456779999996</v>
      </c>
      <c r="E852" s="12">
        <v>-0.34856573600000001</v>
      </c>
      <c r="F852" s="10">
        <v>1.275801E-2</v>
      </c>
    </row>
    <row r="853" spans="3:6" x14ac:dyDescent="0.3">
      <c r="C853" t="s">
        <v>1174</v>
      </c>
      <c r="D853" s="13">
        <v>3.9023968340000001</v>
      </c>
      <c r="E853" s="12">
        <v>-0.34856535999999999</v>
      </c>
      <c r="F853" s="10">
        <v>1.3872333000000001E-2</v>
      </c>
    </row>
    <row r="854" spans="3:6" x14ac:dyDescent="0.3">
      <c r="C854" t="s">
        <v>1175</v>
      </c>
      <c r="D854" s="13">
        <v>3.6496301029999998</v>
      </c>
      <c r="E854" s="12">
        <v>-0.34841567699999998</v>
      </c>
      <c r="F854" s="10">
        <v>2.1839400000000001E-4</v>
      </c>
    </row>
    <row r="855" spans="3:6" x14ac:dyDescent="0.3">
      <c r="C855" t="s">
        <v>1176</v>
      </c>
      <c r="D855" s="13">
        <v>1.398944196</v>
      </c>
      <c r="E855" s="12">
        <v>-0.34837236300000002</v>
      </c>
      <c r="F855" s="10">
        <v>2.454141E-2</v>
      </c>
    </row>
    <row r="856" spans="3:6" x14ac:dyDescent="0.3">
      <c r="C856" t="s">
        <v>1177</v>
      </c>
      <c r="D856" s="13">
        <v>1.591129443</v>
      </c>
      <c r="E856" s="12">
        <v>-0.34755387900000001</v>
      </c>
      <c r="F856" s="10">
        <v>8.3464739999999996E-3</v>
      </c>
    </row>
    <row r="857" spans="3:6" x14ac:dyDescent="0.3">
      <c r="C857" t="s">
        <v>1178</v>
      </c>
      <c r="D857" s="13">
        <v>1.765179818</v>
      </c>
      <c r="E857" s="12">
        <v>-0.34685163699999999</v>
      </c>
      <c r="F857" s="10">
        <v>3.7514549000000001E-2</v>
      </c>
    </row>
    <row r="858" spans="3:6" x14ac:dyDescent="0.3">
      <c r="C858" t="s">
        <v>1179</v>
      </c>
      <c r="D858" s="13">
        <v>6.5823689219999997</v>
      </c>
      <c r="E858" s="12">
        <v>-0.34666391899999999</v>
      </c>
      <c r="F858" s="10">
        <v>4.8034781999999998E-2</v>
      </c>
    </row>
    <row r="859" spans="3:6" x14ac:dyDescent="0.3">
      <c r="C859" t="s">
        <v>1180</v>
      </c>
      <c r="D859" s="13">
        <v>3.2729332910000002</v>
      </c>
      <c r="E859" s="12">
        <v>-0.34647982100000002</v>
      </c>
      <c r="F859" s="10">
        <v>1.2373643E-2</v>
      </c>
    </row>
    <row r="860" spans="3:6" x14ac:dyDescent="0.3">
      <c r="C860" t="s">
        <v>1181</v>
      </c>
      <c r="D860" s="13">
        <v>5.0609620890000002</v>
      </c>
      <c r="E860" s="12">
        <v>-0.34644843400000003</v>
      </c>
      <c r="F860" s="10">
        <v>2.7858463E-2</v>
      </c>
    </row>
    <row r="861" spans="3:6" x14ac:dyDescent="0.3">
      <c r="C861" t="s">
        <v>1182</v>
      </c>
      <c r="D861" s="13">
        <v>1.901506927</v>
      </c>
      <c r="E861" s="12">
        <v>-0.34621228399999998</v>
      </c>
      <c r="F861" s="10">
        <v>2.3762632999999998E-2</v>
      </c>
    </row>
    <row r="862" spans="3:6" x14ac:dyDescent="0.3">
      <c r="C862" t="s">
        <v>1183</v>
      </c>
      <c r="D862" s="13">
        <v>4.0539404870000002</v>
      </c>
      <c r="E862" s="12">
        <v>-0.34566228199999999</v>
      </c>
      <c r="F862" s="10">
        <v>5.4141900000000001E-4</v>
      </c>
    </row>
    <row r="863" spans="3:6" x14ac:dyDescent="0.3">
      <c r="C863" t="s">
        <v>1184</v>
      </c>
      <c r="D863" s="13">
        <v>3.750479399</v>
      </c>
      <c r="E863" s="12">
        <v>-0.34560489900000002</v>
      </c>
      <c r="F863" s="10">
        <v>2.2723614E-2</v>
      </c>
    </row>
    <row r="864" spans="3:6" x14ac:dyDescent="0.3">
      <c r="C864" t="s">
        <v>1185</v>
      </c>
      <c r="D864" s="13">
        <v>3.6683230999999998</v>
      </c>
      <c r="E864" s="12">
        <v>-0.34529483</v>
      </c>
      <c r="F864" s="10">
        <v>3.1385761999999998E-2</v>
      </c>
    </row>
    <row r="865" spans="3:6" x14ac:dyDescent="0.3">
      <c r="C865" t="s">
        <v>1186</v>
      </c>
      <c r="D865" s="13">
        <v>3.141821277</v>
      </c>
      <c r="E865" s="12">
        <v>-0.34512996299999998</v>
      </c>
      <c r="F865" s="10">
        <v>3.2674449999999999E-3</v>
      </c>
    </row>
    <row r="866" spans="3:6" x14ac:dyDescent="0.3">
      <c r="C866" t="s">
        <v>1187</v>
      </c>
      <c r="D866" s="13">
        <v>6.4288583590000004</v>
      </c>
      <c r="E866" s="12">
        <v>-0.34504659700000001</v>
      </c>
      <c r="F866" s="10">
        <v>3.9238100000000002E-4</v>
      </c>
    </row>
    <row r="867" spans="3:6" x14ac:dyDescent="0.3">
      <c r="C867" t="s">
        <v>1188</v>
      </c>
      <c r="D867" s="13">
        <v>2.6694944189999998</v>
      </c>
      <c r="E867" s="12">
        <v>-0.34470295899999998</v>
      </c>
      <c r="F867" s="10">
        <v>3.4137490000000002E-3</v>
      </c>
    </row>
    <row r="868" spans="3:6" x14ac:dyDescent="0.3">
      <c r="C868" t="s">
        <v>1189</v>
      </c>
      <c r="D868" s="13">
        <v>3.5393071460000001</v>
      </c>
      <c r="E868" s="12">
        <v>-0.34336656199999999</v>
      </c>
      <c r="F868" s="10">
        <v>2.8456130999999999E-2</v>
      </c>
    </row>
    <row r="869" spans="3:6" x14ac:dyDescent="0.3">
      <c r="C869" t="s">
        <v>1190</v>
      </c>
      <c r="D869" s="13">
        <v>1.4528477799999999</v>
      </c>
      <c r="E869" s="12">
        <v>-0.34286998899999999</v>
      </c>
      <c r="F869" s="10">
        <v>4.1237023999999997E-2</v>
      </c>
    </row>
    <row r="870" spans="3:6" x14ac:dyDescent="0.3">
      <c r="C870" t="s">
        <v>1191</v>
      </c>
      <c r="D870" s="13">
        <v>2.6000261739999999</v>
      </c>
      <c r="E870" s="12">
        <v>-0.34283655200000002</v>
      </c>
      <c r="F870" s="10">
        <v>2.5903290000000002E-3</v>
      </c>
    </row>
    <row r="871" spans="3:6" x14ac:dyDescent="0.3">
      <c r="C871" t="s">
        <v>1192</v>
      </c>
      <c r="D871" s="13">
        <v>3.7094217700000001</v>
      </c>
      <c r="E871" s="12">
        <v>-0.34267068699999997</v>
      </c>
      <c r="F871" s="10">
        <v>5.1579190000000004E-3</v>
      </c>
    </row>
    <row r="872" spans="3:6" x14ac:dyDescent="0.3">
      <c r="C872" t="s">
        <v>1193</v>
      </c>
      <c r="D872" s="13">
        <v>4.8277995899999997</v>
      </c>
      <c r="E872" s="12">
        <v>-0.34226035199999999</v>
      </c>
      <c r="F872" s="10">
        <v>2.1528910000000001E-3</v>
      </c>
    </row>
    <row r="873" spans="3:6" x14ac:dyDescent="0.3">
      <c r="C873" t="s">
        <v>1194</v>
      </c>
      <c r="D873" s="13">
        <v>4.5379163370000004</v>
      </c>
      <c r="E873" s="12">
        <v>-0.34213955400000001</v>
      </c>
      <c r="F873" s="10">
        <v>1.625121E-3</v>
      </c>
    </row>
    <row r="874" spans="3:6" x14ac:dyDescent="0.3">
      <c r="C874" t="s">
        <v>1195</v>
      </c>
      <c r="D874" s="13">
        <v>2.3470981150000001</v>
      </c>
      <c r="E874" s="12">
        <v>-0.341474271</v>
      </c>
      <c r="F874" s="14">
        <v>4.2053170000000001E-3</v>
      </c>
    </row>
    <row r="875" spans="3:6" x14ac:dyDescent="0.3">
      <c r="C875" t="s">
        <v>1196</v>
      </c>
      <c r="D875" s="13">
        <v>6.8945708630000002</v>
      </c>
      <c r="E875" s="12">
        <v>-0.34106850700000002</v>
      </c>
      <c r="F875" s="10">
        <v>5.828995E-3</v>
      </c>
    </row>
    <row r="876" spans="3:6" x14ac:dyDescent="0.3">
      <c r="C876" t="s">
        <v>1197</v>
      </c>
      <c r="D876" s="13">
        <v>3.610597872</v>
      </c>
      <c r="E876" s="12">
        <v>-0.34088985599999999</v>
      </c>
      <c r="F876" s="10">
        <v>4.5889809999999998E-3</v>
      </c>
    </row>
    <row r="877" spans="3:6" x14ac:dyDescent="0.3">
      <c r="C877" t="s">
        <v>1198</v>
      </c>
      <c r="D877" s="13">
        <v>7.5804358360000004</v>
      </c>
      <c r="E877" s="12">
        <v>-0.34049136000000002</v>
      </c>
      <c r="F877" s="10">
        <v>1.07693E-4</v>
      </c>
    </row>
    <row r="878" spans="3:6" x14ac:dyDescent="0.3">
      <c r="C878" t="s">
        <v>1199</v>
      </c>
      <c r="D878" s="13">
        <v>6.0003279750000003</v>
      </c>
      <c r="E878" s="12">
        <v>-0.34039955599999999</v>
      </c>
      <c r="F878" s="10">
        <v>2.3376289000000001E-2</v>
      </c>
    </row>
    <row r="879" spans="3:6" x14ac:dyDescent="0.3">
      <c r="C879" t="s">
        <v>1200</v>
      </c>
      <c r="D879" s="13">
        <v>2.3020067919999998</v>
      </c>
      <c r="E879" s="12">
        <v>-0.34019312200000001</v>
      </c>
      <c r="F879" s="10">
        <v>6.2766979999999998E-3</v>
      </c>
    </row>
    <row r="880" spans="3:6" x14ac:dyDescent="0.3">
      <c r="C880" t="s">
        <v>1201</v>
      </c>
      <c r="D880" s="13">
        <v>1.7010632050000001</v>
      </c>
      <c r="E880" s="12">
        <v>-0.33927074600000001</v>
      </c>
      <c r="F880" s="10">
        <v>1.9484265000000001E-2</v>
      </c>
    </row>
    <row r="881" spans="3:6" x14ac:dyDescent="0.3">
      <c r="C881" t="s">
        <v>1202</v>
      </c>
      <c r="D881" s="13">
        <v>4.540748142</v>
      </c>
      <c r="E881" s="12">
        <v>-0.33898146099999998</v>
      </c>
      <c r="F881" s="10">
        <v>6.3479840000000001E-3</v>
      </c>
    </row>
    <row r="882" spans="3:6" x14ac:dyDescent="0.3">
      <c r="C882" t="s">
        <v>1203</v>
      </c>
      <c r="D882" s="13">
        <v>7.5759247930000004</v>
      </c>
      <c r="E882" s="12">
        <v>-0.33898060800000002</v>
      </c>
      <c r="F882" s="10">
        <v>1.5145853000000001E-2</v>
      </c>
    </row>
    <row r="883" spans="3:6" x14ac:dyDescent="0.3">
      <c r="C883" t="s">
        <v>1204</v>
      </c>
      <c r="D883" s="13">
        <v>8.048005624</v>
      </c>
      <c r="E883" s="12">
        <v>-0.33880084599999999</v>
      </c>
      <c r="F883" s="10">
        <v>1.3872026000000001E-2</v>
      </c>
    </row>
    <row r="884" spans="3:6" x14ac:dyDescent="0.3">
      <c r="C884" t="s">
        <v>1205</v>
      </c>
      <c r="D884" s="13">
        <v>3.9882732590000001</v>
      </c>
      <c r="E884" s="12">
        <v>-0.33732609899999999</v>
      </c>
      <c r="F884" s="10">
        <v>6.5247370000000001E-3</v>
      </c>
    </row>
    <row r="885" spans="3:6" x14ac:dyDescent="0.3">
      <c r="C885" t="s">
        <v>1206</v>
      </c>
      <c r="D885" s="13">
        <v>4.1657255849999997</v>
      </c>
      <c r="E885" s="12">
        <v>-0.33692297999999998</v>
      </c>
      <c r="F885" s="10">
        <v>1.7423793E-2</v>
      </c>
    </row>
    <row r="886" spans="3:6" x14ac:dyDescent="0.3">
      <c r="C886" t="s">
        <v>1207</v>
      </c>
      <c r="D886" s="13">
        <v>6.516045826</v>
      </c>
      <c r="E886" s="12">
        <v>-0.33646864999999998</v>
      </c>
      <c r="F886" s="10">
        <v>3.766021E-3</v>
      </c>
    </row>
    <row r="887" spans="3:6" x14ac:dyDescent="0.3">
      <c r="C887" t="s">
        <v>1208</v>
      </c>
      <c r="D887" s="13">
        <v>5.8584818509999996</v>
      </c>
      <c r="E887" s="12">
        <v>-0.33626789800000001</v>
      </c>
      <c r="F887" s="10">
        <v>1.67336E-4</v>
      </c>
    </row>
    <row r="888" spans="3:6" x14ac:dyDescent="0.3">
      <c r="C888" t="s">
        <v>1209</v>
      </c>
      <c r="D888" s="13">
        <v>4.552421549</v>
      </c>
      <c r="E888" s="12">
        <v>-0.33501287899999999</v>
      </c>
      <c r="F888" s="10">
        <v>2.5645000000000003E-4</v>
      </c>
    </row>
    <row r="889" spans="3:6" x14ac:dyDescent="0.3">
      <c r="C889" t="s">
        <v>1210</v>
      </c>
      <c r="D889" s="13">
        <v>6.1095747060000001</v>
      </c>
      <c r="E889" s="12">
        <v>-0.335010488</v>
      </c>
      <c r="F889" s="10">
        <v>3.1487080000000001E-3</v>
      </c>
    </row>
    <row r="890" spans="3:6" x14ac:dyDescent="0.3">
      <c r="C890" t="s">
        <v>1211</v>
      </c>
      <c r="D890" s="13">
        <v>5.4864846749999998</v>
      </c>
      <c r="E890" s="12">
        <v>-0.33493846599999999</v>
      </c>
      <c r="F890" s="10">
        <v>4.1905009E-2</v>
      </c>
    </row>
    <row r="891" spans="3:6" x14ac:dyDescent="0.3">
      <c r="C891" t="s">
        <v>1212</v>
      </c>
      <c r="D891" s="13">
        <v>5.939018903</v>
      </c>
      <c r="E891" s="12">
        <v>-0.33451747900000001</v>
      </c>
      <c r="F891" s="10">
        <v>3.5200000000000002E-2</v>
      </c>
    </row>
    <row r="892" spans="3:6" x14ac:dyDescent="0.3">
      <c r="C892" t="s">
        <v>1213</v>
      </c>
      <c r="D892" s="13">
        <v>4.1477041620000001</v>
      </c>
      <c r="E892" s="12">
        <v>-0.33440535199999999</v>
      </c>
      <c r="F892" s="10">
        <v>2.5922199999999998E-4</v>
      </c>
    </row>
    <row r="893" spans="3:6" x14ac:dyDescent="0.3">
      <c r="C893" t="s">
        <v>1214</v>
      </c>
      <c r="D893" s="13">
        <v>3.632727284</v>
      </c>
      <c r="E893" s="12">
        <v>-0.33397729100000001</v>
      </c>
      <c r="F893" s="10">
        <v>1.425976E-2</v>
      </c>
    </row>
    <row r="894" spans="3:6" x14ac:dyDescent="0.3">
      <c r="C894" t="s">
        <v>1215</v>
      </c>
      <c r="D894" s="13">
        <v>3.0860201780000001</v>
      </c>
      <c r="E894" s="12">
        <v>-0.33353517599999999</v>
      </c>
      <c r="F894" s="10">
        <v>2.3115172999999999E-2</v>
      </c>
    </row>
    <row r="895" spans="3:6" x14ac:dyDescent="0.3">
      <c r="C895" t="s">
        <v>1216</v>
      </c>
      <c r="D895" s="13">
        <v>1.4683375949999999</v>
      </c>
      <c r="E895" s="12">
        <v>-0.33328406900000002</v>
      </c>
      <c r="F895" s="10">
        <v>3.2299122E-2</v>
      </c>
    </row>
    <row r="896" spans="3:6" x14ac:dyDescent="0.3">
      <c r="C896" t="s">
        <v>1217</v>
      </c>
      <c r="D896" s="13">
        <v>4.2543468569999998</v>
      </c>
      <c r="E896" s="12">
        <v>-0.33326076599999999</v>
      </c>
      <c r="F896" s="10">
        <v>9.5662219999999992E-3</v>
      </c>
    </row>
    <row r="897" spans="3:6" x14ac:dyDescent="0.3">
      <c r="C897" t="s">
        <v>1218</v>
      </c>
      <c r="D897" s="13">
        <v>4.1649177579999996</v>
      </c>
      <c r="E897" s="12">
        <v>-0.33306765900000002</v>
      </c>
      <c r="F897" s="10">
        <v>7.0964700000000002E-5</v>
      </c>
    </row>
    <row r="898" spans="3:6" x14ac:dyDescent="0.3">
      <c r="C898" t="s">
        <v>1219</v>
      </c>
      <c r="D898" s="13">
        <v>3.2714210459999999</v>
      </c>
      <c r="E898" s="12">
        <v>-0.33287769299999997</v>
      </c>
      <c r="F898" s="10">
        <v>1.393067E-3</v>
      </c>
    </row>
    <row r="899" spans="3:6" x14ac:dyDescent="0.3">
      <c r="C899" t="s">
        <v>1220</v>
      </c>
      <c r="D899" s="13">
        <v>2.144995647</v>
      </c>
      <c r="E899" s="12">
        <v>-0.33286973399999997</v>
      </c>
      <c r="F899" s="10">
        <v>1.7315820999999999E-2</v>
      </c>
    </row>
    <row r="900" spans="3:6" x14ac:dyDescent="0.3">
      <c r="C900" t="s">
        <v>1221</v>
      </c>
      <c r="D900" s="13">
        <v>2.0220930990000001</v>
      </c>
      <c r="E900" s="12">
        <v>-0.33267711300000002</v>
      </c>
      <c r="F900" s="10">
        <v>6.2757159999999998E-3</v>
      </c>
    </row>
    <row r="901" spans="3:6" x14ac:dyDescent="0.3">
      <c r="C901" t="s">
        <v>1222</v>
      </c>
      <c r="D901" s="13">
        <v>5.4289684149999999</v>
      </c>
      <c r="E901" s="12">
        <v>-0.33249659999999998</v>
      </c>
      <c r="F901" s="10">
        <v>8.2715930000000007E-3</v>
      </c>
    </row>
    <row r="902" spans="3:6" x14ac:dyDescent="0.3">
      <c r="C902" t="s">
        <v>1223</v>
      </c>
      <c r="D902" s="13">
        <v>1.877160124</v>
      </c>
      <c r="E902" s="12">
        <v>-0.33247254799999998</v>
      </c>
      <c r="F902" s="10">
        <v>7.3788259999999998E-3</v>
      </c>
    </row>
    <row r="903" spans="3:6" x14ac:dyDescent="0.3">
      <c r="C903" t="s">
        <v>1224</v>
      </c>
      <c r="D903" s="13">
        <v>1.4223657700000001</v>
      </c>
      <c r="E903" s="12">
        <v>-0.33241879099999999</v>
      </c>
      <c r="F903" s="10">
        <v>2.1169555E-2</v>
      </c>
    </row>
    <row r="904" spans="3:6" x14ac:dyDescent="0.3">
      <c r="C904" t="s">
        <v>1225</v>
      </c>
      <c r="D904" s="13">
        <v>3.3817535539999999</v>
      </c>
      <c r="E904" s="12">
        <v>-0.33104670800000002</v>
      </c>
      <c r="F904" s="10">
        <v>3.8183129999999998E-3</v>
      </c>
    </row>
    <row r="905" spans="3:6" x14ac:dyDescent="0.3">
      <c r="C905" t="s">
        <v>1226</v>
      </c>
      <c r="D905" s="13">
        <v>8.8350928379999996</v>
      </c>
      <c r="E905" s="12">
        <v>-0.33093989699999998</v>
      </c>
      <c r="F905" s="10">
        <v>1.0163395E-2</v>
      </c>
    </row>
    <row r="906" spans="3:6" x14ac:dyDescent="0.3">
      <c r="C906" t="s">
        <v>1227</v>
      </c>
      <c r="D906" s="13">
        <v>3.937743153</v>
      </c>
      <c r="E906" s="12">
        <v>-0.33056027399999999</v>
      </c>
      <c r="F906" s="10">
        <v>2.4773492000000001E-2</v>
      </c>
    </row>
    <row r="907" spans="3:6" x14ac:dyDescent="0.3">
      <c r="C907" t="s">
        <v>1228</v>
      </c>
      <c r="D907" s="13">
        <v>1.656403759</v>
      </c>
      <c r="E907" s="12">
        <v>-0.33055523799999997</v>
      </c>
      <c r="F907" s="10">
        <v>2.6507794000000001E-2</v>
      </c>
    </row>
    <row r="908" spans="3:6" x14ac:dyDescent="0.3">
      <c r="C908" t="s">
        <v>1229</v>
      </c>
      <c r="D908" s="13">
        <v>2.3450627110000002</v>
      </c>
      <c r="E908" s="12">
        <v>-0.33054182300000001</v>
      </c>
      <c r="F908" s="10">
        <v>1.0510808999999999E-2</v>
      </c>
    </row>
    <row r="909" spans="3:6" x14ac:dyDescent="0.3">
      <c r="C909" t="s">
        <v>1230</v>
      </c>
      <c r="D909" s="13">
        <v>6.473124265</v>
      </c>
      <c r="E909" s="12">
        <v>-0.33001574099999997</v>
      </c>
      <c r="F909" s="10">
        <v>5.7447119999999999E-3</v>
      </c>
    </row>
    <row r="910" spans="3:6" x14ac:dyDescent="0.3">
      <c r="C910" t="s">
        <v>1231</v>
      </c>
      <c r="D910" s="13">
        <v>2.9351077600000002</v>
      </c>
      <c r="E910" s="12">
        <v>-0.32944827399999999</v>
      </c>
      <c r="F910" s="10">
        <v>2.9734983E-2</v>
      </c>
    </row>
    <row r="911" spans="3:6" x14ac:dyDescent="0.3">
      <c r="C911" t="s">
        <v>1232</v>
      </c>
      <c r="D911" s="13">
        <v>5.2418714690000003</v>
      </c>
      <c r="E911" s="12">
        <v>-0.32899074299999997</v>
      </c>
      <c r="F911" s="10">
        <v>3.6068614999999998E-2</v>
      </c>
    </row>
    <row r="912" spans="3:6" x14ac:dyDescent="0.3">
      <c r="C912" t="s">
        <v>1233</v>
      </c>
      <c r="D912" s="13">
        <v>3.1804948999999998</v>
      </c>
      <c r="E912" s="12">
        <v>-0.32895430199999998</v>
      </c>
      <c r="F912" s="10">
        <v>4.0121890000000002E-3</v>
      </c>
    </row>
    <row r="913" spans="3:6" x14ac:dyDescent="0.3">
      <c r="C913" t="s">
        <v>1234</v>
      </c>
      <c r="D913" s="13">
        <v>4.6517707799999997</v>
      </c>
      <c r="E913" s="12">
        <v>-0.328948028</v>
      </c>
      <c r="F913" s="10">
        <v>4.5905832000000001E-2</v>
      </c>
    </row>
    <row r="914" spans="3:6" x14ac:dyDescent="0.3">
      <c r="C914" t="s">
        <v>1235</v>
      </c>
      <c r="D914" s="13">
        <v>1.89782221</v>
      </c>
      <c r="E914" s="12">
        <v>-0.32836611799999998</v>
      </c>
      <c r="F914" s="10">
        <v>3.5616328000000003E-2</v>
      </c>
    </row>
    <row r="915" spans="3:6" x14ac:dyDescent="0.3">
      <c r="C915" t="s">
        <v>1236</v>
      </c>
      <c r="D915" s="13">
        <v>9.0281958180000004</v>
      </c>
      <c r="E915" s="12">
        <v>-0.32835872599999999</v>
      </c>
      <c r="F915" s="10">
        <v>1.3896710000000001E-3</v>
      </c>
    </row>
    <row r="916" spans="3:6" x14ac:dyDescent="0.3">
      <c r="C916" t="s">
        <v>1237</v>
      </c>
      <c r="D916" s="13">
        <v>3.4712322769999999</v>
      </c>
      <c r="E916" s="12">
        <v>-0.328263052</v>
      </c>
      <c r="F916" s="10">
        <v>1.4015741E-2</v>
      </c>
    </row>
    <row r="917" spans="3:6" x14ac:dyDescent="0.3">
      <c r="C917" t="s">
        <v>1238</v>
      </c>
      <c r="D917" s="13">
        <v>3.427849025</v>
      </c>
      <c r="E917" s="12">
        <v>-0.32810117100000002</v>
      </c>
      <c r="F917" s="10">
        <v>5.143229E-3</v>
      </c>
    </row>
    <row r="918" spans="3:6" x14ac:dyDescent="0.3">
      <c r="C918" t="s">
        <v>1239</v>
      </c>
      <c r="D918" s="13">
        <v>7.3785306090000002</v>
      </c>
      <c r="E918" s="12">
        <v>-0.32790169699999999</v>
      </c>
      <c r="F918" s="10">
        <v>4.8961889999999996E-3</v>
      </c>
    </row>
    <row r="919" spans="3:6" x14ac:dyDescent="0.3">
      <c r="C919" t="s">
        <v>1240</v>
      </c>
      <c r="D919" s="13">
        <v>7.3287876240000003</v>
      </c>
      <c r="E919" s="12">
        <v>-0.32772143399999998</v>
      </c>
      <c r="F919" s="10">
        <v>1.367404E-3</v>
      </c>
    </row>
    <row r="920" spans="3:6" x14ac:dyDescent="0.3">
      <c r="C920" t="s">
        <v>1241</v>
      </c>
      <c r="D920" s="13">
        <v>1.81985515</v>
      </c>
      <c r="E920" s="12">
        <v>-0.32765156299999998</v>
      </c>
      <c r="F920" s="10">
        <v>4.5292023000000001E-2</v>
      </c>
    </row>
    <row r="921" spans="3:6" x14ac:dyDescent="0.3">
      <c r="C921" t="s">
        <v>1242</v>
      </c>
      <c r="D921" s="13">
        <v>3.2644663249999999</v>
      </c>
      <c r="E921" s="12">
        <v>-0.32702355700000002</v>
      </c>
      <c r="F921" s="10">
        <v>6.40396E-4</v>
      </c>
    </row>
    <row r="922" spans="3:6" x14ac:dyDescent="0.3">
      <c r="C922" t="s">
        <v>1243</v>
      </c>
      <c r="D922" s="13">
        <v>3.7256784010000001</v>
      </c>
      <c r="E922" s="12">
        <v>-0.32694915499999999</v>
      </c>
      <c r="F922" s="10">
        <v>1.1224069999999999E-2</v>
      </c>
    </row>
    <row r="923" spans="3:6" x14ac:dyDescent="0.3">
      <c r="C923" t="s">
        <v>1244</v>
      </c>
      <c r="D923" s="13">
        <v>3.9755088509999998</v>
      </c>
      <c r="E923" s="12">
        <v>-0.32692639099999998</v>
      </c>
      <c r="F923" s="10">
        <v>7.6288899999999999E-4</v>
      </c>
    </row>
    <row r="924" spans="3:6" x14ac:dyDescent="0.3">
      <c r="C924" t="s">
        <v>1245</v>
      </c>
      <c r="D924" s="13">
        <v>7.0311140979999998</v>
      </c>
      <c r="E924" s="12">
        <v>-0.32672579899999998</v>
      </c>
      <c r="F924" s="10">
        <v>4.8566014999999997E-2</v>
      </c>
    </row>
    <row r="925" spans="3:6" x14ac:dyDescent="0.3">
      <c r="C925" t="s">
        <v>1246</v>
      </c>
      <c r="D925" s="13">
        <v>1.9034755830000001</v>
      </c>
      <c r="E925" s="12">
        <v>-0.32658918799999997</v>
      </c>
      <c r="F925" s="10">
        <v>3.8650709999999998E-2</v>
      </c>
    </row>
    <row r="926" spans="3:6" x14ac:dyDescent="0.3">
      <c r="C926" t="s">
        <v>1247</v>
      </c>
      <c r="D926" s="13">
        <v>3.4500859269999999</v>
      </c>
      <c r="E926" s="12">
        <v>-0.32653639200000001</v>
      </c>
      <c r="F926" s="10">
        <v>9.8374589999999998E-3</v>
      </c>
    </row>
    <row r="927" spans="3:6" x14ac:dyDescent="0.3">
      <c r="C927" t="s">
        <v>1248</v>
      </c>
      <c r="D927" s="13">
        <v>8.2665108410000006</v>
      </c>
      <c r="E927" s="12">
        <v>-0.32637946000000001</v>
      </c>
      <c r="F927" s="10">
        <v>5.8338080000000002E-3</v>
      </c>
    </row>
    <row r="928" spans="3:6" x14ac:dyDescent="0.3">
      <c r="C928" t="s">
        <v>1249</v>
      </c>
      <c r="D928" s="13">
        <v>6.5193549830000004</v>
      </c>
      <c r="E928" s="12">
        <v>-0.32615778400000001</v>
      </c>
      <c r="F928" s="10">
        <v>2.8385939999999998E-3</v>
      </c>
    </row>
    <row r="929" spans="3:6" x14ac:dyDescent="0.3">
      <c r="C929" t="s">
        <v>1250</v>
      </c>
      <c r="D929" s="13">
        <v>3.2881194219999998</v>
      </c>
      <c r="E929" s="12">
        <v>-0.32595785500000002</v>
      </c>
      <c r="F929" s="10">
        <v>5.5613679999999997E-3</v>
      </c>
    </row>
    <row r="930" spans="3:6" x14ac:dyDescent="0.3">
      <c r="C930" t="s">
        <v>1251</v>
      </c>
      <c r="D930" s="13">
        <v>2.1937303109999999</v>
      </c>
      <c r="E930" s="12">
        <v>-0.32574441300000001</v>
      </c>
      <c r="F930" s="10">
        <v>2.3052039E-2</v>
      </c>
    </row>
    <row r="931" spans="3:6" x14ac:dyDescent="0.3">
      <c r="C931" t="s">
        <v>1252</v>
      </c>
      <c r="D931" s="13">
        <v>6.4172333439999996</v>
      </c>
      <c r="E931" s="12">
        <v>-0.32505646500000002</v>
      </c>
      <c r="F931" s="10">
        <v>3.9099683000000003E-2</v>
      </c>
    </row>
    <row r="932" spans="3:6" x14ac:dyDescent="0.3">
      <c r="C932" t="s">
        <v>1253</v>
      </c>
      <c r="D932" s="13">
        <v>4.1294915589999999</v>
      </c>
      <c r="E932" s="12">
        <v>-0.32502256000000002</v>
      </c>
      <c r="F932" s="10">
        <v>3.4927690000000002E-3</v>
      </c>
    </row>
    <row r="933" spans="3:6" x14ac:dyDescent="0.3">
      <c r="C933" t="s">
        <v>1254</v>
      </c>
      <c r="D933" s="13">
        <v>3.4789682659999999</v>
      </c>
      <c r="E933" s="12">
        <v>-0.32437259200000002</v>
      </c>
      <c r="F933" s="10">
        <v>2.1808724000000002E-2</v>
      </c>
    </row>
    <row r="934" spans="3:6" x14ac:dyDescent="0.3">
      <c r="C934" t="s">
        <v>1255</v>
      </c>
      <c r="D934" s="13">
        <v>3.5176086930000001</v>
      </c>
      <c r="E934" s="12">
        <v>-0.32331080899999998</v>
      </c>
      <c r="F934" s="10">
        <v>4.1659247000000003E-2</v>
      </c>
    </row>
    <row r="935" spans="3:6" x14ac:dyDescent="0.3">
      <c r="C935" t="s">
        <v>1256</v>
      </c>
      <c r="D935" s="13">
        <v>2.9800590809999998</v>
      </c>
      <c r="E935" s="12">
        <v>-0.32232176000000001</v>
      </c>
      <c r="F935" s="10">
        <v>1.5730892999999999E-2</v>
      </c>
    </row>
    <row r="936" spans="3:6" x14ac:dyDescent="0.3">
      <c r="C936" t="s">
        <v>1257</v>
      </c>
      <c r="D936" s="13">
        <v>5.3755757390000003</v>
      </c>
      <c r="E936" s="12">
        <v>-0.32187232399999999</v>
      </c>
      <c r="F936" s="10">
        <v>1.3039924E-2</v>
      </c>
    </row>
    <row r="937" spans="3:6" x14ac:dyDescent="0.3">
      <c r="C937" t="s">
        <v>1258</v>
      </c>
      <c r="D937" s="13">
        <v>7.8989641070000003</v>
      </c>
      <c r="E937" s="12">
        <v>-0.32174947100000001</v>
      </c>
      <c r="F937" s="10">
        <v>6.5456200000000003E-4</v>
      </c>
    </row>
    <row r="938" spans="3:6" x14ac:dyDescent="0.3">
      <c r="C938" t="s">
        <v>1259</v>
      </c>
      <c r="D938" s="13">
        <v>2.9473745569999998</v>
      </c>
      <c r="E938" s="12">
        <v>-0.32143181700000001</v>
      </c>
      <c r="F938" s="10">
        <v>2.9108169E-2</v>
      </c>
    </row>
    <row r="939" spans="3:6" x14ac:dyDescent="0.3">
      <c r="C939" t="s">
        <v>1260</v>
      </c>
      <c r="D939" s="13">
        <v>7.3450905630000003</v>
      </c>
      <c r="E939" s="12">
        <v>-0.32105937800000001</v>
      </c>
      <c r="F939" s="10">
        <v>1.3572005999999999E-2</v>
      </c>
    </row>
    <row r="940" spans="3:6" x14ac:dyDescent="0.3">
      <c r="C940" t="s">
        <v>1261</v>
      </c>
      <c r="D940" s="13">
        <v>4.7678346810000001</v>
      </c>
      <c r="E940" s="12">
        <v>-0.32018065099999998</v>
      </c>
      <c r="F940" s="10">
        <v>1.439724E-2</v>
      </c>
    </row>
    <row r="941" spans="3:6" x14ac:dyDescent="0.3">
      <c r="C941" t="s">
        <v>1262</v>
      </c>
      <c r="D941" s="13">
        <v>2.0232144870000002</v>
      </c>
      <c r="E941" s="12">
        <v>-0.32013235400000001</v>
      </c>
      <c r="F941" s="10">
        <v>2.8541398999999999E-2</v>
      </c>
    </row>
    <row r="942" spans="3:6" x14ac:dyDescent="0.3">
      <c r="C942" t="s">
        <v>1263</v>
      </c>
      <c r="D942" s="13">
        <v>2.9930108230000001</v>
      </c>
      <c r="E942" s="12">
        <v>-0.31985042000000002</v>
      </c>
      <c r="F942" s="10">
        <v>1.7251018999999999E-2</v>
      </c>
    </row>
    <row r="943" spans="3:6" x14ac:dyDescent="0.3">
      <c r="C943" t="s">
        <v>1264</v>
      </c>
      <c r="D943" s="13">
        <v>4.3215287419999999</v>
      </c>
      <c r="E943" s="12">
        <v>-0.31858329699999999</v>
      </c>
      <c r="F943" s="10">
        <v>8.6087499999999999E-4</v>
      </c>
    </row>
    <row r="944" spans="3:6" x14ac:dyDescent="0.3">
      <c r="C944" t="s">
        <v>1265</v>
      </c>
      <c r="D944" s="13">
        <v>3.2410617209999999</v>
      </c>
      <c r="E944" s="12">
        <v>-0.31801235900000002</v>
      </c>
      <c r="F944" s="10">
        <v>1.3787359000000001E-2</v>
      </c>
    </row>
    <row r="945" spans="3:6" x14ac:dyDescent="0.3">
      <c r="C945" t="s">
        <v>1266</v>
      </c>
      <c r="D945" s="13">
        <v>4.3702115199999998</v>
      </c>
      <c r="E945" s="12">
        <v>-0.31768918899999998</v>
      </c>
      <c r="F945" s="10">
        <v>1.5464551999999999E-2</v>
      </c>
    </row>
    <row r="946" spans="3:6" x14ac:dyDescent="0.3">
      <c r="C946" t="s">
        <v>1267</v>
      </c>
      <c r="D946" s="13">
        <v>4.036022419</v>
      </c>
      <c r="E946" s="12">
        <v>-0.31736612800000003</v>
      </c>
      <c r="F946" s="10">
        <v>1.4589786E-2</v>
      </c>
    </row>
    <row r="947" spans="3:6" x14ac:dyDescent="0.3">
      <c r="C947" t="s">
        <v>1268</v>
      </c>
      <c r="D947" s="13">
        <v>5.0920031190000001</v>
      </c>
      <c r="E947" s="12">
        <v>-0.31681356500000002</v>
      </c>
      <c r="F947" s="10">
        <v>5.1159739999999997E-3</v>
      </c>
    </row>
    <row r="948" spans="3:6" x14ac:dyDescent="0.3">
      <c r="C948" t="s">
        <v>1269</v>
      </c>
      <c r="D948" s="13">
        <v>3.4563604809999999</v>
      </c>
      <c r="E948" s="12">
        <v>-0.31661129999999998</v>
      </c>
      <c r="F948" s="10">
        <v>1.5412956E-2</v>
      </c>
    </row>
    <row r="949" spans="3:6" x14ac:dyDescent="0.3">
      <c r="C949" t="s">
        <v>1270</v>
      </c>
      <c r="D949" s="13">
        <v>6.6879891630000001</v>
      </c>
      <c r="E949" s="12">
        <v>-0.31648979700000002</v>
      </c>
      <c r="F949" s="10">
        <v>5.0527799999999996E-4</v>
      </c>
    </row>
    <row r="950" spans="3:6" x14ac:dyDescent="0.3">
      <c r="C950" t="s">
        <v>1271</v>
      </c>
      <c r="D950" s="13">
        <v>4.9875523519999998</v>
      </c>
      <c r="E950" s="12">
        <v>-0.31633536000000001</v>
      </c>
      <c r="F950" s="10">
        <v>1.2292898E-2</v>
      </c>
    </row>
    <row r="951" spans="3:6" x14ac:dyDescent="0.3">
      <c r="C951" t="s">
        <v>1272</v>
      </c>
      <c r="D951" s="13">
        <v>4.9479885000000001</v>
      </c>
      <c r="E951" s="12">
        <v>-0.31614038300000002</v>
      </c>
      <c r="F951" s="10">
        <v>1.831942E-3</v>
      </c>
    </row>
    <row r="952" spans="3:6" x14ac:dyDescent="0.3">
      <c r="C952" t="s">
        <v>1273</v>
      </c>
      <c r="D952" s="13">
        <v>2.4212004199999999</v>
      </c>
      <c r="E952" s="12">
        <v>-0.31530629100000002</v>
      </c>
      <c r="F952" s="10">
        <v>2.2925154999999999E-2</v>
      </c>
    </row>
    <row r="953" spans="3:6" x14ac:dyDescent="0.3">
      <c r="C953" t="s">
        <v>1274</v>
      </c>
      <c r="D953" s="13">
        <v>2.6429795829999998</v>
      </c>
      <c r="E953" s="12">
        <v>-0.31436150499999999</v>
      </c>
      <c r="F953" s="10">
        <v>2.2121829999999999E-3</v>
      </c>
    </row>
    <row r="954" spans="3:6" x14ac:dyDescent="0.3">
      <c r="C954" t="s">
        <v>1275</v>
      </c>
      <c r="D954" s="13">
        <v>2.7779271460000001</v>
      </c>
      <c r="E954" s="12">
        <v>-0.31384019899999999</v>
      </c>
      <c r="F954" s="10">
        <v>3.4813219999999998E-3</v>
      </c>
    </row>
    <row r="955" spans="3:6" x14ac:dyDescent="0.3">
      <c r="C955" t="s">
        <v>1276</v>
      </c>
      <c r="D955" s="13">
        <v>3.4863819949999999</v>
      </c>
      <c r="E955" s="12">
        <v>-0.313674709</v>
      </c>
      <c r="F955" s="10">
        <v>2.1804250000000002E-3</v>
      </c>
    </row>
    <row r="956" spans="3:6" x14ac:dyDescent="0.3">
      <c r="C956" t="s">
        <v>1277</v>
      </c>
      <c r="D956" s="13">
        <v>2.5627081660000002</v>
      </c>
      <c r="E956" s="12">
        <v>-0.313636682</v>
      </c>
      <c r="F956" s="10">
        <v>4.0418436000000002E-2</v>
      </c>
    </row>
    <row r="957" spans="3:6" x14ac:dyDescent="0.3">
      <c r="C957" t="s">
        <v>1278</v>
      </c>
      <c r="D957" s="13">
        <v>6.0191987600000001</v>
      </c>
      <c r="E957" s="12">
        <v>-0.31312002100000003</v>
      </c>
      <c r="F957" s="10">
        <v>5.5898700000000005E-4</v>
      </c>
    </row>
    <row r="958" spans="3:6" x14ac:dyDescent="0.3">
      <c r="C958" t="s">
        <v>1279</v>
      </c>
      <c r="D958" s="13">
        <v>5.4825902510000004</v>
      </c>
      <c r="E958" s="12">
        <v>-0.31300032999999999</v>
      </c>
      <c r="F958" s="10">
        <v>1.8284569999999999E-3</v>
      </c>
    </row>
    <row r="959" spans="3:6" x14ac:dyDescent="0.3">
      <c r="C959" t="s">
        <v>1280</v>
      </c>
      <c r="D959" s="13">
        <v>4.0843308130000002</v>
      </c>
      <c r="E959" s="12">
        <v>-0.31243906599999999</v>
      </c>
      <c r="F959" s="10">
        <v>3.1378405999999998E-2</v>
      </c>
    </row>
    <row r="960" spans="3:6" x14ac:dyDescent="0.3">
      <c r="C960" t="s">
        <v>1281</v>
      </c>
      <c r="D960" s="13">
        <v>2.0276106949999999</v>
      </c>
      <c r="E960" s="12">
        <v>-0.312316066</v>
      </c>
      <c r="F960" s="10">
        <v>1.3798937000000001E-2</v>
      </c>
    </row>
    <row r="961" spans="3:6" x14ac:dyDescent="0.3">
      <c r="C961" t="s">
        <v>1282</v>
      </c>
      <c r="D961" s="13">
        <v>3.8868095519999999</v>
      </c>
      <c r="E961" s="12">
        <v>-0.312147277</v>
      </c>
      <c r="F961" s="10">
        <v>6.9073499999999996E-3</v>
      </c>
    </row>
    <row r="962" spans="3:6" x14ac:dyDescent="0.3">
      <c r="C962" t="s">
        <v>1283</v>
      </c>
      <c r="D962" s="13">
        <v>7.8871133589999998</v>
      </c>
      <c r="E962" s="12">
        <v>-0.31176287400000002</v>
      </c>
      <c r="F962" s="10">
        <v>1.9888999999999999E-4</v>
      </c>
    </row>
    <row r="963" spans="3:6" x14ac:dyDescent="0.3">
      <c r="C963" t="s">
        <v>1284</v>
      </c>
      <c r="D963" s="13">
        <v>3.9403443629999999</v>
      </c>
      <c r="E963" s="12">
        <v>-0.31131969300000001</v>
      </c>
      <c r="F963" s="10">
        <v>2.2366730000000001E-2</v>
      </c>
    </row>
    <row r="964" spans="3:6" x14ac:dyDescent="0.3">
      <c r="C964" t="s">
        <v>1285</v>
      </c>
      <c r="D964" s="13">
        <v>3.7426213449999999</v>
      </c>
      <c r="E964" s="12">
        <v>-0.31112390299999998</v>
      </c>
      <c r="F964" s="10">
        <v>9.2703430000000003E-3</v>
      </c>
    </row>
    <row r="965" spans="3:6" x14ac:dyDescent="0.3">
      <c r="C965" t="s">
        <v>1286</v>
      </c>
      <c r="D965" s="13">
        <v>3.5451995690000002</v>
      </c>
      <c r="E965" s="12">
        <v>-0.311044088</v>
      </c>
      <c r="F965" s="10">
        <v>2.8013929E-2</v>
      </c>
    </row>
    <row r="966" spans="3:6" x14ac:dyDescent="0.3">
      <c r="C966" t="s">
        <v>1287</v>
      </c>
      <c r="D966" s="13">
        <v>2.9684240829999999</v>
      </c>
      <c r="E966" s="12">
        <v>-0.31085816599999999</v>
      </c>
      <c r="F966" s="10">
        <v>7.4517339999999998E-3</v>
      </c>
    </row>
    <row r="967" spans="3:6" x14ac:dyDescent="0.3">
      <c r="C967" t="s">
        <v>1288</v>
      </c>
      <c r="D967" s="13">
        <v>3.4734280100000001</v>
      </c>
      <c r="E967" s="12">
        <v>-0.31084667799999999</v>
      </c>
      <c r="F967" s="10">
        <v>1.3277239E-2</v>
      </c>
    </row>
    <row r="968" spans="3:6" x14ac:dyDescent="0.3">
      <c r="C968" t="s">
        <v>1289</v>
      </c>
      <c r="D968" s="13">
        <v>3.5859025980000001</v>
      </c>
      <c r="E968" s="12">
        <v>-0.31080095499999999</v>
      </c>
      <c r="F968" s="10">
        <v>4.7951836999999997E-2</v>
      </c>
    </row>
    <row r="969" spans="3:6" x14ac:dyDescent="0.3">
      <c r="C969" t="s">
        <v>1290</v>
      </c>
      <c r="D969" s="13">
        <v>1.8157287449999999</v>
      </c>
      <c r="E969" s="12">
        <v>-0.31052929200000001</v>
      </c>
      <c r="F969" s="10">
        <v>3.3519352000000002E-2</v>
      </c>
    </row>
    <row r="970" spans="3:6" x14ac:dyDescent="0.3">
      <c r="C970" t="s">
        <v>1291</v>
      </c>
      <c r="D970" s="13">
        <v>2.1340684740000002</v>
      </c>
      <c r="E970" s="12">
        <v>-0.31034834900000002</v>
      </c>
      <c r="F970" s="10">
        <v>3.8028974E-2</v>
      </c>
    </row>
    <row r="971" spans="3:6" x14ac:dyDescent="0.3">
      <c r="C971" t="s">
        <v>1292</v>
      </c>
      <c r="D971" s="13">
        <v>2.9026488719999999</v>
      </c>
      <c r="E971" s="12">
        <v>-0.31018631699999999</v>
      </c>
      <c r="F971" s="10">
        <v>1.1144925999999999E-2</v>
      </c>
    </row>
    <row r="972" spans="3:6" x14ac:dyDescent="0.3">
      <c r="C972" t="s">
        <v>1293</v>
      </c>
      <c r="D972" s="13">
        <v>2.9529022839999999</v>
      </c>
      <c r="E972" s="12">
        <v>-0.30932932699999999</v>
      </c>
      <c r="F972" s="10">
        <v>2.8514165000000001E-2</v>
      </c>
    </row>
    <row r="973" spans="3:6" x14ac:dyDescent="0.3">
      <c r="C973" t="s">
        <v>1294</v>
      </c>
      <c r="D973" s="13">
        <v>1.897434997</v>
      </c>
      <c r="E973" s="12">
        <v>-0.30841111799999998</v>
      </c>
      <c r="F973" s="10">
        <v>4.3176831999999998E-2</v>
      </c>
    </row>
    <row r="974" spans="3:6" x14ac:dyDescent="0.3">
      <c r="C974" t="s">
        <v>1295</v>
      </c>
      <c r="D974" s="13">
        <v>3.1090022980000001</v>
      </c>
      <c r="E974" s="12">
        <v>-0.308350122</v>
      </c>
      <c r="F974" s="10">
        <v>1.7878631999999998E-2</v>
      </c>
    </row>
    <row r="975" spans="3:6" x14ac:dyDescent="0.3">
      <c r="C975" t="s">
        <v>1296</v>
      </c>
      <c r="D975" s="13">
        <v>4.235356297</v>
      </c>
      <c r="E975" s="12">
        <v>-0.30827758500000002</v>
      </c>
      <c r="F975" s="10">
        <v>9.1711169999999995E-3</v>
      </c>
    </row>
    <row r="976" spans="3:6" x14ac:dyDescent="0.3">
      <c r="C976" t="s">
        <v>1297</v>
      </c>
      <c r="D976" s="13">
        <v>5.0196037110000002</v>
      </c>
      <c r="E976" s="12">
        <v>-0.30788252799999999</v>
      </c>
      <c r="F976" s="10">
        <v>2.5674592999999999E-2</v>
      </c>
    </row>
    <row r="977" spans="3:6" x14ac:dyDescent="0.3">
      <c r="C977" t="s">
        <v>1298</v>
      </c>
      <c r="D977" s="13">
        <v>4.0504564639999998</v>
      </c>
      <c r="E977" s="12">
        <v>-0.30688291899999998</v>
      </c>
      <c r="F977" s="10">
        <v>3.0825599999999998E-3</v>
      </c>
    </row>
    <row r="978" spans="3:6" x14ac:dyDescent="0.3">
      <c r="C978" t="s">
        <v>1299</v>
      </c>
      <c r="D978" s="13">
        <v>4.2439114450000002</v>
      </c>
      <c r="E978" s="12">
        <v>-0.30686105699999999</v>
      </c>
      <c r="F978" s="10">
        <v>2.6651094E-2</v>
      </c>
    </row>
    <row r="979" spans="3:6" x14ac:dyDescent="0.3">
      <c r="C979" t="s">
        <v>1300</v>
      </c>
      <c r="D979" s="13">
        <v>5.2642585019999997</v>
      </c>
      <c r="E979" s="12">
        <v>-0.30649415600000002</v>
      </c>
      <c r="F979" s="10">
        <v>2.8660352E-2</v>
      </c>
    </row>
    <row r="980" spans="3:6" x14ac:dyDescent="0.3">
      <c r="C980" t="s">
        <v>1301</v>
      </c>
      <c r="D980" s="13">
        <v>3.0445285279999998</v>
      </c>
      <c r="E980" s="12">
        <v>-0.30646312599999997</v>
      </c>
      <c r="F980" s="10">
        <v>4.5973245000000003E-2</v>
      </c>
    </row>
    <row r="981" spans="3:6" x14ac:dyDescent="0.3">
      <c r="C981" t="s">
        <v>1302</v>
      </c>
      <c r="D981" s="13">
        <v>3.2356457189999999</v>
      </c>
      <c r="E981" s="12">
        <v>-0.306051132</v>
      </c>
      <c r="F981" s="10">
        <v>3.0811100000000002E-3</v>
      </c>
    </row>
    <row r="982" spans="3:6" x14ac:dyDescent="0.3">
      <c r="C982" t="s">
        <v>1303</v>
      </c>
      <c r="D982" s="13">
        <v>8.413231498</v>
      </c>
      <c r="E982" s="12">
        <v>-0.30575551200000001</v>
      </c>
      <c r="F982" s="10">
        <v>1.283623E-3</v>
      </c>
    </row>
    <row r="983" spans="3:6" x14ac:dyDescent="0.3">
      <c r="C983" t="s">
        <v>1304</v>
      </c>
      <c r="D983" s="13">
        <v>6.5577265909999998</v>
      </c>
      <c r="E983" s="12">
        <v>-0.30542030199999998</v>
      </c>
      <c r="F983" s="10">
        <v>3.9269851000000001E-2</v>
      </c>
    </row>
    <row r="984" spans="3:6" x14ac:dyDescent="0.3">
      <c r="C984" t="s">
        <v>1305</v>
      </c>
      <c r="D984" s="13">
        <v>5.9550396929999998</v>
      </c>
      <c r="E984" s="12">
        <v>-0.30453856899999998</v>
      </c>
      <c r="F984" s="10">
        <v>5.5971859999999997E-3</v>
      </c>
    </row>
    <row r="985" spans="3:6" x14ac:dyDescent="0.3">
      <c r="C985" t="s">
        <v>1306</v>
      </c>
      <c r="D985" s="13">
        <v>3.2776146129999999</v>
      </c>
      <c r="E985" s="12">
        <v>-0.30397724100000001</v>
      </c>
      <c r="F985" s="10">
        <v>6.2336609999999997E-3</v>
      </c>
    </row>
    <row r="986" spans="3:6" x14ac:dyDescent="0.3">
      <c r="C986" t="s">
        <v>1307</v>
      </c>
      <c r="D986" s="13">
        <v>7.3092191470000003</v>
      </c>
      <c r="E986" s="12">
        <v>-0.30337489000000001</v>
      </c>
      <c r="F986" s="10">
        <v>3.7345786999999998E-2</v>
      </c>
    </row>
    <row r="987" spans="3:6" x14ac:dyDescent="0.3">
      <c r="C987" t="s">
        <v>1308</v>
      </c>
      <c r="D987" s="13">
        <v>2.2150839269999998</v>
      </c>
      <c r="E987" s="12">
        <v>-0.30316653399999999</v>
      </c>
      <c r="F987" s="10">
        <v>2.2570227000000002E-2</v>
      </c>
    </row>
    <row r="988" spans="3:6" x14ac:dyDescent="0.3">
      <c r="C988" t="s">
        <v>1309</v>
      </c>
      <c r="D988" s="13">
        <v>3.6322622080000002</v>
      </c>
      <c r="E988" s="12">
        <v>-0.30307989899999999</v>
      </c>
      <c r="F988" s="10">
        <v>1.3676847000000001E-2</v>
      </c>
    </row>
    <row r="989" spans="3:6" x14ac:dyDescent="0.3">
      <c r="C989" t="s">
        <v>1310</v>
      </c>
      <c r="D989" s="13">
        <v>2.9952944640000001</v>
      </c>
      <c r="E989" s="12">
        <v>-0.30271935900000002</v>
      </c>
      <c r="F989" s="10">
        <v>1.6760573000000001E-2</v>
      </c>
    </row>
    <row r="990" spans="3:6" x14ac:dyDescent="0.3">
      <c r="C990" t="s">
        <v>1311</v>
      </c>
      <c r="D990" s="13">
        <v>4.4050698190000004</v>
      </c>
      <c r="E990" s="12">
        <v>-0.30254243600000003</v>
      </c>
      <c r="F990" s="10">
        <v>9.4649780000000006E-3</v>
      </c>
    </row>
    <row r="991" spans="3:6" x14ac:dyDescent="0.3">
      <c r="C991" t="s">
        <v>1312</v>
      </c>
      <c r="D991" s="13">
        <v>5.055059118</v>
      </c>
      <c r="E991" s="12">
        <v>-0.30253228300000001</v>
      </c>
      <c r="F991" s="10">
        <v>3.550891E-3</v>
      </c>
    </row>
    <row r="992" spans="3:6" x14ac:dyDescent="0.3">
      <c r="C992" t="s">
        <v>1313</v>
      </c>
      <c r="D992" s="13">
        <v>11.04798649</v>
      </c>
      <c r="E992" s="12">
        <v>-0.30226783699999998</v>
      </c>
      <c r="F992" s="10">
        <v>3.0221000000000002E-4</v>
      </c>
    </row>
    <row r="993" spans="3:6" x14ac:dyDescent="0.3">
      <c r="C993" t="s">
        <v>1314</v>
      </c>
      <c r="D993" s="13">
        <v>4.0382023159999996</v>
      </c>
      <c r="E993" s="12">
        <v>-0.30211455100000001</v>
      </c>
      <c r="F993" s="10">
        <v>1.5564557999999999E-2</v>
      </c>
    </row>
    <row r="994" spans="3:6" x14ac:dyDescent="0.3">
      <c r="C994" t="s">
        <v>1315</v>
      </c>
      <c r="D994" s="13">
        <v>8.2304296959999999</v>
      </c>
      <c r="E994" s="12">
        <v>-0.30181076800000001</v>
      </c>
      <c r="F994" s="10">
        <v>1.4373017E-2</v>
      </c>
    </row>
    <row r="995" spans="3:6" x14ac:dyDescent="0.3">
      <c r="C995" t="s">
        <v>1316</v>
      </c>
      <c r="D995" s="13">
        <v>4.021560665</v>
      </c>
      <c r="E995" s="12">
        <v>-0.30174119799999999</v>
      </c>
      <c r="F995" s="10">
        <v>2.5923950000000001E-2</v>
      </c>
    </row>
    <row r="996" spans="3:6" x14ac:dyDescent="0.3">
      <c r="C996" t="s">
        <v>1317</v>
      </c>
      <c r="D996" s="13">
        <v>5.3846235819999997</v>
      </c>
      <c r="E996" s="12">
        <v>-0.30162166899999998</v>
      </c>
      <c r="F996" s="10">
        <v>3.9347266999999998E-2</v>
      </c>
    </row>
    <row r="997" spans="3:6" x14ac:dyDescent="0.3">
      <c r="C997" t="s">
        <v>1318</v>
      </c>
      <c r="D997" s="13">
        <v>4.1540894780000004</v>
      </c>
      <c r="E997" s="12">
        <v>-0.301546647</v>
      </c>
      <c r="F997" s="10">
        <v>7.4629229999999998E-3</v>
      </c>
    </row>
    <row r="998" spans="3:6" x14ac:dyDescent="0.3">
      <c r="C998" t="s">
        <v>1319</v>
      </c>
      <c r="D998" s="13">
        <v>5.9651215559999997</v>
      </c>
      <c r="E998" s="12">
        <v>-0.30023169399999999</v>
      </c>
      <c r="F998" s="10">
        <v>2.3510600000000001E-4</v>
      </c>
    </row>
  </sheetData>
  <sortState ref="C2:F998">
    <sortCondition ref="E961"/>
  </sortState>
  <conditionalFormatting sqref="D1:D998">
    <cfRule type="cellIs" dxfId="24" priority="9" operator="lessThan">
      <formula>1</formula>
    </cfRule>
  </conditionalFormatting>
  <conditionalFormatting sqref="F1:F998">
    <cfRule type="cellIs" dxfId="23" priority="8" operator="lessThan">
      <formula>0.05</formula>
    </cfRule>
  </conditionalFormatting>
  <conditionalFormatting sqref="E1:E998">
    <cfRule type="dataBar" priority="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FB23A2B-054E-4E31-8AEC-4ED894B570CB}</x14:id>
        </ext>
      </extLst>
    </cfRule>
  </conditionalFormatting>
  <conditionalFormatting sqref="E1:E170">
    <cfRule type="dataBar" priority="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8D2919-5380-4C49-B22C-467DFCA46109}</x14:id>
        </ext>
      </extLst>
    </cfRule>
  </conditionalFormatting>
  <conditionalFormatting sqref="S3">
    <cfRule type="cellIs" dxfId="22" priority="6" operator="lessThan">
      <formula>0.05</formula>
    </cfRule>
  </conditionalFormatting>
  <conditionalFormatting sqref="A3">
    <cfRule type="cellIs" dxfId="21" priority="5" operator="lessThan">
      <formula>0.05</formula>
    </cfRule>
  </conditionalFormatting>
  <conditionalFormatting sqref="V1:V743">
    <cfRule type="cellIs" dxfId="20" priority="3" operator="lessThan">
      <formula>1</formula>
    </cfRule>
  </conditionalFormatting>
  <conditionalFormatting sqref="X1:X743">
    <cfRule type="cellIs" dxfId="19" priority="2" operator="lessThan">
      <formula>0.05</formula>
    </cfRule>
  </conditionalFormatting>
  <conditionalFormatting sqref="W1:W743">
    <cfRule type="dataBar" priority="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CBAE754-539F-45E5-9A5D-DC68B02C6D26}</x14:id>
        </ext>
      </extLst>
    </cfRule>
  </conditionalFormatting>
  <conditionalFormatting sqref="W1:W170">
    <cfRule type="dataBar" priority="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863267-8498-4CF8-BC74-89E8D9B69D8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FB23A2B-054E-4E31-8AEC-4ED894B570C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:E998</xm:sqref>
        </x14:conditionalFormatting>
        <x14:conditionalFormatting xmlns:xm="http://schemas.microsoft.com/office/excel/2006/main">
          <x14:cfRule type="dataBar" id="{C78D2919-5380-4C49-B22C-467DFCA461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:E170</xm:sqref>
        </x14:conditionalFormatting>
        <x14:conditionalFormatting xmlns:xm="http://schemas.microsoft.com/office/excel/2006/main">
          <x14:cfRule type="dataBar" id="{7CBAE754-539F-45E5-9A5D-DC68B02C6D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1:W743</xm:sqref>
        </x14:conditionalFormatting>
        <x14:conditionalFormatting xmlns:xm="http://schemas.microsoft.com/office/excel/2006/main">
          <x14:cfRule type="dataBar" id="{B7863267-8498-4CF8-BC74-89E8D9B69D8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1:W17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590"/>
  <sheetViews>
    <sheetView topLeftCell="K1" workbookViewId="0">
      <selection activeCell="I2" sqref="I2:I22"/>
    </sheetView>
  </sheetViews>
  <sheetFormatPr defaultColWidth="8.77734375" defaultRowHeight="14.4" x14ac:dyDescent="0.3"/>
  <cols>
    <col min="1" max="1" width="29.44140625" customWidth="1"/>
    <col min="2" max="2" width="3.33203125" customWidth="1"/>
    <col min="8" max="8" width="16.77734375" bestFit="1" customWidth="1"/>
    <col min="9" max="9" width="49.77734375" customWidth="1"/>
    <col min="18" max="18" width="4.77734375" style="15" customWidth="1"/>
    <col min="19" max="19" width="23.33203125" customWidth="1"/>
    <col min="20" max="20" width="8.44140625" customWidth="1"/>
    <col min="26" max="26" width="16.77734375" bestFit="1" customWidth="1"/>
    <col min="27" max="27" width="40.77734375" style="19" customWidth="1"/>
    <col min="36" max="36" width="4.77734375" customWidth="1"/>
  </cols>
  <sheetData>
    <row r="1" spans="1:35" ht="15" thickBot="1" x14ac:dyDescent="0.35">
      <c r="A1" t="s">
        <v>3034</v>
      </c>
      <c r="C1" s="2" t="s">
        <v>0</v>
      </c>
      <c r="D1" s="3" t="s">
        <v>1</v>
      </c>
      <c r="E1" s="5" t="s">
        <v>8</v>
      </c>
      <c r="F1" s="6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S1" t="s">
        <v>3548</v>
      </c>
      <c r="U1" s="2" t="s">
        <v>0</v>
      </c>
      <c r="V1" s="3" t="s">
        <v>1</v>
      </c>
      <c r="W1" s="5" t="s">
        <v>8</v>
      </c>
      <c r="X1" s="6" t="s">
        <v>9</v>
      </c>
      <c r="Z1" t="s">
        <v>10</v>
      </c>
      <c r="AA1" s="19" t="s">
        <v>11</v>
      </c>
      <c r="AB1" t="s">
        <v>12</v>
      </c>
      <c r="AC1" t="s">
        <v>13</v>
      </c>
      <c r="AD1" t="s">
        <v>14</v>
      </c>
      <c r="AE1" t="s">
        <v>15</v>
      </c>
      <c r="AF1" t="s">
        <v>16</v>
      </c>
      <c r="AG1" t="s">
        <v>17</v>
      </c>
      <c r="AH1" t="s">
        <v>18</v>
      </c>
      <c r="AI1" t="s">
        <v>19</v>
      </c>
    </row>
    <row r="2" spans="1:35" x14ac:dyDescent="0.3">
      <c r="C2" t="s">
        <v>20</v>
      </c>
      <c r="D2" s="7">
        <v>0.21680654499999999</v>
      </c>
      <c r="E2" s="9">
        <v>-7.4910892999999996</v>
      </c>
      <c r="F2" s="10">
        <v>1.6923280000000001E-3</v>
      </c>
      <c r="H2" t="s">
        <v>21</v>
      </c>
      <c r="I2" s="17" t="s">
        <v>31</v>
      </c>
      <c r="J2">
        <v>71</v>
      </c>
      <c r="K2">
        <v>12.2203098106712</v>
      </c>
      <c r="L2" s="11">
        <v>2.6400731183562902E-9</v>
      </c>
      <c r="M2" t="s">
        <v>2314</v>
      </c>
      <c r="N2">
        <v>2.1223355540493598</v>
      </c>
      <c r="O2" s="11">
        <v>6.6635224634792297E-6</v>
      </c>
      <c r="P2" s="11">
        <v>6.6635224634792297E-6</v>
      </c>
      <c r="Q2" s="11">
        <v>4.6624228366987097E-6</v>
      </c>
      <c r="U2" t="s">
        <v>3365</v>
      </c>
      <c r="V2" s="7">
        <v>1.696961554</v>
      </c>
      <c r="W2" s="9">
        <v>8.3674397309999993</v>
      </c>
      <c r="X2" s="10">
        <v>3.0357200000000001E-21</v>
      </c>
      <c r="Z2" t="s">
        <v>21</v>
      </c>
      <c r="AA2" s="19" t="s">
        <v>3089</v>
      </c>
      <c r="AB2">
        <v>6</v>
      </c>
      <c r="AC2">
        <v>2.7397260273972601</v>
      </c>
      <c r="AD2">
        <v>4.39375632442922E-3</v>
      </c>
      <c r="AE2" t="s">
        <v>3366</v>
      </c>
      <c r="AF2">
        <v>5.5834491276825604</v>
      </c>
      <c r="AG2">
        <v>0.974697955968159</v>
      </c>
      <c r="AH2">
        <v>0.974697955968159</v>
      </c>
      <c r="AI2">
        <v>6.5714409717714402</v>
      </c>
    </row>
    <row r="3" spans="1:35" x14ac:dyDescent="0.3">
      <c r="A3" s="1" t="s">
        <v>1323</v>
      </c>
      <c r="C3" t="s">
        <v>2339</v>
      </c>
      <c r="D3" s="7">
        <v>-1.5115076409999999</v>
      </c>
      <c r="E3" s="9">
        <v>-7.075853693</v>
      </c>
      <c r="F3" s="10">
        <v>9.9999399999999993E-4</v>
      </c>
      <c r="H3" t="s">
        <v>21</v>
      </c>
      <c r="I3" s="17" t="s">
        <v>52</v>
      </c>
      <c r="J3">
        <v>17</v>
      </c>
      <c r="K3">
        <v>2.9259896729776198</v>
      </c>
      <c r="L3" s="11">
        <v>2.6332556364883899E-8</v>
      </c>
      <c r="M3" t="s">
        <v>2315</v>
      </c>
      <c r="N3">
        <v>5.90506377747041</v>
      </c>
      <c r="O3" s="11">
        <v>6.6461164480724396E-5</v>
      </c>
      <c r="P3" s="11">
        <v>3.3231134394462397E-5</v>
      </c>
      <c r="Q3" s="11">
        <v>4.6503820294585497E-5</v>
      </c>
      <c r="S3" s="1" t="s">
        <v>1323</v>
      </c>
      <c r="U3" t="s">
        <v>3367</v>
      </c>
      <c r="V3" s="7">
        <v>1.1795405619999999</v>
      </c>
      <c r="W3" s="9">
        <v>5.0846001630000002</v>
      </c>
      <c r="X3" s="10">
        <v>5.9428900000000004E-9</v>
      </c>
      <c r="Z3" t="s">
        <v>21</v>
      </c>
      <c r="AA3" s="19" t="s">
        <v>2390</v>
      </c>
      <c r="AB3">
        <v>4</v>
      </c>
      <c r="AC3">
        <v>1.8264840182648401</v>
      </c>
      <c r="AD3">
        <v>6.3828056002754501E-3</v>
      </c>
      <c r="AE3" t="s">
        <v>3368</v>
      </c>
      <c r="AF3">
        <v>10.505156136528599</v>
      </c>
      <c r="AG3">
        <v>0.99523627063739994</v>
      </c>
      <c r="AH3">
        <v>0.93098022484389598</v>
      </c>
      <c r="AI3">
        <v>9.4115239679390008</v>
      </c>
    </row>
    <row r="4" spans="1:35" x14ac:dyDescent="0.3">
      <c r="A4" t="s">
        <v>1321</v>
      </c>
      <c r="C4" t="s">
        <v>30</v>
      </c>
      <c r="D4" s="7">
        <v>0.42372056000000002</v>
      </c>
      <c r="E4" s="9">
        <v>-7.0408703570000002</v>
      </c>
      <c r="F4" s="10">
        <v>1.192104E-3</v>
      </c>
      <c r="H4" t="s">
        <v>21</v>
      </c>
      <c r="I4" s="17" t="s">
        <v>28</v>
      </c>
      <c r="J4">
        <v>14</v>
      </c>
      <c r="K4">
        <v>2.4096385542168601</v>
      </c>
      <c r="L4" s="11">
        <v>1.10630517006149E-7</v>
      </c>
      <c r="M4" t="s">
        <v>2316</v>
      </c>
      <c r="N4">
        <v>6.8208223311957701</v>
      </c>
      <c r="O4" s="11">
        <v>2.7919245880669798E-4</v>
      </c>
      <c r="P4" s="11">
        <v>9.3072815215755597E-5</v>
      </c>
      <c r="Q4" s="11">
        <v>1.9537556464888E-4</v>
      </c>
      <c r="S4" t="s">
        <v>1321</v>
      </c>
      <c r="U4" t="s">
        <v>3369</v>
      </c>
      <c r="V4" s="7">
        <v>0.84359126900000003</v>
      </c>
      <c r="W4" s="9">
        <v>4.8611737189999999</v>
      </c>
      <c r="X4" s="10">
        <v>3.0078E-4</v>
      </c>
      <c r="Z4" t="s">
        <v>21</v>
      </c>
      <c r="AA4" s="19" t="s">
        <v>3370</v>
      </c>
      <c r="AB4">
        <v>5</v>
      </c>
      <c r="AC4">
        <v>2.2831050228310499</v>
      </c>
      <c r="AD4">
        <v>7.0111051409765101E-3</v>
      </c>
      <c r="AE4" t="s">
        <v>3371</v>
      </c>
      <c r="AF4">
        <v>6.5657225853304197</v>
      </c>
      <c r="AG4">
        <v>0.99719090155281398</v>
      </c>
      <c r="AH4">
        <v>0.85890152500272698</v>
      </c>
      <c r="AI4">
        <v>10.291730933019799</v>
      </c>
    </row>
    <row r="5" spans="1:35" x14ac:dyDescent="0.3">
      <c r="C5" t="s">
        <v>24</v>
      </c>
      <c r="D5" s="7">
        <v>-0.90838494199999997</v>
      </c>
      <c r="E5" s="9">
        <v>-5.9763875530000004</v>
      </c>
      <c r="F5" s="10">
        <v>3.2240300000000001E-3</v>
      </c>
      <c r="H5" t="s">
        <v>21</v>
      </c>
      <c r="I5" s="17" t="s">
        <v>186</v>
      </c>
      <c r="J5">
        <v>38</v>
      </c>
      <c r="K5">
        <v>6.5404475043029198</v>
      </c>
      <c r="L5" s="11">
        <v>1.0369998983891401E-6</v>
      </c>
      <c r="M5" t="s">
        <v>2317</v>
      </c>
      <c r="N5">
        <v>2.44101347126698</v>
      </c>
      <c r="O5">
        <v>2.6139667243639799E-3</v>
      </c>
      <c r="P5" s="11">
        <v>6.5413323667651204E-4</v>
      </c>
      <c r="Q5">
        <v>1.8313471074726799E-3</v>
      </c>
      <c r="U5" t="s">
        <v>3372</v>
      </c>
      <c r="V5" s="7">
        <v>0.93712493799999996</v>
      </c>
      <c r="W5" s="9">
        <v>3.0631165949999999</v>
      </c>
      <c r="X5" s="10">
        <v>2.57394E-5</v>
      </c>
      <c r="Z5" t="s">
        <v>21</v>
      </c>
      <c r="AA5" s="19" t="s">
        <v>37</v>
      </c>
      <c r="AB5">
        <v>6</v>
      </c>
      <c r="AC5">
        <v>2.7397260273972601</v>
      </c>
      <c r="AD5">
        <v>8.3050056351013507E-3</v>
      </c>
      <c r="AE5" t="s">
        <v>3373</v>
      </c>
      <c r="AF5">
        <v>4.7912029676735504</v>
      </c>
      <c r="AG5">
        <v>0.99905434846929198</v>
      </c>
      <c r="AH5">
        <v>0.82463909323996998</v>
      </c>
      <c r="AI5">
        <v>12.0792644241565</v>
      </c>
    </row>
    <row r="6" spans="1:35" x14ac:dyDescent="0.3">
      <c r="C6" t="s">
        <v>51</v>
      </c>
      <c r="D6" s="7">
        <v>2.4635873680000002</v>
      </c>
      <c r="E6" s="9">
        <v>-5.9339364799999998</v>
      </c>
      <c r="F6" s="10">
        <v>8.9409799999999996E-4</v>
      </c>
      <c r="H6" t="s">
        <v>21</v>
      </c>
      <c r="I6" s="21" t="s">
        <v>2318</v>
      </c>
      <c r="J6">
        <v>9</v>
      </c>
      <c r="K6">
        <v>1.5490533562822699</v>
      </c>
      <c r="L6" s="11">
        <v>2.9588206347973799E-6</v>
      </c>
      <c r="M6" t="s">
        <v>2319</v>
      </c>
      <c r="N6">
        <v>9.6465915826911601</v>
      </c>
      <c r="O6">
        <v>7.4402575525667203E-3</v>
      </c>
      <c r="P6">
        <v>1.4924999785909099E-3</v>
      </c>
      <c r="Q6">
        <v>5.2252086754966901E-3</v>
      </c>
      <c r="U6" t="s">
        <v>3374</v>
      </c>
      <c r="V6" s="7">
        <v>-0.41308367299999998</v>
      </c>
      <c r="W6" s="9">
        <v>2.356030428</v>
      </c>
      <c r="X6" s="10">
        <v>1.3966699999999999E-6</v>
      </c>
      <c r="Z6" t="s">
        <v>21</v>
      </c>
      <c r="AA6" s="19" t="s">
        <v>2366</v>
      </c>
      <c r="AB6">
        <v>5</v>
      </c>
      <c r="AC6">
        <v>2.2831050228310499</v>
      </c>
      <c r="AD6">
        <v>2.7226847260207101E-2</v>
      </c>
      <c r="AE6" t="s">
        <v>3375</v>
      </c>
      <c r="AF6">
        <v>4.3771483902202801</v>
      </c>
      <c r="AG6">
        <v>0.999999999902351</v>
      </c>
      <c r="AH6">
        <v>0.99004747642649304</v>
      </c>
      <c r="AI6">
        <v>34.695640788764699</v>
      </c>
    </row>
    <row r="7" spans="1:35" x14ac:dyDescent="0.3">
      <c r="C7" t="s">
        <v>45</v>
      </c>
      <c r="D7" s="7">
        <v>-1.344712801</v>
      </c>
      <c r="E7" s="9">
        <v>-5.7887432859999999</v>
      </c>
      <c r="F7" s="10">
        <v>9.6430990000000005E-3</v>
      </c>
      <c r="H7" t="s">
        <v>21</v>
      </c>
      <c r="I7" s="21" t="s">
        <v>22</v>
      </c>
      <c r="J7">
        <v>28</v>
      </c>
      <c r="K7">
        <v>4.81927710843373</v>
      </c>
      <c r="L7" s="11">
        <v>4.5210850637474104E-6</v>
      </c>
      <c r="M7" t="s">
        <v>2320</v>
      </c>
      <c r="N7">
        <v>2.74257608095078</v>
      </c>
      <c r="O7">
        <v>1.13463831965791E-2</v>
      </c>
      <c r="P7">
        <v>1.9000666662570801E-3</v>
      </c>
      <c r="Q7">
        <v>7.98402755161076E-3</v>
      </c>
      <c r="U7" t="s">
        <v>1553</v>
      </c>
      <c r="V7" s="7">
        <v>-0.115776078</v>
      </c>
      <c r="W7" s="9">
        <v>2.3406519810000002</v>
      </c>
      <c r="X7" s="10">
        <v>9.7514499999999996E-6</v>
      </c>
      <c r="Z7" t="s">
        <v>21</v>
      </c>
      <c r="AA7" s="19" t="s">
        <v>3376</v>
      </c>
      <c r="AB7">
        <v>3</v>
      </c>
      <c r="AC7">
        <v>1.3698630136986301</v>
      </c>
      <c r="AD7">
        <v>2.95302331116825E-2</v>
      </c>
      <c r="AE7" t="s">
        <v>3377</v>
      </c>
      <c r="AF7">
        <v>11.079656862745001</v>
      </c>
      <c r="AG7">
        <v>0.99999999998651101</v>
      </c>
      <c r="AH7">
        <v>0.98457128450269504</v>
      </c>
      <c r="AI7">
        <v>37.042219856135802</v>
      </c>
    </row>
    <row r="8" spans="1:35" x14ac:dyDescent="0.3">
      <c r="C8" t="s">
        <v>27</v>
      </c>
      <c r="D8" s="7">
        <v>0.51088493599999996</v>
      </c>
      <c r="E8" s="9">
        <v>-5.3592008550000001</v>
      </c>
      <c r="F8" s="10">
        <v>3.4137830000000001E-3</v>
      </c>
      <c r="H8" t="s">
        <v>21</v>
      </c>
      <c r="I8" s="21" t="s">
        <v>40</v>
      </c>
      <c r="J8">
        <v>26</v>
      </c>
      <c r="K8">
        <v>4.4750430292598899</v>
      </c>
      <c r="L8" s="11">
        <v>6.00563235208763E-6</v>
      </c>
      <c r="M8" t="s">
        <v>2321</v>
      </c>
      <c r="N8">
        <v>2.8353999807005699</v>
      </c>
      <c r="O8">
        <v>1.5043953426994199E-2</v>
      </c>
      <c r="P8">
        <v>2.1631230092873299E-3</v>
      </c>
      <c r="Q8">
        <v>1.06055383913949E-2</v>
      </c>
      <c r="U8" t="s">
        <v>3378</v>
      </c>
      <c r="V8" s="7">
        <v>2.869586537</v>
      </c>
      <c r="W8" s="9">
        <v>2.1665970219999999</v>
      </c>
      <c r="X8" s="10">
        <v>4.6503199999999998E-7</v>
      </c>
      <c r="Z8" t="s">
        <v>21</v>
      </c>
      <c r="AA8" s="19" t="s">
        <v>2162</v>
      </c>
      <c r="AB8">
        <v>11</v>
      </c>
      <c r="AC8">
        <v>5.0228310502283096</v>
      </c>
      <c r="AD8">
        <v>3.4085305679871801E-2</v>
      </c>
      <c r="AE8" t="s">
        <v>3379</v>
      </c>
      <c r="AF8">
        <v>2.1242043658421901</v>
      </c>
      <c r="AG8">
        <v>0.99999999999973399</v>
      </c>
      <c r="AH8">
        <v>0.98402610679837099</v>
      </c>
      <c r="AI8">
        <v>41.452382746210397</v>
      </c>
    </row>
    <row r="9" spans="1:35" x14ac:dyDescent="0.3">
      <c r="C9" t="s">
        <v>33</v>
      </c>
      <c r="D9" s="7">
        <v>1.62432534</v>
      </c>
      <c r="E9" s="9">
        <v>-5.2994173699999996</v>
      </c>
      <c r="F9" s="10">
        <v>1.3528469999999999E-3</v>
      </c>
      <c r="H9" t="s">
        <v>21</v>
      </c>
      <c r="I9" s="17" t="s">
        <v>138</v>
      </c>
      <c r="J9">
        <v>8</v>
      </c>
      <c r="K9">
        <v>1.3769363166953501</v>
      </c>
      <c r="L9" s="11">
        <v>6.5783807894011396E-6</v>
      </c>
      <c r="M9" t="s">
        <v>2322</v>
      </c>
      <c r="N9">
        <v>10.718435091879</v>
      </c>
      <c r="O9">
        <v>1.64668029442109E-2</v>
      </c>
      <c r="P9">
        <v>2.0733336340479302E-3</v>
      </c>
      <c r="Q9">
        <v>1.1616917764400899E-2</v>
      </c>
      <c r="U9" t="s">
        <v>3380</v>
      </c>
      <c r="V9" s="7">
        <v>-0.529491504</v>
      </c>
      <c r="W9" s="9">
        <v>1.974422517</v>
      </c>
      <c r="X9" s="10">
        <v>1.28882E-4</v>
      </c>
      <c r="Z9" t="s">
        <v>21</v>
      </c>
      <c r="AA9" s="19" t="s">
        <v>330</v>
      </c>
      <c r="AB9">
        <v>8</v>
      </c>
      <c r="AC9">
        <v>3.6529680365296802</v>
      </c>
      <c r="AD9">
        <v>3.43794044547414E-2</v>
      </c>
      <c r="AE9" t="s">
        <v>3381</v>
      </c>
      <c r="AF9">
        <v>2.59742871507577</v>
      </c>
      <c r="AG9">
        <v>0.99999999999979405</v>
      </c>
      <c r="AH9">
        <v>0.97404741970758801</v>
      </c>
      <c r="AI9">
        <v>41.726953837766899</v>
      </c>
    </row>
    <row r="10" spans="1:35" x14ac:dyDescent="0.3">
      <c r="C10" t="s">
        <v>2355</v>
      </c>
      <c r="D10" s="7">
        <v>-1.2328463510000001</v>
      </c>
      <c r="E10" s="9">
        <v>-5.2760393590000003</v>
      </c>
      <c r="F10" s="10">
        <v>2.9526439999999999E-3</v>
      </c>
      <c r="H10" t="s">
        <v>21</v>
      </c>
      <c r="I10" s="17" t="s">
        <v>58</v>
      </c>
      <c r="J10">
        <v>8</v>
      </c>
      <c r="K10">
        <v>1.3769363166953501</v>
      </c>
      <c r="L10" s="11">
        <v>2.6031993528516499E-5</v>
      </c>
      <c r="M10" t="s">
        <v>2323</v>
      </c>
      <c r="N10">
        <v>8.8269465462533496</v>
      </c>
      <c r="O10">
        <v>6.3593504665221207E-2</v>
      </c>
      <c r="P10">
        <v>7.2740381747349297E-3</v>
      </c>
      <c r="Q10">
        <v>4.5963062558473898E-2</v>
      </c>
      <c r="U10" t="s">
        <v>1860</v>
      </c>
      <c r="V10" s="7">
        <v>-0.142400745</v>
      </c>
      <c r="W10" s="9">
        <v>1.544701541</v>
      </c>
      <c r="X10" s="10">
        <v>1.607002E-3</v>
      </c>
      <c r="Z10" t="s">
        <v>21</v>
      </c>
      <c r="AA10" s="19" t="s">
        <v>416</v>
      </c>
      <c r="AB10">
        <v>8</v>
      </c>
      <c r="AC10">
        <v>3.6529680365296802</v>
      </c>
      <c r="AD10">
        <v>4.0318338890750503E-2</v>
      </c>
      <c r="AE10" t="s">
        <v>3382</v>
      </c>
      <c r="AF10">
        <v>2.5078622076593602</v>
      </c>
      <c r="AG10">
        <v>0.999999999999998</v>
      </c>
      <c r="AH10">
        <v>0.97803147273198898</v>
      </c>
      <c r="AI10">
        <v>47.020401783681002</v>
      </c>
    </row>
    <row r="11" spans="1:35" x14ac:dyDescent="0.3">
      <c r="C11" t="s">
        <v>54</v>
      </c>
      <c r="D11" s="7">
        <v>1.2356179430000001</v>
      </c>
      <c r="E11" s="9">
        <v>-5.0659175870000004</v>
      </c>
      <c r="F11" s="10">
        <v>1.2558770000000001E-3</v>
      </c>
      <c r="H11" t="s">
        <v>21</v>
      </c>
      <c r="I11" s="17" t="s">
        <v>34</v>
      </c>
      <c r="J11">
        <v>6</v>
      </c>
      <c r="K11">
        <v>1.03270223752151</v>
      </c>
      <c r="L11" s="11">
        <v>4.4697856382690201E-5</v>
      </c>
      <c r="M11" t="s">
        <v>2324</v>
      </c>
      <c r="N11">
        <v>14.0679460580912</v>
      </c>
      <c r="O11">
        <v>0.106688478730564</v>
      </c>
      <c r="P11">
        <v>1.12185880931353E-2</v>
      </c>
      <c r="Q11">
        <v>7.8907939650829595E-2</v>
      </c>
      <c r="U11" t="s">
        <v>3176</v>
      </c>
      <c r="V11" s="7">
        <v>0.41432216399999999</v>
      </c>
      <c r="W11" s="9">
        <v>1.4901345429999999</v>
      </c>
      <c r="X11" s="10">
        <v>2.4527410999999999E-2</v>
      </c>
      <c r="Z11" t="s">
        <v>21</v>
      </c>
      <c r="AA11" s="19" t="s">
        <v>3383</v>
      </c>
      <c r="AB11">
        <v>3</v>
      </c>
      <c r="AC11">
        <v>1.3698630136986301</v>
      </c>
      <c r="AD11">
        <v>4.0513768493341998E-2</v>
      </c>
      <c r="AE11" t="s">
        <v>3384</v>
      </c>
      <c r="AF11">
        <v>9.3302373581011295</v>
      </c>
      <c r="AG11">
        <v>0.999999999999999</v>
      </c>
      <c r="AH11">
        <v>0.96836007985207095</v>
      </c>
      <c r="AI11">
        <v>47.186696680554199</v>
      </c>
    </row>
    <row r="12" spans="1:35" x14ac:dyDescent="0.3">
      <c r="C12" t="s">
        <v>36</v>
      </c>
      <c r="D12" s="7">
        <v>-1.1949513169999999</v>
      </c>
      <c r="E12" s="9">
        <v>-5.0204071670000001</v>
      </c>
      <c r="F12" s="10">
        <v>6.9663859999999998E-3</v>
      </c>
      <c r="H12" t="s">
        <v>21</v>
      </c>
      <c r="I12" s="17" t="s">
        <v>73</v>
      </c>
      <c r="J12">
        <v>26</v>
      </c>
      <c r="K12">
        <v>4.4750430292598899</v>
      </c>
      <c r="L12" s="11">
        <v>7.5172564611524205E-5</v>
      </c>
      <c r="M12" t="s">
        <v>2325</v>
      </c>
      <c r="N12">
        <v>2.4384439834024798</v>
      </c>
      <c r="O12">
        <v>0.17282804959767101</v>
      </c>
      <c r="P12">
        <v>1.7101416928488301E-2</v>
      </c>
      <c r="Q12">
        <v>0.132673180417164</v>
      </c>
      <c r="U12" t="s">
        <v>3385</v>
      </c>
      <c r="V12" s="7">
        <v>-0.28343252299999999</v>
      </c>
      <c r="W12" s="9">
        <v>1.4400219869999999</v>
      </c>
      <c r="X12" s="10">
        <v>9.04491E-4</v>
      </c>
      <c r="Z12" t="s">
        <v>21</v>
      </c>
      <c r="AA12" s="19" t="s">
        <v>240</v>
      </c>
      <c r="AB12">
        <v>4</v>
      </c>
      <c r="AC12">
        <v>1.8264840182648401</v>
      </c>
      <c r="AD12">
        <v>4.8456423630012999E-2</v>
      </c>
      <c r="AE12" t="s">
        <v>3386</v>
      </c>
      <c r="AF12">
        <v>4.8735260427194902</v>
      </c>
      <c r="AG12">
        <v>1</v>
      </c>
      <c r="AH12">
        <v>0.976956903155212</v>
      </c>
      <c r="AI12">
        <v>53.5466536447856</v>
      </c>
    </row>
    <row r="13" spans="1:35" x14ac:dyDescent="0.3">
      <c r="C13" t="s">
        <v>63</v>
      </c>
      <c r="D13" s="7">
        <v>3.4441572969999998</v>
      </c>
      <c r="E13" s="9">
        <v>-4.9564861479999998</v>
      </c>
      <c r="F13" s="10">
        <v>4.3492800000000001E-4</v>
      </c>
      <c r="H13" t="s">
        <v>21</v>
      </c>
      <c r="I13" s="17" t="s">
        <v>480</v>
      </c>
      <c r="J13">
        <v>5</v>
      </c>
      <c r="K13">
        <v>0.86058519793459498</v>
      </c>
      <c r="L13" s="11">
        <v>9.1422927624200902E-5</v>
      </c>
      <c r="M13" t="s">
        <v>2326</v>
      </c>
      <c r="N13">
        <v>18.757261410788299</v>
      </c>
      <c r="O13">
        <v>0.20607161574385299</v>
      </c>
      <c r="P13">
        <v>1.9046448020237E-2</v>
      </c>
      <c r="Q13">
        <v>0.16133185178232001</v>
      </c>
      <c r="U13" t="s">
        <v>218</v>
      </c>
      <c r="V13" s="7">
        <v>-0.45018155399999998</v>
      </c>
      <c r="W13" s="9">
        <v>1.3768142539999999</v>
      </c>
      <c r="X13" s="10">
        <v>2.1365729E-2</v>
      </c>
      <c r="Z13" t="s">
        <v>21</v>
      </c>
      <c r="AA13" s="19" t="s">
        <v>3387</v>
      </c>
      <c r="AB13">
        <v>3</v>
      </c>
      <c r="AC13">
        <v>1.3698630136986301</v>
      </c>
      <c r="AD13">
        <v>4.8557715937679401E-2</v>
      </c>
      <c r="AE13" t="s">
        <v>3388</v>
      </c>
      <c r="AF13">
        <v>8.4416433239962601</v>
      </c>
      <c r="AG13">
        <v>1</v>
      </c>
      <c r="AH13">
        <v>0.96868310435293004</v>
      </c>
      <c r="AI13">
        <v>53.622927638445098</v>
      </c>
    </row>
    <row r="14" spans="1:35" x14ac:dyDescent="0.3">
      <c r="C14" t="s">
        <v>2345</v>
      </c>
      <c r="D14" s="7">
        <v>1.0140920010000001</v>
      </c>
      <c r="E14" s="9">
        <v>-4.9218081260000002</v>
      </c>
      <c r="F14" s="10">
        <v>2.659116E-3</v>
      </c>
      <c r="H14" t="s">
        <v>21</v>
      </c>
      <c r="I14" s="17" t="s">
        <v>180</v>
      </c>
      <c r="J14">
        <v>12</v>
      </c>
      <c r="K14">
        <v>2.06540447504302</v>
      </c>
      <c r="L14" s="11">
        <v>1.2030508611933E-4</v>
      </c>
      <c r="M14" t="s">
        <v>2327</v>
      </c>
      <c r="N14">
        <v>4.2469271118766097</v>
      </c>
      <c r="O14">
        <v>0.261894347568844</v>
      </c>
      <c r="P14">
        <v>2.3088388493850899E-2</v>
      </c>
      <c r="Q14">
        <v>0.21224844559619699</v>
      </c>
      <c r="U14" t="s">
        <v>3389</v>
      </c>
      <c r="V14" s="7">
        <v>0.81200104299999998</v>
      </c>
      <c r="W14" s="9">
        <v>1.294628908</v>
      </c>
      <c r="X14" s="10">
        <v>1.2841600000000001E-4</v>
      </c>
      <c r="Z14" t="s">
        <v>21</v>
      </c>
      <c r="AA14" s="19" t="s">
        <v>2136</v>
      </c>
      <c r="AB14">
        <v>5</v>
      </c>
      <c r="AC14">
        <v>2.2831050228310499</v>
      </c>
      <c r="AD14">
        <v>4.9020210999835598E-2</v>
      </c>
      <c r="AE14" t="s">
        <v>3390</v>
      </c>
      <c r="AF14">
        <v>3.6252455992621999</v>
      </c>
      <c r="AG14">
        <v>1</v>
      </c>
      <c r="AH14">
        <v>0.96037904163671906</v>
      </c>
      <c r="AI14">
        <v>53.969704541683598</v>
      </c>
    </row>
    <row r="15" spans="1:35" x14ac:dyDescent="0.3">
      <c r="C15" t="s">
        <v>90</v>
      </c>
      <c r="D15" s="7">
        <v>-0.74228280499999999</v>
      </c>
      <c r="E15" s="9">
        <v>-4.802851864</v>
      </c>
      <c r="F15" s="10">
        <v>1.3571600000000001E-3</v>
      </c>
      <c r="H15" t="s">
        <v>21</v>
      </c>
      <c r="I15" s="17" t="s">
        <v>49</v>
      </c>
      <c r="J15">
        <v>16</v>
      </c>
      <c r="K15">
        <v>2.7538726333907002</v>
      </c>
      <c r="L15" s="11">
        <v>1.5780078582318399E-4</v>
      </c>
      <c r="M15" t="s">
        <v>2328</v>
      </c>
      <c r="N15">
        <v>3.1927253465171699</v>
      </c>
      <c r="O15">
        <v>0.32855328065782702</v>
      </c>
      <c r="P15">
        <v>2.8050540505470501E-2</v>
      </c>
      <c r="Q15">
        <v>0.27831337803436701</v>
      </c>
      <c r="U15" t="s">
        <v>3391</v>
      </c>
      <c r="V15" s="7">
        <v>4.234943167</v>
      </c>
      <c r="W15" s="9">
        <v>1.282883483</v>
      </c>
      <c r="X15" s="10">
        <v>2.4133300000000002E-5</v>
      </c>
      <c r="AA15"/>
    </row>
    <row r="16" spans="1:35" x14ac:dyDescent="0.3">
      <c r="C16" t="s">
        <v>2465</v>
      </c>
      <c r="D16" s="7">
        <v>-1.799537132</v>
      </c>
      <c r="E16" s="9">
        <v>-4.6495669169999996</v>
      </c>
      <c r="F16" s="10">
        <v>1.1529533999999999E-2</v>
      </c>
      <c r="H16" t="s">
        <v>21</v>
      </c>
      <c r="I16" s="17" t="s">
        <v>174</v>
      </c>
      <c r="J16">
        <v>9</v>
      </c>
      <c r="K16">
        <v>1.5490533562822699</v>
      </c>
      <c r="L16" s="11">
        <v>1.79720171719239E-4</v>
      </c>
      <c r="M16" t="s">
        <v>2329</v>
      </c>
      <c r="N16">
        <v>5.6271784232365096</v>
      </c>
      <c r="O16">
        <v>0.36469779509939698</v>
      </c>
      <c r="P16">
        <v>2.9790869243498001E-2</v>
      </c>
      <c r="Q16">
        <v>0.31691476692361498</v>
      </c>
      <c r="U16" t="s">
        <v>1434</v>
      </c>
      <c r="V16" s="7">
        <v>4.2422783390000003</v>
      </c>
      <c r="W16" s="9">
        <v>1.2357751770000001</v>
      </c>
      <c r="X16" s="10">
        <v>1.028772E-2</v>
      </c>
      <c r="AA16"/>
    </row>
    <row r="17" spans="3:27" x14ac:dyDescent="0.3">
      <c r="C17" t="s">
        <v>87</v>
      </c>
      <c r="D17" s="7">
        <v>-1.2731725819999999</v>
      </c>
      <c r="E17" s="9">
        <v>-4.6228578889999996</v>
      </c>
      <c r="F17" s="10">
        <v>9.4054729999999993E-3</v>
      </c>
      <c r="H17" t="s">
        <v>21</v>
      </c>
      <c r="I17" s="17" t="s">
        <v>61</v>
      </c>
      <c r="J17">
        <v>10</v>
      </c>
      <c r="K17">
        <v>1.72117039586919</v>
      </c>
      <c r="L17" s="11">
        <v>1.81479320336973E-4</v>
      </c>
      <c r="M17" t="s">
        <v>2330</v>
      </c>
      <c r="N17">
        <v>4.9361214238916702</v>
      </c>
      <c r="O17">
        <v>0.36751284899687398</v>
      </c>
      <c r="P17">
        <v>2.8224978646454301E-2</v>
      </c>
      <c r="Q17">
        <v>0.32001212489023401</v>
      </c>
      <c r="U17" t="s">
        <v>3392</v>
      </c>
      <c r="V17" s="7">
        <v>1.0487033670000001</v>
      </c>
      <c r="W17" s="9">
        <v>1.1998663469999999</v>
      </c>
      <c r="X17" s="10">
        <v>1.7245119E-2</v>
      </c>
      <c r="AA17"/>
    </row>
    <row r="18" spans="3:27" x14ac:dyDescent="0.3">
      <c r="C18" t="s">
        <v>48</v>
      </c>
      <c r="D18" s="7">
        <v>-1.4256437799999999</v>
      </c>
      <c r="E18" s="9">
        <v>-4.5489356240000003</v>
      </c>
      <c r="F18" s="10">
        <v>1.2949459E-2</v>
      </c>
      <c r="H18" t="s">
        <v>21</v>
      </c>
      <c r="I18" s="17" t="s">
        <v>64</v>
      </c>
      <c r="J18">
        <v>5</v>
      </c>
      <c r="K18">
        <v>0.86058519793459498</v>
      </c>
      <c r="L18" s="11">
        <v>2.0654533042822301E-4</v>
      </c>
      <c r="M18" t="s">
        <v>2331</v>
      </c>
      <c r="N18">
        <v>15.6310511756569</v>
      </c>
      <c r="O18">
        <v>0.40629591643323798</v>
      </c>
      <c r="P18">
        <v>3.02035492492203E-2</v>
      </c>
      <c r="Q18">
        <v>0.364136342530818</v>
      </c>
      <c r="U18" t="s">
        <v>1361</v>
      </c>
      <c r="V18" s="7">
        <v>4.3332515689999997</v>
      </c>
      <c r="W18" s="9">
        <v>1.133616644</v>
      </c>
      <c r="X18" s="10">
        <v>9.9865099999999992E-4</v>
      </c>
      <c r="AA18"/>
    </row>
    <row r="19" spans="3:27" x14ac:dyDescent="0.3">
      <c r="C19" t="s">
        <v>57</v>
      </c>
      <c r="D19" s="7">
        <v>4.8347587299999999</v>
      </c>
      <c r="E19" s="9">
        <v>-4.4799698689999996</v>
      </c>
      <c r="F19" s="10">
        <v>8.0626099999999996E-4</v>
      </c>
      <c r="H19" t="s">
        <v>21</v>
      </c>
      <c r="I19" s="17" t="s">
        <v>462</v>
      </c>
      <c r="J19">
        <v>7</v>
      </c>
      <c r="K19">
        <v>1.2048192771084301</v>
      </c>
      <c r="L19" s="11">
        <v>2.4520284847467098E-4</v>
      </c>
      <c r="M19" t="s">
        <v>2332</v>
      </c>
      <c r="N19">
        <v>7.7235782279716796</v>
      </c>
      <c r="O19">
        <v>0.46150005202416799</v>
      </c>
      <c r="P19">
        <v>3.3802587022917698E-2</v>
      </c>
      <c r="Q19">
        <v>0.43214985392906402</v>
      </c>
      <c r="U19" t="s">
        <v>3393</v>
      </c>
      <c r="V19" s="7">
        <v>-0.68058589700000005</v>
      </c>
      <c r="W19" s="9">
        <v>1.1164778289999999</v>
      </c>
      <c r="X19" s="10">
        <v>3.8835601999999997E-2</v>
      </c>
      <c r="AA19"/>
    </row>
    <row r="20" spans="3:27" x14ac:dyDescent="0.3">
      <c r="C20" t="s">
        <v>39</v>
      </c>
      <c r="D20" s="7">
        <v>-0.913144658</v>
      </c>
      <c r="E20" s="9">
        <v>-4.4487385770000003</v>
      </c>
      <c r="F20" s="10">
        <v>4.1933839999999997E-3</v>
      </c>
      <c r="H20" t="s">
        <v>21</v>
      </c>
      <c r="I20" s="17" t="s">
        <v>363</v>
      </c>
      <c r="J20">
        <v>16</v>
      </c>
      <c r="K20">
        <v>2.7538726333907002</v>
      </c>
      <c r="L20" s="11">
        <v>2.6311780268744602E-4</v>
      </c>
      <c r="M20" t="s">
        <v>2333</v>
      </c>
      <c r="N20">
        <v>3.04686479769151</v>
      </c>
      <c r="O20">
        <v>0.48531320007531598</v>
      </c>
      <c r="P20">
        <v>3.4353759054621298E-2</v>
      </c>
      <c r="Q20">
        <v>0.46365432658643702</v>
      </c>
      <c r="U20" t="s">
        <v>1350</v>
      </c>
      <c r="V20" s="7">
        <v>-2.2548746000000001E-2</v>
      </c>
      <c r="W20" s="9">
        <v>1.112195144</v>
      </c>
      <c r="X20" s="10">
        <v>5.3145359999999999E-3</v>
      </c>
      <c r="AA20"/>
    </row>
    <row r="21" spans="3:27" x14ac:dyDescent="0.3">
      <c r="C21" t="s">
        <v>2889</v>
      </c>
      <c r="D21" s="7">
        <v>-0.80971457700000005</v>
      </c>
      <c r="E21" s="9">
        <v>-4.3033779460000003</v>
      </c>
      <c r="F21" s="10">
        <v>3.5882500000000001E-5</v>
      </c>
      <c r="H21" t="s">
        <v>21</v>
      </c>
      <c r="I21" s="17" t="s">
        <v>105</v>
      </c>
      <c r="J21">
        <v>5</v>
      </c>
      <c r="K21">
        <v>0.86058519793459498</v>
      </c>
      <c r="L21" s="11">
        <v>2.9208939177371301E-4</v>
      </c>
      <c r="M21" t="s">
        <v>106</v>
      </c>
      <c r="N21">
        <v>14.4286626236833</v>
      </c>
      <c r="O21">
        <v>0.52161590104479205</v>
      </c>
      <c r="P21">
        <v>3.6195750565103699E-2</v>
      </c>
      <c r="Q21">
        <v>0.51458262474914895</v>
      </c>
      <c r="U21" t="s">
        <v>3394</v>
      </c>
      <c r="V21" s="7">
        <v>3.160428177</v>
      </c>
      <c r="W21" s="9">
        <v>1.0595080180000001</v>
      </c>
      <c r="X21" s="10">
        <v>2.1031757000000002E-2</v>
      </c>
      <c r="AA21"/>
    </row>
    <row r="22" spans="3:27" x14ac:dyDescent="0.3">
      <c r="C22" t="s">
        <v>134</v>
      </c>
      <c r="D22" s="7">
        <v>1.050324823</v>
      </c>
      <c r="E22" s="9">
        <v>-4.2244989459999998</v>
      </c>
      <c r="F22" s="10">
        <v>1.1186499999999999E-3</v>
      </c>
      <c r="H22" t="s">
        <v>21</v>
      </c>
      <c r="I22" s="17" t="s">
        <v>2334</v>
      </c>
      <c r="J22">
        <v>7</v>
      </c>
      <c r="K22">
        <v>1.2048192771084301</v>
      </c>
      <c r="L22" s="11">
        <v>3.3951028880726002E-4</v>
      </c>
      <c r="M22" t="s">
        <v>2335</v>
      </c>
      <c r="N22">
        <v>7.2944905486399199</v>
      </c>
      <c r="O22">
        <v>0.57559600930257404</v>
      </c>
      <c r="P22">
        <v>3.9991203809293899E-2</v>
      </c>
      <c r="Q22">
        <v>0.59788937060302105</v>
      </c>
      <c r="U22" t="s">
        <v>3395</v>
      </c>
      <c r="V22" s="7">
        <v>-0.59219855300000002</v>
      </c>
      <c r="W22" s="9">
        <v>1.0276514889999999</v>
      </c>
      <c r="X22" s="10">
        <v>5.088553E-3</v>
      </c>
      <c r="AA22"/>
    </row>
    <row r="23" spans="3:27" x14ac:dyDescent="0.3">
      <c r="C23" t="s">
        <v>122</v>
      </c>
      <c r="D23" s="7">
        <v>4.1418003680000002</v>
      </c>
      <c r="E23" s="9">
        <v>-4.0831138510000002</v>
      </c>
      <c r="F23" s="10">
        <v>6.1231499999999999E-4</v>
      </c>
      <c r="H23" t="s">
        <v>21</v>
      </c>
      <c r="I23" t="s">
        <v>2336</v>
      </c>
      <c r="J23">
        <v>8</v>
      </c>
      <c r="K23">
        <v>1.3769363166953501</v>
      </c>
      <c r="L23" s="11">
        <v>4.2854654691701702E-4</v>
      </c>
      <c r="M23" t="s">
        <v>2337</v>
      </c>
      <c r="N23">
        <v>5.7714650494733402</v>
      </c>
      <c r="O23">
        <v>0.66104343940839805</v>
      </c>
      <c r="P23">
        <v>4.7986929273220597E-2</v>
      </c>
      <c r="Q23">
        <v>0.75412622831964005</v>
      </c>
      <c r="U23" t="s">
        <v>1555</v>
      </c>
      <c r="V23" s="7">
        <v>1.8890621249999999</v>
      </c>
      <c r="W23" s="9">
        <v>1.0212520190000001</v>
      </c>
      <c r="X23" s="10">
        <v>1.7273000000000001E-4</v>
      </c>
      <c r="AA23"/>
    </row>
    <row r="24" spans="3:27" x14ac:dyDescent="0.3">
      <c r="C24" t="s">
        <v>96</v>
      </c>
      <c r="D24" s="7">
        <v>1.9677560599999999</v>
      </c>
      <c r="E24" s="9">
        <v>-4.0444769349999996</v>
      </c>
      <c r="F24" s="10">
        <v>8.1880099999999997E-4</v>
      </c>
      <c r="H24" t="s">
        <v>21</v>
      </c>
      <c r="I24" t="s">
        <v>270</v>
      </c>
      <c r="J24">
        <v>5</v>
      </c>
      <c r="K24">
        <v>0.86058519793459498</v>
      </c>
      <c r="L24" s="11">
        <v>5.3452311434263396E-4</v>
      </c>
      <c r="M24" t="s">
        <v>2338</v>
      </c>
      <c r="N24">
        <v>12.504840940525501</v>
      </c>
      <c r="O24">
        <v>0.74062931944586297</v>
      </c>
      <c r="P24">
        <v>5.6985655032352998E-2</v>
      </c>
      <c r="Q24">
        <v>0.939787214699772</v>
      </c>
      <c r="U24" t="s">
        <v>3396</v>
      </c>
      <c r="V24" s="7">
        <v>4.2988331799999999</v>
      </c>
      <c r="W24" s="9">
        <v>1.0128777309999999</v>
      </c>
      <c r="X24" s="10">
        <v>2.3387188E-2</v>
      </c>
      <c r="AA24"/>
    </row>
    <row r="25" spans="3:27" x14ac:dyDescent="0.3">
      <c r="C25" t="s">
        <v>2411</v>
      </c>
      <c r="D25" s="7">
        <v>1.695440015</v>
      </c>
      <c r="E25" s="9">
        <v>-3.9382747679999999</v>
      </c>
      <c r="F25" s="10">
        <v>1.5579610000000001E-3</v>
      </c>
      <c r="H25" t="s">
        <v>21</v>
      </c>
      <c r="I25" t="s">
        <v>273</v>
      </c>
      <c r="J25">
        <v>5</v>
      </c>
      <c r="K25">
        <v>0.86058519793459498</v>
      </c>
      <c r="L25" s="11">
        <v>5.3452311434263396E-4</v>
      </c>
      <c r="M25" t="s">
        <v>2340</v>
      </c>
      <c r="N25">
        <v>12.504840940525501</v>
      </c>
      <c r="O25">
        <v>0.74062931944586297</v>
      </c>
      <c r="P25">
        <v>5.6985655032352998E-2</v>
      </c>
      <c r="Q25">
        <v>0.939787214699772</v>
      </c>
      <c r="U25" t="s">
        <v>3397</v>
      </c>
      <c r="V25" s="7">
        <v>2.5678831999999999E-2</v>
      </c>
      <c r="W25" s="9">
        <v>0.99787283400000004</v>
      </c>
      <c r="X25" s="10">
        <v>2.5721699999999999E-3</v>
      </c>
      <c r="AA25"/>
    </row>
    <row r="26" spans="3:27" x14ac:dyDescent="0.3">
      <c r="C26" t="s">
        <v>72</v>
      </c>
      <c r="D26" s="7">
        <v>1.1443159839999999</v>
      </c>
      <c r="E26" s="9">
        <v>-3.851193141</v>
      </c>
      <c r="F26" s="10">
        <v>2.0724799999999998E-3</v>
      </c>
      <c r="H26" t="s">
        <v>21</v>
      </c>
      <c r="I26" t="s">
        <v>82</v>
      </c>
      <c r="J26">
        <v>6</v>
      </c>
      <c r="K26">
        <v>1.03270223752151</v>
      </c>
      <c r="L26" s="11">
        <v>5.4034410514728205E-4</v>
      </c>
      <c r="M26" t="s">
        <v>2341</v>
      </c>
      <c r="N26">
        <v>8.65719757421002</v>
      </c>
      <c r="O26">
        <v>0.74441420228800603</v>
      </c>
      <c r="P26">
        <v>5.5256244795309502E-2</v>
      </c>
      <c r="Q26">
        <v>0.94997554478630697</v>
      </c>
      <c r="U26" t="s">
        <v>3187</v>
      </c>
      <c r="V26" s="7">
        <v>-0.59984800800000004</v>
      </c>
      <c r="W26" s="9">
        <v>0.97969799499999999</v>
      </c>
      <c r="X26" s="10">
        <v>4.9052657999999999E-2</v>
      </c>
      <c r="AA26"/>
    </row>
    <row r="27" spans="3:27" x14ac:dyDescent="0.3">
      <c r="C27" t="s">
        <v>125</v>
      </c>
      <c r="D27" s="7">
        <v>-0.95618767500000001</v>
      </c>
      <c r="E27" s="9">
        <v>-3.7847657429999999</v>
      </c>
      <c r="F27" s="10">
        <v>1.2711879999999999E-3</v>
      </c>
      <c r="H27" t="s">
        <v>21</v>
      </c>
      <c r="I27" t="s">
        <v>2342</v>
      </c>
      <c r="J27">
        <v>4</v>
      </c>
      <c r="K27">
        <v>0.68846815834767605</v>
      </c>
      <c r="L27" s="11">
        <v>9.4812486915652101E-4</v>
      </c>
      <c r="M27" t="s">
        <v>2343</v>
      </c>
      <c r="N27">
        <v>18.757261410788299</v>
      </c>
      <c r="O27">
        <v>0.90875456823163503</v>
      </c>
      <c r="P27">
        <v>9.13252812657879E-2</v>
      </c>
      <c r="Q27">
        <v>1.6612486073957899</v>
      </c>
      <c r="U27" t="s">
        <v>3398</v>
      </c>
      <c r="V27" s="7">
        <v>-9.8719192999999997E-2</v>
      </c>
      <c r="W27" s="9">
        <v>0.95419231599999998</v>
      </c>
      <c r="X27" s="10">
        <v>1.5998779000000001E-2</v>
      </c>
      <c r="AA27"/>
    </row>
    <row r="28" spans="3:27" x14ac:dyDescent="0.3">
      <c r="C28" t="s">
        <v>81</v>
      </c>
      <c r="D28" s="7">
        <v>2.2060215200000002</v>
      </c>
      <c r="E28" s="9">
        <v>-3.7688492689999999</v>
      </c>
      <c r="F28" s="10">
        <v>8.8118400000000003E-4</v>
      </c>
      <c r="H28" t="s">
        <v>21</v>
      </c>
      <c r="I28" t="s">
        <v>67</v>
      </c>
      <c r="J28">
        <v>11</v>
      </c>
      <c r="K28">
        <v>1.89328743545611</v>
      </c>
      <c r="L28">
        <v>1.1376898282677099E-3</v>
      </c>
      <c r="M28" t="s">
        <v>2344</v>
      </c>
      <c r="N28">
        <v>3.5270064191225998</v>
      </c>
      <c r="O28">
        <v>0.94348017521676997</v>
      </c>
      <c r="P28">
        <v>0.104619311458599</v>
      </c>
      <c r="Q28">
        <v>1.99025482908157</v>
      </c>
      <c r="U28" t="s">
        <v>3399</v>
      </c>
      <c r="V28" s="7">
        <v>-0.23017114699999999</v>
      </c>
      <c r="W28" s="9">
        <v>0.93220950400000002</v>
      </c>
      <c r="X28" s="10">
        <v>4.6501679999999997E-3</v>
      </c>
      <c r="AA28"/>
    </row>
    <row r="29" spans="3:27" x14ac:dyDescent="0.3">
      <c r="C29" t="s">
        <v>2507</v>
      </c>
      <c r="D29" s="7">
        <v>2.1241070010000001</v>
      </c>
      <c r="E29" s="9">
        <v>-3.7517621370000001</v>
      </c>
      <c r="F29" s="10">
        <v>6.2094849999999998E-3</v>
      </c>
      <c r="H29" t="s">
        <v>21</v>
      </c>
      <c r="I29" t="s">
        <v>2346</v>
      </c>
      <c r="J29">
        <v>12</v>
      </c>
      <c r="K29">
        <v>2.06540447504302</v>
      </c>
      <c r="L29">
        <v>1.2365651413794199E-3</v>
      </c>
      <c r="M29" t="s">
        <v>2347</v>
      </c>
      <c r="N29">
        <v>3.2386638407116601</v>
      </c>
      <c r="O29">
        <v>0.95597606100457899</v>
      </c>
      <c r="P29">
        <v>0.109228618891025</v>
      </c>
      <c r="Q29">
        <v>2.16144906467551</v>
      </c>
      <c r="U29" t="s">
        <v>3400</v>
      </c>
      <c r="V29" s="7">
        <v>2.539123166</v>
      </c>
      <c r="W29" s="9">
        <v>0.92508210000000002</v>
      </c>
      <c r="X29" s="10">
        <v>3.0572299999999999E-4</v>
      </c>
      <c r="AA29"/>
    </row>
    <row r="30" spans="3:27" x14ac:dyDescent="0.3">
      <c r="C30" t="s">
        <v>116</v>
      </c>
      <c r="D30" s="7">
        <v>-0.46333293399999997</v>
      </c>
      <c r="E30" s="9">
        <v>-3.7417759660000001</v>
      </c>
      <c r="F30" s="10">
        <v>1.185967E-3</v>
      </c>
      <c r="H30" t="s">
        <v>21</v>
      </c>
      <c r="I30" t="s">
        <v>126</v>
      </c>
      <c r="J30">
        <v>8</v>
      </c>
      <c r="K30">
        <v>1.3769363166953501</v>
      </c>
      <c r="L30">
        <v>1.3793834013294899E-3</v>
      </c>
      <c r="M30" t="s">
        <v>2348</v>
      </c>
      <c r="N30">
        <v>4.7637489297240299</v>
      </c>
      <c r="O30">
        <v>0.969314563589186</v>
      </c>
      <c r="P30">
        <v>0.116997632496226</v>
      </c>
      <c r="Q30">
        <v>2.4082288498855702</v>
      </c>
      <c r="U30" t="s">
        <v>3401</v>
      </c>
      <c r="V30" s="7">
        <v>0.938058053</v>
      </c>
      <c r="W30" s="9">
        <v>0.87494014099999995</v>
      </c>
      <c r="X30" s="10">
        <v>1.2522109999999999E-2</v>
      </c>
      <c r="AA30"/>
    </row>
    <row r="31" spans="3:27" x14ac:dyDescent="0.3">
      <c r="C31" t="s">
        <v>2419</v>
      </c>
      <c r="D31" s="7">
        <v>-0.13099955499999999</v>
      </c>
      <c r="E31" s="9">
        <v>-3.7139937980000002</v>
      </c>
      <c r="F31" s="10">
        <v>2.4823768E-2</v>
      </c>
      <c r="H31" t="s">
        <v>21</v>
      </c>
      <c r="I31" t="s">
        <v>2349</v>
      </c>
      <c r="J31">
        <v>4</v>
      </c>
      <c r="K31">
        <v>0.68846815834767605</v>
      </c>
      <c r="L31">
        <v>1.39417160200567E-3</v>
      </c>
      <c r="M31" t="s">
        <v>2350</v>
      </c>
      <c r="N31">
        <v>16.673121254034101</v>
      </c>
      <c r="O31">
        <v>0.97044033078919301</v>
      </c>
      <c r="P31">
        <v>0.11434311649301999</v>
      </c>
      <c r="Q31">
        <v>2.4337482310884102</v>
      </c>
      <c r="U31" t="s">
        <v>3402</v>
      </c>
      <c r="V31" s="7">
        <v>-0.52271570700000003</v>
      </c>
      <c r="W31" s="9">
        <v>0.87475940200000002</v>
      </c>
      <c r="X31" s="10">
        <v>3.2243011000000002E-2</v>
      </c>
      <c r="AA31"/>
    </row>
    <row r="32" spans="3:27" x14ac:dyDescent="0.3">
      <c r="C32" t="s">
        <v>149</v>
      </c>
      <c r="D32" s="7">
        <v>4.4543415120000001</v>
      </c>
      <c r="E32" s="9">
        <v>-3.6424535900000001</v>
      </c>
      <c r="F32" s="10">
        <v>7.2969400000000002E-4</v>
      </c>
      <c r="H32" t="s">
        <v>21</v>
      </c>
      <c r="I32" t="s">
        <v>2351</v>
      </c>
      <c r="J32">
        <v>11</v>
      </c>
      <c r="K32">
        <v>1.89328743545611</v>
      </c>
      <c r="L32">
        <v>1.76624678539581E-3</v>
      </c>
      <c r="M32" t="s">
        <v>2352</v>
      </c>
      <c r="N32">
        <v>3.3279012180430998</v>
      </c>
      <c r="O32">
        <v>0.98846014402437798</v>
      </c>
      <c r="P32">
        <v>0.13819962323293</v>
      </c>
      <c r="Q32">
        <v>3.0737549325627498</v>
      </c>
      <c r="U32" t="s">
        <v>1559</v>
      </c>
      <c r="V32" s="7">
        <v>5.9924852120000001</v>
      </c>
      <c r="W32" s="9">
        <v>0.86462146500000003</v>
      </c>
      <c r="X32" s="10">
        <v>7.6491300000000001E-7</v>
      </c>
      <c r="AA32"/>
    </row>
    <row r="33" spans="3:27" x14ac:dyDescent="0.3">
      <c r="C33" t="s">
        <v>2487</v>
      </c>
      <c r="D33" s="7">
        <v>-1.5640833279999999</v>
      </c>
      <c r="E33" s="9">
        <v>-3.580975054</v>
      </c>
      <c r="F33" s="10">
        <v>1.081178E-2</v>
      </c>
      <c r="H33" t="s">
        <v>21</v>
      </c>
      <c r="I33" t="s">
        <v>192</v>
      </c>
      <c r="J33">
        <v>20</v>
      </c>
      <c r="K33">
        <v>3.4423407917383799</v>
      </c>
      <c r="L33">
        <v>1.91836202545489E-3</v>
      </c>
      <c r="M33" t="s">
        <v>2353</v>
      </c>
      <c r="N33">
        <v>2.21324618416382</v>
      </c>
      <c r="O33">
        <v>0.992144929270107</v>
      </c>
      <c r="P33">
        <v>0.144733195386747</v>
      </c>
      <c r="Q33">
        <v>3.33426611771299</v>
      </c>
      <c r="U33" t="s">
        <v>3403</v>
      </c>
      <c r="V33" s="7">
        <v>-0.53452248199999997</v>
      </c>
      <c r="W33" s="9">
        <v>0.85496704800000001</v>
      </c>
      <c r="X33" s="10">
        <v>2.2288593999999998E-2</v>
      </c>
      <c r="AA33"/>
    </row>
    <row r="34" spans="3:27" x14ac:dyDescent="0.3">
      <c r="C34" t="s">
        <v>146</v>
      </c>
      <c r="D34" s="7">
        <v>0.93949707999999998</v>
      </c>
      <c r="E34" s="9">
        <v>-3.5726004659999999</v>
      </c>
      <c r="F34" s="10">
        <v>2.2979879999999999E-3</v>
      </c>
      <c r="H34" t="s">
        <v>21</v>
      </c>
      <c r="I34" t="s">
        <v>2072</v>
      </c>
      <c r="J34">
        <v>43</v>
      </c>
      <c r="K34">
        <v>7.4010327022375204</v>
      </c>
      <c r="L34">
        <v>2.16841799514327E-3</v>
      </c>
      <c r="M34" t="s">
        <v>2354</v>
      </c>
      <c r="N34">
        <v>1.6212306345003</v>
      </c>
      <c r="O34">
        <v>0.99582662234624897</v>
      </c>
      <c r="P34">
        <v>0.157363552552302</v>
      </c>
      <c r="Q34">
        <v>3.76107484127213</v>
      </c>
      <c r="U34" t="s">
        <v>1746</v>
      </c>
      <c r="V34" s="7">
        <v>0.334761906</v>
      </c>
      <c r="W34" s="9">
        <v>0.84622894800000004</v>
      </c>
      <c r="X34" s="10">
        <v>2.4984257999999999E-2</v>
      </c>
      <c r="AA34"/>
    </row>
    <row r="35" spans="3:27" x14ac:dyDescent="0.3">
      <c r="C35" t="s">
        <v>2427</v>
      </c>
      <c r="D35" s="7">
        <v>-1.587565289</v>
      </c>
      <c r="E35" s="9">
        <v>-3.5252420930000001</v>
      </c>
      <c r="F35" s="10">
        <v>7.1239889999999998E-3</v>
      </c>
      <c r="H35" t="s">
        <v>21</v>
      </c>
      <c r="I35" t="s">
        <v>43</v>
      </c>
      <c r="J35">
        <v>13</v>
      </c>
      <c r="K35">
        <v>2.2375215146299401</v>
      </c>
      <c r="L35">
        <v>2.2264443881705401E-3</v>
      </c>
      <c r="M35" t="s">
        <v>2356</v>
      </c>
      <c r="N35">
        <v>2.8353999807005699</v>
      </c>
      <c r="O35">
        <v>0.99639635966278906</v>
      </c>
      <c r="P35">
        <v>0.15673929764149599</v>
      </c>
      <c r="Q35">
        <v>3.8598628956026899</v>
      </c>
      <c r="U35" t="s">
        <v>3404</v>
      </c>
      <c r="V35" s="7">
        <v>-9.3628403999999998E-2</v>
      </c>
      <c r="W35" s="9">
        <v>0.82892357800000005</v>
      </c>
      <c r="X35" s="10">
        <v>2.7580641999999999E-2</v>
      </c>
      <c r="AA35"/>
    </row>
    <row r="36" spans="3:27" x14ac:dyDescent="0.3">
      <c r="C36" t="s">
        <v>60</v>
      </c>
      <c r="D36" s="7">
        <v>-1.358516182</v>
      </c>
      <c r="E36" s="9">
        <v>-3.340612986</v>
      </c>
      <c r="F36" s="10">
        <v>1.0560336E-2</v>
      </c>
      <c r="H36" t="s">
        <v>21</v>
      </c>
      <c r="I36" t="s">
        <v>2357</v>
      </c>
      <c r="J36">
        <v>5</v>
      </c>
      <c r="K36">
        <v>0.86058519793459498</v>
      </c>
      <c r="L36">
        <v>2.4717190407263301E-3</v>
      </c>
      <c r="M36" t="s">
        <v>2358</v>
      </c>
      <c r="N36">
        <v>8.5260279139947102</v>
      </c>
      <c r="O36">
        <v>0.99806247064063502</v>
      </c>
      <c r="P36">
        <v>0.16782783517789901</v>
      </c>
      <c r="Q36">
        <v>4.2763792300987404</v>
      </c>
      <c r="U36" t="s">
        <v>3405</v>
      </c>
      <c r="V36" s="7">
        <v>1.2276035430000001</v>
      </c>
      <c r="W36" s="9">
        <v>0.82504517799999999</v>
      </c>
      <c r="X36" s="10">
        <v>2.1519686E-2</v>
      </c>
      <c r="AA36"/>
    </row>
    <row r="37" spans="3:27" x14ac:dyDescent="0.3">
      <c r="C37" t="s">
        <v>2447</v>
      </c>
      <c r="D37" s="7">
        <v>3.411069903</v>
      </c>
      <c r="E37" s="9">
        <v>-3.300874458</v>
      </c>
      <c r="F37" s="10">
        <v>1.3883797999999999E-2</v>
      </c>
      <c r="H37" t="s">
        <v>21</v>
      </c>
      <c r="I37" t="s">
        <v>2359</v>
      </c>
      <c r="J37">
        <v>7</v>
      </c>
      <c r="K37">
        <v>1.2048192771084301</v>
      </c>
      <c r="L37">
        <v>2.4808473684525302E-3</v>
      </c>
      <c r="M37" t="s">
        <v>2360</v>
      </c>
      <c r="N37">
        <v>5.0500319182891698</v>
      </c>
      <c r="O37">
        <v>0.99810670908223798</v>
      </c>
      <c r="P37">
        <v>0.164000129731629</v>
      </c>
      <c r="Q37">
        <v>4.2918477130664101</v>
      </c>
      <c r="U37" t="s">
        <v>3406</v>
      </c>
      <c r="V37" s="7">
        <v>3.7623981909999999</v>
      </c>
      <c r="W37" s="9">
        <v>0.81978350200000005</v>
      </c>
      <c r="X37" s="10">
        <v>2.9435190999999999E-2</v>
      </c>
      <c r="AA37"/>
    </row>
    <row r="38" spans="3:27" x14ac:dyDescent="0.3">
      <c r="C38" t="s">
        <v>2379</v>
      </c>
      <c r="D38" s="7">
        <v>-1.2897236569999999</v>
      </c>
      <c r="E38" s="9">
        <v>-3.2930576469999999</v>
      </c>
      <c r="F38" s="10">
        <v>4.3136190000000003E-3</v>
      </c>
      <c r="H38" t="s">
        <v>21</v>
      </c>
      <c r="I38" t="s">
        <v>225</v>
      </c>
      <c r="J38">
        <v>22</v>
      </c>
      <c r="K38">
        <v>3.78657487091222</v>
      </c>
      <c r="L38">
        <v>2.5265805598135402E-3</v>
      </c>
      <c r="M38" t="s">
        <v>2362</v>
      </c>
      <c r="N38">
        <v>2.0632987551867199</v>
      </c>
      <c r="O38">
        <v>0.99831359973641898</v>
      </c>
      <c r="P38">
        <v>0.16252639230635799</v>
      </c>
      <c r="Q38">
        <v>4.3693097742204303</v>
      </c>
      <c r="U38" t="s">
        <v>1444</v>
      </c>
      <c r="V38" s="7">
        <v>5.4259363599999997</v>
      </c>
      <c r="W38" s="9">
        <v>0.80775988499999996</v>
      </c>
      <c r="X38" s="10">
        <v>1.4575299999999999E-5</v>
      </c>
      <c r="AA38"/>
    </row>
    <row r="39" spans="3:27" x14ac:dyDescent="0.3">
      <c r="C39" t="s">
        <v>110</v>
      </c>
      <c r="D39" s="7">
        <v>-0.40785856799999998</v>
      </c>
      <c r="E39" s="9">
        <v>-3.2824323529999999</v>
      </c>
      <c r="F39" s="10">
        <v>7.6138669999999999E-3</v>
      </c>
      <c r="H39" t="s">
        <v>21</v>
      </c>
      <c r="I39" t="s">
        <v>55</v>
      </c>
      <c r="J39">
        <v>4</v>
      </c>
      <c r="K39">
        <v>0.68846815834767605</v>
      </c>
      <c r="L39">
        <v>2.63193422439186E-3</v>
      </c>
      <c r="M39" t="s">
        <v>2363</v>
      </c>
      <c r="N39">
        <v>13.641644662391499</v>
      </c>
      <c r="O39">
        <v>0.99870825249683204</v>
      </c>
      <c r="P39">
        <v>0.16454373566973499</v>
      </c>
      <c r="Q39">
        <v>4.5475309265509001</v>
      </c>
      <c r="U39" t="s">
        <v>1570</v>
      </c>
      <c r="V39" s="7">
        <v>-0.14827025399999999</v>
      </c>
      <c r="W39" s="9">
        <v>0.79536263699999998</v>
      </c>
      <c r="X39" s="10">
        <v>2.671755E-3</v>
      </c>
      <c r="AA39"/>
    </row>
    <row r="40" spans="3:27" x14ac:dyDescent="0.3">
      <c r="C40" t="s">
        <v>99</v>
      </c>
      <c r="D40" s="7">
        <v>1.4307876770000001</v>
      </c>
      <c r="E40" s="9">
        <v>-3.2811547769999998</v>
      </c>
      <c r="F40" s="10">
        <v>1.983903E-3</v>
      </c>
      <c r="H40" t="s">
        <v>21</v>
      </c>
      <c r="I40" t="s">
        <v>228</v>
      </c>
      <c r="J40">
        <v>6</v>
      </c>
      <c r="K40">
        <v>1.03270223752151</v>
      </c>
      <c r="L40">
        <v>2.8166307851757201E-3</v>
      </c>
      <c r="M40" t="s">
        <v>2364</v>
      </c>
      <c r="N40">
        <v>6.0834361332286599</v>
      </c>
      <c r="O40">
        <v>0.99919059156454904</v>
      </c>
      <c r="P40">
        <v>0.170844486777499</v>
      </c>
      <c r="Q40">
        <v>4.8592162903292202</v>
      </c>
      <c r="U40" t="s">
        <v>1467</v>
      </c>
      <c r="V40" s="7">
        <v>1.3180083339999999</v>
      </c>
      <c r="W40" s="9">
        <v>0.78999792000000002</v>
      </c>
      <c r="X40" s="10">
        <v>5.3181219999999998E-3</v>
      </c>
      <c r="AA40"/>
    </row>
    <row r="41" spans="3:27" x14ac:dyDescent="0.3">
      <c r="C41" t="s">
        <v>119</v>
      </c>
      <c r="D41" s="7">
        <v>2.0461170790000001</v>
      </c>
      <c r="E41" s="9">
        <v>-3.2532390470000001</v>
      </c>
      <c r="F41" s="10">
        <v>2.8081780000000001E-3</v>
      </c>
      <c r="H41" t="s">
        <v>21</v>
      </c>
      <c r="I41" t="s">
        <v>483</v>
      </c>
      <c r="J41">
        <v>6</v>
      </c>
      <c r="K41">
        <v>1.03270223752151</v>
      </c>
      <c r="L41">
        <v>2.8166307851757201E-3</v>
      </c>
      <c r="M41" t="s">
        <v>2365</v>
      </c>
      <c r="N41">
        <v>6.0834361332286599</v>
      </c>
      <c r="O41">
        <v>0.99919059156454904</v>
      </c>
      <c r="P41">
        <v>0.170844486777499</v>
      </c>
      <c r="Q41">
        <v>4.8592162903292202</v>
      </c>
      <c r="U41" t="s">
        <v>3407</v>
      </c>
      <c r="V41" s="7">
        <v>0.77340088699999998</v>
      </c>
      <c r="W41" s="9">
        <v>0.77641786000000002</v>
      </c>
      <c r="X41" s="10">
        <v>3.0332049999999999E-2</v>
      </c>
      <c r="AA41"/>
    </row>
    <row r="42" spans="3:27" x14ac:dyDescent="0.3">
      <c r="C42" t="s">
        <v>2729</v>
      </c>
      <c r="D42" s="7">
        <v>-0.31044687900000001</v>
      </c>
      <c r="E42" s="9">
        <v>-3.1913542389999998</v>
      </c>
      <c r="F42" s="10">
        <v>2.9847842999999999E-2</v>
      </c>
      <c r="H42" t="s">
        <v>21</v>
      </c>
      <c r="I42" t="s">
        <v>2366</v>
      </c>
      <c r="J42">
        <v>11</v>
      </c>
      <c r="K42">
        <v>1.89328743545611</v>
      </c>
      <c r="L42">
        <v>3.29553907674594E-3</v>
      </c>
      <c r="M42" t="s">
        <v>2367</v>
      </c>
      <c r="N42">
        <v>3.0567388965729201</v>
      </c>
      <c r="O42">
        <v>0.99975923202945605</v>
      </c>
      <c r="P42">
        <v>0.19235505388093599</v>
      </c>
      <c r="Q42">
        <v>5.6629333575702701</v>
      </c>
      <c r="U42" t="s">
        <v>1363</v>
      </c>
      <c r="V42" s="7">
        <v>2.4773750840000002</v>
      </c>
      <c r="W42" s="9">
        <v>0.76941485300000001</v>
      </c>
      <c r="X42" s="10">
        <v>3.4353754E-2</v>
      </c>
      <c r="AA42"/>
    </row>
    <row r="43" spans="3:27" x14ac:dyDescent="0.3">
      <c r="C43" t="s">
        <v>2392</v>
      </c>
      <c r="D43" s="7">
        <v>-0.44298752299999999</v>
      </c>
      <c r="E43" s="9">
        <v>-3.1778188510000001</v>
      </c>
      <c r="F43" s="10">
        <v>2.1242337999999999E-2</v>
      </c>
      <c r="H43" t="s">
        <v>21</v>
      </c>
      <c r="I43" t="s">
        <v>2368</v>
      </c>
      <c r="J43">
        <v>4</v>
      </c>
      <c r="K43">
        <v>0.68846815834767605</v>
      </c>
      <c r="L43">
        <v>3.4403971891753299E-3</v>
      </c>
      <c r="M43" t="s">
        <v>2369</v>
      </c>
      <c r="N43">
        <v>12.504840940525501</v>
      </c>
      <c r="O43">
        <v>0.99983316984627502</v>
      </c>
      <c r="P43">
        <v>0.195442914771146</v>
      </c>
      <c r="Q43">
        <v>5.9047737197405796</v>
      </c>
      <c r="U43" t="s">
        <v>3213</v>
      </c>
      <c r="V43" s="7">
        <v>4.7418907389999996</v>
      </c>
      <c r="W43" s="9">
        <v>0.74277242899999996</v>
      </c>
      <c r="X43" s="10">
        <v>2.984523E-2</v>
      </c>
      <c r="AA43"/>
    </row>
    <row r="44" spans="3:27" x14ac:dyDescent="0.3">
      <c r="C44" t="s">
        <v>2452</v>
      </c>
      <c r="D44" s="7">
        <v>3.2455549019999999</v>
      </c>
      <c r="E44" s="9">
        <v>-3.1185936129999998</v>
      </c>
      <c r="F44" s="10">
        <v>5.9071999999999996E-3</v>
      </c>
      <c r="H44" t="s">
        <v>21</v>
      </c>
      <c r="I44" t="s">
        <v>2370</v>
      </c>
      <c r="J44">
        <v>3</v>
      </c>
      <c r="K44">
        <v>0.51635111876075701</v>
      </c>
      <c r="L44">
        <v>4.0889100409117899E-3</v>
      </c>
      <c r="M44" t="s">
        <v>2371</v>
      </c>
      <c r="N44">
        <v>28.1358921161825</v>
      </c>
      <c r="O44">
        <v>0.99996773624998003</v>
      </c>
      <c r="P44">
        <v>0.222936589952199</v>
      </c>
      <c r="Q44">
        <v>6.9803122819540704</v>
      </c>
      <c r="U44" t="s">
        <v>3408</v>
      </c>
      <c r="V44" s="7">
        <v>-0.74157660599999997</v>
      </c>
      <c r="W44" s="9">
        <v>0.73495241499999997</v>
      </c>
      <c r="X44" s="10">
        <v>4.3816629000000003E-2</v>
      </c>
      <c r="AA44"/>
    </row>
    <row r="45" spans="3:27" x14ac:dyDescent="0.3">
      <c r="C45" t="s">
        <v>2393</v>
      </c>
      <c r="D45" s="7">
        <v>0.89471223499999997</v>
      </c>
      <c r="E45" s="9">
        <v>-3.108749537</v>
      </c>
      <c r="F45" s="10">
        <v>2.94882E-3</v>
      </c>
      <c r="H45" t="s">
        <v>21</v>
      </c>
      <c r="I45" t="s">
        <v>2372</v>
      </c>
      <c r="J45">
        <v>3</v>
      </c>
      <c r="K45">
        <v>0.51635111876075701</v>
      </c>
      <c r="L45">
        <v>4.0889100409117899E-3</v>
      </c>
      <c r="M45" t="s">
        <v>2373</v>
      </c>
      <c r="N45">
        <v>28.1358921161825</v>
      </c>
      <c r="O45">
        <v>0.99996773624998003</v>
      </c>
      <c r="P45">
        <v>0.222936589952199</v>
      </c>
      <c r="Q45">
        <v>6.9803122819540704</v>
      </c>
      <c r="U45" t="s">
        <v>1450</v>
      </c>
      <c r="V45" s="7">
        <v>3.0296511260000001</v>
      </c>
      <c r="W45" s="9">
        <v>0.73075995999999999</v>
      </c>
      <c r="X45" s="10">
        <v>1.5018739E-2</v>
      </c>
      <c r="AA45"/>
    </row>
    <row r="46" spans="3:27" x14ac:dyDescent="0.3">
      <c r="C46" t="s">
        <v>2361</v>
      </c>
      <c r="D46" s="7">
        <v>-1.6854135830000001</v>
      </c>
      <c r="E46" s="9">
        <v>-3.0104301539999998</v>
      </c>
      <c r="F46" s="10">
        <v>1.3422073E-2</v>
      </c>
      <c r="H46" t="s">
        <v>21</v>
      </c>
      <c r="I46" t="s">
        <v>330</v>
      </c>
      <c r="J46">
        <v>20</v>
      </c>
      <c r="K46">
        <v>3.4423407917383799</v>
      </c>
      <c r="L46">
        <v>4.2161036441815004E-3</v>
      </c>
      <c r="M46" t="s">
        <v>2374</v>
      </c>
      <c r="N46">
        <v>2.0612375176690501</v>
      </c>
      <c r="O46">
        <v>0.99997662729265702</v>
      </c>
      <c r="P46">
        <v>0.22423323977233101</v>
      </c>
      <c r="Q46">
        <v>7.1898939567024804</v>
      </c>
      <c r="U46" t="s">
        <v>1981</v>
      </c>
      <c r="V46" s="7">
        <v>3.040152784</v>
      </c>
      <c r="W46" s="9">
        <v>0.71747952199999998</v>
      </c>
      <c r="X46" s="10">
        <v>1.3311E-5</v>
      </c>
    </row>
    <row r="47" spans="3:27" x14ac:dyDescent="0.3">
      <c r="C47" t="s">
        <v>128</v>
      </c>
      <c r="D47" s="7">
        <v>1.8234552470000001</v>
      </c>
      <c r="E47" s="9">
        <v>-2.9711991379999998</v>
      </c>
      <c r="F47" s="10">
        <v>1.553748E-3</v>
      </c>
      <c r="H47" t="s">
        <v>21</v>
      </c>
      <c r="I47" t="s">
        <v>2375</v>
      </c>
      <c r="J47">
        <v>4</v>
      </c>
      <c r="K47">
        <v>0.68846815834767605</v>
      </c>
      <c r="L47">
        <v>4.3848895284416996E-3</v>
      </c>
      <c r="M47" t="s">
        <v>2376</v>
      </c>
      <c r="N47">
        <v>11.5429300989466</v>
      </c>
      <c r="O47">
        <v>0.99998476320198004</v>
      </c>
      <c r="P47">
        <v>0.22736518724735799</v>
      </c>
      <c r="Q47">
        <v>7.46732106993485</v>
      </c>
      <c r="U47" t="s">
        <v>3409</v>
      </c>
      <c r="V47" s="7">
        <v>4.2684665590000002</v>
      </c>
      <c r="W47" s="9">
        <v>0.71653376499999999</v>
      </c>
      <c r="X47" s="10">
        <v>3.0986027999999999E-2</v>
      </c>
    </row>
    <row r="48" spans="3:27" x14ac:dyDescent="0.3">
      <c r="C48" t="s">
        <v>164</v>
      </c>
      <c r="D48" s="7">
        <v>6.546329558</v>
      </c>
      <c r="E48" s="9">
        <v>-2.9608907750000002</v>
      </c>
      <c r="F48" s="10">
        <v>5.8339700000000004E-4</v>
      </c>
      <c r="H48" t="s">
        <v>21</v>
      </c>
      <c r="I48" t="s">
        <v>189</v>
      </c>
      <c r="J48">
        <v>4</v>
      </c>
      <c r="K48">
        <v>0.68846815834767605</v>
      </c>
      <c r="L48">
        <v>4.3848895284416996E-3</v>
      </c>
      <c r="M48" t="s">
        <v>2377</v>
      </c>
      <c r="N48">
        <v>11.5429300989466</v>
      </c>
      <c r="O48">
        <v>0.99998476320198004</v>
      </c>
      <c r="P48">
        <v>0.22736518724735799</v>
      </c>
      <c r="Q48">
        <v>7.46732106993485</v>
      </c>
      <c r="U48" t="s">
        <v>3410</v>
      </c>
      <c r="V48" s="7">
        <v>-0.21055974599999999</v>
      </c>
      <c r="W48" s="9">
        <v>0.70414442200000005</v>
      </c>
      <c r="X48" s="10">
        <v>2.9024812000000001E-2</v>
      </c>
    </row>
    <row r="49" spans="3:24" x14ac:dyDescent="0.3">
      <c r="C49" t="s">
        <v>221</v>
      </c>
      <c r="D49" s="7">
        <v>1.6949646890000001</v>
      </c>
      <c r="E49" s="9">
        <v>-2.9419067380000001</v>
      </c>
      <c r="F49" s="10">
        <v>2.0851009999999998E-3</v>
      </c>
      <c r="H49" t="s">
        <v>21</v>
      </c>
      <c r="I49" t="s">
        <v>520</v>
      </c>
      <c r="J49">
        <v>5</v>
      </c>
      <c r="K49">
        <v>0.86058519793459498</v>
      </c>
      <c r="L49">
        <v>4.6453312370724302E-3</v>
      </c>
      <c r="M49" t="s">
        <v>2378</v>
      </c>
      <c r="N49">
        <v>7.2143313118416801</v>
      </c>
      <c r="O49">
        <v>0.99999212748911503</v>
      </c>
      <c r="P49">
        <v>0.23439885494507001</v>
      </c>
      <c r="Q49">
        <v>7.8938650372105696</v>
      </c>
      <c r="U49" t="s">
        <v>3411</v>
      </c>
      <c r="V49" s="7">
        <v>0.10638638</v>
      </c>
      <c r="W49" s="9">
        <v>0.698076315</v>
      </c>
      <c r="X49" s="10">
        <v>3.1825369999999999E-2</v>
      </c>
    </row>
    <row r="50" spans="3:24" x14ac:dyDescent="0.3">
      <c r="C50" t="s">
        <v>167</v>
      </c>
      <c r="D50" s="7">
        <v>2.1168315500000001</v>
      </c>
      <c r="E50" s="9">
        <v>-2.8582875759999999</v>
      </c>
      <c r="F50" s="10">
        <v>1.501215E-3</v>
      </c>
      <c r="H50" t="s">
        <v>21</v>
      </c>
      <c r="I50" t="s">
        <v>2380</v>
      </c>
      <c r="J50">
        <v>5</v>
      </c>
      <c r="K50">
        <v>0.86058519793459498</v>
      </c>
      <c r="L50">
        <v>4.6453312370724302E-3</v>
      </c>
      <c r="M50" t="s">
        <v>2381</v>
      </c>
      <c r="N50">
        <v>7.2143313118416801</v>
      </c>
      <c r="O50">
        <v>0.99999212748911503</v>
      </c>
      <c r="P50">
        <v>0.23439885494507001</v>
      </c>
      <c r="Q50">
        <v>7.8938650372105696</v>
      </c>
      <c r="U50" t="s">
        <v>3412</v>
      </c>
      <c r="V50" s="7">
        <v>3.2436056459999998</v>
      </c>
      <c r="W50" s="9">
        <v>0.69673830999999997</v>
      </c>
      <c r="X50" s="10">
        <v>1.4393898E-2</v>
      </c>
    </row>
    <row r="51" spans="3:24" x14ac:dyDescent="0.3">
      <c r="C51" t="s">
        <v>2542</v>
      </c>
      <c r="D51" s="7">
        <v>-1.4969606289999999</v>
      </c>
      <c r="E51" s="9">
        <v>-2.8078005290000001</v>
      </c>
      <c r="F51" s="10">
        <v>5.4208900000000005E-4</v>
      </c>
      <c r="H51" t="s">
        <v>21</v>
      </c>
      <c r="I51" t="s">
        <v>345</v>
      </c>
      <c r="J51">
        <v>7</v>
      </c>
      <c r="K51">
        <v>1.2048192771084301</v>
      </c>
      <c r="L51">
        <v>4.6993289592913001E-3</v>
      </c>
      <c r="M51" t="s">
        <v>2382</v>
      </c>
      <c r="N51">
        <v>4.4508755890006304</v>
      </c>
      <c r="O51">
        <v>0.99999313492459296</v>
      </c>
      <c r="P51">
        <v>0.23218112376222499</v>
      </c>
      <c r="Q51">
        <v>7.9820684921034397</v>
      </c>
      <c r="U51" t="s">
        <v>3413</v>
      </c>
      <c r="V51" s="7">
        <v>4.1105243800000002</v>
      </c>
      <c r="W51" s="9">
        <v>0.68473212299999997</v>
      </c>
      <c r="X51" s="10">
        <v>9.5941120000000001E-3</v>
      </c>
    </row>
    <row r="52" spans="3:24" x14ac:dyDescent="0.3">
      <c r="C52" t="s">
        <v>66</v>
      </c>
      <c r="D52" s="7">
        <v>-1.292061208</v>
      </c>
      <c r="E52" s="9">
        <v>-2.7647628279999998</v>
      </c>
      <c r="F52" s="10">
        <v>1.0998307000000001E-2</v>
      </c>
      <c r="H52" t="s">
        <v>21</v>
      </c>
      <c r="I52" t="s">
        <v>526</v>
      </c>
      <c r="J52">
        <v>6</v>
      </c>
      <c r="K52">
        <v>1.03270223752151</v>
      </c>
      <c r="L52">
        <v>4.9316915440981096E-3</v>
      </c>
      <c r="M52" t="s">
        <v>2383</v>
      </c>
      <c r="N52">
        <v>5.3592175459395301</v>
      </c>
      <c r="O52">
        <v>0.99999619191676303</v>
      </c>
      <c r="P52">
        <v>0.23758879524575099</v>
      </c>
      <c r="Q52">
        <v>8.3607165119510594</v>
      </c>
      <c r="U52" t="s">
        <v>3414</v>
      </c>
      <c r="V52" s="7">
        <v>10.099050050000001</v>
      </c>
      <c r="W52" s="9">
        <v>0.68289053099999997</v>
      </c>
      <c r="X52" s="10">
        <v>4.1870045000000002E-2</v>
      </c>
    </row>
    <row r="53" spans="3:24" x14ac:dyDescent="0.3">
      <c r="C53" t="s">
        <v>2502</v>
      </c>
      <c r="D53" s="7">
        <v>-0.96483832999999997</v>
      </c>
      <c r="E53" s="9">
        <v>-2.7428092070000001</v>
      </c>
      <c r="F53" s="10">
        <v>1.2964477E-2</v>
      </c>
      <c r="H53" t="s">
        <v>21</v>
      </c>
      <c r="I53" t="s">
        <v>2385</v>
      </c>
      <c r="J53">
        <v>5</v>
      </c>
      <c r="K53">
        <v>0.86058519793459498</v>
      </c>
      <c r="L53">
        <v>5.3403820816346004E-3</v>
      </c>
      <c r="M53" t="s">
        <v>2386</v>
      </c>
      <c r="N53">
        <v>6.9471338558475404</v>
      </c>
      <c r="O53">
        <v>0.99999864978249897</v>
      </c>
      <c r="P53">
        <v>0.249907240990413</v>
      </c>
      <c r="Q53">
        <v>9.0231371684819095</v>
      </c>
      <c r="U53" t="s">
        <v>3415</v>
      </c>
      <c r="V53" s="7">
        <v>2.3633367220000001</v>
      </c>
      <c r="W53" s="9">
        <v>0.67770786599999999</v>
      </c>
      <c r="X53" s="10">
        <v>2.9562815999999999E-2</v>
      </c>
    </row>
    <row r="54" spans="3:24" x14ac:dyDescent="0.3">
      <c r="C54" t="s">
        <v>3032</v>
      </c>
      <c r="D54" s="7">
        <v>7.013104759</v>
      </c>
      <c r="E54" s="9">
        <v>-2.74038789</v>
      </c>
      <c r="F54" s="10">
        <v>4.9128976999999997E-2</v>
      </c>
      <c r="H54" t="s">
        <v>21</v>
      </c>
      <c r="I54" t="s">
        <v>2387</v>
      </c>
      <c r="J54">
        <v>5</v>
      </c>
      <c r="K54">
        <v>0.86058519793459498</v>
      </c>
      <c r="L54">
        <v>6.1016562005029897E-3</v>
      </c>
      <c r="M54" t="s">
        <v>2388</v>
      </c>
      <c r="N54">
        <v>6.6990219324244196</v>
      </c>
      <c r="O54">
        <v>0.99999980451003201</v>
      </c>
      <c r="P54">
        <v>0.275177343758091</v>
      </c>
      <c r="Q54">
        <v>10.245011711967701</v>
      </c>
      <c r="U54" t="s">
        <v>3416</v>
      </c>
      <c r="V54" s="7">
        <v>-0.35461147799999998</v>
      </c>
      <c r="W54" s="9">
        <v>0.673080648</v>
      </c>
      <c r="X54" s="10">
        <v>9.4711880000000002E-3</v>
      </c>
    </row>
    <row r="55" spans="3:24" x14ac:dyDescent="0.3">
      <c r="C55" t="s">
        <v>215</v>
      </c>
      <c r="D55" s="7">
        <v>2.3619243980000002</v>
      </c>
      <c r="E55" s="9">
        <v>-2.7156864700000001</v>
      </c>
      <c r="F55" s="10">
        <v>2.1789399999999999E-3</v>
      </c>
      <c r="H55" t="s">
        <v>21</v>
      </c>
      <c r="I55" t="s">
        <v>37</v>
      </c>
      <c r="J55">
        <v>11</v>
      </c>
      <c r="K55">
        <v>1.89328743545611</v>
      </c>
      <c r="L55">
        <v>6.29353413890236E-3</v>
      </c>
      <c r="M55" t="s">
        <v>2389</v>
      </c>
      <c r="N55">
        <v>2.7882415610631299</v>
      </c>
      <c r="O55">
        <v>0.99999987991630801</v>
      </c>
      <c r="P55">
        <v>0.27762121964382003</v>
      </c>
      <c r="Q55">
        <v>10.5505313258463</v>
      </c>
      <c r="U55" t="s">
        <v>3417</v>
      </c>
      <c r="V55" s="7">
        <v>1.585201235</v>
      </c>
      <c r="W55" s="9">
        <v>0.66874000099999997</v>
      </c>
      <c r="X55" s="10">
        <v>2.6953900000000001E-4</v>
      </c>
    </row>
    <row r="56" spans="3:24" x14ac:dyDescent="0.3">
      <c r="C56" t="s">
        <v>143</v>
      </c>
      <c r="D56" s="7">
        <v>3.5678373109999999</v>
      </c>
      <c r="E56" s="9">
        <v>-2.7101079559999999</v>
      </c>
      <c r="F56" s="10">
        <v>5.4406879999999999E-3</v>
      </c>
      <c r="H56" t="s">
        <v>21</v>
      </c>
      <c r="I56" t="s">
        <v>2390</v>
      </c>
      <c r="J56">
        <v>6</v>
      </c>
      <c r="K56">
        <v>1.03270223752151</v>
      </c>
      <c r="L56">
        <v>6.6380097300110597E-3</v>
      </c>
      <c r="M56" t="s">
        <v>2391</v>
      </c>
      <c r="N56">
        <v>5.0019363762102298</v>
      </c>
      <c r="O56">
        <v>0.99999994994741004</v>
      </c>
      <c r="P56">
        <v>0.28552254236562102</v>
      </c>
      <c r="Q56">
        <v>11.0965659206592</v>
      </c>
      <c r="U56" t="s">
        <v>3418</v>
      </c>
      <c r="V56" s="7">
        <v>2.5036123670000001</v>
      </c>
      <c r="W56" s="9">
        <v>0.667227393</v>
      </c>
      <c r="X56" s="10">
        <v>3.2314609000000001E-2</v>
      </c>
    </row>
    <row r="57" spans="3:24" x14ac:dyDescent="0.3">
      <c r="C57" t="s">
        <v>78</v>
      </c>
      <c r="D57" s="7">
        <v>-1.6655723309999999</v>
      </c>
      <c r="E57" s="9">
        <v>-2.6867379800000002</v>
      </c>
      <c r="F57" s="10">
        <v>2.0215646E-2</v>
      </c>
      <c r="H57" t="s">
        <v>21</v>
      </c>
      <c r="I57" t="s">
        <v>201</v>
      </c>
      <c r="J57">
        <v>3</v>
      </c>
      <c r="K57">
        <v>0.51635111876075701</v>
      </c>
      <c r="L57">
        <v>6.6950166825558103E-3</v>
      </c>
      <c r="M57" t="s">
        <v>202</v>
      </c>
      <c r="N57">
        <v>22.508713692945999</v>
      </c>
      <c r="O57">
        <v>0.99999995669695096</v>
      </c>
      <c r="P57">
        <v>0.28283677874271901</v>
      </c>
      <c r="Q57">
        <v>11.1866248807403</v>
      </c>
      <c r="U57" t="s">
        <v>1514</v>
      </c>
      <c r="V57" s="7">
        <v>5.9264927470000002</v>
      </c>
      <c r="W57" s="9">
        <v>0.64965919000000005</v>
      </c>
      <c r="X57" s="10">
        <v>4.6263369999999998E-2</v>
      </c>
    </row>
    <row r="58" spans="3:24" x14ac:dyDescent="0.3">
      <c r="C58" t="s">
        <v>2430</v>
      </c>
      <c r="D58" s="7">
        <v>-0.50212393200000005</v>
      </c>
      <c r="E58" s="9">
        <v>-2.676737256</v>
      </c>
      <c r="F58" s="10">
        <v>1.4605501999999999E-2</v>
      </c>
      <c r="H58" t="s">
        <v>21</v>
      </c>
      <c r="I58" t="s">
        <v>2394</v>
      </c>
      <c r="J58">
        <v>3</v>
      </c>
      <c r="K58">
        <v>0.51635111876075701</v>
      </c>
      <c r="L58">
        <v>6.6950166825558103E-3</v>
      </c>
      <c r="M58" t="s">
        <v>2395</v>
      </c>
      <c r="N58">
        <v>22.508713692945999</v>
      </c>
      <c r="O58">
        <v>0.99999995669695096</v>
      </c>
      <c r="P58">
        <v>0.28283677874271901</v>
      </c>
      <c r="Q58">
        <v>11.1866248807403</v>
      </c>
      <c r="U58" t="s">
        <v>3419</v>
      </c>
      <c r="V58" s="7">
        <v>3.6212049730000002</v>
      </c>
      <c r="W58" s="9">
        <v>0.62268430500000005</v>
      </c>
      <c r="X58" s="10">
        <v>1.848532E-3</v>
      </c>
    </row>
    <row r="59" spans="3:24" x14ac:dyDescent="0.3">
      <c r="C59" t="s">
        <v>173</v>
      </c>
      <c r="D59" s="7">
        <v>3.338506518</v>
      </c>
      <c r="E59" s="9">
        <v>-2.6491911539999999</v>
      </c>
      <c r="F59" s="10">
        <v>2.377887E-3</v>
      </c>
      <c r="H59" t="s">
        <v>21</v>
      </c>
      <c r="I59" t="s">
        <v>2396</v>
      </c>
      <c r="J59">
        <v>3</v>
      </c>
      <c r="K59">
        <v>0.51635111876075701</v>
      </c>
      <c r="L59">
        <v>6.6950166825558103E-3</v>
      </c>
      <c r="M59" t="s">
        <v>2397</v>
      </c>
      <c r="N59">
        <v>22.508713692945999</v>
      </c>
      <c r="O59">
        <v>0.99999995669695096</v>
      </c>
      <c r="P59">
        <v>0.28283677874271901</v>
      </c>
      <c r="Q59">
        <v>11.1866248807403</v>
      </c>
      <c r="U59" t="s">
        <v>1760</v>
      </c>
      <c r="V59" s="7">
        <v>0.93248991199999998</v>
      </c>
      <c r="W59" s="9">
        <v>0.61666668700000005</v>
      </c>
      <c r="X59" s="10">
        <v>2.3973316000000001E-2</v>
      </c>
    </row>
    <row r="60" spans="3:24" x14ac:dyDescent="0.3">
      <c r="C60" t="s">
        <v>2894</v>
      </c>
      <c r="D60" s="7">
        <v>1.4830183E-2</v>
      </c>
      <c r="E60" s="9">
        <v>-2.632466269</v>
      </c>
      <c r="F60" s="10">
        <v>3.0610910000000002E-3</v>
      </c>
      <c r="H60" t="s">
        <v>21</v>
      </c>
      <c r="I60" t="s">
        <v>120</v>
      </c>
      <c r="J60">
        <v>4</v>
      </c>
      <c r="K60">
        <v>0.68846815834767605</v>
      </c>
      <c r="L60">
        <v>6.7058431528547501E-3</v>
      </c>
      <c r="M60" t="s">
        <v>2398</v>
      </c>
      <c r="N60">
        <v>10.003872752420399</v>
      </c>
      <c r="O60">
        <v>0.99999995787199603</v>
      </c>
      <c r="P60">
        <v>0.27861879214256002</v>
      </c>
      <c r="Q60">
        <v>11.203718692732799</v>
      </c>
      <c r="U60" t="s">
        <v>3420</v>
      </c>
      <c r="V60" s="7">
        <v>4.4176533090000003</v>
      </c>
      <c r="W60" s="9">
        <v>0.61412766100000005</v>
      </c>
      <c r="X60" s="10">
        <v>3.0390270000000001E-3</v>
      </c>
    </row>
    <row r="61" spans="3:24" x14ac:dyDescent="0.3">
      <c r="C61" t="s">
        <v>2406</v>
      </c>
      <c r="D61" s="7">
        <v>2.8635548599999998</v>
      </c>
      <c r="E61" s="9">
        <v>-2.6186885580000001</v>
      </c>
      <c r="F61" s="10">
        <v>1.3743144000000001E-2</v>
      </c>
      <c r="H61" t="s">
        <v>21</v>
      </c>
      <c r="I61" t="s">
        <v>2399</v>
      </c>
      <c r="J61">
        <v>4</v>
      </c>
      <c r="K61">
        <v>0.68846815834767605</v>
      </c>
      <c r="L61">
        <v>6.7058431528547501E-3</v>
      </c>
      <c r="M61" t="s">
        <v>2400</v>
      </c>
      <c r="N61">
        <v>10.003872752420399</v>
      </c>
      <c r="O61">
        <v>0.99999995787199603</v>
      </c>
      <c r="P61">
        <v>0.27861879214256002</v>
      </c>
      <c r="Q61">
        <v>11.203718692732799</v>
      </c>
      <c r="U61" t="s">
        <v>1581</v>
      </c>
      <c r="V61" s="7">
        <v>-1.0914619E-2</v>
      </c>
      <c r="W61" s="9">
        <v>0.60110308599999995</v>
      </c>
      <c r="X61" s="10">
        <v>3.4243669999999997E-2</v>
      </c>
    </row>
    <row r="62" spans="3:24" x14ac:dyDescent="0.3">
      <c r="C62" t="s">
        <v>2656</v>
      </c>
      <c r="D62" s="7">
        <v>0.134468861</v>
      </c>
      <c r="E62" s="9">
        <v>-2.5904280229999999</v>
      </c>
      <c r="F62" s="10">
        <v>2.7380699999999999E-4</v>
      </c>
      <c r="H62" t="s">
        <v>21</v>
      </c>
      <c r="I62" t="s">
        <v>2401</v>
      </c>
      <c r="J62">
        <v>5</v>
      </c>
      <c r="K62">
        <v>0.86058519793459498</v>
      </c>
      <c r="L62">
        <v>7.8331731165978205E-3</v>
      </c>
      <c r="M62" t="s">
        <v>2402</v>
      </c>
      <c r="N62">
        <v>6.2524204702627904</v>
      </c>
      <c r="O62">
        <v>0.99999999760233405</v>
      </c>
      <c r="P62">
        <v>0.31237049709198</v>
      </c>
      <c r="Q62">
        <v>12.9667607842633</v>
      </c>
      <c r="U62" t="s">
        <v>3421</v>
      </c>
      <c r="V62" s="7">
        <v>6.5271203E-2</v>
      </c>
      <c r="W62" s="9">
        <v>0.59847213099999996</v>
      </c>
      <c r="X62" s="10">
        <v>4.533885E-2</v>
      </c>
    </row>
    <row r="63" spans="3:24" x14ac:dyDescent="0.3">
      <c r="C63" t="s">
        <v>2462</v>
      </c>
      <c r="D63" s="7">
        <v>1.5153826450000001</v>
      </c>
      <c r="E63" s="9">
        <v>-2.5860495459999999</v>
      </c>
      <c r="F63" s="10">
        <v>1.498334E-3</v>
      </c>
      <c r="H63" t="s">
        <v>21</v>
      </c>
      <c r="I63" t="s">
        <v>2403</v>
      </c>
      <c r="J63">
        <v>4</v>
      </c>
      <c r="K63">
        <v>0.68846815834767605</v>
      </c>
      <c r="L63">
        <v>8.0923150654794093E-3</v>
      </c>
      <c r="M63" t="s">
        <v>2404</v>
      </c>
      <c r="N63">
        <v>9.3786307053941904</v>
      </c>
      <c r="O63">
        <v>0.99999999875992496</v>
      </c>
      <c r="P63">
        <v>0.31598780269827198</v>
      </c>
      <c r="Q63">
        <v>13.3673407516527</v>
      </c>
      <c r="U63" t="s">
        <v>3422</v>
      </c>
      <c r="V63" s="7">
        <v>0.46675071000000001</v>
      </c>
      <c r="W63" s="9">
        <v>0.59396798299999998</v>
      </c>
      <c r="X63" s="10">
        <v>3.8332819999999997E-2</v>
      </c>
    </row>
    <row r="64" spans="3:24" x14ac:dyDescent="0.3">
      <c r="C64" t="s">
        <v>224</v>
      </c>
      <c r="D64" s="7">
        <v>0.75703496599999998</v>
      </c>
      <c r="E64" s="9">
        <v>-2.5627625269999998</v>
      </c>
      <c r="F64" s="10">
        <v>3.7448120000000001E-3</v>
      </c>
      <c r="H64" t="s">
        <v>21</v>
      </c>
      <c r="I64" t="s">
        <v>76</v>
      </c>
      <c r="J64">
        <v>4</v>
      </c>
      <c r="K64">
        <v>0.68846815834767605</v>
      </c>
      <c r="L64">
        <v>8.0923150654794093E-3</v>
      </c>
      <c r="M64" t="s">
        <v>2405</v>
      </c>
      <c r="N64">
        <v>9.3786307053941904</v>
      </c>
      <c r="O64">
        <v>0.99999999875992496</v>
      </c>
      <c r="P64">
        <v>0.31598780269827198</v>
      </c>
      <c r="Q64">
        <v>13.3673407516527</v>
      </c>
      <c r="U64" t="s">
        <v>3423</v>
      </c>
      <c r="V64" s="7">
        <v>5.3668662300000003</v>
      </c>
      <c r="W64" s="9">
        <v>0.59027419299999995</v>
      </c>
      <c r="X64" s="10">
        <v>4.5760319999999998E-3</v>
      </c>
    </row>
    <row r="65" spans="3:24" x14ac:dyDescent="0.3">
      <c r="C65" t="s">
        <v>158</v>
      </c>
      <c r="D65" s="7">
        <v>-0.94482294700000002</v>
      </c>
      <c r="E65" s="9">
        <v>-2.5615209559999998</v>
      </c>
      <c r="F65" s="10">
        <v>9.4711750000000001E-3</v>
      </c>
      <c r="H65" t="s">
        <v>21</v>
      </c>
      <c r="I65" t="s">
        <v>443</v>
      </c>
      <c r="J65">
        <v>6</v>
      </c>
      <c r="K65">
        <v>1.03270223752151</v>
      </c>
      <c r="L65">
        <v>8.7199267315842908E-3</v>
      </c>
      <c r="M65" t="s">
        <v>2407</v>
      </c>
      <c r="N65">
        <v>4.6893153526970899</v>
      </c>
      <c r="O65">
        <v>0.99999999974901099</v>
      </c>
      <c r="P65">
        <v>0.33096592138761299</v>
      </c>
      <c r="Q65">
        <v>14.330303721129701</v>
      </c>
      <c r="U65" t="s">
        <v>3424</v>
      </c>
      <c r="V65" s="7">
        <v>1.7732920409999999</v>
      </c>
      <c r="W65" s="9">
        <v>0.58872740499999998</v>
      </c>
      <c r="X65" s="10">
        <v>1.6145354000000001E-2</v>
      </c>
    </row>
    <row r="66" spans="3:24" x14ac:dyDescent="0.3">
      <c r="C66" t="s">
        <v>75</v>
      </c>
      <c r="D66" s="7">
        <v>-1.4502492810000001</v>
      </c>
      <c r="E66" s="9">
        <v>-2.54147181</v>
      </c>
      <c r="F66" s="10">
        <v>2.9471087999999999E-2</v>
      </c>
      <c r="H66" t="s">
        <v>21</v>
      </c>
      <c r="I66" t="s">
        <v>102</v>
      </c>
      <c r="J66">
        <v>5</v>
      </c>
      <c r="K66">
        <v>0.86058519793459498</v>
      </c>
      <c r="L66">
        <v>8.8082822259979102E-3</v>
      </c>
      <c r="M66" t="s">
        <v>2408</v>
      </c>
      <c r="N66">
        <v>6.0507294873510897</v>
      </c>
      <c r="O66">
        <v>0.99999999979957799</v>
      </c>
      <c r="P66">
        <v>0.328848678447073</v>
      </c>
      <c r="Q66">
        <v>14.465056487744899</v>
      </c>
      <c r="U66" t="s">
        <v>3425</v>
      </c>
      <c r="V66" s="7">
        <v>4.4402948919999998</v>
      </c>
      <c r="W66" s="9">
        <v>0.58755884800000002</v>
      </c>
      <c r="X66" s="10">
        <v>6.8603700000000002E-4</v>
      </c>
    </row>
    <row r="67" spans="3:24" x14ac:dyDescent="0.3">
      <c r="C67" t="s">
        <v>3033</v>
      </c>
      <c r="D67" s="7">
        <v>2.0891074509999998</v>
      </c>
      <c r="E67" s="9">
        <v>-2.5364264840000001</v>
      </c>
      <c r="F67" s="10">
        <v>2.5896200000000001E-4</v>
      </c>
      <c r="H67" t="s">
        <v>21</v>
      </c>
      <c r="I67" t="s">
        <v>2409</v>
      </c>
      <c r="J67">
        <v>8</v>
      </c>
      <c r="K67">
        <v>1.3769363166953501</v>
      </c>
      <c r="L67">
        <v>8.9952640757432391E-3</v>
      </c>
      <c r="M67" t="s">
        <v>2410</v>
      </c>
      <c r="N67">
        <v>3.4104111655978802</v>
      </c>
      <c r="O67">
        <v>0.99999999987550703</v>
      </c>
      <c r="P67">
        <v>0.329759652628481</v>
      </c>
      <c r="Q67">
        <v>14.749567277958899</v>
      </c>
      <c r="U67" t="s">
        <v>3426</v>
      </c>
      <c r="V67" s="7">
        <v>3.0378956220000002</v>
      </c>
      <c r="W67" s="9">
        <v>0.581958156</v>
      </c>
      <c r="X67" s="10">
        <v>7.6213390000000004E-3</v>
      </c>
    </row>
    <row r="68" spans="3:24" x14ac:dyDescent="0.3">
      <c r="C68" t="s">
        <v>2519</v>
      </c>
      <c r="D68" s="7">
        <v>-1.1959961050000001</v>
      </c>
      <c r="E68" s="9">
        <v>-2.533740946</v>
      </c>
      <c r="F68" s="10">
        <v>2.203413E-3</v>
      </c>
      <c r="H68" t="s">
        <v>21</v>
      </c>
      <c r="I68" t="s">
        <v>195</v>
      </c>
      <c r="J68">
        <v>6</v>
      </c>
      <c r="K68">
        <v>1.03270223752151</v>
      </c>
      <c r="L68">
        <v>9.5037928187670408E-3</v>
      </c>
      <c r="M68" t="s">
        <v>2412</v>
      </c>
      <c r="N68">
        <v>4.5936150393767399</v>
      </c>
      <c r="O68">
        <v>0.99999999996591904</v>
      </c>
      <c r="P68">
        <v>0.340027209382395</v>
      </c>
      <c r="Q68">
        <v>15.518833503655999</v>
      </c>
      <c r="U68" t="s">
        <v>3125</v>
      </c>
      <c r="V68" s="7">
        <v>4.5982045129999998</v>
      </c>
      <c r="W68" s="9">
        <v>0.58138741900000002</v>
      </c>
      <c r="X68" s="10">
        <v>3.0303943999999999E-2</v>
      </c>
    </row>
    <row r="69" spans="3:24" x14ac:dyDescent="0.3">
      <c r="C69" t="s">
        <v>308</v>
      </c>
      <c r="D69" s="7">
        <v>-1.079437991</v>
      </c>
      <c r="E69" s="9">
        <v>-2.5117861779999999</v>
      </c>
      <c r="F69" s="10">
        <v>1.3751880000000001E-3</v>
      </c>
      <c r="H69" t="s">
        <v>21</v>
      </c>
      <c r="I69" t="s">
        <v>2413</v>
      </c>
      <c r="J69">
        <v>4</v>
      </c>
      <c r="K69">
        <v>0.68846815834767605</v>
      </c>
      <c r="L69">
        <v>9.6349297949723002E-3</v>
      </c>
      <c r="M69" t="s">
        <v>2414</v>
      </c>
      <c r="N69">
        <v>8.8269465462533496</v>
      </c>
      <c r="O69">
        <v>0.99999999997559996</v>
      </c>
      <c r="P69">
        <v>0.33911638971305502</v>
      </c>
      <c r="Q69">
        <v>15.716143484003601</v>
      </c>
      <c r="U69" t="s">
        <v>3427</v>
      </c>
      <c r="V69" s="7">
        <v>4.9225641790000001</v>
      </c>
      <c r="W69" s="9">
        <v>0.573321686</v>
      </c>
      <c r="X69" s="10">
        <v>5.03006E-8</v>
      </c>
    </row>
    <row r="70" spans="3:24" x14ac:dyDescent="0.3">
      <c r="C70" t="s">
        <v>236</v>
      </c>
      <c r="D70" s="7">
        <v>5.6131389780000003</v>
      </c>
      <c r="E70" s="9">
        <v>-2.5037672999999998</v>
      </c>
      <c r="F70" s="10">
        <v>1.7338799999999999E-3</v>
      </c>
      <c r="H70" t="s">
        <v>21</v>
      </c>
      <c r="I70" t="s">
        <v>2415</v>
      </c>
      <c r="J70">
        <v>5</v>
      </c>
      <c r="K70">
        <v>0.86058519793459498</v>
      </c>
      <c r="L70">
        <v>9.8593391364895297E-3</v>
      </c>
      <c r="M70" t="s">
        <v>2416</v>
      </c>
      <c r="N70">
        <v>5.8616441908713597</v>
      </c>
      <c r="O70">
        <v>0.99999999998622902</v>
      </c>
      <c r="P70">
        <v>0.34085230526625598</v>
      </c>
      <c r="Q70">
        <v>16.0527838333144</v>
      </c>
      <c r="U70" t="s">
        <v>1749</v>
      </c>
      <c r="V70" s="7">
        <v>3.8837593610000001</v>
      </c>
      <c r="W70" s="9">
        <v>0.57245923200000004</v>
      </c>
      <c r="X70" s="10">
        <v>1.0572365E-2</v>
      </c>
    </row>
    <row r="71" spans="3:24" x14ac:dyDescent="0.3">
      <c r="C71" t="s">
        <v>93</v>
      </c>
      <c r="D71" s="7">
        <v>-1.2956500360000001</v>
      </c>
      <c r="E71" s="9">
        <v>-2.4996022930000001</v>
      </c>
      <c r="F71" s="10">
        <v>2.4485179999999998E-3</v>
      </c>
      <c r="H71" t="s">
        <v>21</v>
      </c>
      <c r="I71" t="s">
        <v>2417</v>
      </c>
      <c r="J71">
        <v>3</v>
      </c>
      <c r="K71">
        <v>0.51635111876075701</v>
      </c>
      <c r="L71">
        <v>9.8663300007650508E-3</v>
      </c>
      <c r="M71" t="s">
        <v>2418</v>
      </c>
      <c r="N71">
        <v>18.757261410788299</v>
      </c>
      <c r="O71">
        <v>0.99999999998647204</v>
      </c>
      <c r="P71">
        <v>0.33652684154806101</v>
      </c>
      <c r="Q71">
        <v>16.063250549204898</v>
      </c>
      <c r="U71" t="s">
        <v>1383</v>
      </c>
      <c r="V71" s="7">
        <v>5.2828089189999998</v>
      </c>
      <c r="W71" s="9">
        <v>0.56216042700000002</v>
      </c>
      <c r="X71" s="10">
        <v>1.6666971999999999E-2</v>
      </c>
    </row>
    <row r="72" spans="3:24" x14ac:dyDescent="0.3">
      <c r="C72" t="s">
        <v>200</v>
      </c>
      <c r="D72" s="7">
        <v>4.6600133899999996</v>
      </c>
      <c r="E72" s="9">
        <v>-2.481807512</v>
      </c>
      <c r="F72" s="10">
        <v>1.531183E-3</v>
      </c>
      <c r="H72" t="s">
        <v>21</v>
      </c>
      <c r="I72" t="s">
        <v>219</v>
      </c>
      <c r="J72">
        <v>6</v>
      </c>
      <c r="K72">
        <v>1.03270223752151</v>
      </c>
      <c r="L72">
        <v>1.0334805724689399E-2</v>
      </c>
      <c r="M72" t="s">
        <v>2420</v>
      </c>
      <c r="N72">
        <v>4.5017427385892104</v>
      </c>
      <c r="O72">
        <v>0.99999999999590305</v>
      </c>
      <c r="P72">
        <v>0.34486618546263698</v>
      </c>
      <c r="Q72">
        <v>16.761853260837199</v>
      </c>
      <c r="U72" t="s">
        <v>3428</v>
      </c>
      <c r="V72" s="7">
        <v>1.12262678</v>
      </c>
      <c r="W72" s="9">
        <v>0.56038248800000001</v>
      </c>
      <c r="X72" s="10">
        <v>1.7345141000000001E-2</v>
      </c>
    </row>
    <row r="73" spans="3:24" x14ac:dyDescent="0.3">
      <c r="C73" t="s">
        <v>2702</v>
      </c>
      <c r="D73" s="7">
        <v>-1.3072771190000001</v>
      </c>
      <c r="E73" s="9">
        <v>-2.4776908569999998</v>
      </c>
      <c r="F73" s="10">
        <v>6.7924140000000001E-3</v>
      </c>
      <c r="H73" t="s">
        <v>21</v>
      </c>
      <c r="I73" t="s">
        <v>2421</v>
      </c>
      <c r="J73">
        <v>5</v>
      </c>
      <c r="K73">
        <v>0.86058519793459498</v>
      </c>
      <c r="L73">
        <v>1.09884768550876E-2</v>
      </c>
      <c r="M73" t="s">
        <v>2422</v>
      </c>
      <c r="N73">
        <v>5.6840186093298097</v>
      </c>
      <c r="O73">
        <v>0.99999999999922695</v>
      </c>
      <c r="P73">
        <v>0.35768303831055098</v>
      </c>
      <c r="Q73">
        <v>17.727462224958298</v>
      </c>
      <c r="U73" t="s">
        <v>3429</v>
      </c>
      <c r="V73" s="7">
        <v>0.93125063600000002</v>
      </c>
      <c r="W73" s="9">
        <v>0.55746455699999997</v>
      </c>
      <c r="X73" s="10">
        <v>1.1801710999999999E-2</v>
      </c>
    </row>
    <row r="74" spans="3:24" x14ac:dyDescent="0.3">
      <c r="C74" t="s">
        <v>3001</v>
      </c>
      <c r="D74" s="7">
        <v>0.40189426</v>
      </c>
      <c r="E74" s="9">
        <v>-2.4509521649999999</v>
      </c>
      <c r="F74" s="10">
        <v>1.6006200000000001E-6</v>
      </c>
      <c r="H74" t="s">
        <v>21</v>
      </c>
      <c r="I74" t="s">
        <v>2423</v>
      </c>
      <c r="J74">
        <v>4</v>
      </c>
      <c r="K74">
        <v>0.68846815834767605</v>
      </c>
      <c r="L74">
        <v>1.1336966547900999E-2</v>
      </c>
      <c r="M74" t="s">
        <v>2424</v>
      </c>
      <c r="N74">
        <v>8.3365606270170503</v>
      </c>
      <c r="O74">
        <v>0.99999999999968203</v>
      </c>
      <c r="P74">
        <v>0.36215203632502002</v>
      </c>
      <c r="Q74">
        <v>18.2379259832747</v>
      </c>
      <c r="U74" t="s">
        <v>3430</v>
      </c>
      <c r="V74" s="7">
        <v>6.4397267640000004</v>
      </c>
      <c r="W74" s="9">
        <v>0.55674501799999998</v>
      </c>
      <c r="X74" s="10">
        <v>9.7627679999999998E-3</v>
      </c>
    </row>
    <row r="75" spans="3:24" x14ac:dyDescent="0.3">
      <c r="C75" t="s">
        <v>182</v>
      </c>
      <c r="D75" s="7">
        <v>4.5064887369999997</v>
      </c>
      <c r="E75" s="9">
        <v>-2.4497033579999998</v>
      </c>
      <c r="F75" s="10">
        <v>2.2349090000000002E-3</v>
      </c>
      <c r="H75" t="s">
        <v>21</v>
      </c>
      <c r="I75" t="s">
        <v>2425</v>
      </c>
      <c r="J75">
        <v>8</v>
      </c>
      <c r="K75">
        <v>1.3769363166953501</v>
      </c>
      <c r="L75">
        <v>1.19989480814717E-2</v>
      </c>
      <c r="M75" t="s">
        <v>2426</v>
      </c>
      <c r="N75">
        <v>3.2270557265872402</v>
      </c>
      <c r="O75">
        <v>0.99999999999994105</v>
      </c>
      <c r="P75">
        <v>0.37421365811218399</v>
      </c>
      <c r="Q75">
        <v>19.199371262540499</v>
      </c>
      <c r="U75" t="s">
        <v>1750</v>
      </c>
      <c r="V75" s="7">
        <v>2.213890954</v>
      </c>
      <c r="W75" s="9">
        <v>0.55399422300000001</v>
      </c>
      <c r="X75" s="10">
        <v>4.7084559999999998E-2</v>
      </c>
    </row>
    <row r="76" spans="3:24" x14ac:dyDescent="0.3">
      <c r="C76" t="s">
        <v>347</v>
      </c>
      <c r="D76" s="7">
        <v>3.1286616880000002</v>
      </c>
      <c r="E76" s="9">
        <v>-2.381568938</v>
      </c>
      <c r="F76" s="10">
        <v>1.088751E-3</v>
      </c>
      <c r="H76" t="s">
        <v>21</v>
      </c>
      <c r="I76" t="s">
        <v>2428</v>
      </c>
      <c r="J76">
        <v>5</v>
      </c>
      <c r="K76">
        <v>0.86058519793459498</v>
      </c>
      <c r="L76">
        <v>1.21977033379076E-2</v>
      </c>
      <c r="M76" t="s">
        <v>2429</v>
      </c>
      <c r="N76">
        <v>5.5168415914083404</v>
      </c>
      <c r="O76">
        <v>0.99999999999996403</v>
      </c>
      <c r="P76">
        <v>0.37458385808870898</v>
      </c>
      <c r="Q76">
        <v>19.485950051196301</v>
      </c>
      <c r="U76" t="s">
        <v>3273</v>
      </c>
      <c r="V76" s="7">
        <v>4.0885060810000002</v>
      </c>
      <c r="W76" s="9">
        <v>0.55218856699999996</v>
      </c>
      <c r="X76" s="10">
        <v>1.7200938999999998E-2</v>
      </c>
    </row>
    <row r="77" spans="3:24" x14ac:dyDescent="0.3">
      <c r="C77" t="s">
        <v>2445</v>
      </c>
      <c r="D77" s="7">
        <v>2.0360703990000002</v>
      </c>
      <c r="E77" s="9">
        <v>-2.3074817560000001</v>
      </c>
      <c r="F77" s="10">
        <v>2.1230139999999999E-3</v>
      </c>
      <c r="H77" t="s">
        <v>21</v>
      </c>
      <c r="I77" t="s">
        <v>466</v>
      </c>
      <c r="J77">
        <v>5</v>
      </c>
      <c r="K77">
        <v>0.86058519793459498</v>
      </c>
      <c r="L77">
        <v>1.21977033379076E-2</v>
      </c>
      <c r="M77" t="s">
        <v>2431</v>
      </c>
      <c r="N77">
        <v>5.5168415914083404</v>
      </c>
      <c r="O77">
        <v>0.99999999999996403</v>
      </c>
      <c r="P77">
        <v>0.37458385808870898</v>
      </c>
      <c r="Q77">
        <v>19.485950051196301</v>
      </c>
      <c r="U77" t="s">
        <v>1903</v>
      </c>
      <c r="V77" s="7">
        <v>2.852240943</v>
      </c>
      <c r="W77" s="9">
        <v>0.55187974900000003</v>
      </c>
      <c r="X77" s="10">
        <v>2.8542074000000001E-2</v>
      </c>
    </row>
    <row r="78" spans="3:24" x14ac:dyDescent="0.3">
      <c r="C78" t="s">
        <v>242</v>
      </c>
      <c r="D78" s="7">
        <v>-0.644717447</v>
      </c>
      <c r="E78" s="9">
        <v>-2.3035412040000001</v>
      </c>
      <c r="F78" s="10">
        <v>9.3569810000000003E-3</v>
      </c>
      <c r="H78" t="s">
        <v>21</v>
      </c>
      <c r="I78" t="s">
        <v>2432</v>
      </c>
      <c r="J78">
        <v>10</v>
      </c>
      <c r="K78">
        <v>1.72117039586919</v>
      </c>
      <c r="L78">
        <v>1.3193869238751099E-2</v>
      </c>
      <c r="M78" t="s">
        <v>2433</v>
      </c>
      <c r="N78">
        <v>2.66060445543097</v>
      </c>
      <c r="O78">
        <v>0.999999999999997</v>
      </c>
      <c r="P78">
        <v>0.393677193490658</v>
      </c>
      <c r="Q78">
        <v>20.907900803847401</v>
      </c>
      <c r="U78" t="s">
        <v>3431</v>
      </c>
      <c r="V78" s="7">
        <v>0.74693908600000003</v>
      </c>
      <c r="W78" s="9">
        <v>0.55118947200000001</v>
      </c>
      <c r="X78" s="10">
        <v>2.3514810000000001E-2</v>
      </c>
    </row>
    <row r="79" spans="3:24" x14ac:dyDescent="0.3">
      <c r="C79" t="s">
        <v>278</v>
      </c>
      <c r="D79" s="7">
        <v>7.8689873319999997</v>
      </c>
      <c r="E79" s="9">
        <v>-2.2889567290000001</v>
      </c>
      <c r="F79" s="10">
        <v>8.7475300000000003E-4</v>
      </c>
      <c r="H79" t="s">
        <v>21</v>
      </c>
      <c r="I79" t="s">
        <v>94</v>
      </c>
      <c r="J79">
        <v>4</v>
      </c>
      <c r="K79">
        <v>0.68846815834767605</v>
      </c>
      <c r="L79">
        <v>1.32010897007242E-2</v>
      </c>
      <c r="M79" t="s">
        <v>2434</v>
      </c>
      <c r="N79">
        <v>7.8977942782266801</v>
      </c>
      <c r="O79">
        <v>0.999999999999997</v>
      </c>
      <c r="P79">
        <v>0.38936529329986802</v>
      </c>
      <c r="Q79">
        <v>20.918120441139799</v>
      </c>
      <c r="U79" t="s">
        <v>3432</v>
      </c>
      <c r="V79" s="7">
        <v>1.6313228959999999</v>
      </c>
      <c r="W79" s="9">
        <v>0.54889638399999996</v>
      </c>
      <c r="X79" s="10">
        <v>4.5473286000000002E-2</v>
      </c>
    </row>
    <row r="80" spans="3:24" x14ac:dyDescent="0.3">
      <c r="C80" t="s">
        <v>386</v>
      </c>
      <c r="D80" s="7">
        <v>6.816453987</v>
      </c>
      <c r="E80" s="9">
        <v>-2.2776947220000001</v>
      </c>
      <c r="F80" s="10">
        <v>1.2271230000000001E-3</v>
      </c>
      <c r="H80" t="s">
        <v>21</v>
      </c>
      <c r="I80" t="s">
        <v>2435</v>
      </c>
      <c r="J80">
        <v>4</v>
      </c>
      <c r="K80">
        <v>0.68846815834767605</v>
      </c>
      <c r="L80">
        <v>1.32010897007242E-2</v>
      </c>
      <c r="M80" t="s">
        <v>2436</v>
      </c>
      <c r="N80">
        <v>7.8977942782266801</v>
      </c>
      <c r="O80">
        <v>0.999999999999997</v>
      </c>
      <c r="P80">
        <v>0.38936529329986802</v>
      </c>
      <c r="Q80">
        <v>20.918120441139799</v>
      </c>
      <c r="U80" t="s">
        <v>3433</v>
      </c>
      <c r="V80" s="7">
        <v>1.763618022</v>
      </c>
      <c r="W80" s="9">
        <v>0.54767074500000001</v>
      </c>
      <c r="X80" s="10">
        <v>1.3670987000000001E-2</v>
      </c>
    </row>
    <row r="81" spans="3:24" x14ac:dyDescent="0.3">
      <c r="C81" t="s">
        <v>296</v>
      </c>
      <c r="D81" s="7">
        <v>1.8870035860000001</v>
      </c>
      <c r="E81" s="9">
        <v>-2.245996141</v>
      </c>
      <c r="F81" s="10">
        <v>2.129765E-3</v>
      </c>
      <c r="H81" t="s">
        <v>21</v>
      </c>
      <c r="I81" t="s">
        <v>2437</v>
      </c>
      <c r="J81">
        <v>4</v>
      </c>
      <c r="K81">
        <v>0.68846815834767605</v>
      </c>
      <c r="L81">
        <v>1.32010897007242E-2</v>
      </c>
      <c r="M81" t="s">
        <v>2438</v>
      </c>
      <c r="N81">
        <v>7.8977942782266801</v>
      </c>
      <c r="O81">
        <v>0.999999999999997</v>
      </c>
      <c r="P81">
        <v>0.38936529329986802</v>
      </c>
      <c r="Q81">
        <v>20.918120441139799</v>
      </c>
      <c r="U81" t="s">
        <v>1945</v>
      </c>
      <c r="V81" s="7">
        <v>5.1344124329999996</v>
      </c>
      <c r="W81" s="9">
        <v>0.54653266700000003</v>
      </c>
      <c r="X81" s="10">
        <v>6.5317149999999996E-3</v>
      </c>
    </row>
    <row r="82" spans="3:24" x14ac:dyDescent="0.3">
      <c r="C82" t="s">
        <v>377</v>
      </c>
      <c r="D82" s="7">
        <v>6.9952158410000003</v>
      </c>
      <c r="E82" s="9">
        <v>-2.238566402</v>
      </c>
      <c r="F82" s="10">
        <v>7.4685099999999998E-4</v>
      </c>
      <c r="H82" t="s">
        <v>21</v>
      </c>
      <c r="I82" t="s">
        <v>2439</v>
      </c>
      <c r="J82">
        <v>3</v>
      </c>
      <c r="K82">
        <v>0.51635111876075701</v>
      </c>
      <c r="L82">
        <v>1.3571061167012601E-2</v>
      </c>
      <c r="M82" t="s">
        <v>2440</v>
      </c>
      <c r="N82">
        <v>16.077652637818598</v>
      </c>
      <c r="O82">
        <v>0.999999999999999</v>
      </c>
      <c r="P82">
        <v>0.39336305705553098</v>
      </c>
      <c r="Q82">
        <v>21.440103533674399</v>
      </c>
      <c r="U82" t="s">
        <v>3434</v>
      </c>
      <c r="V82" s="7">
        <v>2.5588101569999999</v>
      </c>
      <c r="W82" s="9">
        <v>0.54251598000000001</v>
      </c>
      <c r="X82" s="10">
        <v>3.355579E-3</v>
      </c>
    </row>
    <row r="83" spans="3:24" x14ac:dyDescent="0.3">
      <c r="C83" t="s">
        <v>2893</v>
      </c>
      <c r="D83" s="7">
        <v>-1.4859808409999999</v>
      </c>
      <c r="E83" s="9">
        <v>-2.2293173080000002</v>
      </c>
      <c r="F83" s="10">
        <v>4.2894769999999999E-2</v>
      </c>
      <c r="H83" t="s">
        <v>21</v>
      </c>
      <c r="I83" t="s">
        <v>2441</v>
      </c>
      <c r="J83">
        <v>3</v>
      </c>
      <c r="K83">
        <v>0.51635111876075701</v>
      </c>
      <c r="L83">
        <v>1.3571061167012601E-2</v>
      </c>
      <c r="M83" t="s">
        <v>2442</v>
      </c>
      <c r="N83">
        <v>16.077652637818598</v>
      </c>
      <c r="O83">
        <v>0.999999999999999</v>
      </c>
      <c r="P83">
        <v>0.39336305705553098</v>
      </c>
      <c r="Q83">
        <v>21.440103533674399</v>
      </c>
      <c r="U83" t="s">
        <v>3435</v>
      </c>
      <c r="V83" s="7">
        <v>6.0246318380000004</v>
      </c>
      <c r="W83" s="9">
        <v>0.539142228</v>
      </c>
      <c r="X83" s="10">
        <v>2.6957297000000002E-2</v>
      </c>
    </row>
    <row r="84" spans="3:24" x14ac:dyDescent="0.3">
      <c r="C84" t="s">
        <v>287</v>
      </c>
      <c r="D84" s="7">
        <v>0.11431190400000001</v>
      </c>
      <c r="E84" s="9">
        <v>-2.2275145570000001</v>
      </c>
      <c r="F84" s="10">
        <v>3.3891030000000001E-3</v>
      </c>
      <c r="H84" t="s">
        <v>21</v>
      </c>
      <c r="I84" t="s">
        <v>2443</v>
      </c>
      <c r="J84">
        <v>12</v>
      </c>
      <c r="K84">
        <v>2.06540447504302</v>
      </c>
      <c r="L84">
        <v>1.39630358716306E-2</v>
      </c>
      <c r="M84" t="s">
        <v>2444</v>
      </c>
      <c r="N84">
        <v>2.3446576763485401</v>
      </c>
      <c r="O84">
        <v>0.999999999999999</v>
      </c>
      <c r="P84">
        <v>0.39770939074575001</v>
      </c>
      <c r="Q84">
        <v>21.9895835264957</v>
      </c>
      <c r="U84" t="s">
        <v>3184</v>
      </c>
      <c r="V84" s="7">
        <v>2.060825887</v>
      </c>
      <c r="W84" s="9">
        <v>0.53830316199999995</v>
      </c>
      <c r="X84" s="10">
        <v>4.7277224999999999E-2</v>
      </c>
    </row>
    <row r="85" spans="3:24" x14ac:dyDescent="0.3">
      <c r="C85" t="s">
        <v>2384</v>
      </c>
      <c r="D85" s="7">
        <v>0.71519466799999998</v>
      </c>
      <c r="E85" s="9">
        <v>-2.1783479149999998</v>
      </c>
      <c r="F85" s="10">
        <v>3.0652321E-2</v>
      </c>
      <c r="H85" t="s">
        <v>21</v>
      </c>
      <c r="I85" t="s">
        <v>351</v>
      </c>
      <c r="J85">
        <v>7</v>
      </c>
      <c r="K85">
        <v>1.2048192771084301</v>
      </c>
      <c r="L85">
        <v>1.47502998891545E-2</v>
      </c>
      <c r="M85" t="s">
        <v>2446</v>
      </c>
      <c r="N85">
        <v>3.50135546334716</v>
      </c>
      <c r="O85">
        <v>1</v>
      </c>
      <c r="P85">
        <v>0.41037496740926699</v>
      </c>
      <c r="Q85">
        <v>23.0822547677332</v>
      </c>
      <c r="U85" t="s">
        <v>3436</v>
      </c>
      <c r="V85" s="7">
        <v>0.86660872499999997</v>
      </c>
      <c r="W85" s="9">
        <v>0.53827322399999999</v>
      </c>
      <c r="X85" s="10">
        <v>1.0457551000000001E-2</v>
      </c>
    </row>
    <row r="86" spans="3:24" x14ac:dyDescent="0.3">
      <c r="C86" t="s">
        <v>2480</v>
      </c>
      <c r="D86" s="7">
        <v>9.5364439999999998E-3</v>
      </c>
      <c r="E86" s="9">
        <v>-2.1629366729999999</v>
      </c>
      <c r="F86" s="10">
        <v>2.0223232000000001E-2</v>
      </c>
      <c r="H86" t="s">
        <v>21</v>
      </c>
      <c r="I86" t="s">
        <v>2448</v>
      </c>
      <c r="J86">
        <v>4</v>
      </c>
      <c r="K86">
        <v>0.68846815834767605</v>
      </c>
      <c r="L86">
        <v>1.52293877405649E-2</v>
      </c>
      <c r="M86" t="s">
        <v>2449</v>
      </c>
      <c r="N86">
        <v>7.50290456431535</v>
      </c>
      <c r="O86">
        <v>1</v>
      </c>
      <c r="P86">
        <v>0.41607439437080002</v>
      </c>
      <c r="Q86">
        <v>23.740113807675801</v>
      </c>
      <c r="U86" t="s">
        <v>3437</v>
      </c>
      <c r="V86" s="7">
        <v>1.139386483</v>
      </c>
      <c r="W86" s="9">
        <v>0.53649605300000003</v>
      </c>
      <c r="X86" s="10">
        <v>2.3563165E-2</v>
      </c>
    </row>
    <row r="87" spans="3:24" x14ac:dyDescent="0.3">
      <c r="C87" t="s">
        <v>2477</v>
      </c>
      <c r="D87" s="7">
        <v>2.3017767930000002</v>
      </c>
      <c r="E87" s="9">
        <v>-2.1594177669999999</v>
      </c>
      <c r="F87" s="10">
        <v>4.2670249999999998E-3</v>
      </c>
      <c r="H87" t="s">
        <v>21</v>
      </c>
      <c r="I87" t="s">
        <v>2450</v>
      </c>
      <c r="J87">
        <v>4</v>
      </c>
      <c r="K87">
        <v>0.68846815834767605</v>
      </c>
      <c r="L87">
        <v>1.52293877405649E-2</v>
      </c>
      <c r="M87" t="s">
        <v>2451</v>
      </c>
      <c r="N87">
        <v>7.50290456431535</v>
      </c>
      <c r="O87">
        <v>1</v>
      </c>
      <c r="P87">
        <v>0.41607439437080002</v>
      </c>
      <c r="Q87">
        <v>23.740113807675801</v>
      </c>
      <c r="U87" t="s">
        <v>3438</v>
      </c>
      <c r="V87" s="7">
        <v>1.78780245</v>
      </c>
      <c r="W87" s="9">
        <v>0.536416895</v>
      </c>
      <c r="X87" s="10">
        <v>4.2674627E-2</v>
      </c>
    </row>
    <row r="88" spans="3:24" x14ac:dyDescent="0.3">
      <c r="C88" t="s">
        <v>230</v>
      </c>
      <c r="D88" s="7">
        <v>4.2563454610000004</v>
      </c>
      <c r="E88" s="9">
        <v>-2.1509580490000002</v>
      </c>
      <c r="F88" s="10">
        <v>1.9022404999999999E-2</v>
      </c>
      <c r="H88" t="s">
        <v>21</v>
      </c>
      <c r="I88" t="s">
        <v>434</v>
      </c>
      <c r="J88">
        <v>4</v>
      </c>
      <c r="K88">
        <v>0.68846815834767605</v>
      </c>
      <c r="L88">
        <v>1.52293877405649E-2</v>
      </c>
      <c r="M88" t="s">
        <v>2453</v>
      </c>
      <c r="N88">
        <v>7.50290456431535</v>
      </c>
      <c r="O88">
        <v>1</v>
      </c>
      <c r="P88">
        <v>0.41607439437080002</v>
      </c>
      <c r="Q88">
        <v>23.740113807675801</v>
      </c>
      <c r="U88" t="s">
        <v>3439</v>
      </c>
      <c r="V88" s="7">
        <v>0.29915741600000001</v>
      </c>
      <c r="W88" s="9">
        <v>0.53411122799999999</v>
      </c>
      <c r="X88" s="10">
        <v>2.7042053E-2</v>
      </c>
    </row>
    <row r="89" spans="3:24" x14ac:dyDescent="0.3">
      <c r="C89" t="s">
        <v>179</v>
      </c>
      <c r="D89" s="7">
        <v>-0.32351452800000002</v>
      </c>
      <c r="E89" s="9">
        <v>-2.1199023920000002</v>
      </c>
      <c r="F89" s="10">
        <v>3.7357987000000002E-2</v>
      </c>
      <c r="H89" t="s">
        <v>21</v>
      </c>
      <c r="I89" t="s">
        <v>177</v>
      </c>
      <c r="J89">
        <v>9</v>
      </c>
      <c r="K89">
        <v>1.5490533562822699</v>
      </c>
      <c r="L89">
        <v>1.5595247377905699E-2</v>
      </c>
      <c r="M89" t="s">
        <v>2454</v>
      </c>
      <c r="N89">
        <v>2.7903364082164499</v>
      </c>
      <c r="O89">
        <v>1</v>
      </c>
      <c r="P89">
        <v>0.41926446521355298</v>
      </c>
      <c r="Q89">
        <v>24.2389153164407</v>
      </c>
      <c r="U89" t="s">
        <v>3440</v>
      </c>
      <c r="V89" s="7">
        <v>3.8567004479999998</v>
      </c>
      <c r="W89" s="9">
        <v>0.53343834199999995</v>
      </c>
      <c r="X89" s="10">
        <v>2.1062162999999998E-2</v>
      </c>
    </row>
    <row r="90" spans="3:24" x14ac:dyDescent="0.3">
      <c r="C90" t="s">
        <v>2509</v>
      </c>
      <c r="D90" s="7">
        <v>0.94718166800000003</v>
      </c>
      <c r="E90" s="9">
        <v>-2.1167665590000002</v>
      </c>
      <c r="F90" s="10">
        <v>4.778699E-3</v>
      </c>
      <c r="H90" t="s">
        <v>21</v>
      </c>
      <c r="I90" t="s">
        <v>2455</v>
      </c>
      <c r="J90">
        <v>7</v>
      </c>
      <c r="K90">
        <v>1.2048192771084301</v>
      </c>
      <c r="L90">
        <v>1.5666652848164E-2</v>
      </c>
      <c r="M90" t="s">
        <v>2456</v>
      </c>
      <c r="N90">
        <v>3.4552849967241701</v>
      </c>
      <c r="O90">
        <v>1</v>
      </c>
      <c r="P90">
        <v>0.41642945987231</v>
      </c>
      <c r="Q90">
        <v>24.335907619836199</v>
      </c>
      <c r="U90" t="s">
        <v>3441</v>
      </c>
      <c r="V90" s="7">
        <v>4.838358715</v>
      </c>
      <c r="W90" s="9">
        <v>0.53314605100000001</v>
      </c>
      <c r="X90" s="10">
        <v>3.7557696000000002E-2</v>
      </c>
    </row>
    <row r="91" spans="3:24" x14ac:dyDescent="0.3">
      <c r="C91" t="s">
        <v>203</v>
      </c>
      <c r="D91" s="7">
        <v>-0.38383834300000003</v>
      </c>
      <c r="E91" s="9">
        <v>-2.1018710770000002</v>
      </c>
      <c r="F91" s="10">
        <v>2.5534662999999999E-2</v>
      </c>
      <c r="H91" t="s">
        <v>21</v>
      </c>
      <c r="I91" t="s">
        <v>2457</v>
      </c>
      <c r="J91">
        <v>6</v>
      </c>
      <c r="K91">
        <v>1.03270223752151</v>
      </c>
      <c r="L91">
        <v>1.6379557088602101E-2</v>
      </c>
      <c r="M91" t="s">
        <v>2458</v>
      </c>
      <c r="N91">
        <v>4.0194131594546496</v>
      </c>
      <c r="O91">
        <v>1</v>
      </c>
      <c r="P91">
        <v>0.42638166700943603</v>
      </c>
      <c r="Q91">
        <v>25.2978662607972</v>
      </c>
      <c r="U91" t="s">
        <v>1460</v>
      </c>
      <c r="V91" s="7">
        <v>6.6235153770000004</v>
      </c>
      <c r="W91" s="9">
        <v>0.53251182799999996</v>
      </c>
      <c r="X91" s="10">
        <v>2.7067945E-2</v>
      </c>
    </row>
    <row r="92" spans="3:24" x14ac:dyDescent="0.3">
      <c r="C92" t="s">
        <v>2535</v>
      </c>
      <c r="D92" s="7">
        <v>-0.95820333899999999</v>
      </c>
      <c r="E92" s="9">
        <v>-2.0851194280000001</v>
      </c>
      <c r="F92" s="10">
        <v>1.3138060999999999E-2</v>
      </c>
      <c r="H92" t="s">
        <v>21</v>
      </c>
      <c r="I92" t="s">
        <v>282</v>
      </c>
      <c r="J92">
        <v>8</v>
      </c>
      <c r="K92">
        <v>1.3769363166953501</v>
      </c>
      <c r="L92">
        <v>1.7335773640008701E-2</v>
      </c>
      <c r="M92" t="s">
        <v>2459</v>
      </c>
      <c r="N92">
        <v>3.0011618257261401</v>
      </c>
      <c r="O92">
        <v>1</v>
      </c>
      <c r="P92">
        <v>0.44053760516090301</v>
      </c>
      <c r="Q92">
        <v>26.570033203528499</v>
      </c>
      <c r="U92" t="s">
        <v>3442</v>
      </c>
      <c r="V92" s="7">
        <v>6.1074509140000002</v>
      </c>
      <c r="W92" s="9">
        <v>0.53198030200000002</v>
      </c>
      <c r="X92" s="10">
        <v>1.453307E-3</v>
      </c>
    </row>
    <row r="93" spans="3:24" x14ac:dyDescent="0.3">
      <c r="C93" t="s">
        <v>233</v>
      </c>
      <c r="D93" s="7">
        <v>1.3033017099999999</v>
      </c>
      <c r="E93" s="9">
        <v>-2.0350238539999999</v>
      </c>
      <c r="F93" s="10">
        <v>1.5748451E-2</v>
      </c>
      <c r="H93" t="s">
        <v>21</v>
      </c>
      <c r="I93" t="s">
        <v>2460</v>
      </c>
      <c r="J93">
        <v>4</v>
      </c>
      <c r="K93">
        <v>0.68846815834767605</v>
      </c>
      <c r="L93">
        <v>1.7423410349712801E-2</v>
      </c>
      <c r="M93" t="s">
        <v>2461</v>
      </c>
      <c r="N93">
        <v>7.1456233945860497</v>
      </c>
      <c r="O93">
        <v>1</v>
      </c>
      <c r="P93">
        <v>0.43794740800762499</v>
      </c>
      <c r="Q93">
        <v>26.685598475717001</v>
      </c>
      <c r="U93" t="s">
        <v>3443</v>
      </c>
      <c r="V93" s="7">
        <v>2.1877761370000002</v>
      </c>
      <c r="W93" s="9">
        <v>0.53136697600000005</v>
      </c>
      <c r="X93" s="10">
        <v>1.3103782E-2</v>
      </c>
    </row>
    <row r="94" spans="3:24" x14ac:dyDescent="0.3">
      <c r="C94" t="s">
        <v>104</v>
      </c>
      <c r="D94" s="7">
        <v>-0.82608106400000003</v>
      </c>
      <c r="E94" s="9">
        <v>-1.982328578</v>
      </c>
      <c r="F94" s="10">
        <v>6.9623999999999999E-4</v>
      </c>
      <c r="H94" t="s">
        <v>21</v>
      </c>
      <c r="I94" t="s">
        <v>2463</v>
      </c>
      <c r="J94">
        <v>11</v>
      </c>
      <c r="K94">
        <v>1.89328743545611</v>
      </c>
      <c r="L94">
        <v>1.7576807021951302E-2</v>
      </c>
      <c r="M94" t="s">
        <v>2464</v>
      </c>
      <c r="N94">
        <v>2.3853164799846498</v>
      </c>
      <c r="O94">
        <v>1</v>
      </c>
      <c r="P94">
        <v>0.43663376785706698</v>
      </c>
      <c r="Q94">
        <v>26.887467568185901</v>
      </c>
      <c r="U94" t="s">
        <v>1468</v>
      </c>
      <c r="V94" s="7">
        <v>5.2122412340000004</v>
      </c>
      <c r="W94" s="9">
        <v>0.53056372500000004</v>
      </c>
      <c r="X94" s="10">
        <v>4.1751136000000001E-2</v>
      </c>
    </row>
    <row r="95" spans="3:24" x14ac:dyDescent="0.3">
      <c r="C95" t="s">
        <v>2747</v>
      </c>
      <c r="D95" s="7">
        <v>1.1151614439999999</v>
      </c>
      <c r="E95" s="9">
        <v>-1.947076904</v>
      </c>
      <c r="F95" s="10">
        <v>1.3264788E-2</v>
      </c>
      <c r="H95" t="s">
        <v>21</v>
      </c>
      <c r="I95" t="s">
        <v>2466</v>
      </c>
      <c r="J95">
        <v>3</v>
      </c>
      <c r="K95">
        <v>0.51635111876075701</v>
      </c>
      <c r="L95">
        <v>1.7778706599758599E-2</v>
      </c>
      <c r="M95" t="s">
        <v>2467</v>
      </c>
      <c r="N95">
        <v>14.0679460580912</v>
      </c>
      <c r="O95">
        <v>1</v>
      </c>
      <c r="P95">
        <v>0.43624098454863702</v>
      </c>
      <c r="Q95">
        <v>27.152366991756701</v>
      </c>
      <c r="U95" t="s">
        <v>3444</v>
      </c>
      <c r="V95" s="7">
        <v>5.0755141359999998</v>
      </c>
      <c r="W95" s="9">
        <v>0.530037439</v>
      </c>
      <c r="X95" s="10">
        <v>4.8238292000000002E-2</v>
      </c>
    </row>
    <row r="96" spans="3:24" x14ac:dyDescent="0.3">
      <c r="C96" t="s">
        <v>2615</v>
      </c>
      <c r="D96" s="7">
        <v>-1.2891105970000001</v>
      </c>
      <c r="E96" s="9">
        <v>-1.889638618</v>
      </c>
      <c r="F96" s="10">
        <v>1.0104175999999999E-2</v>
      </c>
      <c r="H96" t="s">
        <v>21</v>
      </c>
      <c r="I96" t="s">
        <v>70</v>
      </c>
      <c r="J96">
        <v>3</v>
      </c>
      <c r="K96">
        <v>0.51635111876075701</v>
      </c>
      <c r="L96">
        <v>1.7778706599758599E-2</v>
      </c>
      <c r="M96" t="s">
        <v>2469</v>
      </c>
      <c r="N96">
        <v>14.0679460580912</v>
      </c>
      <c r="O96">
        <v>1</v>
      </c>
      <c r="P96">
        <v>0.43624098454863702</v>
      </c>
      <c r="Q96">
        <v>27.152366991756701</v>
      </c>
      <c r="U96" t="s">
        <v>3445</v>
      </c>
      <c r="V96" s="7">
        <v>2.455362821</v>
      </c>
      <c r="W96" s="9">
        <v>0.51992237699999999</v>
      </c>
      <c r="X96" s="10">
        <v>1.2877911000000001E-2</v>
      </c>
    </row>
    <row r="97" spans="3:24" x14ac:dyDescent="0.3">
      <c r="C97" t="s">
        <v>245</v>
      </c>
      <c r="D97" s="7">
        <v>-0.71822210799999997</v>
      </c>
      <c r="E97" s="9">
        <v>-1.8789404000000001</v>
      </c>
      <c r="F97" s="10">
        <v>9.3359529999999993E-3</v>
      </c>
      <c r="H97" t="s">
        <v>21</v>
      </c>
      <c r="I97" t="s">
        <v>2471</v>
      </c>
      <c r="J97">
        <v>3</v>
      </c>
      <c r="K97">
        <v>0.51635111876075701</v>
      </c>
      <c r="L97">
        <v>1.7778706599758599E-2</v>
      </c>
      <c r="M97" t="s">
        <v>2472</v>
      </c>
      <c r="N97">
        <v>14.0679460580912</v>
      </c>
      <c r="O97">
        <v>1</v>
      </c>
      <c r="P97">
        <v>0.43624098454863702</v>
      </c>
      <c r="Q97">
        <v>27.152366991756701</v>
      </c>
      <c r="U97" t="s">
        <v>3446</v>
      </c>
      <c r="V97" s="7">
        <v>1.955773169</v>
      </c>
      <c r="W97" s="9">
        <v>0.51854900999999998</v>
      </c>
      <c r="X97" s="10">
        <v>1.1930911000000001E-2</v>
      </c>
    </row>
    <row r="98" spans="3:24" x14ac:dyDescent="0.3">
      <c r="C98" t="s">
        <v>320</v>
      </c>
      <c r="D98" s="7">
        <v>2.3467559480000002</v>
      </c>
      <c r="E98" s="9">
        <v>-1.8513620150000001</v>
      </c>
      <c r="F98" s="10">
        <v>7.0650870000000003E-3</v>
      </c>
      <c r="H98" t="s">
        <v>21</v>
      </c>
      <c r="I98" t="s">
        <v>2473</v>
      </c>
      <c r="J98">
        <v>3</v>
      </c>
      <c r="K98">
        <v>0.51635111876075701</v>
      </c>
      <c r="L98">
        <v>1.7778706599758599E-2</v>
      </c>
      <c r="M98" t="s">
        <v>2474</v>
      </c>
      <c r="N98">
        <v>14.0679460580912</v>
      </c>
      <c r="O98">
        <v>1</v>
      </c>
      <c r="P98">
        <v>0.43624098454863702</v>
      </c>
      <c r="Q98">
        <v>27.152366991756701</v>
      </c>
      <c r="U98" t="s">
        <v>3447</v>
      </c>
      <c r="V98" s="7">
        <v>0.97754128799999995</v>
      </c>
      <c r="W98" s="9">
        <v>0.51588405999999998</v>
      </c>
      <c r="X98" s="10">
        <v>2.7776637999999999E-2</v>
      </c>
    </row>
    <row r="99" spans="3:24" x14ac:dyDescent="0.3">
      <c r="C99" t="s">
        <v>2773</v>
      </c>
      <c r="D99" s="7">
        <v>-1.3337423500000001</v>
      </c>
      <c r="E99" s="9">
        <v>-1.8436025</v>
      </c>
      <c r="F99" s="10">
        <v>4.1784669999999999E-3</v>
      </c>
      <c r="H99" t="s">
        <v>21</v>
      </c>
      <c r="I99" t="s">
        <v>2475</v>
      </c>
      <c r="J99">
        <v>3</v>
      </c>
      <c r="K99">
        <v>0.51635111876075701</v>
      </c>
      <c r="L99">
        <v>1.7778706599758599E-2</v>
      </c>
      <c r="M99" t="s">
        <v>2476</v>
      </c>
      <c r="N99">
        <v>14.0679460580912</v>
      </c>
      <c r="O99">
        <v>1</v>
      </c>
      <c r="P99">
        <v>0.43624098454863702</v>
      </c>
      <c r="Q99">
        <v>27.152366991756701</v>
      </c>
      <c r="U99" t="s">
        <v>3448</v>
      </c>
      <c r="V99" s="7">
        <v>1.124827553</v>
      </c>
      <c r="W99" s="9">
        <v>0.51020250899999997</v>
      </c>
      <c r="X99" s="10">
        <v>3.0450174E-2</v>
      </c>
    </row>
    <row r="100" spans="3:24" x14ac:dyDescent="0.3">
      <c r="C100" t="s">
        <v>2696</v>
      </c>
      <c r="D100" s="7">
        <v>-1.363060387</v>
      </c>
      <c r="E100" s="9">
        <v>-1.829840151</v>
      </c>
      <c r="F100" s="10">
        <v>5.0695940000000002E-3</v>
      </c>
      <c r="H100" t="s">
        <v>21</v>
      </c>
      <c r="I100" t="s">
        <v>2478</v>
      </c>
      <c r="J100">
        <v>3</v>
      </c>
      <c r="K100">
        <v>0.51635111876075701</v>
      </c>
      <c r="L100">
        <v>1.7778706599758599E-2</v>
      </c>
      <c r="M100" t="s">
        <v>2479</v>
      </c>
      <c r="N100">
        <v>14.0679460580912</v>
      </c>
      <c r="O100">
        <v>1</v>
      </c>
      <c r="P100">
        <v>0.43624098454863702</v>
      </c>
      <c r="Q100">
        <v>27.152366991756701</v>
      </c>
      <c r="U100" t="s">
        <v>3449</v>
      </c>
      <c r="V100" s="7">
        <v>1.1822843329999999</v>
      </c>
      <c r="W100" s="9">
        <v>0.50981808500000003</v>
      </c>
      <c r="X100" s="10">
        <v>1.0848445E-2</v>
      </c>
    </row>
    <row r="101" spans="3:24" x14ac:dyDescent="0.3">
      <c r="C101" t="s">
        <v>2497</v>
      </c>
      <c r="D101" s="7">
        <v>-0.879968902</v>
      </c>
      <c r="E101" s="9">
        <v>-1.7498608069999999</v>
      </c>
      <c r="F101" s="10">
        <v>2.3505969000000002E-2</v>
      </c>
      <c r="H101" t="s">
        <v>21</v>
      </c>
      <c r="I101" t="s">
        <v>387</v>
      </c>
      <c r="J101">
        <v>3</v>
      </c>
      <c r="K101">
        <v>0.51635111876075701</v>
      </c>
      <c r="L101">
        <v>1.7778706599758599E-2</v>
      </c>
      <c r="M101" t="s">
        <v>2481</v>
      </c>
      <c r="N101">
        <v>14.0679460580912</v>
      </c>
      <c r="O101">
        <v>1</v>
      </c>
      <c r="P101">
        <v>0.43624098454863702</v>
      </c>
      <c r="Q101">
        <v>27.152366991756701</v>
      </c>
      <c r="U101" t="s">
        <v>3450</v>
      </c>
      <c r="V101" s="7">
        <v>0.35342410699999999</v>
      </c>
      <c r="W101" s="9">
        <v>0.50252716799999997</v>
      </c>
      <c r="X101" s="10">
        <v>2.1693311999999999E-2</v>
      </c>
    </row>
    <row r="102" spans="3:24" x14ac:dyDescent="0.3">
      <c r="C102" t="s">
        <v>2589</v>
      </c>
      <c r="D102" s="7">
        <v>0.46156076000000001</v>
      </c>
      <c r="E102" s="9">
        <v>-1.747952615</v>
      </c>
      <c r="F102" s="10">
        <v>6.8581639999999999E-3</v>
      </c>
      <c r="H102" t="s">
        <v>21</v>
      </c>
      <c r="I102" t="s">
        <v>85</v>
      </c>
      <c r="J102">
        <v>5</v>
      </c>
      <c r="K102">
        <v>0.86058519793459498</v>
      </c>
      <c r="L102">
        <v>1.78711893512968E-2</v>
      </c>
      <c r="M102" t="s">
        <v>2482</v>
      </c>
      <c r="N102">
        <v>4.9361214238916702</v>
      </c>
      <c r="O102">
        <v>1</v>
      </c>
      <c r="P102">
        <v>0.43387199907712098</v>
      </c>
      <c r="Q102">
        <v>27.2734050501745</v>
      </c>
      <c r="U102" t="s">
        <v>3451</v>
      </c>
      <c r="V102" s="7">
        <v>5.3029127919999999</v>
      </c>
      <c r="W102" s="9">
        <v>0.49777756000000001</v>
      </c>
      <c r="X102" s="10">
        <v>8.7375579999999994E-3</v>
      </c>
    </row>
    <row r="103" spans="3:24" x14ac:dyDescent="0.3">
      <c r="C103" t="s">
        <v>2470</v>
      </c>
      <c r="D103" s="7">
        <v>1.163898774</v>
      </c>
      <c r="E103" s="9">
        <v>-1.7072470360000001</v>
      </c>
      <c r="F103" s="10">
        <v>2.2055060000000001E-2</v>
      </c>
      <c r="H103" t="s">
        <v>21</v>
      </c>
      <c r="I103" t="s">
        <v>2483</v>
      </c>
      <c r="J103">
        <v>6</v>
      </c>
      <c r="K103">
        <v>1.03270223752151</v>
      </c>
      <c r="L103">
        <v>1.8824822406556401E-2</v>
      </c>
      <c r="M103" t="s">
        <v>2484</v>
      </c>
      <c r="N103">
        <v>3.8808127056803499</v>
      </c>
      <c r="O103">
        <v>1</v>
      </c>
      <c r="P103">
        <v>0.44688109359267703</v>
      </c>
      <c r="Q103">
        <v>28.5104704353346</v>
      </c>
      <c r="U103" t="s">
        <v>3452</v>
      </c>
      <c r="V103" s="7">
        <v>0.76844799399999997</v>
      </c>
      <c r="W103" s="9">
        <v>0.496163409</v>
      </c>
      <c r="X103" s="10">
        <v>2.2253021000000001E-2</v>
      </c>
    </row>
    <row r="104" spans="3:24" x14ac:dyDescent="0.3">
      <c r="C104" t="s">
        <v>3029</v>
      </c>
      <c r="D104" s="7">
        <v>1.297711209</v>
      </c>
      <c r="E104" s="9">
        <v>-1.6916849869999999</v>
      </c>
      <c r="F104" s="10">
        <v>1.9242500000000001E-5</v>
      </c>
      <c r="H104" t="s">
        <v>21</v>
      </c>
      <c r="I104" t="s">
        <v>2485</v>
      </c>
      <c r="J104">
        <v>5</v>
      </c>
      <c r="K104">
        <v>0.86058519793459498</v>
      </c>
      <c r="L104">
        <v>1.9506500162598601E-2</v>
      </c>
      <c r="M104" t="s">
        <v>2486</v>
      </c>
      <c r="N104">
        <v>4.8095542078944504</v>
      </c>
      <c r="O104">
        <v>1</v>
      </c>
      <c r="P104">
        <v>0.45466386802300501</v>
      </c>
      <c r="Q104">
        <v>29.382556055280901</v>
      </c>
      <c r="U104" t="s">
        <v>3453</v>
      </c>
      <c r="V104" s="7">
        <v>6.0827324420000002</v>
      </c>
      <c r="W104" s="9">
        <v>0.495053562</v>
      </c>
      <c r="X104" s="10">
        <v>1.8818267E-2</v>
      </c>
    </row>
    <row r="105" spans="3:24" x14ac:dyDescent="0.3">
      <c r="C105" t="s">
        <v>2499</v>
      </c>
      <c r="D105" s="7">
        <v>4.2574404399999999</v>
      </c>
      <c r="E105" s="9">
        <v>-1.6904717789999999</v>
      </c>
      <c r="F105" s="10">
        <v>1.2479494000000001E-2</v>
      </c>
      <c r="H105" t="s">
        <v>21</v>
      </c>
      <c r="I105" t="s">
        <v>2488</v>
      </c>
      <c r="J105">
        <v>4</v>
      </c>
      <c r="K105">
        <v>0.68846815834767605</v>
      </c>
      <c r="L105">
        <v>1.97842037146772E-2</v>
      </c>
      <c r="M105" t="s">
        <v>2489</v>
      </c>
      <c r="N105">
        <v>6.8208223311957701</v>
      </c>
      <c r="O105">
        <v>1</v>
      </c>
      <c r="P105">
        <v>0.45537704706736698</v>
      </c>
      <c r="Q105">
        <v>29.734943219365899</v>
      </c>
      <c r="U105" t="s">
        <v>3454</v>
      </c>
      <c r="V105" s="7">
        <v>6.4621853580000002</v>
      </c>
      <c r="W105" s="9">
        <v>0.49476798500000002</v>
      </c>
      <c r="X105" s="10">
        <v>6.3721100000000002E-6</v>
      </c>
    </row>
    <row r="106" spans="3:24" x14ac:dyDescent="0.3">
      <c r="C106" t="s">
        <v>311</v>
      </c>
      <c r="D106" s="7">
        <v>1.6433230050000001</v>
      </c>
      <c r="E106" s="9">
        <v>-1.6570469109999999</v>
      </c>
      <c r="F106" s="10">
        <v>4.3022470000000004E-3</v>
      </c>
      <c r="H106" t="s">
        <v>21</v>
      </c>
      <c r="I106" t="s">
        <v>2310</v>
      </c>
      <c r="J106">
        <v>7</v>
      </c>
      <c r="K106">
        <v>1.2048192771084301</v>
      </c>
      <c r="L106">
        <v>2.0842367007298399E-2</v>
      </c>
      <c r="M106" t="s">
        <v>2490</v>
      </c>
      <c r="N106">
        <v>3.2419957993955202</v>
      </c>
      <c r="O106">
        <v>1</v>
      </c>
      <c r="P106">
        <v>0.46894093809384202</v>
      </c>
      <c r="Q106">
        <v>31.062536830397701</v>
      </c>
      <c r="U106" t="s">
        <v>3455</v>
      </c>
      <c r="V106" s="7">
        <v>0.203286359</v>
      </c>
      <c r="W106" s="9">
        <v>0.489343941</v>
      </c>
      <c r="X106" s="10">
        <v>4.5065467999999997E-2</v>
      </c>
    </row>
    <row r="107" spans="3:24" x14ac:dyDescent="0.3">
      <c r="C107" t="s">
        <v>371</v>
      </c>
      <c r="D107" s="7">
        <v>1.1732720210000001</v>
      </c>
      <c r="E107" s="9">
        <v>-1.6508232700000001</v>
      </c>
      <c r="F107" s="10">
        <v>1.442979E-3</v>
      </c>
      <c r="H107" t="s">
        <v>21</v>
      </c>
      <c r="I107" t="s">
        <v>2491</v>
      </c>
      <c r="J107">
        <v>4</v>
      </c>
      <c r="K107">
        <v>0.68846815834767605</v>
      </c>
      <c r="L107">
        <v>2.23123441254372E-2</v>
      </c>
      <c r="M107" t="s">
        <v>2492</v>
      </c>
      <c r="N107">
        <v>6.5242648385350899</v>
      </c>
      <c r="O107">
        <v>1</v>
      </c>
      <c r="P107">
        <v>0.48831632252791801</v>
      </c>
      <c r="Q107">
        <v>32.867575126328603</v>
      </c>
      <c r="U107" t="s">
        <v>3456</v>
      </c>
      <c r="V107" s="7">
        <v>1.911555484</v>
      </c>
      <c r="W107" s="9">
        <v>0.48744415699999999</v>
      </c>
      <c r="X107" s="10">
        <v>4.7014723000000001E-2</v>
      </c>
    </row>
    <row r="108" spans="3:24" x14ac:dyDescent="0.3">
      <c r="C108" t="s">
        <v>2468</v>
      </c>
      <c r="D108" s="7">
        <v>3.23708858</v>
      </c>
      <c r="E108" s="9">
        <v>-1.6440550199999999</v>
      </c>
      <c r="F108" s="10">
        <v>1.7472224000000001E-2</v>
      </c>
      <c r="H108" t="s">
        <v>21</v>
      </c>
      <c r="I108" t="s">
        <v>2493</v>
      </c>
      <c r="J108">
        <v>3</v>
      </c>
      <c r="K108">
        <v>0.51635111876075701</v>
      </c>
      <c r="L108">
        <v>2.24600023128547E-2</v>
      </c>
      <c r="M108" t="s">
        <v>2494</v>
      </c>
      <c r="N108">
        <v>12.504840940525501</v>
      </c>
      <c r="O108">
        <v>1</v>
      </c>
      <c r="P108">
        <v>0.48659497813588298</v>
      </c>
      <c r="Q108">
        <v>33.046404621553599</v>
      </c>
      <c r="U108" t="s">
        <v>3457</v>
      </c>
      <c r="V108" s="7">
        <v>5.333993617</v>
      </c>
      <c r="W108" s="9">
        <v>0.484599155</v>
      </c>
      <c r="X108" s="10">
        <v>9.8997200000000001E-5</v>
      </c>
    </row>
    <row r="109" spans="3:24" x14ac:dyDescent="0.3">
      <c r="C109" t="s">
        <v>362</v>
      </c>
      <c r="D109" s="7">
        <v>3.5664609829999998</v>
      </c>
      <c r="E109" s="9">
        <v>-1.6387143019999999</v>
      </c>
      <c r="F109" s="10">
        <v>3.8290780000000001E-3</v>
      </c>
      <c r="H109" t="s">
        <v>21</v>
      </c>
      <c r="I109" t="s">
        <v>452</v>
      </c>
      <c r="J109">
        <v>3</v>
      </c>
      <c r="K109">
        <v>0.51635111876075701</v>
      </c>
      <c r="L109">
        <v>2.24600023128547E-2</v>
      </c>
      <c r="M109" t="s">
        <v>2496</v>
      </c>
      <c r="N109">
        <v>12.504840940525501</v>
      </c>
      <c r="O109">
        <v>1</v>
      </c>
      <c r="P109">
        <v>0.48659497813588298</v>
      </c>
      <c r="Q109">
        <v>33.046404621553599</v>
      </c>
      <c r="U109" t="s">
        <v>3042</v>
      </c>
      <c r="V109" s="7">
        <v>6.1938443049999998</v>
      </c>
      <c r="W109" s="9">
        <v>0.48440191100000002</v>
      </c>
      <c r="X109" s="10">
        <v>4.7658523000000001E-2</v>
      </c>
    </row>
    <row r="110" spans="3:24" x14ac:dyDescent="0.3">
      <c r="C110" t="s">
        <v>2554</v>
      </c>
      <c r="D110" s="7">
        <v>2.929485337</v>
      </c>
      <c r="E110" s="9">
        <v>-1.6343905249999999</v>
      </c>
      <c r="F110" s="10">
        <v>1.501617E-3</v>
      </c>
      <c r="H110" t="s">
        <v>21</v>
      </c>
      <c r="I110" t="s">
        <v>454</v>
      </c>
      <c r="J110">
        <v>3</v>
      </c>
      <c r="K110">
        <v>0.51635111876075701</v>
      </c>
      <c r="L110">
        <v>2.24600023128547E-2</v>
      </c>
      <c r="M110" t="s">
        <v>2498</v>
      </c>
      <c r="N110">
        <v>12.504840940525501</v>
      </c>
      <c r="O110">
        <v>1</v>
      </c>
      <c r="P110">
        <v>0.48659497813588298</v>
      </c>
      <c r="Q110">
        <v>33.046404621553599</v>
      </c>
      <c r="U110" t="s">
        <v>3458</v>
      </c>
      <c r="V110" s="7">
        <v>1.878506601</v>
      </c>
      <c r="W110" s="9">
        <v>0.48338600199999998</v>
      </c>
      <c r="X110" s="10">
        <v>7.8286229999999998E-3</v>
      </c>
    </row>
    <row r="111" spans="3:24" x14ac:dyDescent="0.3">
      <c r="C111" t="s">
        <v>2527</v>
      </c>
      <c r="D111" s="7">
        <v>2.2631809810000001</v>
      </c>
      <c r="E111" s="9">
        <v>-1.6277055119999999</v>
      </c>
      <c r="F111" s="10">
        <v>1.1638539999999999E-2</v>
      </c>
      <c r="H111" t="s">
        <v>21</v>
      </c>
      <c r="I111" t="s">
        <v>2500</v>
      </c>
      <c r="J111">
        <v>3</v>
      </c>
      <c r="K111">
        <v>0.51635111876075701</v>
      </c>
      <c r="L111">
        <v>2.24600023128547E-2</v>
      </c>
      <c r="M111" t="s">
        <v>2501</v>
      </c>
      <c r="N111">
        <v>12.504840940525501</v>
      </c>
      <c r="O111">
        <v>1</v>
      </c>
      <c r="P111">
        <v>0.48659497813588298</v>
      </c>
      <c r="Q111">
        <v>33.046404621553599</v>
      </c>
      <c r="U111" t="s">
        <v>3459</v>
      </c>
      <c r="V111" s="7">
        <v>1.3088862720000001</v>
      </c>
      <c r="W111" s="9">
        <v>0.48312216099999999</v>
      </c>
      <c r="X111" s="10">
        <v>4.0170456E-2</v>
      </c>
    </row>
    <row r="112" spans="3:24" x14ac:dyDescent="0.3">
      <c r="C112" t="s">
        <v>188</v>
      </c>
      <c r="D112" s="7">
        <v>2.5273391140000001</v>
      </c>
      <c r="E112" s="9">
        <v>-1.6231890579999999</v>
      </c>
      <c r="F112" s="10">
        <v>3.6857190000000001E-3</v>
      </c>
      <c r="H112" t="s">
        <v>21</v>
      </c>
      <c r="I112" t="s">
        <v>2503</v>
      </c>
      <c r="J112">
        <v>3</v>
      </c>
      <c r="K112">
        <v>0.51635111876075701</v>
      </c>
      <c r="L112">
        <v>2.24600023128547E-2</v>
      </c>
      <c r="M112" t="s">
        <v>2504</v>
      </c>
      <c r="N112">
        <v>12.504840940525501</v>
      </c>
      <c r="O112">
        <v>1</v>
      </c>
      <c r="P112">
        <v>0.48659497813588298</v>
      </c>
      <c r="Q112">
        <v>33.046404621553599</v>
      </c>
      <c r="U112" t="s">
        <v>802</v>
      </c>
      <c r="V112" s="7">
        <v>0.268667765</v>
      </c>
      <c r="W112" s="9">
        <v>0.48206286199999998</v>
      </c>
      <c r="X112" s="10">
        <v>3.6665297999999999E-2</v>
      </c>
    </row>
    <row r="113" spans="3:24" x14ac:dyDescent="0.3">
      <c r="C113" t="s">
        <v>2947</v>
      </c>
      <c r="D113" s="7">
        <v>-1.3461370239999999</v>
      </c>
      <c r="E113" s="9">
        <v>-1.6146354940000001</v>
      </c>
      <c r="F113" s="10">
        <v>4.5946765000000001E-2</v>
      </c>
      <c r="H113" t="s">
        <v>21</v>
      </c>
      <c r="I113" t="s">
        <v>450</v>
      </c>
      <c r="J113">
        <v>3</v>
      </c>
      <c r="K113">
        <v>0.51635111876075701</v>
      </c>
      <c r="L113">
        <v>2.24600023128547E-2</v>
      </c>
      <c r="M113" t="s">
        <v>2505</v>
      </c>
      <c r="N113">
        <v>12.504840940525501</v>
      </c>
      <c r="O113">
        <v>1</v>
      </c>
      <c r="P113">
        <v>0.48659497813588298</v>
      </c>
      <c r="Q113">
        <v>33.046404621553599</v>
      </c>
      <c r="U113" t="s">
        <v>3460</v>
      </c>
      <c r="V113" s="7">
        <v>1.753117297</v>
      </c>
      <c r="W113" s="9">
        <v>0.480551483</v>
      </c>
      <c r="X113" s="10">
        <v>4.9966301999999997E-2</v>
      </c>
    </row>
    <row r="114" spans="3:24" x14ac:dyDescent="0.3">
      <c r="C114" t="s">
        <v>227</v>
      </c>
      <c r="D114" s="7">
        <v>1.6021076430000001</v>
      </c>
      <c r="E114" s="9">
        <v>-1.6073820999999999</v>
      </c>
      <c r="F114" s="10">
        <v>5.0218400000000003E-4</v>
      </c>
      <c r="H114" t="s">
        <v>21</v>
      </c>
      <c r="I114" t="s">
        <v>528</v>
      </c>
      <c r="J114">
        <v>5</v>
      </c>
      <c r="K114">
        <v>0.86058519793459498</v>
      </c>
      <c r="L114">
        <v>2.4953378538087399E-2</v>
      </c>
      <c r="M114" t="s">
        <v>2506</v>
      </c>
      <c r="N114">
        <v>4.4660146216162797</v>
      </c>
      <c r="O114">
        <v>1</v>
      </c>
      <c r="P114">
        <v>0.51959233562055196</v>
      </c>
      <c r="Q114">
        <v>35.9991106338706</v>
      </c>
      <c r="U114" t="s">
        <v>3461</v>
      </c>
      <c r="V114" s="7">
        <v>1.3499889140000001</v>
      </c>
      <c r="W114" s="9">
        <v>0.47809507200000001</v>
      </c>
      <c r="X114" s="10">
        <v>1.6089231999999998E-2</v>
      </c>
    </row>
    <row r="115" spans="3:24" x14ac:dyDescent="0.3">
      <c r="C115" t="s">
        <v>2539</v>
      </c>
      <c r="D115" s="7">
        <v>3.102514158</v>
      </c>
      <c r="E115" s="9">
        <v>-1.5872009439999999</v>
      </c>
      <c r="F115" s="10">
        <v>3.1666799000000002E-2</v>
      </c>
      <c r="H115" t="s">
        <v>21</v>
      </c>
      <c r="I115" t="s">
        <v>213</v>
      </c>
      <c r="J115">
        <v>4</v>
      </c>
      <c r="K115">
        <v>0.68846815834767605</v>
      </c>
      <c r="L115">
        <v>2.5007969947363099E-2</v>
      </c>
      <c r="M115" t="s">
        <v>2508</v>
      </c>
      <c r="N115">
        <v>6.2524204702627904</v>
      </c>
      <c r="O115">
        <v>1</v>
      </c>
      <c r="P115">
        <v>0.51635069930984301</v>
      </c>
      <c r="Q115">
        <v>36.062363192656001</v>
      </c>
      <c r="U115" t="s">
        <v>998</v>
      </c>
      <c r="V115" s="7">
        <v>0.94500408899999999</v>
      </c>
      <c r="W115" s="9">
        <v>0.47554392200000001</v>
      </c>
      <c r="X115" s="10">
        <v>2.9898345999999999E-2</v>
      </c>
    </row>
    <row r="116" spans="3:24" x14ac:dyDescent="0.3">
      <c r="C116" t="s">
        <v>2587</v>
      </c>
      <c r="D116" s="7">
        <v>-1.3655493320000001</v>
      </c>
      <c r="E116" s="9">
        <v>-1.568864252</v>
      </c>
      <c r="F116" s="10">
        <v>4.8691810000000002E-2</v>
      </c>
      <c r="H116" t="s">
        <v>21</v>
      </c>
      <c r="I116" t="s">
        <v>210</v>
      </c>
      <c r="J116">
        <v>4</v>
      </c>
      <c r="K116">
        <v>0.68846815834767605</v>
      </c>
      <c r="L116">
        <v>2.5007969947363099E-2</v>
      </c>
      <c r="M116" t="s">
        <v>2510</v>
      </c>
      <c r="N116">
        <v>6.2524204702627904</v>
      </c>
      <c r="O116">
        <v>1</v>
      </c>
      <c r="P116">
        <v>0.51635069930984301</v>
      </c>
      <c r="Q116">
        <v>36.062363192656001</v>
      </c>
      <c r="U116" t="s">
        <v>3462</v>
      </c>
      <c r="V116" s="7">
        <v>5.9218865320000003</v>
      </c>
      <c r="W116" s="9">
        <v>0.47538661799999998</v>
      </c>
      <c r="X116" s="10">
        <v>4.7560862000000002E-2</v>
      </c>
    </row>
    <row r="117" spans="3:24" x14ac:dyDescent="0.3">
      <c r="C117" t="s">
        <v>2636</v>
      </c>
      <c r="D117" s="7">
        <v>-1.058957535</v>
      </c>
      <c r="E117" s="9">
        <v>-1.5554731770000001</v>
      </c>
      <c r="F117" s="10">
        <v>3.1674201999999999E-2</v>
      </c>
      <c r="H117" t="s">
        <v>21</v>
      </c>
      <c r="I117" t="s">
        <v>2511</v>
      </c>
      <c r="J117">
        <v>6</v>
      </c>
      <c r="K117">
        <v>1.03270223752151</v>
      </c>
      <c r="L117">
        <v>2.5953306361787502E-2</v>
      </c>
      <c r="M117" t="s">
        <v>2512</v>
      </c>
      <c r="N117">
        <v>3.57281169729302</v>
      </c>
      <c r="O117">
        <v>1</v>
      </c>
      <c r="P117">
        <v>0.52561866385717604</v>
      </c>
      <c r="Q117">
        <v>37.148372428970397</v>
      </c>
      <c r="U117" t="s">
        <v>3215</v>
      </c>
      <c r="V117" s="7">
        <v>3.1668383169999998</v>
      </c>
      <c r="W117" s="9">
        <v>0.47403224399999999</v>
      </c>
      <c r="X117" s="10">
        <v>4.2928792E-2</v>
      </c>
    </row>
    <row r="118" spans="3:24" x14ac:dyDescent="0.3">
      <c r="C118" t="s">
        <v>269</v>
      </c>
      <c r="D118" s="7">
        <v>1.747672755</v>
      </c>
      <c r="E118" s="9">
        <v>-1.5309574399999999</v>
      </c>
      <c r="F118" s="10">
        <v>2.4819515E-2</v>
      </c>
      <c r="H118" t="s">
        <v>21</v>
      </c>
      <c r="I118" t="s">
        <v>2513</v>
      </c>
      <c r="J118">
        <v>6</v>
      </c>
      <c r="K118">
        <v>1.03270223752151</v>
      </c>
      <c r="L118">
        <v>2.5953306361787502E-2</v>
      </c>
      <c r="M118" t="s">
        <v>2514</v>
      </c>
      <c r="N118">
        <v>3.57281169729302</v>
      </c>
      <c r="O118">
        <v>1</v>
      </c>
      <c r="P118">
        <v>0.52561866385717604</v>
      </c>
      <c r="Q118">
        <v>37.148372428970397</v>
      </c>
      <c r="U118" t="s">
        <v>3463</v>
      </c>
      <c r="V118" s="7">
        <v>1.562727097</v>
      </c>
      <c r="W118" s="9">
        <v>0.47379987699999998</v>
      </c>
      <c r="X118" s="10">
        <v>1.6055197E-2</v>
      </c>
    </row>
    <row r="119" spans="3:24" x14ac:dyDescent="0.3">
      <c r="C119" t="s">
        <v>453</v>
      </c>
      <c r="D119" s="7">
        <v>7.4310858380000004</v>
      </c>
      <c r="E119" s="9">
        <v>-1.4969388299999999</v>
      </c>
      <c r="F119" s="10">
        <v>2.1659159999999999E-3</v>
      </c>
      <c r="H119" t="s">
        <v>21</v>
      </c>
      <c r="I119" t="s">
        <v>2515</v>
      </c>
      <c r="J119">
        <v>8</v>
      </c>
      <c r="K119">
        <v>1.3769363166953501</v>
      </c>
      <c r="L119">
        <v>2.6406823507973701E-2</v>
      </c>
      <c r="M119" t="s">
        <v>2516</v>
      </c>
      <c r="N119">
        <v>2.7533594731432398</v>
      </c>
      <c r="O119">
        <v>1</v>
      </c>
      <c r="P119">
        <v>0.527878209137709</v>
      </c>
      <c r="Q119">
        <v>37.6631772230891</v>
      </c>
      <c r="U119" t="s">
        <v>3464</v>
      </c>
      <c r="V119" s="7">
        <v>3.7081963139999998</v>
      </c>
      <c r="W119" s="9">
        <v>0.46673663599999998</v>
      </c>
      <c r="X119" s="10">
        <v>2.5731209000000001E-2</v>
      </c>
    </row>
    <row r="120" spans="3:24" x14ac:dyDescent="0.3">
      <c r="C120" t="s">
        <v>456</v>
      </c>
      <c r="D120" s="7">
        <v>1.696907309</v>
      </c>
      <c r="E120" s="9">
        <v>-1.489266041</v>
      </c>
      <c r="F120" s="10">
        <v>7.7356539999999998E-3</v>
      </c>
      <c r="H120" t="s">
        <v>21</v>
      </c>
      <c r="I120" t="s">
        <v>2517</v>
      </c>
      <c r="J120">
        <v>5</v>
      </c>
      <c r="K120">
        <v>0.86058519793459498</v>
      </c>
      <c r="L120">
        <v>2.6952587638524299E-2</v>
      </c>
      <c r="M120" t="s">
        <v>2518</v>
      </c>
      <c r="N120">
        <v>4.3621538164624098</v>
      </c>
      <c r="O120">
        <v>1</v>
      </c>
      <c r="P120">
        <v>0.53131446331112198</v>
      </c>
      <c r="Q120">
        <v>38.277421420814797</v>
      </c>
      <c r="U120" t="s">
        <v>3465</v>
      </c>
      <c r="V120" s="7">
        <v>3.4512092079999999</v>
      </c>
      <c r="W120" s="9">
        <v>0.46097982399999998</v>
      </c>
      <c r="X120" s="10">
        <v>2.0833823000000001E-2</v>
      </c>
    </row>
    <row r="121" spans="3:24" x14ac:dyDescent="0.3">
      <c r="C121" t="s">
        <v>2599</v>
      </c>
      <c r="D121" s="7">
        <v>-0.99787456500000005</v>
      </c>
      <c r="E121" s="9">
        <v>-1.4866858869999999</v>
      </c>
      <c r="F121" s="10">
        <v>3.3600539999999998E-2</v>
      </c>
      <c r="H121" t="s">
        <v>21</v>
      </c>
      <c r="I121" t="s">
        <v>2520</v>
      </c>
      <c r="J121">
        <v>7</v>
      </c>
      <c r="K121">
        <v>1.2048192771084301</v>
      </c>
      <c r="L121">
        <v>2.70684862060252E-2</v>
      </c>
      <c r="M121" t="s">
        <v>2521</v>
      </c>
      <c r="N121">
        <v>3.0535076715236902</v>
      </c>
      <c r="O121">
        <v>1</v>
      </c>
      <c r="P121">
        <v>0.52897963312191199</v>
      </c>
      <c r="Q121">
        <v>38.407125305593901</v>
      </c>
      <c r="U121" t="s">
        <v>1904</v>
      </c>
      <c r="V121" s="7">
        <v>3.0899605669999999</v>
      </c>
      <c r="W121" s="9">
        <v>0.45983165799999998</v>
      </c>
      <c r="X121" s="10">
        <v>1.9978009000000001E-2</v>
      </c>
    </row>
    <row r="122" spans="3:24" x14ac:dyDescent="0.3">
      <c r="C122" t="s">
        <v>2917</v>
      </c>
      <c r="D122" s="7">
        <v>1.112699127</v>
      </c>
      <c r="E122" s="9">
        <v>-1.481378061</v>
      </c>
      <c r="F122" s="10">
        <v>8.3265200000000004E-3</v>
      </c>
      <c r="H122" t="s">
        <v>21</v>
      </c>
      <c r="I122" t="s">
        <v>2522</v>
      </c>
      <c r="J122">
        <v>3</v>
      </c>
      <c r="K122">
        <v>0.51635111876075701</v>
      </c>
      <c r="L122">
        <v>2.7586879775293401E-2</v>
      </c>
      <c r="M122" t="s">
        <v>2523</v>
      </c>
      <c r="N122">
        <v>11.254356846473</v>
      </c>
      <c r="O122">
        <v>1</v>
      </c>
      <c r="P122">
        <v>0.531970105704338</v>
      </c>
      <c r="Q122">
        <v>38.984126908688701</v>
      </c>
      <c r="U122" t="s">
        <v>3466</v>
      </c>
      <c r="V122" s="7">
        <v>1.5596109869999999</v>
      </c>
      <c r="W122" s="9">
        <v>0.45377969000000001</v>
      </c>
      <c r="X122" s="10">
        <v>4.6525786999999999E-2</v>
      </c>
    </row>
    <row r="123" spans="3:24" x14ac:dyDescent="0.3">
      <c r="C123" t="s">
        <v>2572</v>
      </c>
      <c r="D123" s="7">
        <v>2.042789773</v>
      </c>
      <c r="E123" s="9">
        <v>-1.480165945</v>
      </c>
      <c r="F123" s="10">
        <v>4.8224729999999999E-3</v>
      </c>
      <c r="H123" t="s">
        <v>21</v>
      </c>
      <c r="I123" t="s">
        <v>2524</v>
      </c>
      <c r="J123">
        <v>3</v>
      </c>
      <c r="K123">
        <v>0.51635111876075701</v>
      </c>
      <c r="L123">
        <v>2.7586879775293401E-2</v>
      </c>
      <c r="M123" t="s">
        <v>2525</v>
      </c>
      <c r="N123">
        <v>11.254356846473</v>
      </c>
      <c r="O123">
        <v>1</v>
      </c>
      <c r="P123">
        <v>0.531970105704338</v>
      </c>
      <c r="Q123">
        <v>38.984126908688701</v>
      </c>
      <c r="U123" t="s">
        <v>3467</v>
      </c>
      <c r="V123" s="7">
        <v>5.4586772769999996</v>
      </c>
      <c r="W123" s="9">
        <v>0.45296820300000001</v>
      </c>
      <c r="X123" s="10">
        <v>4.1050900000000003E-8</v>
      </c>
    </row>
    <row r="124" spans="3:24" x14ac:dyDescent="0.3">
      <c r="C124" t="s">
        <v>2744</v>
      </c>
      <c r="D124" s="7">
        <v>9.6694750000000003E-3</v>
      </c>
      <c r="E124" s="9">
        <v>-1.478653437</v>
      </c>
      <c r="F124" s="10">
        <v>2.7844224000000001E-2</v>
      </c>
      <c r="H124" t="s">
        <v>21</v>
      </c>
      <c r="I124" t="s">
        <v>79</v>
      </c>
      <c r="J124">
        <v>3</v>
      </c>
      <c r="K124">
        <v>0.51635111876075701</v>
      </c>
      <c r="L124">
        <v>2.7586879775293401E-2</v>
      </c>
      <c r="M124" t="s">
        <v>2526</v>
      </c>
      <c r="N124">
        <v>11.254356846473</v>
      </c>
      <c r="O124">
        <v>1</v>
      </c>
      <c r="P124">
        <v>0.531970105704338</v>
      </c>
      <c r="Q124">
        <v>38.984126908688701</v>
      </c>
      <c r="U124" t="s">
        <v>3468</v>
      </c>
      <c r="V124" s="7">
        <v>3.7749272380000001</v>
      </c>
      <c r="W124" s="9">
        <v>0.452964912</v>
      </c>
      <c r="X124" s="10">
        <v>1.5485897E-2</v>
      </c>
    </row>
    <row r="125" spans="3:24" x14ac:dyDescent="0.3">
      <c r="C125" t="s">
        <v>2794</v>
      </c>
      <c r="D125" s="7">
        <v>2.3602409949999998</v>
      </c>
      <c r="E125" s="9">
        <v>-1.4560597959999999</v>
      </c>
      <c r="F125" s="10">
        <v>4.1448900000000001E-6</v>
      </c>
      <c r="H125" t="s">
        <v>21</v>
      </c>
      <c r="I125" t="s">
        <v>2528</v>
      </c>
      <c r="J125">
        <v>3</v>
      </c>
      <c r="K125">
        <v>0.51635111876075701</v>
      </c>
      <c r="L125">
        <v>2.7586879775293401E-2</v>
      </c>
      <c r="M125" t="s">
        <v>2529</v>
      </c>
      <c r="N125">
        <v>11.254356846473</v>
      </c>
      <c r="O125">
        <v>1</v>
      </c>
      <c r="P125">
        <v>0.531970105704338</v>
      </c>
      <c r="Q125">
        <v>38.984126908688701</v>
      </c>
      <c r="U125" t="s">
        <v>3469</v>
      </c>
      <c r="V125" s="7">
        <v>0.66540305099999997</v>
      </c>
      <c r="W125" s="9">
        <v>0.45191885199999998</v>
      </c>
      <c r="X125" s="10">
        <v>1.1057307000000001E-2</v>
      </c>
    </row>
    <row r="126" spans="3:24" x14ac:dyDescent="0.3">
      <c r="C126" t="s">
        <v>2597</v>
      </c>
      <c r="D126" s="7">
        <v>1.680958306</v>
      </c>
      <c r="E126" s="9">
        <v>-1.455889687</v>
      </c>
      <c r="F126" s="10">
        <v>5.6204530000000001E-3</v>
      </c>
      <c r="H126" t="s">
        <v>21</v>
      </c>
      <c r="I126" t="s">
        <v>2531</v>
      </c>
      <c r="J126">
        <v>4</v>
      </c>
      <c r="K126">
        <v>0.68846815834767605</v>
      </c>
      <c r="L126">
        <v>2.7870812019264599E-2</v>
      </c>
      <c r="M126" t="s">
        <v>2532</v>
      </c>
      <c r="N126">
        <v>6.0023236514522802</v>
      </c>
      <c r="O126">
        <v>1</v>
      </c>
      <c r="P126">
        <v>0.531859858508136</v>
      </c>
      <c r="Q126">
        <v>39.297994473364703</v>
      </c>
      <c r="U126" t="s">
        <v>3470</v>
      </c>
      <c r="V126" s="7">
        <v>3.385321459</v>
      </c>
      <c r="W126" s="9">
        <v>0.45187630499999998</v>
      </c>
      <c r="X126" s="10">
        <v>3.3295500000000001E-4</v>
      </c>
    </row>
    <row r="127" spans="3:24" x14ac:dyDescent="0.3">
      <c r="C127" t="s">
        <v>317</v>
      </c>
      <c r="D127" s="7">
        <v>5.3603486199999999</v>
      </c>
      <c r="E127" s="9">
        <v>-1.4521872440000001</v>
      </c>
      <c r="F127" s="10">
        <v>3.6175209999999998E-3</v>
      </c>
      <c r="H127" t="s">
        <v>21</v>
      </c>
      <c r="I127" t="s">
        <v>2533</v>
      </c>
      <c r="J127">
        <v>4</v>
      </c>
      <c r="K127">
        <v>0.68846815834767605</v>
      </c>
      <c r="L127">
        <v>2.7870812019264599E-2</v>
      </c>
      <c r="M127" t="s">
        <v>2534</v>
      </c>
      <c r="N127">
        <v>6.0023236514522802</v>
      </c>
      <c r="O127">
        <v>1</v>
      </c>
      <c r="P127">
        <v>0.531859858508136</v>
      </c>
      <c r="Q127">
        <v>39.297994473364703</v>
      </c>
      <c r="U127" t="s">
        <v>3471</v>
      </c>
      <c r="V127" s="7">
        <v>3.0154005069999998</v>
      </c>
      <c r="W127" s="9">
        <v>0.44941870499999997</v>
      </c>
      <c r="X127" s="10">
        <v>4.9160189999999998E-3</v>
      </c>
    </row>
    <row r="128" spans="3:24" x14ac:dyDescent="0.3">
      <c r="C128" t="s">
        <v>2577</v>
      </c>
      <c r="D128" s="7">
        <v>-0.62897698700000004</v>
      </c>
      <c r="E128" s="9">
        <v>-1.434030248</v>
      </c>
      <c r="F128" s="10">
        <v>5.7830659999999999E-3</v>
      </c>
      <c r="H128" t="s">
        <v>21</v>
      </c>
      <c r="I128" t="s">
        <v>171</v>
      </c>
      <c r="J128">
        <v>18</v>
      </c>
      <c r="K128">
        <v>3.0981067125645398</v>
      </c>
      <c r="L128">
        <v>2.84099011888455E-2</v>
      </c>
      <c r="M128" t="s">
        <v>2536</v>
      </c>
      <c r="N128">
        <v>1.75849325726141</v>
      </c>
      <c r="O128">
        <v>1</v>
      </c>
      <c r="P128">
        <v>0.53500829081563395</v>
      </c>
      <c r="Q128">
        <v>39.889733695749896</v>
      </c>
      <c r="U128" t="s">
        <v>3472</v>
      </c>
      <c r="V128" s="7">
        <v>1.191538955</v>
      </c>
      <c r="W128" s="9">
        <v>0.44934809100000001</v>
      </c>
      <c r="X128" s="10">
        <v>2.0571167000000001E-2</v>
      </c>
    </row>
    <row r="129" spans="3:24" x14ac:dyDescent="0.3">
      <c r="C129" t="s">
        <v>2645</v>
      </c>
      <c r="D129" s="7">
        <v>-0.88749210899999997</v>
      </c>
      <c r="E129" s="9">
        <v>-1.425688568</v>
      </c>
      <c r="F129" s="10">
        <v>1.4712792000000001E-2</v>
      </c>
      <c r="H129" t="s">
        <v>21</v>
      </c>
      <c r="I129" t="s">
        <v>300</v>
      </c>
      <c r="J129">
        <v>7</v>
      </c>
      <c r="K129">
        <v>1.2048192771084301</v>
      </c>
      <c r="L129">
        <v>2.8446306673119901E-2</v>
      </c>
      <c r="M129" t="s">
        <v>2537</v>
      </c>
      <c r="N129">
        <v>3.0184098821958298</v>
      </c>
      <c r="O129">
        <v>1</v>
      </c>
      <c r="P129">
        <v>0.53174602890799505</v>
      </c>
      <c r="Q129">
        <v>39.929497922184801</v>
      </c>
      <c r="U129" t="s">
        <v>3473</v>
      </c>
      <c r="V129" s="7">
        <v>6.5365721849999998</v>
      </c>
      <c r="W129" s="9">
        <v>0.44788717300000003</v>
      </c>
      <c r="X129" s="10">
        <v>2.3177349999999999E-2</v>
      </c>
    </row>
    <row r="130" spans="3:24" x14ac:dyDescent="0.3">
      <c r="C130" t="s">
        <v>2620</v>
      </c>
      <c r="D130" s="7">
        <v>5.0664349480000004</v>
      </c>
      <c r="E130" s="9">
        <v>-1.4225737439999999</v>
      </c>
      <c r="F130" s="10">
        <v>3.8725169999999998E-3</v>
      </c>
      <c r="H130" t="s">
        <v>21</v>
      </c>
      <c r="I130" t="s">
        <v>2311</v>
      </c>
      <c r="J130">
        <v>6</v>
      </c>
      <c r="K130">
        <v>1.03270223752151</v>
      </c>
      <c r="L130">
        <v>2.9227618663946998E-2</v>
      </c>
      <c r="M130" t="s">
        <v>2538</v>
      </c>
      <c r="N130">
        <v>3.4628790296840002</v>
      </c>
      <c r="O130">
        <v>1</v>
      </c>
      <c r="P130">
        <v>0.53784559853758096</v>
      </c>
      <c r="Q130">
        <v>40.776935648585898</v>
      </c>
      <c r="U130" t="s">
        <v>3192</v>
      </c>
      <c r="V130" s="7">
        <v>2.7517530670000001</v>
      </c>
      <c r="W130" s="9">
        <v>0.44682242</v>
      </c>
      <c r="X130" s="10">
        <v>3.8269371000000003E-2</v>
      </c>
    </row>
    <row r="131" spans="3:24" x14ac:dyDescent="0.3">
      <c r="C131" t="s">
        <v>2939</v>
      </c>
      <c r="D131" s="7">
        <v>-0.982830906</v>
      </c>
      <c r="E131" s="9">
        <v>-1.4010060179999999</v>
      </c>
      <c r="F131" s="10">
        <v>3.356043E-3</v>
      </c>
      <c r="H131" t="s">
        <v>21</v>
      </c>
      <c r="I131" t="s">
        <v>472</v>
      </c>
      <c r="J131">
        <v>6</v>
      </c>
      <c r="K131">
        <v>1.03270223752151</v>
      </c>
      <c r="L131">
        <v>3.0958107092354002E-2</v>
      </c>
      <c r="M131" t="s">
        <v>2540</v>
      </c>
      <c r="N131">
        <v>3.4104111655978802</v>
      </c>
      <c r="O131">
        <v>1</v>
      </c>
      <c r="P131">
        <v>0.55511163548273801</v>
      </c>
      <c r="Q131">
        <v>42.613901641388402</v>
      </c>
      <c r="U131" t="s">
        <v>1761</v>
      </c>
      <c r="V131" s="7">
        <v>6.0940237059999998</v>
      </c>
      <c r="W131" s="9">
        <v>0.445960668</v>
      </c>
      <c r="X131" s="10">
        <v>4.6991074000000001E-2</v>
      </c>
    </row>
    <row r="132" spans="3:24" x14ac:dyDescent="0.3">
      <c r="C132" t="s">
        <v>2740</v>
      </c>
      <c r="D132" s="7">
        <v>-0.29606218299999998</v>
      </c>
      <c r="E132" s="9">
        <v>-1.390051691</v>
      </c>
      <c r="F132" s="10">
        <v>1.0694855E-2</v>
      </c>
      <c r="H132" t="s">
        <v>21</v>
      </c>
      <c r="I132" t="s">
        <v>114</v>
      </c>
      <c r="J132">
        <v>5</v>
      </c>
      <c r="K132">
        <v>0.86058519793459498</v>
      </c>
      <c r="L132">
        <v>3.1230946946216299E-2</v>
      </c>
      <c r="M132" t="s">
        <v>2541</v>
      </c>
      <c r="N132">
        <v>4.1682803135085296</v>
      </c>
      <c r="O132">
        <v>1</v>
      </c>
      <c r="P132">
        <v>0.554665698165695</v>
      </c>
      <c r="Q132">
        <v>42.8985766681851</v>
      </c>
      <c r="U132" t="s">
        <v>3474</v>
      </c>
      <c r="V132" s="7">
        <v>3.0206080380000002</v>
      </c>
      <c r="W132" s="9">
        <v>0.44467299399999999</v>
      </c>
      <c r="X132" s="10">
        <v>2.4120566E-2</v>
      </c>
    </row>
    <row r="133" spans="3:24" x14ac:dyDescent="0.3">
      <c r="C133" t="s">
        <v>2563</v>
      </c>
      <c r="D133" s="7">
        <v>-0.526605714</v>
      </c>
      <c r="E133" s="9">
        <v>-1.383536004</v>
      </c>
      <c r="F133" s="10">
        <v>2.1724970999999999E-2</v>
      </c>
      <c r="H133" t="s">
        <v>21</v>
      </c>
      <c r="I133" t="s">
        <v>249</v>
      </c>
      <c r="J133">
        <v>6</v>
      </c>
      <c r="K133">
        <v>1.03270223752151</v>
      </c>
      <c r="L133">
        <v>3.2751569018253497E-2</v>
      </c>
      <c r="M133" t="s">
        <v>2543</v>
      </c>
      <c r="N133">
        <v>3.3595095064098501</v>
      </c>
      <c r="O133">
        <v>1</v>
      </c>
      <c r="P133">
        <v>0.56850081899032301</v>
      </c>
      <c r="Q133">
        <v>44.460913119876501</v>
      </c>
      <c r="U133" t="s">
        <v>1806</v>
      </c>
      <c r="V133" s="7">
        <v>7.226917813</v>
      </c>
      <c r="W133" s="9">
        <v>0.444212524</v>
      </c>
      <c r="X133" s="10">
        <v>2.5111267999999999E-2</v>
      </c>
    </row>
    <row r="134" spans="3:24" x14ac:dyDescent="0.3">
      <c r="C134" t="s">
        <v>2567</v>
      </c>
      <c r="D134" s="7">
        <v>-0.35443522999999999</v>
      </c>
      <c r="E134" s="9">
        <v>-1.382877482</v>
      </c>
      <c r="F134" s="10">
        <v>3.8017614999999998E-2</v>
      </c>
      <c r="H134" t="s">
        <v>21</v>
      </c>
      <c r="I134" t="s">
        <v>491</v>
      </c>
      <c r="J134">
        <v>3</v>
      </c>
      <c r="K134">
        <v>0.51635111876075701</v>
      </c>
      <c r="L134">
        <v>3.3132423231252803E-2</v>
      </c>
      <c r="M134" t="s">
        <v>2544</v>
      </c>
      <c r="N134">
        <v>10.2312334967936</v>
      </c>
      <c r="O134">
        <v>1</v>
      </c>
      <c r="P134">
        <v>0.56915624823797195</v>
      </c>
      <c r="Q134">
        <v>44.845851562856303</v>
      </c>
      <c r="U134" t="s">
        <v>3475</v>
      </c>
      <c r="V134" s="7">
        <v>6.0197261930000003</v>
      </c>
      <c r="W134" s="9">
        <v>0.443274481</v>
      </c>
      <c r="X134" s="10">
        <v>4.2767930000000001E-3</v>
      </c>
    </row>
    <row r="135" spans="3:24" x14ac:dyDescent="0.3">
      <c r="C135" t="s">
        <v>447</v>
      </c>
      <c r="D135" s="7">
        <v>7.2766071520000004</v>
      </c>
      <c r="E135" s="9">
        <v>-1.3787445300000001</v>
      </c>
      <c r="F135" s="10">
        <v>1.063046E-2</v>
      </c>
      <c r="H135" t="s">
        <v>21</v>
      </c>
      <c r="I135" t="s">
        <v>2545</v>
      </c>
      <c r="J135">
        <v>3</v>
      </c>
      <c r="K135">
        <v>0.51635111876075701</v>
      </c>
      <c r="L135">
        <v>3.3132423231252803E-2</v>
      </c>
      <c r="M135" t="s">
        <v>2546</v>
      </c>
      <c r="N135">
        <v>10.2312334967936</v>
      </c>
      <c r="O135">
        <v>1</v>
      </c>
      <c r="P135">
        <v>0.56915624823797195</v>
      </c>
      <c r="Q135">
        <v>44.845851562856303</v>
      </c>
      <c r="U135" t="s">
        <v>3044</v>
      </c>
      <c r="V135" s="7">
        <v>3.9169332510000001</v>
      </c>
      <c r="W135" s="9">
        <v>0.44267550100000003</v>
      </c>
      <c r="X135" s="10">
        <v>2.5050251999999999E-2</v>
      </c>
    </row>
    <row r="136" spans="3:24" x14ac:dyDescent="0.3">
      <c r="C136" t="s">
        <v>152</v>
      </c>
      <c r="D136" s="7">
        <v>0.57934588499999995</v>
      </c>
      <c r="E136" s="9">
        <v>-1.375193219</v>
      </c>
      <c r="F136" s="10">
        <v>1.5297411E-2</v>
      </c>
      <c r="H136" t="s">
        <v>21</v>
      </c>
      <c r="I136" t="s">
        <v>2547</v>
      </c>
      <c r="J136">
        <v>3</v>
      </c>
      <c r="K136">
        <v>0.51635111876075701</v>
      </c>
      <c r="L136">
        <v>3.3132423231252803E-2</v>
      </c>
      <c r="M136" t="s">
        <v>2548</v>
      </c>
      <c r="N136">
        <v>10.2312334967936</v>
      </c>
      <c r="O136">
        <v>1</v>
      </c>
      <c r="P136">
        <v>0.56915624823797195</v>
      </c>
      <c r="Q136">
        <v>44.845851562856303</v>
      </c>
      <c r="U136" t="s">
        <v>1901</v>
      </c>
      <c r="V136" s="7">
        <v>3.9836765860000001</v>
      </c>
      <c r="W136" s="9">
        <v>0.441991733</v>
      </c>
      <c r="X136" s="10">
        <v>2.7409434999999999E-2</v>
      </c>
    </row>
    <row r="137" spans="3:24" x14ac:dyDescent="0.3">
      <c r="C137" t="s">
        <v>2722</v>
      </c>
      <c r="D137" s="7">
        <v>4.7700575000000001</v>
      </c>
      <c r="E137" s="9">
        <v>-1.3699446260000001</v>
      </c>
      <c r="F137" s="10">
        <v>6.300618E-3</v>
      </c>
      <c r="H137" t="s">
        <v>21</v>
      </c>
      <c r="I137" t="s">
        <v>2549</v>
      </c>
      <c r="J137">
        <v>3</v>
      </c>
      <c r="K137">
        <v>0.51635111876075701</v>
      </c>
      <c r="L137">
        <v>3.3132423231252803E-2</v>
      </c>
      <c r="M137" t="s">
        <v>2550</v>
      </c>
      <c r="N137">
        <v>10.2312334967936</v>
      </c>
      <c r="O137">
        <v>1</v>
      </c>
      <c r="P137">
        <v>0.56915624823797195</v>
      </c>
      <c r="Q137">
        <v>44.845851562856303</v>
      </c>
      <c r="U137" t="s">
        <v>1914</v>
      </c>
      <c r="V137" s="7">
        <v>5.3572239909999997</v>
      </c>
      <c r="W137" s="9">
        <v>0.44111873299999999</v>
      </c>
      <c r="X137" s="10">
        <v>3.0692226999999999E-2</v>
      </c>
    </row>
    <row r="138" spans="3:24" x14ac:dyDescent="0.3">
      <c r="C138" t="s">
        <v>2708</v>
      </c>
      <c r="D138" s="7">
        <v>1.8601982050000001</v>
      </c>
      <c r="E138" s="9">
        <v>-1.3663437350000001</v>
      </c>
      <c r="F138" s="10">
        <v>2.4846861000000001E-2</v>
      </c>
      <c r="H138" t="s">
        <v>21</v>
      </c>
      <c r="I138" t="s">
        <v>2551</v>
      </c>
      <c r="J138">
        <v>3</v>
      </c>
      <c r="K138">
        <v>0.51635111876075701</v>
      </c>
      <c r="L138">
        <v>3.3132423231252803E-2</v>
      </c>
      <c r="M138" t="s">
        <v>2552</v>
      </c>
      <c r="N138">
        <v>10.2312334967936</v>
      </c>
      <c r="O138">
        <v>1</v>
      </c>
      <c r="P138">
        <v>0.56915624823797195</v>
      </c>
      <c r="Q138">
        <v>44.845851562856303</v>
      </c>
      <c r="U138" t="s">
        <v>3476</v>
      </c>
      <c r="V138" s="7">
        <v>3.0634883039999998</v>
      </c>
      <c r="W138" s="9">
        <v>0.43546309599999999</v>
      </c>
      <c r="X138" s="10">
        <v>3.3418732999999999E-2</v>
      </c>
    </row>
    <row r="139" spans="3:24" x14ac:dyDescent="0.3">
      <c r="C139" t="s">
        <v>335</v>
      </c>
      <c r="D139" s="7">
        <v>-0.82668123900000001</v>
      </c>
      <c r="E139" s="9">
        <v>-1.358805678</v>
      </c>
      <c r="F139" s="10">
        <v>4.1761708000000002E-2</v>
      </c>
      <c r="H139" t="s">
        <v>21</v>
      </c>
      <c r="I139" t="s">
        <v>285</v>
      </c>
      <c r="J139">
        <v>6</v>
      </c>
      <c r="K139">
        <v>1.03270223752151</v>
      </c>
      <c r="L139">
        <v>3.65293656753072E-2</v>
      </c>
      <c r="M139" t="s">
        <v>2553</v>
      </c>
      <c r="N139">
        <v>3.2621324192675401</v>
      </c>
      <c r="O139">
        <v>1</v>
      </c>
      <c r="P139">
        <v>0.60181796646128305</v>
      </c>
      <c r="Q139">
        <v>48.169630124394899</v>
      </c>
      <c r="U139" t="s">
        <v>3477</v>
      </c>
      <c r="V139" s="7">
        <v>1.334473883</v>
      </c>
      <c r="W139" s="9">
        <v>0.43308950299999999</v>
      </c>
      <c r="X139" s="10">
        <v>4.9652937000000001E-2</v>
      </c>
    </row>
    <row r="140" spans="3:24" x14ac:dyDescent="0.3">
      <c r="C140" t="s">
        <v>568</v>
      </c>
      <c r="D140" s="7">
        <v>8.0537116760000007</v>
      </c>
      <c r="E140" s="9">
        <v>-1.349952488</v>
      </c>
      <c r="F140" s="10">
        <v>2.2144299999999999E-3</v>
      </c>
      <c r="H140" t="s">
        <v>21</v>
      </c>
      <c r="I140" t="s">
        <v>132</v>
      </c>
      <c r="J140">
        <v>7</v>
      </c>
      <c r="K140">
        <v>1.2048192771084301</v>
      </c>
      <c r="L140">
        <v>3.7683016512243601E-2</v>
      </c>
      <c r="M140" t="s">
        <v>2555</v>
      </c>
      <c r="N140">
        <v>2.8236737607638398</v>
      </c>
      <c r="O140">
        <v>1</v>
      </c>
      <c r="P140">
        <v>0.60986608312266499</v>
      </c>
      <c r="Q140">
        <v>49.254779623950299</v>
      </c>
      <c r="U140" t="s">
        <v>1414</v>
      </c>
      <c r="V140" s="7">
        <v>5.2966796739999999</v>
      </c>
      <c r="W140" s="9">
        <v>0.43298367500000001</v>
      </c>
      <c r="X140" s="10">
        <v>8.902208E-3</v>
      </c>
    </row>
    <row r="141" spans="3:24" x14ac:dyDescent="0.3">
      <c r="C141" t="s">
        <v>2659</v>
      </c>
      <c r="D141" s="7">
        <v>5.2141373690000004</v>
      </c>
      <c r="E141" s="9">
        <v>-1.346593371</v>
      </c>
      <c r="F141" s="10">
        <v>1.0888307E-2</v>
      </c>
      <c r="H141" t="s">
        <v>21</v>
      </c>
      <c r="I141" t="s">
        <v>440</v>
      </c>
      <c r="J141">
        <v>5</v>
      </c>
      <c r="K141">
        <v>0.86058519793459498</v>
      </c>
      <c r="L141">
        <v>3.8355652137968703E-2</v>
      </c>
      <c r="M141" t="s">
        <v>2556</v>
      </c>
      <c r="N141">
        <v>3.9077627939142401</v>
      </c>
      <c r="O141">
        <v>1</v>
      </c>
      <c r="P141">
        <v>0.61294331150757497</v>
      </c>
      <c r="Q141">
        <v>49.8775468290875</v>
      </c>
      <c r="U141" t="s">
        <v>3478</v>
      </c>
      <c r="V141" s="7">
        <v>4.2761678109999997</v>
      </c>
      <c r="W141" s="9">
        <v>0.432642678</v>
      </c>
      <c r="X141" s="10">
        <v>4.4080167000000003E-2</v>
      </c>
    </row>
    <row r="142" spans="3:24" x14ac:dyDescent="0.3">
      <c r="C142" t="s">
        <v>2664</v>
      </c>
      <c r="D142" s="7">
        <v>0.28888643800000002</v>
      </c>
      <c r="E142" s="9">
        <v>-1.3381142399999999</v>
      </c>
      <c r="F142" s="10">
        <v>5.7257699999999998E-3</v>
      </c>
      <c r="H142" t="s">
        <v>21</v>
      </c>
      <c r="I142" t="s">
        <v>2557</v>
      </c>
      <c r="J142">
        <v>3</v>
      </c>
      <c r="K142">
        <v>0.51635111876075701</v>
      </c>
      <c r="L142">
        <v>3.90708284412472E-2</v>
      </c>
      <c r="M142" t="s">
        <v>2558</v>
      </c>
      <c r="N142">
        <v>9.3786307053941904</v>
      </c>
      <c r="O142">
        <v>1</v>
      </c>
      <c r="P142">
        <v>0.61635133629671002</v>
      </c>
      <c r="Q142">
        <v>50.531788597795902</v>
      </c>
      <c r="U142" t="s">
        <v>3479</v>
      </c>
      <c r="V142" s="7">
        <v>8.6072535959999996</v>
      </c>
      <c r="W142" s="9">
        <v>0.42479183999999998</v>
      </c>
      <c r="X142" s="10">
        <v>4.9522780000000002E-2</v>
      </c>
    </row>
    <row r="143" spans="3:24" x14ac:dyDescent="0.3">
      <c r="C143" t="s">
        <v>482</v>
      </c>
      <c r="D143" s="7">
        <v>0.51539459600000004</v>
      </c>
      <c r="E143" s="9">
        <v>-1.3355053160000001</v>
      </c>
      <c r="F143" s="10">
        <v>3.6574600000000002E-4</v>
      </c>
      <c r="H143" t="s">
        <v>21</v>
      </c>
      <c r="I143" t="s">
        <v>2559</v>
      </c>
      <c r="J143">
        <v>3</v>
      </c>
      <c r="K143">
        <v>0.51635111876075701</v>
      </c>
      <c r="L143">
        <v>3.90708284412472E-2</v>
      </c>
      <c r="M143" t="s">
        <v>2560</v>
      </c>
      <c r="N143">
        <v>9.3786307053941904</v>
      </c>
      <c r="O143">
        <v>1</v>
      </c>
      <c r="P143">
        <v>0.61635133629671002</v>
      </c>
      <c r="Q143">
        <v>50.531788597795902</v>
      </c>
      <c r="U143" t="s">
        <v>1116</v>
      </c>
      <c r="V143" s="7">
        <v>1.43082307</v>
      </c>
      <c r="W143" s="9">
        <v>0.42428830299999998</v>
      </c>
      <c r="X143" s="10">
        <v>1.0805014999999999E-2</v>
      </c>
    </row>
    <row r="144" spans="3:24" x14ac:dyDescent="0.3">
      <c r="C144" t="s">
        <v>2580</v>
      </c>
      <c r="D144" s="7">
        <v>-0.16349999000000001</v>
      </c>
      <c r="E144" s="9">
        <v>-1.322789172</v>
      </c>
      <c r="F144" s="10">
        <v>1.2867681000000001E-2</v>
      </c>
      <c r="H144" t="s">
        <v>21</v>
      </c>
      <c r="I144" t="s">
        <v>2561</v>
      </c>
      <c r="J144">
        <v>3</v>
      </c>
      <c r="K144">
        <v>0.51635111876075701</v>
      </c>
      <c r="L144">
        <v>3.90708284412472E-2</v>
      </c>
      <c r="M144" t="s">
        <v>2562</v>
      </c>
      <c r="N144">
        <v>9.3786307053941904</v>
      </c>
      <c r="O144">
        <v>1</v>
      </c>
      <c r="P144">
        <v>0.61635133629671002</v>
      </c>
      <c r="Q144">
        <v>50.531788597795902</v>
      </c>
      <c r="U144" t="s">
        <v>3480</v>
      </c>
      <c r="V144" s="7">
        <v>5.9846419309999996</v>
      </c>
      <c r="W144" s="9">
        <v>0.42160710899999998</v>
      </c>
      <c r="X144" s="10">
        <v>3.6823122999999999E-2</v>
      </c>
    </row>
    <row r="145" spans="3:24" x14ac:dyDescent="0.3">
      <c r="C145" t="s">
        <v>2755</v>
      </c>
      <c r="D145" s="7">
        <v>-0.37400535600000001</v>
      </c>
      <c r="E145" s="9">
        <v>-1.307310781</v>
      </c>
      <c r="F145" s="10">
        <v>6.8964760000000003E-3</v>
      </c>
      <c r="H145" t="s">
        <v>21</v>
      </c>
      <c r="I145" t="s">
        <v>2564</v>
      </c>
      <c r="J145">
        <v>5</v>
      </c>
      <c r="K145">
        <v>0.86058519793459498</v>
      </c>
      <c r="L145">
        <v>4.0920261855107602E-2</v>
      </c>
      <c r="M145" t="s">
        <v>2565</v>
      </c>
      <c r="N145">
        <v>3.82801253281395</v>
      </c>
      <c r="O145">
        <v>1</v>
      </c>
      <c r="P145">
        <v>0.63022561517945896</v>
      </c>
      <c r="Q145">
        <v>52.1864938135625</v>
      </c>
      <c r="U145" t="s">
        <v>3481</v>
      </c>
      <c r="V145" s="7">
        <v>2.6334320309999999</v>
      </c>
      <c r="W145" s="9">
        <v>0.42159194900000002</v>
      </c>
      <c r="X145" s="10">
        <v>1.5305335E-2</v>
      </c>
    </row>
    <row r="146" spans="3:24" x14ac:dyDescent="0.3">
      <c r="C146" t="s">
        <v>3031</v>
      </c>
      <c r="D146" s="7">
        <v>0.22730471899999999</v>
      </c>
      <c r="E146" s="9">
        <v>-1.306744906</v>
      </c>
      <c r="F146" s="10">
        <v>1.3021713000000001E-2</v>
      </c>
      <c r="H146" t="s">
        <v>21</v>
      </c>
      <c r="I146" t="s">
        <v>336</v>
      </c>
      <c r="J146">
        <v>4</v>
      </c>
      <c r="K146">
        <v>0.68846815834767605</v>
      </c>
      <c r="L146">
        <v>4.4658841827134803E-2</v>
      </c>
      <c r="M146" t="s">
        <v>2566</v>
      </c>
      <c r="N146">
        <v>5.0019363762102298</v>
      </c>
      <c r="O146">
        <v>1</v>
      </c>
      <c r="P146">
        <v>0.65962092777065495</v>
      </c>
      <c r="Q146">
        <v>55.373290231554499</v>
      </c>
      <c r="U146" t="s">
        <v>3482</v>
      </c>
      <c r="V146" s="7">
        <v>6.806055271</v>
      </c>
      <c r="W146" s="9">
        <v>0.41803027799999998</v>
      </c>
      <c r="X146" s="10">
        <v>1.5122896E-2</v>
      </c>
    </row>
    <row r="147" spans="3:24" x14ac:dyDescent="0.3">
      <c r="C147" t="s">
        <v>471</v>
      </c>
      <c r="D147" s="7">
        <v>-0.17038430900000001</v>
      </c>
      <c r="E147" s="9">
        <v>-1.3003751779999999</v>
      </c>
      <c r="F147" s="10">
        <v>1.3831596E-2</v>
      </c>
      <c r="H147" t="s">
        <v>21</v>
      </c>
      <c r="I147" t="s">
        <v>2568</v>
      </c>
      <c r="J147">
        <v>4</v>
      </c>
      <c r="K147">
        <v>0.68846815834767605</v>
      </c>
      <c r="L147">
        <v>4.4658841827134803E-2</v>
      </c>
      <c r="M147" t="s">
        <v>2569</v>
      </c>
      <c r="N147">
        <v>5.0019363762102298</v>
      </c>
      <c r="O147">
        <v>1</v>
      </c>
      <c r="P147">
        <v>0.65962092777065495</v>
      </c>
      <c r="Q147">
        <v>55.373290231554499</v>
      </c>
      <c r="U147" t="s">
        <v>3483</v>
      </c>
      <c r="V147" s="7">
        <v>5.443472098</v>
      </c>
      <c r="W147" s="9">
        <v>0.41662912699999999</v>
      </c>
      <c r="X147" s="10">
        <v>2.3879068E-2</v>
      </c>
    </row>
    <row r="148" spans="3:24" x14ac:dyDescent="0.3">
      <c r="C148" t="s">
        <v>412</v>
      </c>
      <c r="D148" s="7">
        <v>2.516123844</v>
      </c>
      <c r="E148" s="9">
        <v>-1.2991891</v>
      </c>
      <c r="F148" s="10">
        <v>2.8468930000000001E-3</v>
      </c>
      <c r="H148" t="s">
        <v>21</v>
      </c>
      <c r="I148" t="s">
        <v>2570</v>
      </c>
      <c r="J148">
        <v>6</v>
      </c>
      <c r="K148">
        <v>1.03270223752151</v>
      </c>
      <c r="L148">
        <v>4.4859281476004501E-2</v>
      </c>
      <c r="M148" t="s">
        <v>2571</v>
      </c>
      <c r="N148">
        <v>3.0833854373898699</v>
      </c>
      <c r="O148">
        <v>1</v>
      </c>
      <c r="P148">
        <v>0.65788917457496698</v>
      </c>
      <c r="Q148">
        <v>55.538355937797597</v>
      </c>
      <c r="U148" t="s">
        <v>3484</v>
      </c>
      <c r="V148" s="7">
        <v>2.889766549</v>
      </c>
      <c r="W148" s="9">
        <v>0.414255979</v>
      </c>
      <c r="X148" s="10">
        <v>1.9930831E-2</v>
      </c>
    </row>
    <row r="149" spans="3:24" x14ac:dyDescent="0.3">
      <c r="C149" t="s">
        <v>2988</v>
      </c>
      <c r="D149" s="7">
        <v>0.95487074900000002</v>
      </c>
      <c r="E149" s="9">
        <v>-1.293900475</v>
      </c>
      <c r="F149" s="10">
        <v>4.0557313999999997E-2</v>
      </c>
      <c r="H149" t="s">
        <v>21</v>
      </c>
      <c r="I149" t="s">
        <v>2573</v>
      </c>
      <c r="J149">
        <v>3</v>
      </c>
      <c r="K149">
        <v>0.51635111876075701</v>
      </c>
      <c r="L149">
        <v>4.5377362788489001E-2</v>
      </c>
      <c r="M149" t="s">
        <v>2574</v>
      </c>
      <c r="N149">
        <v>8.65719757421002</v>
      </c>
      <c r="O149">
        <v>1</v>
      </c>
      <c r="P149">
        <v>0.65881946204307096</v>
      </c>
      <c r="Q149">
        <v>55.962341057039701</v>
      </c>
      <c r="U149" t="s">
        <v>3485</v>
      </c>
      <c r="V149" s="7">
        <v>4.666938096</v>
      </c>
      <c r="W149" s="9">
        <v>0.413163695</v>
      </c>
      <c r="X149" s="10">
        <v>1.2196599999999999E-5</v>
      </c>
    </row>
    <row r="150" spans="3:24" x14ac:dyDescent="0.3">
      <c r="C150" t="s">
        <v>2751</v>
      </c>
      <c r="D150" s="7">
        <v>2.75196123</v>
      </c>
      <c r="E150" s="9">
        <v>-1.291390987</v>
      </c>
      <c r="F150" s="10">
        <v>1.9875805E-2</v>
      </c>
      <c r="H150" t="s">
        <v>21</v>
      </c>
      <c r="I150" t="s">
        <v>2575</v>
      </c>
      <c r="J150">
        <v>3</v>
      </c>
      <c r="K150">
        <v>0.51635111876075701</v>
      </c>
      <c r="L150">
        <v>4.5377362788489001E-2</v>
      </c>
      <c r="M150" t="s">
        <v>2576</v>
      </c>
      <c r="N150">
        <v>8.65719757421002</v>
      </c>
      <c r="O150">
        <v>1</v>
      </c>
      <c r="P150">
        <v>0.65881946204307096</v>
      </c>
      <c r="Q150">
        <v>55.962341057039701</v>
      </c>
      <c r="U150" t="s">
        <v>3486</v>
      </c>
      <c r="V150" s="7">
        <v>9.4961090259999992</v>
      </c>
      <c r="W150" s="9">
        <v>0.413019635</v>
      </c>
      <c r="X150" s="10">
        <v>2.8087325999999999E-2</v>
      </c>
    </row>
    <row r="151" spans="3:24" x14ac:dyDescent="0.3">
      <c r="C151" t="s">
        <v>517</v>
      </c>
      <c r="D151" s="7">
        <v>-0.381339963</v>
      </c>
      <c r="E151" s="9">
        <v>-1.2865186820000001</v>
      </c>
      <c r="F151" s="10">
        <v>1.3365289999999999E-3</v>
      </c>
      <c r="H151" t="s">
        <v>21</v>
      </c>
      <c r="I151" t="s">
        <v>2578</v>
      </c>
      <c r="J151">
        <v>3</v>
      </c>
      <c r="K151">
        <v>0.51635111876075701</v>
      </c>
      <c r="L151">
        <v>4.5377362788489001E-2</v>
      </c>
      <c r="M151" t="s">
        <v>2579</v>
      </c>
      <c r="N151">
        <v>8.65719757421002</v>
      </c>
      <c r="O151">
        <v>1</v>
      </c>
      <c r="P151">
        <v>0.65881946204307096</v>
      </c>
      <c r="Q151">
        <v>55.962341057039701</v>
      </c>
      <c r="U151" t="s">
        <v>3487</v>
      </c>
      <c r="V151" s="7">
        <v>5.783911196</v>
      </c>
      <c r="W151" s="9">
        <v>0.41059714800000002</v>
      </c>
      <c r="X151" s="10">
        <v>3.0099166E-2</v>
      </c>
    </row>
    <row r="152" spans="3:24" x14ac:dyDescent="0.3">
      <c r="C152" t="s">
        <v>2530</v>
      </c>
      <c r="D152" s="7">
        <v>3.4124483419999998</v>
      </c>
      <c r="E152" s="9">
        <v>-1.2825951819999999</v>
      </c>
      <c r="F152" s="10">
        <v>1.9346504E-2</v>
      </c>
      <c r="H152" t="s">
        <v>21</v>
      </c>
      <c r="I152" t="s">
        <v>2581</v>
      </c>
      <c r="J152">
        <v>3</v>
      </c>
      <c r="K152">
        <v>0.51635111876075701</v>
      </c>
      <c r="L152">
        <v>4.5377362788489001E-2</v>
      </c>
      <c r="M152" t="s">
        <v>2582</v>
      </c>
      <c r="N152">
        <v>8.65719757421002</v>
      </c>
      <c r="O152">
        <v>1</v>
      </c>
      <c r="P152">
        <v>0.65881946204307096</v>
      </c>
      <c r="Q152">
        <v>55.962341057039701</v>
      </c>
      <c r="U152" t="s">
        <v>3488</v>
      </c>
      <c r="V152" s="7">
        <v>3.7307963160000002</v>
      </c>
      <c r="W152" s="9">
        <v>0.40993830199999998</v>
      </c>
      <c r="X152" s="10">
        <v>1.4122710000000001E-3</v>
      </c>
    </row>
    <row r="153" spans="3:24" x14ac:dyDescent="0.3">
      <c r="C153" t="s">
        <v>2495</v>
      </c>
      <c r="D153" s="7">
        <v>1.2921772899999999</v>
      </c>
      <c r="E153" s="9">
        <v>-1.2817259190000001</v>
      </c>
      <c r="F153" s="10">
        <v>3.4472194999999997E-2</v>
      </c>
      <c r="H153" t="s">
        <v>21</v>
      </c>
      <c r="I153" t="s">
        <v>2583</v>
      </c>
      <c r="J153">
        <v>3</v>
      </c>
      <c r="K153">
        <v>0.51635111876075701</v>
      </c>
      <c r="L153">
        <v>4.5377362788489001E-2</v>
      </c>
      <c r="M153" t="s">
        <v>2584</v>
      </c>
      <c r="N153">
        <v>8.65719757421002</v>
      </c>
      <c r="O153">
        <v>1</v>
      </c>
      <c r="P153">
        <v>0.65881946204307096</v>
      </c>
      <c r="Q153">
        <v>55.962341057039701</v>
      </c>
      <c r="U153" t="s">
        <v>3489</v>
      </c>
      <c r="V153" s="7">
        <v>8.0876586479999997</v>
      </c>
      <c r="W153" s="9">
        <v>0.40907117999999998</v>
      </c>
      <c r="X153" s="10">
        <v>1.4670043000000001E-2</v>
      </c>
    </row>
    <row r="154" spans="3:24" x14ac:dyDescent="0.3">
      <c r="C154" t="s">
        <v>2585</v>
      </c>
      <c r="D154" s="7">
        <v>0.59446079699999999</v>
      </c>
      <c r="E154" s="9">
        <v>-1.276559467</v>
      </c>
      <c r="F154" s="10">
        <v>6.9478259999999998E-3</v>
      </c>
      <c r="H154" t="s">
        <v>21</v>
      </c>
      <c r="I154" t="s">
        <v>416</v>
      </c>
      <c r="J154">
        <v>17</v>
      </c>
      <c r="K154">
        <v>2.9259896729776198</v>
      </c>
      <c r="L154">
        <v>4.5590200461439703E-2</v>
      </c>
      <c r="M154" t="s">
        <v>2586</v>
      </c>
      <c r="N154">
        <v>1.69163630760425</v>
      </c>
      <c r="O154">
        <v>1</v>
      </c>
      <c r="P154">
        <v>0.657226028382491</v>
      </c>
      <c r="Q154">
        <v>56.135414448488099</v>
      </c>
      <c r="U154" t="s">
        <v>3490</v>
      </c>
      <c r="V154" s="7">
        <v>6.7693497679999997</v>
      </c>
      <c r="W154" s="9">
        <v>0.40518205499999999</v>
      </c>
      <c r="X154" s="10">
        <v>1.7000115999999999E-2</v>
      </c>
    </row>
    <row r="155" spans="3:24" x14ac:dyDescent="0.3">
      <c r="C155" t="s">
        <v>2643</v>
      </c>
      <c r="D155" s="7">
        <v>4.497187802</v>
      </c>
      <c r="E155" s="9">
        <v>-1.2756057009999999</v>
      </c>
      <c r="F155" s="10">
        <v>2.3761950000000002E-3</v>
      </c>
      <c r="H155" t="s">
        <v>21</v>
      </c>
      <c r="I155" t="s">
        <v>372</v>
      </c>
      <c r="J155">
        <v>4</v>
      </c>
      <c r="K155">
        <v>0.68846815834767605</v>
      </c>
      <c r="L155">
        <v>4.8499973213323298E-2</v>
      </c>
      <c r="M155" t="s">
        <v>2588</v>
      </c>
      <c r="N155">
        <v>4.84058358988087</v>
      </c>
      <c r="O155">
        <v>1</v>
      </c>
      <c r="P155">
        <v>0.67711828271388996</v>
      </c>
      <c r="Q155">
        <v>58.438128139524402</v>
      </c>
      <c r="U155" t="s">
        <v>3491</v>
      </c>
      <c r="V155" s="7">
        <v>4.166846788</v>
      </c>
      <c r="W155" s="9">
        <v>0.40112785299999998</v>
      </c>
      <c r="X155" s="10">
        <v>1.6991481999999999E-2</v>
      </c>
    </row>
    <row r="156" spans="3:24" x14ac:dyDescent="0.3">
      <c r="C156" t="s">
        <v>2673</v>
      </c>
      <c r="D156" s="7">
        <v>1.105971464</v>
      </c>
      <c r="E156" s="9">
        <v>-1.2741107599999999</v>
      </c>
      <c r="F156" s="10">
        <v>1.490169E-3</v>
      </c>
      <c r="H156" t="s">
        <v>21</v>
      </c>
      <c r="I156" t="s">
        <v>2590</v>
      </c>
      <c r="J156">
        <v>61</v>
      </c>
      <c r="K156">
        <v>10.499139414802</v>
      </c>
      <c r="L156">
        <v>4.9125922655821497E-2</v>
      </c>
      <c r="M156" t="s">
        <v>2591</v>
      </c>
      <c r="N156">
        <v>1.2559746938069001</v>
      </c>
      <c r="O156">
        <v>1</v>
      </c>
      <c r="P156">
        <v>0.678644042435541</v>
      </c>
      <c r="Q156">
        <v>58.918351158788298</v>
      </c>
      <c r="U156" t="s">
        <v>3492</v>
      </c>
      <c r="V156" s="7">
        <v>5.044883263</v>
      </c>
      <c r="W156" s="9">
        <v>0.40051595699999998</v>
      </c>
      <c r="X156" s="10">
        <v>2.5013534E-2</v>
      </c>
    </row>
    <row r="157" spans="3:24" x14ac:dyDescent="0.3">
      <c r="C157" t="s">
        <v>2739</v>
      </c>
      <c r="D157" s="7">
        <v>-0.218665265</v>
      </c>
      <c r="E157" s="9">
        <v>-1.269198941</v>
      </c>
      <c r="F157" s="10">
        <v>1.9638806000000002E-2</v>
      </c>
      <c r="H157" t="s">
        <v>21</v>
      </c>
      <c r="I157" t="s">
        <v>141</v>
      </c>
      <c r="J157">
        <v>5</v>
      </c>
      <c r="K157">
        <v>0.86058519793459498</v>
      </c>
      <c r="L157">
        <v>4.9183644141211097E-2</v>
      </c>
      <c r="M157" t="s">
        <v>2592</v>
      </c>
      <c r="N157">
        <v>3.60716565592084</v>
      </c>
      <c r="O157">
        <v>1</v>
      </c>
      <c r="P157">
        <v>0.67583924622949998</v>
      </c>
      <c r="Q157">
        <v>58.962369985935403</v>
      </c>
      <c r="U157" t="s">
        <v>3493</v>
      </c>
      <c r="V157" s="7">
        <v>1.4005404539999999</v>
      </c>
      <c r="W157" s="9">
        <v>0.39622759299999999</v>
      </c>
      <c r="X157" s="10">
        <v>1.7545406999999999E-2</v>
      </c>
    </row>
    <row r="158" spans="3:24" x14ac:dyDescent="0.3">
      <c r="C158" t="s">
        <v>2813</v>
      </c>
      <c r="D158" s="7">
        <v>1.458349696</v>
      </c>
      <c r="E158" s="9">
        <v>-1.2649008289999999</v>
      </c>
      <c r="F158" s="10">
        <v>4.5619259000000002E-2</v>
      </c>
      <c r="H158" t="s">
        <v>21</v>
      </c>
      <c r="I158" t="s">
        <v>2593</v>
      </c>
      <c r="J158">
        <v>7</v>
      </c>
      <c r="K158">
        <v>1.2048192771084301</v>
      </c>
      <c r="L158">
        <v>5.0639959107105302E-2</v>
      </c>
      <c r="M158" t="s">
        <v>2594</v>
      </c>
      <c r="N158">
        <v>2.62601659751037</v>
      </c>
      <c r="O158">
        <v>1</v>
      </c>
      <c r="P158">
        <v>0.68354404600441798</v>
      </c>
      <c r="Q158">
        <v>60.058354831659003</v>
      </c>
      <c r="U158" t="s">
        <v>3494</v>
      </c>
      <c r="V158" s="7">
        <v>6.2602749180000004</v>
      </c>
      <c r="W158" s="9">
        <v>0.39244505299999999</v>
      </c>
      <c r="X158" s="10">
        <v>4.8444174E-2</v>
      </c>
    </row>
    <row r="159" spans="3:24" x14ac:dyDescent="0.3">
      <c r="C159" t="s">
        <v>305</v>
      </c>
      <c r="D159" s="7">
        <v>-0.89460245299999996</v>
      </c>
      <c r="E159" s="9">
        <v>-1.263411394</v>
      </c>
      <c r="F159" s="10">
        <v>1.5517209000000001E-2</v>
      </c>
      <c r="H159" t="s">
        <v>21</v>
      </c>
      <c r="I159" t="s">
        <v>375</v>
      </c>
      <c r="J159">
        <v>6</v>
      </c>
      <c r="K159">
        <v>1.03270223752151</v>
      </c>
      <c r="L159">
        <v>5.1792477294096702E-2</v>
      </c>
      <c r="M159" t="s">
        <v>2596</v>
      </c>
      <c r="N159">
        <v>2.9616728543350002</v>
      </c>
      <c r="O159">
        <v>1</v>
      </c>
      <c r="P159">
        <v>0.68877121049814305</v>
      </c>
      <c r="Q159">
        <v>60.906074454028101</v>
      </c>
      <c r="U159" t="s">
        <v>3495</v>
      </c>
      <c r="V159" s="7">
        <v>2.8089310090000001</v>
      </c>
      <c r="W159" s="9">
        <v>0.39239945799999998</v>
      </c>
      <c r="X159" s="10">
        <v>3.3417598E-2</v>
      </c>
    </row>
    <row r="160" spans="3:24" x14ac:dyDescent="0.3">
      <c r="C160" t="s">
        <v>2922</v>
      </c>
      <c r="D160" s="7">
        <v>-1.0356971690000001</v>
      </c>
      <c r="E160" s="9">
        <v>-1.261792464</v>
      </c>
      <c r="F160" s="10">
        <v>3.5441530999999998E-2</v>
      </c>
      <c r="H160" t="s">
        <v>21</v>
      </c>
      <c r="I160" t="s">
        <v>46</v>
      </c>
      <c r="J160">
        <v>3</v>
      </c>
      <c r="K160">
        <v>0.51635111876075701</v>
      </c>
      <c r="L160">
        <v>5.2028326726858497E-2</v>
      </c>
      <c r="M160" t="s">
        <v>2598</v>
      </c>
      <c r="N160">
        <v>8.0388263189092992</v>
      </c>
      <c r="O160">
        <v>1</v>
      </c>
      <c r="P160">
        <v>0.68732076237001805</v>
      </c>
      <c r="Q160">
        <v>61.077445252502599</v>
      </c>
      <c r="U160" t="s">
        <v>3496</v>
      </c>
      <c r="V160" s="7">
        <v>5.2410823569999998</v>
      </c>
      <c r="W160" s="9">
        <v>0.39065581199999999</v>
      </c>
      <c r="X160" s="10">
        <v>3.6827090999999999E-2</v>
      </c>
    </row>
    <row r="161" spans="3:24" x14ac:dyDescent="0.3">
      <c r="C161" t="s">
        <v>302</v>
      </c>
      <c r="D161" s="7">
        <v>0.20500162</v>
      </c>
      <c r="E161" s="9">
        <v>-1.260095757</v>
      </c>
      <c r="F161" s="10">
        <v>2.5820368999999999E-2</v>
      </c>
      <c r="H161" t="s">
        <v>21</v>
      </c>
      <c r="I161" t="s">
        <v>2600</v>
      </c>
      <c r="J161">
        <v>3</v>
      </c>
      <c r="K161">
        <v>0.51635111876075701</v>
      </c>
      <c r="L161">
        <v>5.2028326726858497E-2</v>
      </c>
      <c r="M161" t="s">
        <v>2601</v>
      </c>
      <c r="N161">
        <v>8.0388263189092992</v>
      </c>
      <c r="O161">
        <v>1</v>
      </c>
      <c r="P161">
        <v>0.68732076237001805</v>
      </c>
      <c r="Q161">
        <v>61.077445252502599</v>
      </c>
      <c r="U161" t="s">
        <v>3497</v>
      </c>
      <c r="V161" s="7">
        <v>2.822177334</v>
      </c>
      <c r="W161" s="9">
        <v>0.38923228399999998</v>
      </c>
      <c r="X161" s="10">
        <v>1.9646199999999998E-3</v>
      </c>
    </row>
    <row r="162" spans="3:24" x14ac:dyDescent="0.3">
      <c r="C162" t="s">
        <v>507</v>
      </c>
      <c r="D162" s="7">
        <v>2.7451842630000001</v>
      </c>
      <c r="E162" s="9">
        <v>-1.257875933</v>
      </c>
      <c r="F162" s="10">
        <v>9.8723019999999995E-3</v>
      </c>
      <c r="H162" t="s">
        <v>21</v>
      </c>
      <c r="I162" t="s">
        <v>2602</v>
      </c>
      <c r="J162">
        <v>3</v>
      </c>
      <c r="K162">
        <v>0.51635111876075701</v>
      </c>
      <c r="L162">
        <v>5.2028326726858497E-2</v>
      </c>
      <c r="M162" t="s">
        <v>2603</v>
      </c>
      <c r="N162">
        <v>8.0388263189092992</v>
      </c>
      <c r="O162">
        <v>1</v>
      </c>
      <c r="P162">
        <v>0.68732076237001805</v>
      </c>
      <c r="Q162">
        <v>61.077445252502599</v>
      </c>
      <c r="U162" t="s">
        <v>3498</v>
      </c>
      <c r="V162" s="7">
        <v>1.2368230929999999</v>
      </c>
      <c r="W162" s="9">
        <v>0.38922520399999999</v>
      </c>
      <c r="X162" s="10">
        <v>2.3995123E-2</v>
      </c>
    </row>
    <row r="163" spans="3:24" x14ac:dyDescent="0.3">
      <c r="C163" t="s">
        <v>524</v>
      </c>
      <c r="D163" s="7">
        <v>4.2449893779999996</v>
      </c>
      <c r="E163" s="9">
        <v>-1.2425013090000001</v>
      </c>
      <c r="F163" s="10">
        <v>4.1836879999999996E-3</v>
      </c>
      <c r="H163" t="s">
        <v>21</v>
      </c>
      <c r="I163" t="s">
        <v>237</v>
      </c>
      <c r="J163">
        <v>3</v>
      </c>
      <c r="K163">
        <v>0.51635111876075701</v>
      </c>
      <c r="L163">
        <v>5.2028326726858497E-2</v>
      </c>
      <c r="M163" t="s">
        <v>2605</v>
      </c>
      <c r="N163">
        <v>8.0388263189092992</v>
      </c>
      <c r="O163">
        <v>1</v>
      </c>
      <c r="P163">
        <v>0.68732076237001805</v>
      </c>
      <c r="Q163">
        <v>61.077445252502599</v>
      </c>
      <c r="U163" t="s">
        <v>3499</v>
      </c>
      <c r="V163" s="7">
        <v>5.2117303640000001</v>
      </c>
      <c r="W163" s="9">
        <v>0.388180364</v>
      </c>
      <c r="X163" s="10">
        <v>5.7632279999999996E-3</v>
      </c>
    </row>
    <row r="164" spans="3:24" x14ac:dyDescent="0.3">
      <c r="C164" t="s">
        <v>2612</v>
      </c>
      <c r="D164" s="7">
        <v>5.8074700750000003</v>
      </c>
      <c r="E164" s="9">
        <v>-1.2412964529999999</v>
      </c>
      <c r="F164" s="10">
        <v>7.8105149999999996E-3</v>
      </c>
      <c r="H164" t="s">
        <v>21</v>
      </c>
      <c r="I164" t="s">
        <v>2606</v>
      </c>
      <c r="J164">
        <v>3</v>
      </c>
      <c r="K164">
        <v>0.51635111876075701</v>
      </c>
      <c r="L164">
        <v>5.2028326726858497E-2</v>
      </c>
      <c r="M164" t="s">
        <v>2607</v>
      </c>
      <c r="N164">
        <v>8.0388263189092992</v>
      </c>
      <c r="O164">
        <v>1</v>
      </c>
      <c r="P164">
        <v>0.68732076237001805</v>
      </c>
      <c r="Q164">
        <v>61.077445252502599</v>
      </c>
      <c r="U164" t="s">
        <v>3500</v>
      </c>
      <c r="V164" s="7">
        <v>5.3607987379999997</v>
      </c>
      <c r="W164" s="9">
        <v>0.38816296900000002</v>
      </c>
      <c r="X164" s="10">
        <v>3.7115056E-2</v>
      </c>
    </row>
    <row r="165" spans="3:24" x14ac:dyDescent="0.3">
      <c r="C165" t="s">
        <v>3021</v>
      </c>
      <c r="D165" s="7">
        <v>4.5146639320000004</v>
      </c>
      <c r="E165" s="9">
        <v>-1.2396912790000001</v>
      </c>
      <c r="F165" s="10">
        <v>3.7963899999999997E-4</v>
      </c>
      <c r="H165" t="s">
        <v>21</v>
      </c>
      <c r="I165" t="s">
        <v>108</v>
      </c>
      <c r="J165">
        <v>3</v>
      </c>
      <c r="K165">
        <v>0.51635111876075701</v>
      </c>
      <c r="L165">
        <v>5.2028326726858497E-2</v>
      </c>
      <c r="M165" t="s">
        <v>2609</v>
      </c>
      <c r="N165">
        <v>8.0388263189092992</v>
      </c>
      <c r="O165">
        <v>1</v>
      </c>
      <c r="P165">
        <v>0.68732076237001805</v>
      </c>
      <c r="Q165">
        <v>61.077445252502599</v>
      </c>
      <c r="U165" t="s">
        <v>894</v>
      </c>
      <c r="V165" s="7">
        <v>5.1908830320000003</v>
      </c>
      <c r="W165" s="9">
        <v>0.38765159199999999</v>
      </c>
      <c r="X165" s="10">
        <v>4.8773340999999998E-2</v>
      </c>
    </row>
    <row r="166" spans="3:24" x14ac:dyDescent="0.3">
      <c r="C166" t="s">
        <v>545</v>
      </c>
      <c r="D166" s="7">
        <v>1.138345022</v>
      </c>
      <c r="E166" s="9">
        <v>-1.2357791380000001</v>
      </c>
      <c r="F166" s="10">
        <v>1.918847E-3</v>
      </c>
      <c r="H166" t="s">
        <v>21</v>
      </c>
      <c r="I166" t="s">
        <v>2610</v>
      </c>
      <c r="J166">
        <v>2</v>
      </c>
      <c r="K166">
        <v>0.34423407917383803</v>
      </c>
      <c r="L166">
        <v>5.2495896181060299E-2</v>
      </c>
      <c r="M166" t="s">
        <v>2611</v>
      </c>
      <c r="N166">
        <v>37.514522821576698</v>
      </c>
      <c r="O166">
        <v>1</v>
      </c>
      <c r="P166">
        <v>0.68754155327774202</v>
      </c>
      <c r="Q166">
        <v>61.415093399827903</v>
      </c>
      <c r="U166" t="s">
        <v>3501</v>
      </c>
      <c r="V166" s="7">
        <v>7.4807662119999998</v>
      </c>
      <c r="W166" s="9">
        <v>0.38666832499999998</v>
      </c>
      <c r="X166" s="10">
        <v>2.5734633999999999E-2</v>
      </c>
    </row>
    <row r="167" spans="3:24" x14ac:dyDescent="0.3">
      <c r="C167" t="s">
        <v>604</v>
      </c>
      <c r="D167" s="7">
        <v>-0.76128057599999999</v>
      </c>
      <c r="E167" s="9">
        <v>-1.214624256</v>
      </c>
      <c r="F167" s="10">
        <v>3.823374E-3</v>
      </c>
      <c r="H167" t="s">
        <v>21</v>
      </c>
      <c r="I167" t="s">
        <v>2613</v>
      </c>
      <c r="J167">
        <v>2</v>
      </c>
      <c r="K167">
        <v>0.34423407917383803</v>
      </c>
      <c r="L167">
        <v>5.2495896181060299E-2</v>
      </c>
      <c r="M167" t="s">
        <v>2614</v>
      </c>
      <c r="N167">
        <v>37.514522821576698</v>
      </c>
      <c r="O167">
        <v>1</v>
      </c>
      <c r="P167">
        <v>0.68754155327774202</v>
      </c>
      <c r="Q167">
        <v>61.415093399827903</v>
      </c>
      <c r="U167" t="s">
        <v>3502</v>
      </c>
      <c r="V167" s="7">
        <v>6.3796829620000004</v>
      </c>
      <c r="W167" s="9">
        <v>0.380632472</v>
      </c>
      <c r="X167" s="10">
        <v>3.142602E-3</v>
      </c>
    </row>
    <row r="168" spans="3:24" x14ac:dyDescent="0.3">
      <c r="C168" t="s">
        <v>512</v>
      </c>
      <c r="D168" s="7">
        <v>6.9614843669999997</v>
      </c>
      <c r="E168" s="9">
        <v>-1.205459662</v>
      </c>
      <c r="F168" s="10">
        <v>1.4282330000000001E-3</v>
      </c>
      <c r="H168" t="s">
        <v>21</v>
      </c>
      <c r="I168" t="s">
        <v>2616</v>
      </c>
      <c r="J168">
        <v>2</v>
      </c>
      <c r="K168">
        <v>0.34423407917383803</v>
      </c>
      <c r="L168">
        <v>5.2495896181060299E-2</v>
      </c>
      <c r="M168" t="s">
        <v>2617</v>
      </c>
      <c r="N168">
        <v>37.514522821576698</v>
      </c>
      <c r="O168">
        <v>1</v>
      </c>
      <c r="P168">
        <v>0.68754155327774202</v>
      </c>
      <c r="Q168">
        <v>61.415093399827903</v>
      </c>
      <c r="U168" t="s">
        <v>3503</v>
      </c>
      <c r="V168" s="7">
        <v>9.5420911109999995</v>
      </c>
      <c r="W168" s="9">
        <v>0.37355052700000002</v>
      </c>
      <c r="X168" s="10">
        <v>4.1017326E-2</v>
      </c>
    </row>
    <row r="169" spans="3:24" x14ac:dyDescent="0.3">
      <c r="C169" t="s">
        <v>500</v>
      </c>
      <c r="D169" s="7">
        <v>7.8183662180000004</v>
      </c>
      <c r="E169" s="9">
        <v>-1.1994333960000001</v>
      </c>
      <c r="F169" s="10">
        <v>2.1985970000000001E-3</v>
      </c>
      <c r="H169" t="s">
        <v>21</v>
      </c>
      <c r="I169" t="s">
        <v>504</v>
      </c>
      <c r="J169">
        <v>2</v>
      </c>
      <c r="K169">
        <v>0.34423407917383803</v>
      </c>
      <c r="L169">
        <v>5.2495896181060299E-2</v>
      </c>
      <c r="M169" t="s">
        <v>505</v>
      </c>
      <c r="N169">
        <v>37.514522821576698</v>
      </c>
      <c r="O169">
        <v>1</v>
      </c>
      <c r="P169">
        <v>0.68754155327774202</v>
      </c>
      <c r="Q169">
        <v>61.415093399827903</v>
      </c>
      <c r="U169" t="s">
        <v>3504</v>
      </c>
      <c r="V169" s="7">
        <v>1.244910739</v>
      </c>
      <c r="W169" s="9">
        <v>0.37127725700000003</v>
      </c>
      <c r="X169" s="10">
        <v>2.8567838000000002E-2</v>
      </c>
    </row>
    <row r="170" spans="3:24" x14ac:dyDescent="0.3">
      <c r="C170" t="s">
        <v>487</v>
      </c>
      <c r="D170" s="13">
        <v>3.8629142409999999</v>
      </c>
      <c r="E170" s="12">
        <v>-1.196808871</v>
      </c>
      <c r="F170" s="10">
        <v>1.1207949E-2</v>
      </c>
      <c r="H170" t="s">
        <v>21</v>
      </c>
      <c r="I170" t="s">
        <v>2618</v>
      </c>
      <c r="J170">
        <v>2</v>
      </c>
      <c r="K170">
        <v>0.34423407917383803</v>
      </c>
      <c r="L170">
        <v>5.2495896181060299E-2</v>
      </c>
      <c r="M170" t="s">
        <v>2619</v>
      </c>
      <c r="N170">
        <v>37.514522821576698</v>
      </c>
      <c r="O170">
        <v>1</v>
      </c>
      <c r="P170">
        <v>0.68754155327774202</v>
      </c>
      <c r="Q170">
        <v>61.415093399827903</v>
      </c>
      <c r="U170" t="s">
        <v>3505</v>
      </c>
      <c r="V170" s="7">
        <v>3.0547105389999998</v>
      </c>
      <c r="W170" s="9">
        <v>0.36886569200000002</v>
      </c>
      <c r="X170" s="10">
        <v>1.9608740999999999E-2</v>
      </c>
    </row>
    <row r="171" spans="3:24" x14ac:dyDescent="0.3">
      <c r="C171" t="s">
        <v>3025</v>
      </c>
      <c r="D171" s="13">
        <v>-0.385784197</v>
      </c>
      <c r="E171" s="12">
        <v>-1.195212516</v>
      </c>
      <c r="F171" s="10">
        <v>1.9998891000000001E-2</v>
      </c>
      <c r="H171" t="s">
        <v>21</v>
      </c>
      <c r="I171" t="s">
        <v>509</v>
      </c>
      <c r="J171">
        <v>2</v>
      </c>
      <c r="K171">
        <v>0.34423407917383803</v>
      </c>
      <c r="L171">
        <v>5.2495896181060299E-2</v>
      </c>
      <c r="M171" t="s">
        <v>510</v>
      </c>
      <c r="N171">
        <v>37.514522821576698</v>
      </c>
      <c r="O171">
        <v>1</v>
      </c>
      <c r="P171">
        <v>0.68754155327774202</v>
      </c>
      <c r="Q171">
        <v>61.415093399827903</v>
      </c>
      <c r="U171" t="s">
        <v>3506</v>
      </c>
      <c r="V171">
        <v>3.9539070019999998</v>
      </c>
      <c r="W171" s="10">
        <v>0.36701551199999999</v>
      </c>
      <c r="X171" s="10">
        <v>2.8176821000000001E-2</v>
      </c>
    </row>
    <row r="172" spans="3:24" x14ac:dyDescent="0.3">
      <c r="C172" t="s">
        <v>397</v>
      </c>
      <c r="D172" s="13">
        <v>0.101611964</v>
      </c>
      <c r="E172" s="12">
        <v>-1.183280712</v>
      </c>
      <c r="F172" s="10">
        <v>1.6799623999999999E-2</v>
      </c>
      <c r="H172" t="s">
        <v>21</v>
      </c>
      <c r="I172" t="s">
        <v>410</v>
      </c>
      <c r="J172">
        <v>4</v>
      </c>
      <c r="K172">
        <v>0.68846815834767605</v>
      </c>
      <c r="L172">
        <v>5.2497280186349297E-2</v>
      </c>
      <c r="M172" t="s">
        <v>2621</v>
      </c>
      <c r="N172">
        <v>4.6893153526970899</v>
      </c>
      <c r="O172">
        <v>1</v>
      </c>
      <c r="P172">
        <v>0.68445585807490705</v>
      </c>
      <c r="Q172">
        <v>61.416088723936603</v>
      </c>
      <c r="U172" t="s">
        <v>3507</v>
      </c>
      <c r="V172">
        <v>3.8592870440000002</v>
      </c>
      <c r="W172" s="10">
        <v>0.36659024600000001</v>
      </c>
      <c r="X172" s="10">
        <v>1.1927874E-2</v>
      </c>
    </row>
    <row r="173" spans="3:24" x14ac:dyDescent="0.3">
      <c r="C173" t="s">
        <v>2880</v>
      </c>
      <c r="D173" s="13">
        <v>-0.36042477699999997</v>
      </c>
      <c r="E173" s="12">
        <v>-1.1696721539999999</v>
      </c>
      <c r="F173" s="10">
        <v>1.2140176000000001E-2</v>
      </c>
      <c r="H173" t="s">
        <v>21</v>
      </c>
      <c r="I173" t="s">
        <v>2622</v>
      </c>
      <c r="J173">
        <v>8</v>
      </c>
      <c r="K173">
        <v>1.3769363166953501</v>
      </c>
      <c r="L173">
        <v>5.3191400313216897E-2</v>
      </c>
      <c r="M173" t="s">
        <v>2623</v>
      </c>
      <c r="N173">
        <v>2.3631195478158502</v>
      </c>
      <c r="O173">
        <v>1</v>
      </c>
      <c r="P173">
        <v>0.68629666361102204</v>
      </c>
      <c r="Q173">
        <v>61.912232919897697</v>
      </c>
      <c r="U173" t="s">
        <v>3508</v>
      </c>
      <c r="V173">
        <v>2.566229796</v>
      </c>
      <c r="W173" s="10">
        <v>0.36623700999999997</v>
      </c>
      <c r="X173" s="10">
        <v>1.3441135E-2</v>
      </c>
    </row>
    <row r="174" spans="3:24" x14ac:dyDescent="0.3">
      <c r="C174" t="s">
        <v>2784</v>
      </c>
      <c r="D174" s="13">
        <v>2.8481806970000001</v>
      </c>
      <c r="E174" s="12">
        <v>-1.154084423</v>
      </c>
      <c r="F174" s="10">
        <v>4.7606599999999999E-5</v>
      </c>
      <c r="H174" t="s">
        <v>21</v>
      </c>
      <c r="I174" t="s">
        <v>2082</v>
      </c>
      <c r="J174">
        <v>12</v>
      </c>
      <c r="K174">
        <v>2.06540447504302</v>
      </c>
      <c r="L174">
        <v>5.4952916862107501E-2</v>
      </c>
      <c r="M174" t="s">
        <v>2624</v>
      </c>
      <c r="N174">
        <v>1.8835743676105401</v>
      </c>
      <c r="O174">
        <v>1</v>
      </c>
      <c r="P174">
        <v>0.69541806056606104</v>
      </c>
      <c r="Q174">
        <v>63.144453072328602</v>
      </c>
      <c r="U174" t="s">
        <v>1816</v>
      </c>
      <c r="V174">
        <v>7.0193155899999997</v>
      </c>
      <c r="W174" s="10">
        <v>0.36546395799999998</v>
      </c>
      <c r="X174" s="10">
        <v>3.9026294000000003E-2</v>
      </c>
    </row>
    <row r="175" spans="3:24" x14ac:dyDescent="0.3">
      <c r="C175" t="s">
        <v>2932</v>
      </c>
      <c r="D175" s="13">
        <v>-0.78980596400000003</v>
      </c>
      <c r="E175" s="12">
        <v>-1.1538379649999999</v>
      </c>
      <c r="F175" s="10">
        <v>4.5355326000000001E-2</v>
      </c>
      <c r="H175" t="s">
        <v>21</v>
      </c>
      <c r="I175" t="s">
        <v>2235</v>
      </c>
      <c r="J175">
        <v>10</v>
      </c>
      <c r="K175">
        <v>1.72117039586919</v>
      </c>
      <c r="L175">
        <v>5.6342859522274802E-2</v>
      </c>
      <c r="M175" t="s">
        <v>2625</v>
      </c>
      <c r="N175">
        <v>2.04997392467632</v>
      </c>
      <c r="O175">
        <v>1</v>
      </c>
      <c r="P175">
        <v>0.701710932409354</v>
      </c>
      <c r="Q175">
        <v>64.090100966896301</v>
      </c>
      <c r="U175" t="s">
        <v>3509</v>
      </c>
      <c r="V175" s="13">
        <v>7.5163405719999998</v>
      </c>
      <c r="W175" s="12">
        <v>0.36154457000000001</v>
      </c>
      <c r="X175" s="10">
        <v>4.9324550000000002E-2</v>
      </c>
    </row>
    <row r="176" spans="3:24" x14ac:dyDescent="0.3">
      <c r="C176" t="s">
        <v>583</v>
      </c>
      <c r="D176" s="13">
        <v>4.1319168409999998</v>
      </c>
      <c r="E176" s="12">
        <v>-1.147248491</v>
      </c>
      <c r="F176" s="10">
        <v>9.0554100000000005E-4</v>
      </c>
      <c r="H176" t="s">
        <v>21</v>
      </c>
      <c r="I176" t="s">
        <v>428</v>
      </c>
      <c r="J176">
        <v>4</v>
      </c>
      <c r="K176">
        <v>0.68846815834767605</v>
      </c>
      <c r="L176">
        <v>5.6648160517867398E-2</v>
      </c>
      <c r="M176" t="s">
        <v>2626</v>
      </c>
      <c r="N176">
        <v>4.5472148874638503</v>
      </c>
      <c r="O176">
        <v>1</v>
      </c>
      <c r="P176">
        <v>0.70074857110300703</v>
      </c>
      <c r="Q176">
        <v>64.294723680517706</v>
      </c>
      <c r="U176" t="s">
        <v>3510</v>
      </c>
      <c r="V176" s="13">
        <v>2.6071411740000001</v>
      </c>
      <c r="W176" s="12">
        <v>0.36079017400000002</v>
      </c>
      <c r="X176" s="10">
        <v>4.5681810000000002E-3</v>
      </c>
    </row>
    <row r="177" spans="3:24" x14ac:dyDescent="0.3">
      <c r="C177" t="s">
        <v>2732</v>
      </c>
      <c r="D177">
        <v>5.1827877000000001E-2</v>
      </c>
      <c r="E177" s="10">
        <v>-1.1448140019999999</v>
      </c>
      <c r="F177" s="10">
        <v>2.9773819E-2</v>
      </c>
      <c r="H177" t="s">
        <v>21</v>
      </c>
      <c r="I177" t="s">
        <v>2627</v>
      </c>
      <c r="J177">
        <v>7</v>
      </c>
      <c r="K177">
        <v>1.2048192771084301</v>
      </c>
      <c r="L177">
        <v>5.69328785009122E-2</v>
      </c>
      <c r="M177" t="s">
        <v>2628</v>
      </c>
      <c r="N177">
        <v>2.5495306771945301</v>
      </c>
      <c r="O177">
        <v>1</v>
      </c>
      <c r="P177">
        <v>0.699664991739117</v>
      </c>
      <c r="Q177">
        <v>64.484559327297902</v>
      </c>
      <c r="U177" t="s">
        <v>3511</v>
      </c>
      <c r="V177">
        <v>3.9811850080000002</v>
      </c>
      <c r="W177" s="10">
        <v>0.35915235600000001</v>
      </c>
      <c r="X177" s="10">
        <v>1.4316017E-2</v>
      </c>
    </row>
    <row r="178" spans="3:24" x14ac:dyDescent="0.3">
      <c r="C178" t="s">
        <v>2682</v>
      </c>
      <c r="D178" s="13">
        <v>3.4843051950000001</v>
      </c>
      <c r="E178" s="12">
        <v>-1.1405540080000001</v>
      </c>
      <c r="F178" s="10">
        <v>4.3867155999999997E-2</v>
      </c>
      <c r="H178" t="s">
        <v>21</v>
      </c>
      <c r="I178" t="s">
        <v>153</v>
      </c>
      <c r="J178">
        <v>5</v>
      </c>
      <c r="K178">
        <v>0.86058519793459498</v>
      </c>
      <c r="L178">
        <v>5.82964814958849E-2</v>
      </c>
      <c r="M178" t="s">
        <v>2629</v>
      </c>
      <c r="N178">
        <v>3.4104111655978802</v>
      </c>
      <c r="O178">
        <v>1</v>
      </c>
      <c r="P178">
        <v>0.70553911865103702</v>
      </c>
      <c r="Q178">
        <v>65.380615642300796</v>
      </c>
      <c r="U178" t="s">
        <v>3512</v>
      </c>
      <c r="V178" s="13">
        <v>2.8781242040000001</v>
      </c>
      <c r="W178" s="12">
        <v>0.35824707900000002</v>
      </c>
      <c r="X178" s="10">
        <v>3.0271040000000001E-3</v>
      </c>
    </row>
    <row r="179" spans="3:24" x14ac:dyDescent="0.3">
      <c r="C179" t="s">
        <v>2633</v>
      </c>
      <c r="D179" s="13">
        <v>-0.573104485</v>
      </c>
      <c r="E179" s="12">
        <v>-1.1381723260000001</v>
      </c>
      <c r="F179" s="10">
        <v>1.5431304E-2</v>
      </c>
      <c r="H179" t="s">
        <v>21</v>
      </c>
      <c r="I179" t="s">
        <v>2630</v>
      </c>
      <c r="J179">
        <v>3</v>
      </c>
      <c r="K179">
        <v>0.51635111876075701</v>
      </c>
      <c r="L179">
        <v>5.9001016507662603E-2</v>
      </c>
      <c r="M179" t="s">
        <v>2631</v>
      </c>
      <c r="N179">
        <v>7.50290456431535</v>
      </c>
      <c r="O179">
        <v>1</v>
      </c>
      <c r="P179">
        <v>0.70710483451121897</v>
      </c>
      <c r="Q179">
        <v>65.835183765155904</v>
      </c>
      <c r="U179" t="s">
        <v>1102</v>
      </c>
      <c r="V179">
        <v>1.2759869239999999</v>
      </c>
      <c r="W179" s="10">
        <v>0.35787379800000002</v>
      </c>
      <c r="X179" s="10">
        <v>1.4556332999999999E-2</v>
      </c>
    </row>
    <row r="180" spans="3:24" x14ac:dyDescent="0.3">
      <c r="C180" t="s">
        <v>571</v>
      </c>
      <c r="D180" s="13">
        <v>1.965348348</v>
      </c>
      <c r="E180" s="12">
        <v>-1.1334746309999999</v>
      </c>
      <c r="F180" s="10">
        <v>1.0349456E-2</v>
      </c>
      <c r="H180" t="s">
        <v>21</v>
      </c>
      <c r="I180" t="s">
        <v>117</v>
      </c>
      <c r="J180">
        <v>3</v>
      </c>
      <c r="K180">
        <v>0.51635111876075701</v>
      </c>
      <c r="L180">
        <v>5.9001016507662603E-2</v>
      </c>
      <c r="M180" t="s">
        <v>2632</v>
      </c>
      <c r="N180">
        <v>7.50290456431535</v>
      </c>
      <c r="O180">
        <v>1</v>
      </c>
      <c r="P180">
        <v>0.70710483451121897</v>
      </c>
      <c r="Q180">
        <v>65.835183765155904</v>
      </c>
      <c r="U180" t="s">
        <v>3513</v>
      </c>
      <c r="V180">
        <v>3.6905127640000002</v>
      </c>
      <c r="W180" s="10">
        <v>0.35716496599999997</v>
      </c>
      <c r="X180" s="10">
        <v>1.3588649E-2</v>
      </c>
    </row>
    <row r="181" spans="3:24" x14ac:dyDescent="0.3">
      <c r="C181" t="s">
        <v>2765</v>
      </c>
      <c r="D181" s="13">
        <v>-0.238511269</v>
      </c>
      <c r="E181" s="12">
        <v>-1.1296448320000001</v>
      </c>
      <c r="F181" s="10">
        <v>8.4683980000000002E-3</v>
      </c>
      <c r="H181" t="s">
        <v>21</v>
      </c>
      <c r="I181" t="s">
        <v>2634</v>
      </c>
      <c r="J181">
        <v>3</v>
      </c>
      <c r="K181">
        <v>0.51635111876075701</v>
      </c>
      <c r="L181">
        <v>5.9001016507662603E-2</v>
      </c>
      <c r="M181" t="s">
        <v>2635</v>
      </c>
      <c r="N181">
        <v>7.50290456431535</v>
      </c>
      <c r="O181">
        <v>1</v>
      </c>
      <c r="P181">
        <v>0.70710483451121897</v>
      </c>
      <c r="Q181">
        <v>65.835183765155904</v>
      </c>
      <c r="U181" t="s">
        <v>3514</v>
      </c>
      <c r="V181">
        <v>4.1081196650000003</v>
      </c>
      <c r="W181" s="10">
        <v>0.35678032300000001</v>
      </c>
      <c r="X181" s="10">
        <v>4.1887030000000002E-3</v>
      </c>
    </row>
    <row r="182" spans="3:24" x14ac:dyDescent="0.3">
      <c r="C182" t="s">
        <v>2828</v>
      </c>
      <c r="D182">
        <v>8.1597814000000005E-2</v>
      </c>
      <c r="E182" s="10">
        <v>-1.1279953760000001</v>
      </c>
      <c r="F182" s="10">
        <v>2.3995361E-2</v>
      </c>
      <c r="H182" t="s">
        <v>21</v>
      </c>
      <c r="I182" t="s">
        <v>2637</v>
      </c>
      <c r="J182">
        <v>13</v>
      </c>
      <c r="K182">
        <v>2.2375215146299401</v>
      </c>
      <c r="L182">
        <v>6.0675833075430903E-2</v>
      </c>
      <c r="M182" t="s">
        <v>2638</v>
      </c>
      <c r="N182">
        <v>1.7929735172077099</v>
      </c>
      <c r="O182">
        <v>1</v>
      </c>
      <c r="P182">
        <v>0.71460463213670999</v>
      </c>
      <c r="Q182">
        <v>66.893282238953006</v>
      </c>
      <c r="U182" t="s">
        <v>3515</v>
      </c>
      <c r="V182" s="13">
        <v>7.1793540450000002</v>
      </c>
      <c r="W182" s="12">
        <v>0.35606282900000003</v>
      </c>
      <c r="X182" s="10">
        <v>1.7300975E-2</v>
      </c>
    </row>
    <row r="183" spans="3:24" x14ac:dyDescent="0.3">
      <c r="C183" t="s">
        <v>2608</v>
      </c>
      <c r="D183" s="13">
        <v>1.7558955970000001</v>
      </c>
      <c r="E183" s="12">
        <v>-1.1265316089999999</v>
      </c>
      <c r="F183" s="10">
        <v>3.2649299E-2</v>
      </c>
      <c r="H183" t="s">
        <v>21</v>
      </c>
      <c r="I183" t="s">
        <v>464</v>
      </c>
      <c r="J183">
        <v>4</v>
      </c>
      <c r="K183">
        <v>0.68846815834767605</v>
      </c>
      <c r="L183">
        <v>6.0949817664025303E-2</v>
      </c>
      <c r="M183" t="s">
        <v>2639</v>
      </c>
      <c r="N183">
        <v>4.4134732731266704</v>
      </c>
      <c r="O183">
        <v>1</v>
      </c>
      <c r="P183">
        <v>0.71343918219608404</v>
      </c>
      <c r="Q183">
        <v>67.063407016046298</v>
      </c>
      <c r="U183" t="s">
        <v>3516</v>
      </c>
      <c r="V183">
        <v>2.9253908719999999</v>
      </c>
      <c r="W183" s="10">
        <v>0.35205459099999997</v>
      </c>
      <c r="X183" s="10">
        <v>3.8518509999999999E-3</v>
      </c>
    </row>
    <row r="184" spans="3:24" x14ac:dyDescent="0.3">
      <c r="C184" t="s">
        <v>293</v>
      </c>
      <c r="D184" s="13">
        <v>0.39296986099999998</v>
      </c>
      <c r="E184" s="12">
        <v>-1.125917211</v>
      </c>
      <c r="F184" s="10">
        <v>3.6166732E-2</v>
      </c>
      <c r="H184" t="s">
        <v>21</v>
      </c>
      <c r="I184" t="s">
        <v>2640</v>
      </c>
      <c r="J184">
        <v>6</v>
      </c>
      <c r="K184">
        <v>1.03270223752151</v>
      </c>
      <c r="L184">
        <v>6.1956263167188601E-2</v>
      </c>
      <c r="M184" t="s">
        <v>2641</v>
      </c>
      <c r="N184">
        <v>2.8135892116182499</v>
      </c>
      <c r="O184">
        <v>1</v>
      </c>
      <c r="P184">
        <v>0.71668209734955202</v>
      </c>
      <c r="Q184">
        <v>67.681285212343994</v>
      </c>
      <c r="U184" t="s">
        <v>3517</v>
      </c>
      <c r="V184">
        <v>2.0522598539999999</v>
      </c>
      <c r="W184" s="10">
        <v>0.34547304499999998</v>
      </c>
      <c r="X184" s="10">
        <v>2.7099551999999999E-2</v>
      </c>
    </row>
    <row r="185" spans="3:24" x14ac:dyDescent="0.3">
      <c r="C185" t="s">
        <v>2676</v>
      </c>
      <c r="D185">
        <v>6.3769561970000002</v>
      </c>
      <c r="E185" s="10">
        <v>-1.1257387270000001</v>
      </c>
      <c r="F185" s="10">
        <v>2.1320494999999998E-2</v>
      </c>
      <c r="H185" t="s">
        <v>21</v>
      </c>
      <c r="I185" t="s">
        <v>348</v>
      </c>
      <c r="J185">
        <v>9</v>
      </c>
      <c r="K185">
        <v>1.5490533562822699</v>
      </c>
      <c r="L185">
        <v>6.4380470344949897E-2</v>
      </c>
      <c r="M185" t="s">
        <v>2642</v>
      </c>
      <c r="N185">
        <v>2.11019190871369</v>
      </c>
      <c r="O185">
        <v>1</v>
      </c>
      <c r="P185">
        <v>0.72802335059886303</v>
      </c>
      <c r="Q185">
        <v>69.124970901292102</v>
      </c>
      <c r="U185" t="s">
        <v>3518</v>
      </c>
      <c r="V185">
        <v>7.6484579430000004</v>
      </c>
      <c r="W185" s="10">
        <v>0.344942519</v>
      </c>
      <c r="X185" s="10">
        <v>3.5090156999999997E-2</v>
      </c>
    </row>
    <row r="186" spans="3:24" x14ac:dyDescent="0.3">
      <c r="C186" t="s">
        <v>2978</v>
      </c>
      <c r="D186" s="13">
        <v>1.5144168870000001</v>
      </c>
      <c r="E186" s="12">
        <v>-1.123948771</v>
      </c>
      <c r="F186" s="10">
        <v>6.04534E-4</v>
      </c>
      <c r="H186" t="s">
        <v>21</v>
      </c>
      <c r="I186" t="s">
        <v>123</v>
      </c>
      <c r="J186">
        <v>3</v>
      </c>
      <c r="K186">
        <v>0.51635111876075701</v>
      </c>
      <c r="L186">
        <v>6.6273688145085399E-2</v>
      </c>
      <c r="M186" t="s">
        <v>2644</v>
      </c>
      <c r="N186">
        <v>7.0339730290456401</v>
      </c>
      <c r="O186">
        <v>1</v>
      </c>
      <c r="P186">
        <v>0.73587955246391201</v>
      </c>
      <c r="Q186">
        <v>70.209895675214696</v>
      </c>
      <c r="U186" t="s">
        <v>3519</v>
      </c>
      <c r="V186" s="13">
        <v>6.8043581890000002</v>
      </c>
      <c r="W186" s="12">
        <v>0.34405266299999998</v>
      </c>
      <c r="X186" s="10">
        <v>2.7907930000000002E-3</v>
      </c>
    </row>
    <row r="187" spans="3:24" x14ac:dyDescent="0.3">
      <c r="C187" t="s">
        <v>3011</v>
      </c>
      <c r="D187" s="13">
        <v>0.83948513999999996</v>
      </c>
      <c r="E187" s="12">
        <v>-1.1152161549999999</v>
      </c>
      <c r="F187" s="10">
        <v>1.8267089E-2</v>
      </c>
      <c r="H187" t="s">
        <v>21</v>
      </c>
      <c r="I187" t="s">
        <v>2646</v>
      </c>
      <c r="J187">
        <v>3</v>
      </c>
      <c r="K187">
        <v>0.51635111876075701</v>
      </c>
      <c r="L187">
        <v>6.6273688145085399E-2</v>
      </c>
      <c r="M187" t="s">
        <v>2647</v>
      </c>
      <c r="N187">
        <v>7.0339730290456401</v>
      </c>
      <c r="O187">
        <v>1</v>
      </c>
      <c r="P187">
        <v>0.73587955246391201</v>
      </c>
      <c r="Q187">
        <v>70.209895675214696</v>
      </c>
      <c r="U187" t="s">
        <v>3520</v>
      </c>
      <c r="V187">
        <v>4.296323203</v>
      </c>
      <c r="W187" s="10">
        <v>0.34211229900000001</v>
      </c>
      <c r="X187" s="10">
        <v>2.3990412999999999E-2</v>
      </c>
    </row>
    <row r="188" spans="3:24" x14ac:dyDescent="0.3">
      <c r="C188" t="s">
        <v>2809</v>
      </c>
      <c r="D188">
        <v>4.9792008680000004</v>
      </c>
      <c r="E188" s="10">
        <v>-1.1077832430000001</v>
      </c>
      <c r="F188" s="10">
        <v>3.0677942999999999E-2</v>
      </c>
      <c r="H188" t="s">
        <v>21</v>
      </c>
      <c r="I188" t="s">
        <v>2648</v>
      </c>
      <c r="J188">
        <v>5</v>
      </c>
      <c r="K188">
        <v>0.86058519793459498</v>
      </c>
      <c r="L188">
        <v>6.8245952520131895E-2</v>
      </c>
      <c r="M188" t="s">
        <v>2649</v>
      </c>
      <c r="N188">
        <v>3.2340105880669601</v>
      </c>
      <c r="O188">
        <v>1</v>
      </c>
      <c r="P188">
        <v>0.74383338730790705</v>
      </c>
      <c r="Q188">
        <v>71.301810607090104</v>
      </c>
      <c r="U188" t="s">
        <v>1831</v>
      </c>
      <c r="V188">
        <v>3.6122458160000002</v>
      </c>
      <c r="W188" s="10">
        <v>0.33702866100000001</v>
      </c>
      <c r="X188" s="10">
        <v>3.5865049000000003E-2</v>
      </c>
    </row>
    <row r="189" spans="3:24" x14ac:dyDescent="0.3">
      <c r="C189" t="s">
        <v>2820</v>
      </c>
      <c r="D189" s="13">
        <v>4.8161009100000003</v>
      </c>
      <c r="E189" s="12">
        <v>-1.1069954099999999</v>
      </c>
      <c r="F189" s="10">
        <v>1.3514017E-2</v>
      </c>
      <c r="H189" t="s">
        <v>21</v>
      </c>
      <c r="I189" t="s">
        <v>398</v>
      </c>
      <c r="J189">
        <v>11</v>
      </c>
      <c r="K189">
        <v>1.89328743545611</v>
      </c>
      <c r="L189">
        <v>6.8583868996253794E-2</v>
      </c>
      <c r="M189" t="s">
        <v>2651</v>
      </c>
      <c r="N189">
        <v>1.8842911006271399</v>
      </c>
      <c r="O189">
        <v>1</v>
      </c>
      <c r="P189">
        <v>0.74296563215671496</v>
      </c>
      <c r="Q189">
        <v>71.485061777458995</v>
      </c>
      <c r="U189" t="s">
        <v>3521</v>
      </c>
      <c r="V189">
        <v>3.8535713579999999</v>
      </c>
      <c r="W189" s="10">
        <v>0.33664067199999997</v>
      </c>
      <c r="X189" s="10">
        <v>1.0053197999999999E-2</v>
      </c>
    </row>
    <row r="190" spans="3:24" x14ac:dyDescent="0.3">
      <c r="C190" t="s">
        <v>2942</v>
      </c>
      <c r="D190" s="13">
        <v>-0.39918619599999999</v>
      </c>
      <c r="E190" s="12">
        <v>-1.105354755</v>
      </c>
      <c r="F190" s="10">
        <v>2.7772510000000001E-3</v>
      </c>
      <c r="H190" t="s">
        <v>21</v>
      </c>
      <c r="I190" t="s">
        <v>2652</v>
      </c>
      <c r="J190">
        <v>4</v>
      </c>
      <c r="K190">
        <v>0.68846815834767605</v>
      </c>
      <c r="L190">
        <v>6.9993411479199602E-2</v>
      </c>
      <c r="M190" t="s">
        <v>2653</v>
      </c>
      <c r="N190">
        <v>4.1682803135085198</v>
      </c>
      <c r="O190">
        <v>1</v>
      </c>
      <c r="P190">
        <v>0.74768369173261795</v>
      </c>
      <c r="Q190">
        <v>72.237613754194001</v>
      </c>
      <c r="U190" t="s">
        <v>3522</v>
      </c>
      <c r="V190">
        <v>4.728266208</v>
      </c>
      <c r="W190" s="10">
        <v>0.33487718700000002</v>
      </c>
      <c r="X190" s="10">
        <v>2.0615062E-2</v>
      </c>
    </row>
    <row r="191" spans="3:24" x14ac:dyDescent="0.3">
      <c r="C191" t="s">
        <v>2783</v>
      </c>
      <c r="D191" s="13">
        <v>-1.0676750479999999</v>
      </c>
      <c r="E191" s="12">
        <v>-1.0992199730000001</v>
      </c>
      <c r="F191" s="10">
        <v>1.8672087E-2</v>
      </c>
      <c r="H191" t="s">
        <v>21</v>
      </c>
      <c r="I191" t="s">
        <v>2654</v>
      </c>
      <c r="J191">
        <v>4</v>
      </c>
      <c r="K191">
        <v>0.68846815834767605</v>
      </c>
      <c r="L191">
        <v>6.9993411479199602E-2</v>
      </c>
      <c r="M191" t="s">
        <v>2655</v>
      </c>
      <c r="N191">
        <v>4.1682803135085198</v>
      </c>
      <c r="O191">
        <v>1</v>
      </c>
      <c r="P191">
        <v>0.74768369173261795</v>
      </c>
      <c r="Q191">
        <v>72.237613754194001</v>
      </c>
      <c r="U191" t="s">
        <v>1469</v>
      </c>
      <c r="V191" s="13">
        <v>5.3638036189999996</v>
      </c>
      <c r="W191" s="12">
        <v>0.33436092299999998</v>
      </c>
      <c r="X191" s="10">
        <v>4.0888426999999998E-2</v>
      </c>
    </row>
    <row r="192" spans="3:24" x14ac:dyDescent="0.3">
      <c r="C192" t="s">
        <v>2858</v>
      </c>
      <c r="D192" s="13">
        <v>-0.26304722800000002</v>
      </c>
      <c r="E192" s="12">
        <v>-1.0881595589999999</v>
      </c>
      <c r="F192" s="10">
        <v>1.0496175999999999E-2</v>
      </c>
      <c r="H192" t="s">
        <v>21</v>
      </c>
      <c r="I192" t="s">
        <v>2657</v>
      </c>
      <c r="J192">
        <v>7</v>
      </c>
      <c r="K192">
        <v>1.2048192771084301</v>
      </c>
      <c r="L192">
        <v>7.0867243030611496E-2</v>
      </c>
      <c r="M192" t="s">
        <v>2658</v>
      </c>
      <c r="N192">
        <v>2.4091895390003399</v>
      </c>
      <c r="O192">
        <v>1</v>
      </c>
      <c r="P192">
        <v>0.74955139157901995</v>
      </c>
      <c r="Q192">
        <v>72.694700227732199</v>
      </c>
      <c r="U192" t="s">
        <v>1419</v>
      </c>
      <c r="V192">
        <v>4.91669146</v>
      </c>
      <c r="W192" s="10">
        <v>0.33297720600000003</v>
      </c>
      <c r="X192" s="10">
        <v>2.4796727000000001E-2</v>
      </c>
    </row>
    <row r="193" spans="3:24" x14ac:dyDescent="0.3">
      <c r="C193" t="s">
        <v>2965</v>
      </c>
      <c r="D193" s="13">
        <v>1.806390658</v>
      </c>
      <c r="E193" s="12">
        <v>-1.0873556440000001</v>
      </c>
      <c r="F193" s="10">
        <v>1.2158659999999999E-3</v>
      </c>
      <c r="H193" t="s">
        <v>21</v>
      </c>
      <c r="I193" t="s">
        <v>2660</v>
      </c>
      <c r="J193">
        <v>5</v>
      </c>
      <c r="K193">
        <v>0.86058519793459498</v>
      </c>
      <c r="L193">
        <v>7.5334122136186496E-2</v>
      </c>
      <c r="M193" t="s">
        <v>2661</v>
      </c>
      <c r="N193">
        <v>3.1262102351313898</v>
      </c>
      <c r="O193">
        <v>1</v>
      </c>
      <c r="P193">
        <v>0.76877098358824703</v>
      </c>
      <c r="Q193">
        <v>74.922444421920801</v>
      </c>
      <c r="U193" t="s">
        <v>3523</v>
      </c>
      <c r="V193" s="13">
        <v>4.070016227</v>
      </c>
      <c r="W193" s="12">
        <v>0.33233569499999999</v>
      </c>
      <c r="X193" s="10">
        <v>4.8463043999999997E-2</v>
      </c>
    </row>
    <row r="194" spans="3:24" x14ac:dyDescent="0.3">
      <c r="C194" t="s">
        <v>563</v>
      </c>
      <c r="D194" s="13">
        <v>2.9930901259999998</v>
      </c>
      <c r="E194" s="12">
        <v>-1.0857980309999999</v>
      </c>
      <c r="F194" s="10">
        <v>7.3482809999999999E-3</v>
      </c>
      <c r="H194" t="s">
        <v>21</v>
      </c>
      <c r="I194" t="s">
        <v>2662</v>
      </c>
      <c r="J194">
        <v>2</v>
      </c>
      <c r="K194">
        <v>0.34423407917383803</v>
      </c>
      <c r="L194">
        <v>7.7703278592005695E-2</v>
      </c>
      <c r="M194" t="s">
        <v>2663</v>
      </c>
      <c r="N194">
        <v>25.009681881051101</v>
      </c>
      <c r="O194">
        <v>1</v>
      </c>
      <c r="P194">
        <v>0.77713551435755301</v>
      </c>
      <c r="Q194">
        <v>76.033269610784004</v>
      </c>
      <c r="U194" t="s">
        <v>3524</v>
      </c>
      <c r="V194" s="13">
        <v>5.485018985</v>
      </c>
      <c r="W194" s="12">
        <v>0.33165257399999998</v>
      </c>
      <c r="X194" s="10">
        <v>4.3093716999999997E-2</v>
      </c>
    </row>
    <row r="195" spans="3:24" x14ac:dyDescent="0.3">
      <c r="C195" t="s">
        <v>329</v>
      </c>
      <c r="D195" s="13">
        <v>3.870260016</v>
      </c>
      <c r="E195" s="12">
        <v>-1.0795187340000001</v>
      </c>
      <c r="F195" s="10">
        <v>1.7600252E-2</v>
      </c>
      <c r="H195" t="s">
        <v>21</v>
      </c>
      <c r="I195" t="s">
        <v>2665</v>
      </c>
      <c r="J195">
        <v>2</v>
      </c>
      <c r="K195">
        <v>0.34423407917383803</v>
      </c>
      <c r="L195">
        <v>7.7703278592005695E-2</v>
      </c>
      <c r="M195" t="s">
        <v>2666</v>
      </c>
      <c r="N195">
        <v>25.009681881051101</v>
      </c>
      <c r="O195">
        <v>1</v>
      </c>
      <c r="P195">
        <v>0.77713551435755301</v>
      </c>
      <c r="Q195">
        <v>76.033269610784004</v>
      </c>
      <c r="U195" t="s">
        <v>3525</v>
      </c>
      <c r="V195">
        <v>7.1077385839999998</v>
      </c>
      <c r="W195" s="10">
        <v>0.33126549700000002</v>
      </c>
      <c r="X195" s="10">
        <v>9.1410420000000003E-3</v>
      </c>
    </row>
    <row r="196" spans="3:24" x14ac:dyDescent="0.3">
      <c r="C196" t="s">
        <v>2753</v>
      </c>
      <c r="D196" s="13">
        <v>-3.9583702999999998E-2</v>
      </c>
      <c r="E196" s="12">
        <v>-1.0780755289999999</v>
      </c>
      <c r="F196" s="10">
        <v>3.0624795E-2</v>
      </c>
      <c r="H196" t="s">
        <v>21</v>
      </c>
      <c r="I196" t="s">
        <v>2667</v>
      </c>
      <c r="J196">
        <v>2</v>
      </c>
      <c r="K196">
        <v>0.34423407917383803</v>
      </c>
      <c r="L196">
        <v>7.7703278592005695E-2</v>
      </c>
      <c r="M196" t="s">
        <v>2668</v>
      </c>
      <c r="N196">
        <v>25.009681881051101</v>
      </c>
      <c r="O196">
        <v>1</v>
      </c>
      <c r="P196">
        <v>0.77713551435755301</v>
      </c>
      <c r="Q196">
        <v>76.033269610784004</v>
      </c>
      <c r="U196" t="s">
        <v>3526</v>
      </c>
      <c r="V196">
        <v>6.1356532530000001</v>
      </c>
      <c r="W196" s="10">
        <v>0.330597735</v>
      </c>
      <c r="X196" s="10">
        <v>3.8283208999999999E-2</v>
      </c>
    </row>
    <row r="197" spans="3:24" x14ac:dyDescent="0.3">
      <c r="C197" t="s">
        <v>495</v>
      </c>
      <c r="D197" s="13">
        <v>5.6340235119999997</v>
      </c>
      <c r="E197" s="12">
        <v>-1.0636551359999999</v>
      </c>
      <c r="F197" s="10">
        <v>1.0732722E-2</v>
      </c>
      <c r="H197" t="s">
        <v>21</v>
      </c>
      <c r="I197" t="s">
        <v>2669</v>
      </c>
      <c r="J197">
        <v>2</v>
      </c>
      <c r="K197">
        <v>0.34423407917383803</v>
      </c>
      <c r="L197">
        <v>7.7703278592005695E-2</v>
      </c>
      <c r="M197" t="s">
        <v>2670</v>
      </c>
      <c r="N197">
        <v>25.009681881051101</v>
      </c>
      <c r="O197">
        <v>1</v>
      </c>
      <c r="P197">
        <v>0.77713551435755301</v>
      </c>
      <c r="Q197">
        <v>76.033269610784004</v>
      </c>
      <c r="U197" t="s">
        <v>3527</v>
      </c>
      <c r="V197">
        <v>6.3162639929999997</v>
      </c>
      <c r="W197" s="10">
        <v>0.32903313699999998</v>
      </c>
      <c r="X197" s="10">
        <v>6.715108E-3</v>
      </c>
    </row>
    <row r="198" spans="3:24" x14ac:dyDescent="0.3">
      <c r="C198" t="s">
        <v>430</v>
      </c>
      <c r="D198" s="13">
        <v>1.473471255</v>
      </c>
      <c r="E198" s="12">
        <v>-1.0597952319999999</v>
      </c>
      <c r="F198" s="10">
        <v>2.4280559E-2</v>
      </c>
      <c r="H198" t="s">
        <v>21</v>
      </c>
      <c r="I198" t="s">
        <v>2671</v>
      </c>
      <c r="J198">
        <v>2</v>
      </c>
      <c r="K198">
        <v>0.34423407917383803</v>
      </c>
      <c r="L198">
        <v>7.7703278592005695E-2</v>
      </c>
      <c r="M198" t="s">
        <v>2672</v>
      </c>
      <c r="N198">
        <v>25.009681881051101</v>
      </c>
      <c r="O198">
        <v>1</v>
      </c>
      <c r="P198">
        <v>0.77713551435755301</v>
      </c>
      <c r="Q198">
        <v>76.033269610784004</v>
      </c>
      <c r="U198" t="s">
        <v>3528</v>
      </c>
      <c r="V198">
        <v>8.3617167010000006</v>
      </c>
      <c r="W198" s="10">
        <v>0.328049753</v>
      </c>
      <c r="X198" s="10">
        <v>3.2662515000000003E-2</v>
      </c>
    </row>
    <row r="199" spans="3:24" x14ac:dyDescent="0.3">
      <c r="C199" t="s">
        <v>2595</v>
      </c>
      <c r="D199" s="13">
        <v>2.2788120790000002</v>
      </c>
      <c r="E199" s="12">
        <v>-1.056796616</v>
      </c>
      <c r="F199" s="10">
        <v>4.2145857000000002E-2</v>
      </c>
      <c r="H199" t="s">
        <v>21</v>
      </c>
      <c r="I199" t="s">
        <v>2674</v>
      </c>
      <c r="J199">
        <v>2</v>
      </c>
      <c r="K199">
        <v>0.34423407917383803</v>
      </c>
      <c r="L199">
        <v>7.7703278592005695E-2</v>
      </c>
      <c r="M199" t="s">
        <v>2675</v>
      </c>
      <c r="N199">
        <v>25.009681881051101</v>
      </c>
      <c r="O199">
        <v>1</v>
      </c>
      <c r="P199">
        <v>0.77713551435755301</v>
      </c>
      <c r="Q199">
        <v>76.033269610784004</v>
      </c>
      <c r="U199" t="s">
        <v>3529</v>
      </c>
      <c r="V199">
        <v>1.7047827680000001</v>
      </c>
      <c r="W199" s="10">
        <v>0.32449638400000003</v>
      </c>
      <c r="X199" s="10">
        <v>3.4865340000000002E-2</v>
      </c>
    </row>
    <row r="200" spans="3:24" x14ac:dyDescent="0.3">
      <c r="C200" t="s">
        <v>290</v>
      </c>
      <c r="D200" s="13">
        <v>0.344319078</v>
      </c>
      <c r="E200" s="12">
        <v>-1.056702987</v>
      </c>
      <c r="F200" s="10">
        <v>4.7886430000000004E-3</v>
      </c>
      <c r="H200" t="s">
        <v>21</v>
      </c>
      <c r="I200" t="s">
        <v>2677</v>
      </c>
      <c r="J200">
        <v>2</v>
      </c>
      <c r="K200">
        <v>0.34423407917383803</v>
      </c>
      <c r="L200">
        <v>7.7703278592005695E-2</v>
      </c>
      <c r="M200" t="s">
        <v>2678</v>
      </c>
      <c r="N200">
        <v>25.009681881051101</v>
      </c>
      <c r="O200">
        <v>1</v>
      </c>
      <c r="P200">
        <v>0.77713551435755301</v>
      </c>
      <c r="Q200">
        <v>76.033269610784004</v>
      </c>
      <c r="U200" t="s">
        <v>3530</v>
      </c>
      <c r="V200">
        <v>3.319652622</v>
      </c>
      <c r="W200" s="10">
        <v>0.321200769</v>
      </c>
      <c r="X200" s="10">
        <v>2.6582327999999999E-2</v>
      </c>
    </row>
    <row r="201" spans="3:24" x14ac:dyDescent="0.3">
      <c r="C201" t="s">
        <v>2776</v>
      </c>
      <c r="D201" s="13">
        <v>-0.743669044</v>
      </c>
      <c r="E201" s="12">
        <v>-1.0397984410000001</v>
      </c>
      <c r="F201" s="10">
        <v>2.8052033000000001E-2</v>
      </c>
      <c r="H201" t="s">
        <v>21</v>
      </c>
      <c r="I201" t="s">
        <v>2679</v>
      </c>
      <c r="J201">
        <v>2</v>
      </c>
      <c r="K201">
        <v>0.34423407917383803</v>
      </c>
      <c r="L201">
        <v>7.7703278592005695E-2</v>
      </c>
      <c r="M201" t="s">
        <v>505</v>
      </c>
      <c r="N201">
        <v>25.009681881051101</v>
      </c>
      <c r="O201">
        <v>1</v>
      </c>
      <c r="P201">
        <v>0.77713551435755301</v>
      </c>
      <c r="Q201">
        <v>76.033269610784004</v>
      </c>
      <c r="U201" t="s">
        <v>3531</v>
      </c>
      <c r="V201" s="13">
        <v>4.6966599740000001</v>
      </c>
      <c r="W201" s="12">
        <v>0.32043573400000003</v>
      </c>
      <c r="X201" s="10">
        <v>1.210322E-3</v>
      </c>
    </row>
    <row r="202" spans="3:24" x14ac:dyDescent="0.3">
      <c r="C202" t="s">
        <v>587</v>
      </c>
      <c r="D202" s="13">
        <v>6.5092082759999998</v>
      </c>
      <c r="E202" s="12">
        <v>-1.0384213689999999</v>
      </c>
      <c r="F202" s="10">
        <v>1.6687042999999999E-2</v>
      </c>
      <c r="H202" t="s">
        <v>21</v>
      </c>
      <c r="I202" t="s">
        <v>2680</v>
      </c>
      <c r="J202">
        <v>2</v>
      </c>
      <c r="K202">
        <v>0.34423407917383803</v>
      </c>
      <c r="L202">
        <v>7.7703278592005695E-2</v>
      </c>
      <c r="M202" t="s">
        <v>2681</v>
      </c>
      <c r="N202">
        <v>25.009681881051101</v>
      </c>
      <c r="O202">
        <v>1</v>
      </c>
      <c r="P202">
        <v>0.77713551435755301</v>
      </c>
      <c r="Q202">
        <v>76.033269610784004</v>
      </c>
      <c r="U202" t="s">
        <v>3532</v>
      </c>
      <c r="V202">
        <v>6.3693237629999997</v>
      </c>
      <c r="W202" s="10">
        <v>0.319652133</v>
      </c>
      <c r="X202" s="10">
        <v>3.1456032000000002E-2</v>
      </c>
    </row>
    <row r="203" spans="3:24" x14ac:dyDescent="0.3">
      <c r="C203" t="s">
        <v>581</v>
      </c>
      <c r="D203" s="13">
        <v>3.564759461</v>
      </c>
      <c r="E203" s="12">
        <v>-1.034061565</v>
      </c>
      <c r="F203" s="10">
        <v>1.0843157000000001E-2</v>
      </c>
      <c r="H203" t="s">
        <v>21</v>
      </c>
      <c r="I203" t="s">
        <v>2683</v>
      </c>
      <c r="J203">
        <v>2</v>
      </c>
      <c r="K203">
        <v>0.34423407917383803</v>
      </c>
      <c r="L203">
        <v>7.7703278592005695E-2</v>
      </c>
      <c r="M203" t="s">
        <v>505</v>
      </c>
      <c r="N203">
        <v>25.009681881051101</v>
      </c>
      <c r="O203">
        <v>1</v>
      </c>
      <c r="P203">
        <v>0.77713551435755301</v>
      </c>
      <c r="Q203">
        <v>76.033269610784004</v>
      </c>
      <c r="U203" t="s">
        <v>1825</v>
      </c>
      <c r="V203" s="13">
        <v>3.0454742129999999</v>
      </c>
      <c r="W203" s="12">
        <v>0.31919059399999999</v>
      </c>
      <c r="X203" s="10">
        <v>3.3525718000000003E-2</v>
      </c>
    </row>
    <row r="204" spans="3:24" x14ac:dyDescent="0.3">
      <c r="C204" t="s">
        <v>2916</v>
      </c>
      <c r="D204" s="13">
        <v>-0.52372468999999999</v>
      </c>
      <c r="E204" s="12">
        <v>-1.031631148</v>
      </c>
      <c r="F204" s="10">
        <v>6.1911639999999999E-3</v>
      </c>
      <c r="H204" t="s">
        <v>21</v>
      </c>
      <c r="I204" t="s">
        <v>2684</v>
      </c>
      <c r="J204">
        <v>2</v>
      </c>
      <c r="K204">
        <v>0.34423407917383803</v>
      </c>
      <c r="L204">
        <v>7.7703278592005695E-2</v>
      </c>
      <c r="M204" t="s">
        <v>2685</v>
      </c>
      <c r="N204">
        <v>25.009681881051101</v>
      </c>
      <c r="O204">
        <v>1</v>
      </c>
      <c r="P204">
        <v>0.77713551435755301</v>
      </c>
      <c r="Q204">
        <v>76.033269610784004</v>
      </c>
      <c r="U204" t="s">
        <v>3533</v>
      </c>
      <c r="V204" s="13">
        <v>6.7922741090000001</v>
      </c>
      <c r="W204" s="12">
        <v>0.31784869500000001</v>
      </c>
      <c r="X204" s="10">
        <v>2.4548400000000002E-4</v>
      </c>
    </row>
    <row r="205" spans="3:24" x14ac:dyDescent="0.3">
      <c r="C205" t="s">
        <v>521</v>
      </c>
      <c r="D205" s="13">
        <v>5.878746252</v>
      </c>
      <c r="E205" s="12">
        <v>-1.030514422</v>
      </c>
      <c r="F205" s="10">
        <v>2.8733228E-2</v>
      </c>
      <c r="H205" t="s">
        <v>21</v>
      </c>
      <c r="I205" t="s">
        <v>2687</v>
      </c>
      <c r="J205">
        <v>2</v>
      </c>
      <c r="K205">
        <v>0.34423407917383803</v>
      </c>
      <c r="L205">
        <v>7.7703278592005695E-2</v>
      </c>
      <c r="M205" t="s">
        <v>2688</v>
      </c>
      <c r="N205">
        <v>25.009681881051101</v>
      </c>
      <c r="O205">
        <v>1</v>
      </c>
      <c r="P205">
        <v>0.77713551435755301</v>
      </c>
      <c r="Q205">
        <v>76.033269610784004</v>
      </c>
      <c r="U205" t="s">
        <v>3534</v>
      </c>
      <c r="V205" s="13">
        <v>2.9617307770000001</v>
      </c>
      <c r="W205" s="12">
        <v>0.31770335300000002</v>
      </c>
      <c r="X205" s="10">
        <v>3.3479911000000001E-2</v>
      </c>
    </row>
    <row r="206" spans="3:24" x14ac:dyDescent="0.3">
      <c r="C206" t="s">
        <v>2896</v>
      </c>
      <c r="D206" s="13">
        <v>-0.78770938899999998</v>
      </c>
      <c r="E206" s="12">
        <v>-1.0267406509999999</v>
      </c>
      <c r="F206" s="10">
        <v>1.8190224000000001E-2</v>
      </c>
      <c r="H206" t="s">
        <v>21</v>
      </c>
      <c r="I206" t="s">
        <v>2689</v>
      </c>
      <c r="J206">
        <v>2</v>
      </c>
      <c r="K206">
        <v>0.34423407917383803</v>
      </c>
      <c r="L206">
        <v>7.7703278592005695E-2</v>
      </c>
      <c r="M206" t="s">
        <v>2690</v>
      </c>
      <c r="N206">
        <v>25.009681881051101</v>
      </c>
      <c r="O206">
        <v>1</v>
      </c>
      <c r="P206">
        <v>0.77713551435755301</v>
      </c>
      <c r="Q206">
        <v>76.033269610784004</v>
      </c>
      <c r="U206" t="s">
        <v>1823</v>
      </c>
      <c r="V206">
        <v>3.5736698900000001</v>
      </c>
      <c r="W206" s="10">
        <v>0.316244725</v>
      </c>
      <c r="X206" s="10">
        <v>2.111791E-2</v>
      </c>
    </row>
    <row r="207" spans="3:24" x14ac:dyDescent="0.3">
      <c r="C207" t="s">
        <v>2604</v>
      </c>
      <c r="D207" s="13">
        <v>2.357393783</v>
      </c>
      <c r="E207" s="12">
        <v>-1.011631495</v>
      </c>
      <c r="F207" s="10">
        <v>3.1570418000000003E-2</v>
      </c>
      <c r="H207" t="s">
        <v>21</v>
      </c>
      <c r="I207" t="s">
        <v>88</v>
      </c>
      <c r="J207">
        <v>4</v>
      </c>
      <c r="K207">
        <v>0.68846815834767605</v>
      </c>
      <c r="L207">
        <v>7.9602461916708098E-2</v>
      </c>
      <c r="M207" t="s">
        <v>2691</v>
      </c>
      <c r="N207">
        <v>3.9488971391133401</v>
      </c>
      <c r="O207">
        <v>1</v>
      </c>
      <c r="P207">
        <v>0.78307640167967096</v>
      </c>
      <c r="Q207">
        <v>76.890045777805796</v>
      </c>
      <c r="U207" t="s">
        <v>1812</v>
      </c>
      <c r="V207">
        <v>6.8651419640000002</v>
      </c>
      <c r="W207" s="10">
        <v>0.31585005799999999</v>
      </c>
      <c r="X207" s="10">
        <v>3.6632433999999998E-2</v>
      </c>
    </row>
    <row r="208" spans="3:24" x14ac:dyDescent="0.3">
      <c r="C208" t="s">
        <v>2845</v>
      </c>
      <c r="D208" s="13">
        <v>3.1524283890000002</v>
      </c>
      <c r="E208" s="12">
        <v>-1.0044058140000001</v>
      </c>
      <c r="F208" s="10">
        <v>1.3849059E-2</v>
      </c>
      <c r="H208" t="s">
        <v>21</v>
      </c>
      <c r="I208" t="s">
        <v>2692</v>
      </c>
      <c r="J208">
        <v>3</v>
      </c>
      <c r="K208">
        <v>0.51635111876075701</v>
      </c>
      <c r="L208">
        <v>8.1636592093048105E-2</v>
      </c>
      <c r="M208" t="s">
        <v>2693</v>
      </c>
      <c r="N208">
        <v>6.2524204702627904</v>
      </c>
      <c r="O208">
        <v>1</v>
      </c>
      <c r="P208">
        <v>0.789359506568451</v>
      </c>
      <c r="Q208">
        <v>77.775612760252002</v>
      </c>
      <c r="U208" t="s">
        <v>3254</v>
      </c>
      <c r="V208">
        <v>6.4916222269999997</v>
      </c>
      <c r="W208" s="10">
        <v>0.31534512999999997</v>
      </c>
      <c r="X208" s="10">
        <v>2.3251568E-2</v>
      </c>
    </row>
    <row r="209" spans="3:24" x14ac:dyDescent="0.3">
      <c r="C209" t="s">
        <v>532</v>
      </c>
      <c r="D209" s="13">
        <v>1.6159144569999999</v>
      </c>
      <c r="E209" s="12">
        <v>-1.001648254</v>
      </c>
      <c r="F209" s="10">
        <v>2.4261391E-2</v>
      </c>
      <c r="H209" t="s">
        <v>21</v>
      </c>
      <c r="I209" t="s">
        <v>2694</v>
      </c>
      <c r="J209">
        <v>3</v>
      </c>
      <c r="K209">
        <v>0.51635111876075701</v>
      </c>
      <c r="L209">
        <v>8.1636592093048105E-2</v>
      </c>
      <c r="M209" t="s">
        <v>2695</v>
      </c>
      <c r="N209">
        <v>6.2524204702627904</v>
      </c>
      <c r="O209">
        <v>1</v>
      </c>
      <c r="P209">
        <v>0.789359506568451</v>
      </c>
      <c r="Q209">
        <v>77.775612760252002</v>
      </c>
      <c r="U209" t="s">
        <v>3535</v>
      </c>
      <c r="V209" s="13">
        <v>7.6349702050000001</v>
      </c>
      <c r="W209" s="12">
        <v>0.31458280799999999</v>
      </c>
      <c r="X209" s="10">
        <v>4.9265788999999997E-2</v>
      </c>
    </row>
    <row r="210" spans="3:24" x14ac:dyDescent="0.3">
      <c r="C210" t="s">
        <v>527</v>
      </c>
      <c r="D210" s="13">
        <v>4.8204397700000001</v>
      </c>
      <c r="E210" s="12">
        <v>-1.0009266670000001</v>
      </c>
      <c r="F210" s="10">
        <v>1.9319395999999999E-2</v>
      </c>
      <c r="H210" t="s">
        <v>21</v>
      </c>
      <c r="I210" t="s">
        <v>2697</v>
      </c>
      <c r="J210">
        <v>3</v>
      </c>
      <c r="K210">
        <v>0.51635111876075701</v>
      </c>
      <c r="L210">
        <v>8.1636592093048105E-2</v>
      </c>
      <c r="M210" t="s">
        <v>2698</v>
      </c>
      <c r="N210">
        <v>6.2524204702627904</v>
      </c>
      <c r="O210">
        <v>1</v>
      </c>
      <c r="P210">
        <v>0.789359506568451</v>
      </c>
      <c r="Q210">
        <v>77.775612760252002</v>
      </c>
      <c r="U210" t="s">
        <v>3536</v>
      </c>
      <c r="V210">
        <v>4.4965375060000001</v>
      </c>
      <c r="W210" s="10">
        <v>0.31418622600000001</v>
      </c>
      <c r="X210" s="10">
        <v>1.5587198E-2</v>
      </c>
    </row>
    <row r="211" spans="3:24" x14ac:dyDescent="0.3">
      <c r="C211" t="s">
        <v>418</v>
      </c>
      <c r="D211" s="13">
        <v>-0.72654449600000004</v>
      </c>
      <c r="E211" s="12">
        <v>-1.0000511009999999</v>
      </c>
      <c r="F211" s="10">
        <v>3.3325343E-2</v>
      </c>
      <c r="H211" t="s">
        <v>21</v>
      </c>
      <c r="I211" t="s">
        <v>496</v>
      </c>
      <c r="J211">
        <v>4</v>
      </c>
      <c r="K211">
        <v>0.68846815834767605</v>
      </c>
      <c r="L211">
        <v>8.4610458731292706E-2</v>
      </c>
      <c r="M211" t="s">
        <v>2699</v>
      </c>
      <c r="N211">
        <v>3.8476433663155598</v>
      </c>
      <c r="O211">
        <v>1</v>
      </c>
      <c r="P211">
        <v>0.79916922078986596</v>
      </c>
      <c r="Q211">
        <v>79.012863181319204</v>
      </c>
      <c r="U211" t="s">
        <v>3537</v>
      </c>
      <c r="V211">
        <v>2.2010176299999999</v>
      </c>
      <c r="W211" s="10">
        <v>0.31394366200000001</v>
      </c>
      <c r="X211" s="10">
        <v>2.5225067E-2</v>
      </c>
    </row>
    <row r="212" spans="3:24" x14ac:dyDescent="0.3">
      <c r="C212" t="s">
        <v>2711</v>
      </c>
      <c r="D212" s="13">
        <v>1.6274546050000001</v>
      </c>
      <c r="E212" s="12">
        <v>-0.99583655000000004</v>
      </c>
      <c r="F212" s="10">
        <v>3.8541904000000002E-2</v>
      </c>
      <c r="H212" t="s">
        <v>21</v>
      </c>
      <c r="I212" t="s">
        <v>2700</v>
      </c>
      <c r="J212">
        <v>5</v>
      </c>
      <c r="K212">
        <v>0.86058519793459498</v>
      </c>
      <c r="L212">
        <v>8.6630343553601302E-2</v>
      </c>
      <c r="M212" t="s">
        <v>2701</v>
      </c>
      <c r="N212">
        <v>2.9773430810775201</v>
      </c>
      <c r="O212">
        <v>1</v>
      </c>
      <c r="P212">
        <v>0.80478461170605398</v>
      </c>
      <c r="Q212">
        <v>79.815844402103593</v>
      </c>
      <c r="U212" t="s">
        <v>3538</v>
      </c>
      <c r="V212">
        <v>6.9686528609999998</v>
      </c>
      <c r="W212" s="10">
        <v>0.312615068</v>
      </c>
      <c r="X212" s="10">
        <v>1.3663682E-2</v>
      </c>
    </row>
    <row r="213" spans="3:24" x14ac:dyDescent="0.3">
      <c r="C213" t="s">
        <v>2736</v>
      </c>
      <c r="D213">
        <v>5.3849873529999996</v>
      </c>
      <c r="E213" s="10">
        <v>-0.99244731200000003</v>
      </c>
      <c r="F213" s="10">
        <v>2.4946379000000001E-2</v>
      </c>
      <c r="H213" t="s">
        <v>21</v>
      </c>
      <c r="I213" t="s">
        <v>2703</v>
      </c>
      <c r="J213">
        <v>3</v>
      </c>
      <c r="K213">
        <v>0.51635111876075701</v>
      </c>
      <c r="L213">
        <v>8.9687827666399197E-2</v>
      </c>
      <c r="M213" t="s">
        <v>2704</v>
      </c>
      <c r="N213">
        <v>5.9233457086700101</v>
      </c>
      <c r="O213">
        <v>1</v>
      </c>
      <c r="P213">
        <v>0.81401482757202204</v>
      </c>
      <c r="Q213">
        <v>80.976375084679105</v>
      </c>
      <c r="U213" t="s">
        <v>3539</v>
      </c>
      <c r="V213">
        <v>4.0071055820000003</v>
      </c>
      <c r="W213" s="10">
        <v>0.30979991899999998</v>
      </c>
      <c r="X213" s="10">
        <v>1.4173401E-2</v>
      </c>
    </row>
    <row r="214" spans="3:24" x14ac:dyDescent="0.3">
      <c r="C214" t="s">
        <v>518</v>
      </c>
      <c r="D214" s="13">
        <v>4.2609828380000003</v>
      </c>
      <c r="E214" s="12">
        <v>-0.98824508600000005</v>
      </c>
      <c r="F214" s="10">
        <v>1.7640195000000001E-2</v>
      </c>
      <c r="H214" t="s">
        <v>21</v>
      </c>
      <c r="I214" t="s">
        <v>2706</v>
      </c>
      <c r="J214">
        <v>3</v>
      </c>
      <c r="K214">
        <v>0.51635111876075701</v>
      </c>
      <c r="L214">
        <v>8.9687827666399197E-2</v>
      </c>
      <c r="M214" t="s">
        <v>2707</v>
      </c>
      <c r="N214">
        <v>5.9233457086700101</v>
      </c>
      <c r="O214">
        <v>1</v>
      </c>
      <c r="P214">
        <v>0.81401482757202204</v>
      </c>
      <c r="Q214">
        <v>80.976375084679105</v>
      </c>
      <c r="U214" t="s">
        <v>1406</v>
      </c>
      <c r="V214" s="13">
        <v>8.3261431219999995</v>
      </c>
      <c r="W214" s="12">
        <v>0.30559168599999997</v>
      </c>
      <c r="X214" s="10">
        <v>2.1092079999999999E-2</v>
      </c>
    </row>
    <row r="215" spans="3:24" x14ac:dyDescent="0.3">
      <c r="C215" t="s">
        <v>630</v>
      </c>
      <c r="D215" s="13">
        <v>-0.16684970599999999</v>
      </c>
      <c r="E215" s="12">
        <v>-0.98820935899999995</v>
      </c>
      <c r="F215" s="10">
        <v>7.6998960000000003E-3</v>
      </c>
      <c r="H215" t="s">
        <v>21</v>
      </c>
      <c r="I215" t="s">
        <v>2709</v>
      </c>
      <c r="J215">
        <v>3</v>
      </c>
      <c r="K215">
        <v>0.51635111876075701</v>
      </c>
      <c r="L215">
        <v>8.9687827666399197E-2</v>
      </c>
      <c r="M215" t="s">
        <v>2710</v>
      </c>
      <c r="N215">
        <v>5.9233457086700101</v>
      </c>
      <c r="O215">
        <v>1</v>
      </c>
      <c r="P215">
        <v>0.81401482757202204</v>
      </c>
      <c r="Q215">
        <v>80.976375084679105</v>
      </c>
      <c r="U215" t="s">
        <v>3540</v>
      </c>
      <c r="V215" s="13">
        <v>5.3704098</v>
      </c>
      <c r="W215" s="12">
        <v>0.30549684199999999</v>
      </c>
      <c r="X215" s="10">
        <v>3.2805450000000002E-3</v>
      </c>
    </row>
    <row r="216" spans="3:24" x14ac:dyDescent="0.3">
      <c r="C216" t="s">
        <v>3022</v>
      </c>
      <c r="D216" s="13">
        <v>-0.64391248899999998</v>
      </c>
      <c r="E216" s="12">
        <v>-0.96386773999999997</v>
      </c>
      <c r="F216" s="10">
        <v>2.2554342000000002E-2</v>
      </c>
      <c r="H216" t="s">
        <v>21</v>
      </c>
      <c r="I216" t="s">
        <v>2712</v>
      </c>
      <c r="J216">
        <v>3</v>
      </c>
      <c r="K216">
        <v>0.51635111876075701</v>
      </c>
      <c r="L216">
        <v>8.9687827666399197E-2</v>
      </c>
      <c r="M216" t="s">
        <v>2713</v>
      </c>
      <c r="N216">
        <v>5.9233457086700101</v>
      </c>
      <c r="O216">
        <v>1</v>
      </c>
      <c r="P216">
        <v>0.81401482757202204</v>
      </c>
      <c r="Q216">
        <v>80.976375084679105</v>
      </c>
      <c r="U216" t="s">
        <v>3541</v>
      </c>
      <c r="V216">
        <v>3.3404421339999999</v>
      </c>
      <c r="W216" s="10">
        <v>0.304886239</v>
      </c>
      <c r="X216" s="10">
        <v>1.8870508000000001E-2</v>
      </c>
    </row>
    <row r="217" spans="3:24" x14ac:dyDescent="0.3">
      <c r="C217" t="s">
        <v>2919</v>
      </c>
      <c r="D217">
        <v>0.82021734899999998</v>
      </c>
      <c r="E217" s="10">
        <v>-0.96101315200000004</v>
      </c>
      <c r="F217" s="10">
        <v>3.1965629000000002E-2</v>
      </c>
      <c r="H217" t="s">
        <v>21</v>
      </c>
      <c r="I217" t="s">
        <v>401</v>
      </c>
      <c r="J217">
        <v>3</v>
      </c>
      <c r="K217">
        <v>0.51635111876075701</v>
      </c>
      <c r="L217">
        <v>8.9687827666399197E-2</v>
      </c>
      <c r="M217" t="s">
        <v>2714</v>
      </c>
      <c r="N217">
        <v>5.9233457086700101</v>
      </c>
      <c r="O217">
        <v>1</v>
      </c>
      <c r="P217">
        <v>0.81401482757202204</v>
      </c>
      <c r="Q217">
        <v>80.976375084679105</v>
      </c>
      <c r="U217" t="s">
        <v>3542</v>
      </c>
      <c r="V217">
        <v>5.1687465230000003</v>
      </c>
      <c r="W217" s="10">
        <v>0.30457374799999998</v>
      </c>
      <c r="X217" s="10">
        <v>1.7690915000000002E-2</v>
      </c>
    </row>
    <row r="218" spans="3:24" x14ac:dyDescent="0.3">
      <c r="C218" t="s">
        <v>436</v>
      </c>
      <c r="D218" s="13">
        <v>2.4538014549999998</v>
      </c>
      <c r="E218" s="12">
        <v>-0.960520665</v>
      </c>
      <c r="F218" s="10">
        <v>8.1373049999999992E-3</v>
      </c>
      <c r="H218" t="s">
        <v>21</v>
      </c>
      <c r="I218" t="s">
        <v>513</v>
      </c>
      <c r="J218">
        <v>4</v>
      </c>
      <c r="K218">
        <v>0.68846815834767605</v>
      </c>
      <c r="L218">
        <v>8.9749313356045898E-2</v>
      </c>
      <c r="M218" t="s">
        <v>2715</v>
      </c>
      <c r="N218">
        <v>3.7514522821576701</v>
      </c>
      <c r="O218">
        <v>1</v>
      </c>
      <c r="P218">
        <v>0.81202442353111004</v>
      </c>
      <c r="Q218">
        <v>80.999054316575595</v>
      </c>
      <c r="U218" t="s">
        <v>3543</v>
      </c>
      <c r="V218">
        <v>4.5794043159999998</v>
      </c>
      <c r="W218" s="10">
        <v>0.30423347499999998</v>
      </c>
      <c r="X218" s="10">
        <v>3.5433551000000001E-2</v>
      </c>
    </row>
    <row r="219" spans="3:24" x14ac:dyDescent="0.3">
      <c r="C219" t="s">
        <v>2760</v>
      </c>
      <c r="D219" s="13">
        <v>1.8493160120000001</v>
      </c>
      <c r="E219" s="12">
        <v>-0.95238246599999998</v>
      </c>
      <c r="F219" s="10">
        <v>1.2336381E-2</v>
      </c>
      <c r="H219" t="s">
        <v>21</v>
      </c>
      <c r="I219" t="s">
        <v>2716</v>
      </c>
      <c r="J219">
        <v>4</v>
      </c>
      <c r="K219">
        <v>0.68846815834767605</v>
      </c>
      <c r="L219">
        <v>8.9749313356045898E-2</v>
      </c>
      <c r="M219" t="s">
        <v>2717</v>
      </c>
      <c r="N219">
        <v>3.7514522821576701</v>
      </c>
      <c r="O219">
        <v>1</v>
      </c>
      <c r="P219">
        <v>0.81202442353111004</v>
      </c>
      <c r="Q219">
        <v>80.999054316575595</v>
      </c>
      <c r="U219" t="s">
        <v>3544</v>
      </c>
      <c r="V219">
        <v>5.7986591110000001</v>
      </c>
      <c r="W219" s="10">
        <v>0.30418129799999999</v>
      </c>
      <c r="X219" s="10">
        <v>6.7930890000000004E-3</v>
      </c>
    </row>
    <row r="220" spans="3:24" x14ac:dyDescent="0.3">
      <c r="C220" t="s">
        <v>3014</v>
      </c>
      <c r="D220" s="13">
        <v>5.1870458749999999</v>
      </c>
      <c r="E220" s="12">
        <v>-0.94932753400000003</v>
      </c>
      <c r="F220" s="10">
        <v>1.06557E-4</v>
      </c>
      <c r="H220" t="s">
        <v>21</v>
      </c>
      <c r="I220" t="s">
        <v>2718</v>
      </c>
      <c r="J220">
        <v>7</v>
      </c>
      <c r="K220">
        <v>1.2048192771084301</v>
      </c>
      <c r="L220">
        <v>9.2229934082868198E-2</v>
      </c>
      <c r="M220" t="s">
        <v>2719</v>
      </c>
      <c r="N220">
        <v>2.2444586303507399</v>
      </c>
      <c r="O220">
        <v>1</v>
      </c>
      <c r="P220">
        <v>0.81875785516239297</v>
      </c>
      <c r="Q220">
        <v>81.893058773303693</v>
      </c>
      <c r="U220" t="s">
        <v>1400</v>
      </c>
      <c r="V220">
        <v>4.746945942</v>
      </c>
      <c r="W220" s="10">
        <v>0.30404587500000002</v>
      </c>
      <c r="X220" s="10">
        <v>3.3592670999999998E-2</v>
      </c>
    </row>
    <row r="221" spans="3:24" x14ac:dyDescent="0.3">
      <c r="C221" t="s">
        <v>596</v>
      </c>
      <c r="D221" s="13">
        <v>7.4239160110000002</v>
      </c>
      <c r="E221" s="12">
        <v>-0.94874187899999995</v>
      </c>
      <c r="F221" s="10">
        <v>1.1500402E-2</v>
      </c>
      <c r="H221" t="s">
        <v>21</v>
      </c>
      <c r="I221" t="s">
        <v>2720</v>
      </c>
      <c r="J221">
        <v>4</v>
      </c>
      <c r="K221">
        <v>0.68846815834767605</v>
      </c>
      <c r="L221">
        <v>9.5015320893154398E-2</v>
      </c>
      <c r="M221" t="s">
        <v>2721</v>
      </c>
      <c r="N221">
        <v>3.6599534460074801</v>
      </c>
      <c r="O221">
        <v>1</v>
      </c>
      <c r="P221">
        <v>0.82621309038546498</v>
      </c>
      <c r="Q221">
        <v>82.849560967625095</v>
      </c>
      <c r="U221" t="s">
        <v>3545</v>
      </c>
      <c r="V221" s="13">
        <v>1.775936578</v>
      </c>
      <c r="W221" s="12">
        <v>0.30390429600000002</v>
      </c>
      <c r="X221" s="10">
        <v>4.6756845999999998E-2</v>
      </c>
    </row>
    <row r="222" spans="3:24" x14ac:dyDescent="0.3">
      <c r="C222" t="s">
        <v>649</v>
      </c>
      <c r="D222" s="13">
        <v>2.0228141690000001</v>
      </c>
      <c r="E222" s="12">
        <v>-0.94847388799999999</v>
      </c>
      <c r="F222" s="10">
        <v>8.3817400000000002E-4</v>
      </c>
      <c r="H222" t="s">
        <v>21</v>
      </c>
      <c r="I222" t="s">
        <v>291</v>
      </c>
      <c r="J222">
        <v>7</v>
      </c>
      <c r="K222">
        <v>1.2048192771084301</v>
      </c>
      <c r="L222">
        <v>9.5120442097336597E-2</v>
      </c>
      <c r="M222" t="s">
        <v>2723</v>
      </c>
      <c r="N222">
        <v>2.2254377945003099</v>
      </c>
      <c r="O222">
        <v>1</v>
      </c>
      <c r="P222">
        <v>0.82445836088870195</v>
      </c>
      <c r="Q222">
        <v>82.884708907236103</v>
      </c>
      <c r="U222" t="s">
        <v>3546</v>
      </c>
      <c r="V222">
        <v>8.1749723809999999</v>
      </c>
      <c r="W222" s="10">
        <v>0.30388004499999999</v>
      </c>
      <c r="X222" s="10">
        <v>2.8791794999999999E-2</v>
      </c>
    </row>
    <row r="223" spans="3:24" x14ac:dyDescent="0.3">
      <c r="C223" t="s">
        <v>400</v>
      </c>
      <c r="D223" s="13">
        <v>5.0835200619999998</v>
      </c>
      <c r="E223" s="12">
        <v>-0.93989965099999995</v>
      </c>
      <c r="F223" s="10">
        <v>3.8159463999999997E-2</v>
      </c>
      <c r="H223" t="s">
        <v>21</v>
      </c>
      <c r="I223" t="s">
        <v>25</v>
      </c>
      <c r="J223">
        <v>19</v>
      </c>
      <c r="K223">
        <v>3.2702237521514599</v>
      </c>
      <c r="L223">
        <v>9.6376307547510906E-2</v>
      </c>
      <c r="M223" t="s">
        <v>2724</v>
      </c>
      <c r="N223">
        <v>1.46964110022671</v>
      </c>
      <c r="O223">
        <v>1</v>
      </c>
      <c r="P223">
        <v>0.82656838833913104</v>
      </c>
      <c r="Q223">
        <v>83.299394294160706</v>
      </c>
      <c r="U223" t="s">
        <v>3547</v>
      </c>
      <c r="V223">
        <v>4.9510246789999997</v>
      </c>
      <c r="W223" s="10">
        <v>0.30074809000000002</v>
      </c>
      <c r="X223" s="10">
        <v>9.4570390000000004E-3</v>
      </c>
    </row>
    <row r="224" spans="3:24" x14ac:dyDescent="0.3">
      <c r="C224" t="s">
        <v>493</v>
      </c>
      <c r="D224" s="13">
        <v>-0.43123893699999999</v>
      </c>
      <c r="E224" s="12">
        <v>-0.93692595599999995</v>
      </c>
      <c r="F224" s="10">
        <v>8.3815450000000007E-3</v>
      </c>
      <c r="H224" t="s">
        <v>21</v>
      </c>
      <c r="I224" t="s">
        <v>2725</v>
      </c>
      <c r="J224">
        <v>3</v>
      </c>
      <c r="K224">
        <v>0.51635111876075701</v>
      </c>
      <c r="L224">
        <v>9.7960987662480098E-2</v>
      </c>
      <c r="M224" t="s">
        <v>2726</v>
      </c>
      <c r="N224">
        <v>5.6271784232365096</v>
      </c>
      <c r="O224">
        <v>1</v>
      </c>
      <c r="P224">
        <v>0.82969958283038603</v>
      </c>
      <c r="Q224">
        <v>83.809135000571999</v>
      </c>
    </row>
    <row r="225" spans="3:17" x14ac:dyDescent="0.3">
      <c r="C225" t="s">
        <v>606</v>
      </c>
      <c r="D225">
        <v>7.937792194</v>
      </c>
      <c r="E225" s="10">
        <v>-0.90243969400000001</v>
      </c>
      <c r="F225" s="10">
        <v>5.3151159999999999E-3</v>
      </c>
      <c r="H225" t="s">
        <v>21</v>
      </c>
      <c r="I225" t="s">
        <v>2727</v>
      </c>
      <c r="J225">
        <v>3</v>
      </c>
      <c r="K225">
        <v>0.51635111876075701</v>
      </c>
      <c r="L225">
        <v>9.7960987662480098E-2</v>
      </c>
      <c r="M225" t="s">
        <v>2728</v>
      </c>
      <c r="N225">
        <v>5.6271784232365096</v>
      </c>
      <c r="O225">
        <v>1</v>
      </c>
      <c r="P225">
        <v>0.82969958283038603</v>
      </c>
      <c r="Q225">
        <v>83.809135000571999</v>
      </c>
    </row>
    <row r="226" spans="3:17" x14ac:dyDescent="0.3">
      <c r="C226" t="s">
        <v>2881</v>
      </c>
      <c r="D226" s="13">
        <v>5.6934075289999999</v>
      </c>
      <c r="E226" s="12">
        <v>-0.90105820599999997</v>
      </c>
      <c r="F226" s="10">
        <v>4.7899999999999998E-2</v>
      </c>
      <c r="H226" t="s">
        <v>21</v>
      </c>
      <c r="I226" t="s">
        <v>2730</v>
      </c>
      <c r="J226">
        <v>3</v>
      </c>
      <c r="K226">
        <v>0.51635111876075701</v>
      </c>
      <c r="L226">
        <v>9.7960987662480098E-2</v>
      </c>
      <c r="M226" t="s">
        <v>2731</v>
      </c>
      <c r="N226">
        <v>5.6271784232365096</v>
      </c>
      <c r="O226">
        <v>1</v>
      </c>
      <c r="P226">
        <v>0.82969958283038603</v>
      </c>
      <c r="Q226">
        <v>83.809135000571999</v>
      </c>
    </row>
    <row r="227" spans="3:17" x14ac:dyDescent="0.3">
      <c r="C227" t="s">
        <v>720</v>
      </c>
      <c r="D227" s="13">
        <v>0.59870453000000001</v>
      </c>
      <c r="E227" s="12">
        <v>-0.89362360200000002</v>
      </c>
      <c r="F227" s="10">
        <v>9.1962000000000001E-4</v>
      </c>
      <c r="H227" t="s">
        <v>21</v>
      </c>
      <c r="I227" t="s">
        <v>2733</v>
      </c>
      <c r="J227">
        <v>11</v>
      </c>
      <c r="K227">
        <v>1.89328743545611</v>
      </c>
      <c r="L227">
        <v>9.8974441137168606E-2</v>
      </c>
      <c r="M227" t="s">
        <v>2734</v>
      </c>
      <c r="N227">
        <v>1.74855826710739</v>
      </c>
      <c r="O227">
        <v>1</v>
      </c>
      <c r="P227">
        <v>0.83092311563635901</v>
      </c>
      <c r="Q227">
        <v>84.127396804094602</v>
      </c>
    </row>
    <row r="228" spans="3:17" x14ac:dyDescent="0.3">
      <c r="C228" t="s">
        <v>628</v>
      </c>
      <c r="D228" s="13">
        <v>3.0194670000000001E-3</v>
      </c>
      <c r="E228" s="12">
        <v>-0.88932645399999999</v>
      </c>
      <c r="F228" s="10">
        <v>3.9961980000000003E-3</v>
      </c>
    </row>
    <row r="229" spans="3:17" x14ac:dyDescent="0.3">
      <c r="C229" t="s">
        <v>2775</v>
      </c>
      <c r="D229" s="13">
        <v>3.282825527</v>
      </c>
      <c r="E229" s="12">
        <v>-0.88159235899999999</v>
      </c>
      <c r="F229" s="10">
        <v>2.3544629000000001E-2</v>
      </c>
    </row>
    <row r="230" spans="3:17" x14ac:dyDescent="0.3">
      <c r="C230" t="s">
        <v>2833</v>
      </c>
      <c r="D230">
        <v>3.8276357339999998</v>
      </c>
      <c r="E230" s="10">
        <v>-0.87955121599999997</v>
      </c>
      <c r="F230" s="10">
        <v>2.0802833E-2</v>
      </c>
    </row>
    <row r="231" spans="3:17" x14ac:dyDescent="0.3">
      <c r="C231" t="s">
        <v>2979</v>
      </c>
      <c r="D231" s="13">
        <v>3.999688854</v>
      </c>
      <c r="E231" s="12">
        <v>-0.86989355300000004</v>
      </c>
      <c r="F231" s="10">
        <v>2.444767E-3</v>
      </c>
    </row>
    <row r="232" spans="3:17" x14ac:dyDescent="0.3">
      <c r="C232" t="s">
        <v>2746</v>
      </c>
      <c r="D232">
        <v>0.18259736700000001</v>
      </c>
      <c r="E232" s="10">
        <v>-0.86931429800000004</v>
      </c>
      <c r="F232" s="10">
        <v>8.9642639999999996E-3</v>
      </c>
    </row>
    <row r="233" spans="3:17" x14ac:dyDescent="0.3">
      <c r="C233" t="s">
        <v>2885</v>
      </c>
      <c r="D233" s="13">
        <v>2.5794823029999998</v>
      </c>
      <c r="E233" s="12">
        <v>-0.86250212199999998</v>
      </c>
      <c r="F233" s="10">
        <v>2.1012729999999999E-3</v>
      </c>
    </row>
    <row r="234" spans="3:17" x14ac:dyDescent="0.3">
      <c r="C234" t="s">
        <v>2756</v>
      </c>
      <c r="D234" s="13">
        <v>0.86785030200000002</v>
      </c>
      <c r="E234" s="12">
        <v>-0.86142403099999998</v>
      </c>
      <c r="F234" s="10">
        <v>3.2427725999999997E-2</v>
      </c>
    </row>
    <row r="235" spans="3:17" x14ac:dyDescent="0.3">
      <c r="C235" t="s">
        <v>2738</v>
      </c>
      <c r="D235">
        <v>0.28518184499999999</v>
      </c>
      <c r="E235" s="10">
        <v>-0.86140635899999995</v>
      </c>
      <c r="F235" s="10">
        <v>1.1140339000000001E-2</v>
      </c>
    </row>
    <row r="236" spans="3:17" x14ac:dyDescent="0.3">
      <c r="C236" t="s">
        <v>2766</v>
      </c>
      <c r="D236" s="13">
        <v>0.89887360900000002</v>
      </c>
      <c r="E236" s="12">
        <v>-0.86073206599999996</v>
      </c>
      <c r="F236" s="10">
        <v>1.8863097999999998E-2</v>
      </c>
    </row>
    <row r="237" spans="3:17" x14ac:dyDescent="0.3">
      <c r="C237" t="s">
        <v>2750</v>
      </c>
      <c r="D237">
        <v>5.686032752</v>
      </c>
      <c r="E237" s="10">
        <v>-0.85715423099999999</v>
      </c>
      <c r="F237" s="10">
        <v>5.9684200000000003E-3</v>
      </c>
    </row>
    <row r="238" spans="3:17" x14ac:dyDescent="0.3">
      <c r="C238" t="s">
        <v>1651</v>
      </c>
      <c r="D238" s="13">
        <v>1.7971994650000001</v>
      </c>
      <c r="E238" s="12">
        <v>-0.85095554299999998</v>
      </c>
      <c r="F238" s="10">
        <v>2.6700576E-2</v>
      </c>
    </row>
    <row r="239" spans="3:17" x14ac:dyDescent="0.3">
      <c r="C239" t="s">
        <v>2795</v>
      </c>
      <c r="D239" s="13">
        <v>1.5079962039999999</v>
      </c>
      <c r="E239" s="12">
        <v>-0.84625153399999997</v>
      </c>
      <c r="F239" s="10">
        <v>7.0003000000000003E-4</v>
      </c>
    </row>
    <row r="240" spans="3:17" x14ac:dyDescent="0.3">
      <c r="C240" t="s">
        <v>2650</v>
      </c>
      <c r="D240">
        <v>3.1238297799999999</v>
      </c>
      <c r="E240" s="10">
        <v>-0.84603698000000005</v>
      </c>
      <c r="F240" s="10">
        <v>3.5613220000000001E-2</v>
      </c>
    </row>
    <row r="241" spans="3:6" x14ac:dyDescent="0.3">
      <c r="C241" t="s">
        <v>489</v>
      </c>
      <c r="D241" s="13">
        <v>4.2629314169999999</v>
      </c>
      <c r="E241" s="12">
        <v>-0.84585979099999997</v>
      </c>
      <c r="F241" s="10">
        <v>1.9614350999999999E-2</v>
      </c>
    </row>
    <row r="242" spans="3:6" x14ac:dyDescent="0.3">
      <c r="C242" t="s">
        <v>2748</v>
      </c>
      <c r="D242" s="13">
        <v>4.0627149080000002</v>
      </c>
      <c r="E242" s="12">
        <v>-0.83621103900000004</v>
      </c>
      <c r="F242" s="10">
        <v>3.699632E-3</v>
      </c>
    </row>
    <row r="243" spans="3:6" x14ac:dyDescent="0.3">
      <c r="C243" t="s">
        <v>1572</v>
      </c>
      <c r="D243" s="13">
        <v>-0.38949049600000002</v>
      </c>
      <c r="E243" s="12">
        <v>-0.82500341899999996</v>
      </c>
      <c r="F243" s="10">
        <v>1.3725341E-2</v>
      </c>
    </row>
    <row r="244" spans="3:6" x14ac:dyDescent="0.3">
      <c r="C244" t="s">
        <v>1685</v>
      </c>
      <c r="D244" s="13">
        <v>0.50020849999999994</v>
      </c>
      <c r="E244" s="12">
        <v>-0.82362490099999996</v>
      </c>
      <c r="F244" s="10">
        <v>1.2521918999999999E-2</v>
      </c>
    </row>
    <row r="245" spans="3:6" x14ac:dyDescent="0.3">
      <c r="C245" t="s">
        <v>602</v>
      </c>
      <c r="D245" s="13">
        <v>0.215983235</v>
      </c>
      <c r="E245" s="12">
        <v>-0.81689451999999996</v>
      </c>
      <c r="F245" s="10">
        <v>4.7303650000000003E-3</v>
      </c>
    </row>
    <row r="246" spans="3:6" x14ac:dyDescent="0.3">
      <c r="C246" t="s">
        <v>693</v>
      </c>
      <c r="D246">
        <v>6.1942278269999997</v>
      </c>
      <c r="E246" s="10">
        <v>-0.81444633399999999</v>
      </c>
      <c r="F246" s="10">
        <v>1.3205351000000001E-2</v>
      </c>
    </row>
    <row r="247" spans="3:6" x14ac:dyDescent="0.3">
      <c r="C247" t="s">
        <v>2686</v>
      </c>
      <c r="D247" s="13">
        <v>3.8160895250000002</v>
      </c>
      <c r="E247" s="12">
        <v>-0.81411846700000001</v>
      </c>
      <c r="F247" s="10">
        <v>4.5168156000000001E-2</v>
      </c>
    </row>
    <row r="248" spans="3:6" x14ac:dyDescent="0.3">
      <c r="C248" t="s">
        <v>659</v>
      </c>
      <c r="D248">
        <v>6.2931601559999999</v>
      </c>
      <c r="E248" s="10">
        <v>-0.81344797899999999</v>
      </c>
      <c r="F248" s="10">
        <v>6.2002189999999999E-3</v>
      </c>
    </row>
    <row r="249" spans="3:6" x14ac:dyDescent="0.3">
      <c r="C249" t="s">
        <v>2895</v>
      </c>
      <c r="D249" s="13">
        <v>5.4855498430000003</v>
      </c>
      <c r="E249" s="12">
        <v>-0.81114408999999998</v>
      </c>
      <c r="F249" s="10">
        <v>4.0312199999999997E-5</v>
      </c>
    </row>
    <row r="250" spans="3:6" x14ac:dyDescent="0.3">
      <c r="C250" t="s">
        <v>2962</v>
      </c>
      <c r="D250">
        <v>0.27188101599999998</v>
      </c>
      <c r="E250" s="10">
        <v>-0.81057455899999997</v>
      </c>
      <c r="F250" s="10">
        <v>2.1317221000000001E-2</v>
      </c>
    </row>
    <row r="251" spans="3:6" x14ac:dyDescent="0.3">
      <c r="C251" t="s">
        <v>460</v>
      </c>
      <c r="D251" s="13">
        <v>2.334137906</v>
      </c>
      <c r="E251" s="12">
        <v>-0.80955755399999996</v>
      </c>
      <c r="F251" s="10">
        <v>2.0065697E-2</v>
      </c>
    </row>
    <row r="252" spans="3:6" x14ac:dyDescent="0.3">
      <c r="C252" t="s">
        <v>2741</v>
      </c>
      <c r="D252">
        <v>3.1431050549999999</v>
      </c>
      <c r="E252" s="10">
        <v>-0.80315852099999996</v>
      </c>
      <c r="F252" s="10">
        <v>3.8723304E-2</v>
      </c>
    </row>
    <row r="253" spans="3:6" x14ac:dyDescent="0.3">
      <c r="C253" t="s">
        <v>803</v>
      </c>
      <c r="D253" s="13">
        <v>0.65670278800000004</v>
      </c>
      <c r="E253" s="12">
        <v>-0.79522209499999996</v>
      </c>
      <c r="F253" s="10">
        <v>7.3840920000000001E-3</v>
      </c>
    </row>
    <row r="254" spans="3:6" x14ac:dyDescent="0.3">
      <c r="C254" t="s">
        <v>665</v>
      </c>
      <c r="D254">
        <v>7.3778782339999998</v>
      </c>
      <c r="E254" s="10">
        <v>-0.79521694799999998</v>
      </c>
      <c r="F254" s="10">
        <v>1.3392764999999999E-2</v>
      </c>
    </row>
    <row r="255" spans="3:6" x14ac:dyDescent="0.3">
      <c r="C255" t="s">
        <v>610</v>
      </c>
      <c r="D255" s="13">
        <v>1.3374453479999999</v>
      </c>
      <c r="E255" s="12">
        <v>-0.79402706300000003</v>
      </c>
      <c r="F255" s="10">
        <v>1.03881E-3</v>
      </c>
    </row>
    <row r="256" spans="3:6" x14ac:dyDescent="0.3">
      <c r="C256" t="s">
        <v>603</v>
      </c>
      <c r="D256" s="13">
        <v>-0.55231639899999996</v>
      </c>
      <c r="E256" s="12">
        <v>-0.78869207200000002</v>
      </c>
      <c r="F256" s="10">
        <v>1.2673221E-2</v>
      </c>
    </row>
    <row r="257" spans="3:6" x14ac:dyDescent="0.3">
      <c r="C257" t="s">
        <v>2743</v>
      </c>
      <c r="D257" s="13">
        <v>-0.246656182</v>
      </c>
      <c r="E257" s="12">
        <v>-0.78143424800000005</v>
      </c>
      <c r="F257" s="10">
        <v>1.9862123999999998E-2</v>
      </c>
    </row>
    <row r="258" spans="3:6" x14ac:dyDescent="0.3">
      <c r="C258" t="s">
        <v>2767</v>
      </c>
      <c r="D258" s="13">
        <v>-0.265204734</v>
      </c>
      <c r="E258" s="12">
        <v>-0.77152551000000003</v>
      </c>
      <c r="F258" s="10">
        <v>2.9736286000000001E-2</v>
      </c>
    </row>
    <row r="259" spans="3:6" x14ac:dyDescent="0.3">
      <c r="C259" t="s">
        <v>3023</v>
      </c>
      <c r="D259" s="13">
        <v>-0.55034739399999999</v>
      </c>
      <c r="E259" s="12">
        <v>-0.77135341300000004</v>
      </c>
      <c r="F259" s="10">
        <v>2.6848930999999999E-2</v>
      </c>
    </row>
    <row r="260" spans="3:6" x14ac:dyDescent="0.3">
      <c r="C260" t="s">
        <v>1123</v>
      </c>
      <c r="D260" s="13">
        <v>0.69598523800000001</v>
      </c>
      <c r="E260" s="12">
        <v>-0.76883206500000001</v>
      </c>
      <c r="F260" s="10">
        <v>1.22204E-4</v>
      </c>
    </row>
    <row r="261" spans="3:6" x14ac:dyDescent="0.3">
      <c r="C261" t="s">
        <v>3026</v>
      </c>
      <c r="D261">
        <v>2.1053927689999998</v>
      </c>
      <c r="E261" s="10">
        <v>-0.76262197899999995</v>
      </c>
      <c r="F261" s="10">
        <v>2.0285282000000002E-2</v>
      </c>
    </row>
    <row r="262" spans="3:6" x14ac:dyDescent="0.3">
      <c r="C262" t="s">
        <v>2958</v>
      </c>
      <c r="D262" s="13">
        <v>-0.34894680700000003</v>
      </c>
      <c r="E262" s="12">
        <v>-0.75848190400000004</v>
      </c>
      <c r="F262" s="10">
        <v>4.9353533999999998E-2</v>
      </c>
    </row>
    <row r="263" spans="3:6" x14ac:dyDescent="0.3">
      <c r="C263" t="s">
        <v>439</v>
      </c>
      <c r="D263" s="13">
        <v>4.4836133599999997</v>
      </c>
      <c r="E263" s="12">
        <v>-0.74911615399999998</v>
      </c>
      <c r="F263" s="10">
        <v>3.6442967E-2</v>
      </c>
    </row>
    <row r="264" spans="3:6" x14ac:dyDescent="0.3">
      <c r="C264" t="s">
        <v>486</v>
      </c>
      <c r="D264" s="13">
        <v>4.0742660830000004</v>
      </c>
      <c r="E264" s="12">
        <v>-0.74763497000000001</v>
      </c>
      <c r="F264" s="10">
        <v>2.88753E-2</v>
      </c>
    </row>
    <row r="265" spans="3:6" x14ac:dyDescent="0.3">
      <c r="C265" t="s">
        <v>699</v>
      </c>
      <c r="D265" s="13">
        <v>0.36209823099999999</v>
      </c>
      <c r="E265" s="12">
        <v>-0.74606946200000002</v>
      </c>
      <c r="F265" s="10">
        <v>8.3435349999999991E-3</v>
      </c>
    </row>
    <row r="266" spans="3:6" x14ac:dyDescent="0.3">
      <c r="C266" t="s">
        <v>2834</v>
      </c>
      <c r="D266">
        <v>0.365255844</v>
      </c>
      <c r="E266" s="10">
        <v>-0.74496022299999998</v>
      </c>
      <c r="F266" s="10">
        <v>1.880302E-2</v>
      </c>
    </row>
    <row r="267" spans="3:6" x14ac:dyDescent="0.3">
      <c r="C267" t="s">
        <v>2941</v>
      </c>
      <c r="D267" s="13">
        <v>1.289216658</v>
      </c>
      <c r="E267" s="12">
        <v>-0.744747767</v>
      </c>
      <c r="F267" s="10">
        <v>2.164928E-3</v>
      </c>
    </row>
    <row r="268" spans="3:6" x14ac:dyDescent="0.3">
      <c r="C268" t="s">
        <v>3028</v>
      </c>
      <c r="D268" s="13">
        <v>1.728891551</v>
      </c>
      <c r="E268" s="12">
        <v>-0.73956481299999999</v>
      </c>
      <c r="F268" s="10">
        <v>3.6485284999999999E-2</v>
      </c>
    </row>
    <row r="269" spans="3:6" x14ac:dyDescent="0.3">
      <c r="C269" t="s">
        <v>2959</v>
      </c>
      <c r="D269" s="13">
        <v>2.810444537</v>
      </c>
      <c r="E269" s="12">
        <v>-0.73796643200000001</v>
      </c>
      <c r="F269" s="10">
        <v>2.1559681000000001E-2</v>
      </c>
    </row>
    <row r="270" spans="3:6" x14ac:dyDescent="0.3">
      <c r="C270" t="s">
        <v>615</v>
      </c>
      <c r="D270" s="13">
        <v>-0.32505921999999998</v>
      </c>
      <c r="E270" s="12">
        <v>-0.73581195499999996</v>
      </c>
      <c r="F270" s="10">
        <v>1.9570311E-2</v>
      </c>
    </row>
    <row r="271" spans="3:6" x14ac:dyDescent="0.3">
      <c r="C271" t="s">
        <v>2752</v>
      </c>
      <c r="D271" s="13">
        <v>4.4684662890000002</v>
      </c>
      <c r="E271" s="12">
        <v>-0.73014012800000005</v>
      </c>
      <c r="F271" s="10">
        <v>2.4466030999999999E-2</v>
      </c>
    </row>
    <row r="272" spans="3:6" x14ac:dyDescent="0.3">
      <c r="C272" t="s">
        <v>2863</v>
      </c>
      <c r="D272" s="13">
        <v>4.9137547210000001</v>
      </c>
      <c r="E272" s="12">
        <v>-0.72978217000000001</v>
      </c>
      <c r="F272" s="10">
        <v>9.2741500000000001E-3</v>
      </c>
    </row>
    <row r="273" spans="3:6" x14ac:dyDescent="0.3">
      <c r="C273" t="s">
        <v>648</v>
      </c>
      <c r="D273" s="13">
        <v>6.8937732000000002E-2</v>
      </c>
      <c r="E273" s="12">
        <v>-0.72788519399999996</v>
      </c>
      <c r="F273" s="10">
        <v>1.246998E-3</v>
      </c>
    </row>
    <row r="274" spans="3:6" x14ac:dyDescent="0.3">
      <c r="C274" t="s">
        <v>2802</v>
      </c>
      <c r="D274" s="13">
        <v>2.8379395430000001</v>
      </c>
      <c r="E274" s="12">
        <v>-0.726350685</v>
      </c>
      <c r="F274" s="10">
        <v>4.0231694999999998E-2</v>
      </c>
    </row>
    <row r="275" spans="3:6" x14ac:dyDescent="0.3">
      <c r="C275" t="s">
        <v>600</v>
      </c>
      <c r="D275">
        <v>1.282237533</v>
      </c>
      <c r="E275" s="10">
        <v>-0.72619556500000004</v>
      </c>
      <c r="F275" s="10">
        <v>2.6374239000000001E-2</v>
      </c>
    </row>
    <row r="276" spans="3:6" x14ac:dyDescent="0.3">
      <c r="C276" t="s">
        <v>2837</v>
      </c>
      <c r="D276" s="13">
        <v>3.2160058920000001</v>
      </c>
      <c r="E276" s="12">
        <v>-0.72551017699999998</v>
      </c>
      <c r="F276" s="10">
        <v>1.6282110000000001E-3</v>
      </c>
    </row>
    <row r="277" spans="3:6" x14ac:dyDescent="0.3">
      <c r="C277" t="s">
        <v>2831</v>
      </c>
      <c r="D277" s="13">
        <v>4.4280385100000004</v>
      </c>
      <c r="E277" s="12">
        <v>-0.72391751699999995</v>
      </c>
      <c r="F277" s="10">
        <v>1.541866E-3</v>
      </c>
    </row>
    <row r="278" spans="3:6" x14ac:dyDescent="0.3">
      <c r="C278" t="s">
        <v>508</v>
      </c>
      <c r="D278" s="13">
        <v>6.0091487990000001</v>
      </c>
      <c r="E278" s="12">
        <v>-0.72288870599999999</v>
      </c>
      <c r="F278" s="10">
        <v>1.8529237E-2</v>
      </c>
    </row>
    <row r="279" spans="3:6" x14ac:dyDescent="0.3">
      <c r="C279" t="s">
        <v>2764</v>
      </c>
      <c r="D279" s="13">
        <v>-0.153167004</v>
      </c>
      <c r="E279" s="12">
        <v>-0.72160417600000004</v>
      </c>
      <c r="F279" s="10">
        <v>4.3080927999999998E-2</v>
      </c>
    </row>
    <row r="280" spans="3:6" x14ac:dyDescent="0.3">
      <c r="C280" t="s">
        <v>2735</v>
      </c>
      <c r="D280" s="13">
        <v>0.85452070999999996</v>
      </c>
      <c r="E280" s="12">
        <v>-0.72091442500000003</v>
      </c>
      <c r="F280" s="10">
        <v>4.6624968000000003E-2</v>
      </c>
    </row>
    <row r="281" spans="3:6" x14ac:dyDescent="0.3">
      <c r="C281" t="s">
        <v>2884</v>
      </c>
      <c r="D281">
        <v>2.618114813</v>
      </c>
      <c r="E281" s="10">
        <v>-0.71965870099999996</v>
      </c>
      <c r="F281" s="10">
        <v>2.7992733999999998E-2</v>
      </c>
    </row>
    <row r="282" spans="3:6" x14ac:dyDescent="0.3">
      <c r="C282" t="s">
        <v>2955</v>
      </c>
      <c r="D282" s="13">
        <v>-0.29145901400000002</v>
      </c>
      <c r="E282" s="12">
        <v>-0.71896309000000003</v>
      </c>
      <c r="F282" s="10">
        <v>1.4280681E-2</v>
      </c>
    </row>
    <row r="283" spans="3:6" x14ac:dyDescent="0.3">
      <c r="C283" t="s">
        <v>757</v>
      </c>
      <c r="D283">
        <v>0.62625797699999997</v>
      </c>
      <c r="E283" s="10">
        <v>-0.71506160399999996</v>
      </c>
      <c r="F283" s="10">
        <v>1.6190599E-2</v>
      </c>
    </row>
    <row r="284" spans="3:6" x14ac:dyDescent="0.3">
      <c r="C284" t="s">
        <v>538</v>
      </c>
      <c r="D284" s="13">
        <v>1.411892285</v>
      </c>
      <c r="E284" s="12">
        <v>-0.71342318800000004</v>
      </c>
      <c r="F284" s="10">
        <v>3.7505199000000003E-2</v>
      </c>
    </row>
    <row r="285" spans="3:6" x14ac:dyDescent="0.3">
      <c r="C285" t="s">
        <v>3024</v>
      </c>
      <c r="D285">
        <v>1.2303773769999999</v>
      </c>
      <c r="E285" s="10">
        <v>-0.71180310300000005</v>
      </c>
      <c r="F285" s="10">
        <v>2.4947398999999999E-2</v>
      </c>
    </row>
    <row r="286" spans="3:6" x14ac:dyDescent="0.3">
      <c r="C286" t="s">
        <v>2754</v>
      </c>
      <c r="D286">
        <v>0.65564497899999996</v>
      </c>
      <c r="E286" s="10">
        <v>-0.70853242400000005</v>
      </c>
      <c r="F286" s="10">
        <v>2.6464239000000001E-2</v>
      </c>
    </row>
    <row r="287" spans="3:6" x14ac:dyDescent="0.3">
      <c r="C287" t="s">
        <v>2869</v>
      </c>
      <c r="D287">
        <v>5.2549900110000003</v>
      </c>
      <c r="E287" s="10">
        <v>-0.70564760599999998</v>
      </c>
      <c r="F287" s="10">
        <v>9.3556030000000005E-3</v>
      </c>
    </row>
    <row r="288" spans="3:6" x14ac:dyDescent="0.3">
      <c r="C288" t="s">
        <v>2987</v>
      </c>
      <c r="D288" s="13">
        <v>2.5232896390000001</v>
      </c>
      <c r="E288" s="12">
        <v>-0.70151897399999996</v>
      </c>
      <c r="F288" s="10">
        <v>2.4341400000000001E-4</v>
      </c>
    </row>
    <row r="289" spans="3:6" x14ac:dyDescent="0.3">
      <c r="C289" t="s">
        <v>2804</v>
      </c>
      <c r="D289" s="13">
        <v>3.0357656130000001</v>
      </c>
      <c r="E289" s="12">
        <v>-0.70120665100000001</v>
      </c>
      <c r="F289" s="10">
        <v>7.1179429999999998E-3</v>
      </c>
    </row>
    <row r="290" spans="3:6" x14ac:dyDescent="0.3">
      <c r="C290" t="s">
        <v>533</v>
      </c>
      <c r="D290" s="13">
        <v>0.12882761600000001</v>
      </c>
      <c r="E290" s="12">
        <v>-0.700728774</v>
      </c>
      <c r="F290" s="10">
        <v>4.1924578999999997E-2</v>
      </c>
    </row>
    <row r="291" spans="3:6" x14ac:dyDescent="0.3">
      <c r="C291" t="s">
        <v>3019</v>
      </c>
      <c r="D291">
        <v>0.72994183800000001</v>
      </c>
      <c r="E291" s="10">
        <v>-0.69824719199999996</v>
      </c>
      <c r="F291" s="10">
        <v>3.8631868999999999E-2</v>
      </c>
    </row>
    <row r="292" spans="3:6" x14ac:dyDescent="0.3">
      <c r="C292" t="s">
        <v>3030</v>
      </c>
      <c r="D292" s="13">
        <v>-0.648616164</v>
      </c>
      <c r="E292" s="12">
        <v>-0.69782988099999999</v>
      </c>
      <c r="F292" s="10">
        <v>4.8073378E-2</v>
      </c>
    </row>
    <row r="293" spans="3:6" x14ac:dyDescent="0.3">
      <c r="C293" t="s">
        <v>2705</v>
      </c>
      <c r="D293" s="13">
        <v>2.2013972929999999</v>
      </c>
      <c r="E293" s="12">
        <v>-0.69763143299999997</v>
      </c>
      <c r="F293" s="10">
        <v>4.4037214999999998E-2</v>
      </c>
    </row>
    <row r="294" spans="3:6" x14ac:dyDescent="0.3">
      <c r="C294" t="s">
        <v>2737</v>
      </c>
      <c r="D294">
        <v>6.908930732</v>
      </c>
      <c r="E294" s="10">
        <v>-0.69490981900000004</v>
      </c>
      <c r="F294" s="10">
        <v>3.0587013E-2</v>
      </c>
    </row>
    <row r="295" spans="3:6" x14ac:dyDescent="0.3">
      <c r="C295" t="s">
        <v>733</v>
      </c>
      <c r="D295" s="13">
        <v>0.223839646</v>
      </c>
      <c r="E295" s="12">
        <v>-0.69221595700000005</v>
      </c>
      <c r="F295" s="10">
        <v>1.9722430999999999E-2</v>
      </c>
    </row>
    <row r="296" spans="3:6" x14ac:dyDescent="0.3">
      <c r="C296" t="s">
        <v>2745</v>
      </c>
      <c r="D296">
        <v>7.7970250099999996</v>
      </c>
      <c r="E296" s="10">
        <v>-0.68732937599999999</v>
      </c>
      <c r="F296" s="10">
        <v>2.3267369999999999E-2</v>
      </c>
    </row>
    <row r="297" spans="3:6" x14ac:dyDescent="0.3">
      <c r="C297" t="s">
        <v>2801</v>
      </c>
      <c r="D297" s="13">
        <v>2.6560342380000002</v>
      </c>
      <c r="E297" s="12">
        <v>-0.68703699399999996</v>
      </c>
      <c r="F297" s="10">
        <v>8.5717889999999998E-3</v>
      </c>
    </row>
    <row r="298" spans="3:6" x14ac:dyDescent="0.3">
      <c r="C298" t="s">
        <v>2930</v>
      </c>
      <c r="D298" s="13">
        <v>0.93093986200000001</v>
      </c>
      <c r="E298" s="12">
        <v>-0.68510155699999997</v>
      </c>
      <c r="F298" s="10">
        <v>4.8197471999999998E-2</v>
      </c>
    </row>
    <row r="299" spans="3:6" x14ac:dyDescent="0.3">
      <c r="C299" t="s">
        <v>2785</v>
      </c>
      <c r="D299" s="13">
        <v>0.70484935699999995</v>
      </c>
      <c r="E299" s="12">
        <v>-0.68384214399999999</v>
      </c>
      <c r="F299" s="10">
        <v>3.3063799999999998E-3</v>
      </c>
    </row>
    <row r="300" spans="3:6" x14ac:dyDescent="0.3">
      <c r="C300" t="s">
        <v>2759</v>
      </c>
      <c r="D300" s="13">
        <v>1.1935256750000001</v>
      </c>
      <c r="E300" s="12">
        <v>-0.68328284900000003</v>
      </c>
      <c r="F300" s="10">
        <v>1.643731E-2</v>
      </c>
    </row>
    <row r="301" spans="3:6" x14ac:dyDescent="0.3">
      <c r="C301" t="s">
        <v>2931</v>
      </c>
      <c r="D301">
        <v>2.9098687019999998</v>
      </c>
      <c r="E301" s="10">
        <v>-0.67860941699999999</v>
      </c>
      <c r="F301" s="10">
        <v>2.0004603999999999E-2</v>
      </c>
    </row>
    <row r="302" spans="3:6" x14ac:dyDescent="0.3">
      <c r="C302" t="s">
        <v>2772</v>
      </c>
      <c r="D302" s="13">
        <v>0.55676568900000001</v>
      </c>
      <c r="E302" s="12">
        <v>-0.67753317999999996</v>
      </c>
      <c r="F302" s="10">
        <v>1.5094009E-2</v>
      </c>
    </row>
    <row r="303" spans="3:6" x14ac:dyDescent="0.3">
      <c r="C303" t="s">
        <v>2915</v>
      </c>
      <c r="D303">
        <v>0.14749206500000001</v>
      </c>
      <c r="E303" s="10">
        <v>-0.67730979800000002</v>
      </c>
      <c r="F303" s="10">
        <v>1.9889382000000001E-2</v>
      </c>
    </row>
    <row r="304" spans="3:6" x14ac:dyDescent="0.3">
      <c r="C304" t="s">
        <v>2974</v>
      </c>
      <c r="D304">
        <v>1.8626710319999999</v>
      </c>
      <c r="E304" s="10">
        <v>-0.67309572600000001</v>
      </c>
      <c r="F304" s="10">
        <v>3.9596156E-2</v>
      </c>
    </row>
    <row r="305" spans="3:6" x14ac:dyDescent="0.3">
      <c r="C305" t="s">
        <v>2870</v>
      </c>
      <c r="D305">
        <v>5.6259272420000004</v>
      </c>
      <c r="E305" s="10">
        <v>-0.67221822399999998</v>
      </c>
      <c r="F305" s="10">
        <v>1.3551008999999999E-2</v>
      </c>
    </row>
    <row r="306" spans="3:6" x14ac:dyDescent="0.3">
      <c r="C306" t="s">
        <v>3005</v>
      </c>
      <c r="D306" s="13">
        <v>2.8655163749999999</v>
      </c>
      <c r="E306" s="12">
        <v>-0.67198248400000005</v>
      </c>
      <c r="F306" s="10">
        <v>4.6216308999999997E-2</v>
      </c>
    </row>
    <row r="307" spans="3:6" x14ac:dyDescent="0.3">
      <c r="C307" t="s">
        <v>2757</v>
      </c>
      <c r="D307" s="13">
        <v>0.42664881999999998</v>
      </c>
      <c r="E307" s="12">
        <v>-0.67118215299999995</v>
      </c>
      <c r="F307" s="10">
        <v>4.9628928000000003E-2</v>
      </c>
    </row>
    <row r="308" spans="3:6" x14ac:dyDescent="0.3">
      <c r="C308" t="s">
        <v>2771</v>
      </c>
      <c r="D308" s="13">
        <v>5.8414914470000001</v>
      </c>
      <c r="E308" s="12">
        <v>-0.666739305</v>
      </c>
      <c r="F308" s="10">
        <v>3.9758279999999998E-3</v>
      </c>
    </row>
    <row r="309" spans="3:6" x14ac:dyDescent="0.3">
      <c r="C309" t="s">
        <v>612</v>
      </c>
      <c r="D309" s="13">
        <v>7.2346198270000004</v>
      </c>
      <c r="E309" s="12">
        <v>-0.66609018900000005</v>
      </c>
      <c r="F309" s="10">
        <v>2.1112733000000002E-2</v>
      </c>
    </row>
    <row r="310" spans="3:6" x14ac:dyDescent="0.3">
      <c r="C310" t="s">
        <v>3012</v>
      </c>
      <c r="D310">
        <v>2.258837631</v>
      </c>
      <c r="E310" s="10">
        <v>-0.66584406500000004</v>
      </c>
      <c r="F310" s="10">
        <v>1.4821816E-2</v>
      </c>
    </row>
    <row r="311" spans="3:6" x14ac:dyDescent="0.3">
      <c r="C311" t="s">
        <v>2846</v>
      </c>
      <c r="D311">
        <v>6.0131071909999996</v>
      </c>
      <c r="E311" s="10">
        <v>-0.66483371499999999</v>
      </c>
      <c r="F311" s="10">
        <v>8.9942049999999999E-3</v>
      </c>
    </row>
    <row r="312" spans="3:6" x14ac:dyDescent="0.3">
      <c r="C312" t="s">
        <v>2800</v>
      </c>
      <c r="D312">
        <v>4.0509762690000004</v>
      </c>
      <c r="E312" s="10">
        <v>-0.66450820600000005</v>
      </c>
      <c r="F312" s="10">
        <v>1.5206859E-2</v>
      </c>
    </row>
    <row r="313" spans="3:6" x14ac:dyDescent="0.3">
      <c r="C313" t="s">
        <v>2862</v>
      </c>
      <c r="D313">
        <v>2.3800239379999999</v>
      </c>
      <c r="E313" s="10">
        <v>-0.66431292200000003</v>
      </c>
      <c r="F313" s="10">
        <v>3.0166232000000001E-2</v>
      </c>
    </row>
    <row r="314" spans="3:6" x14ac:dyDescent="0.3">
      <c r="C314" t="s">
        <v>2927</v>
      </c>
      <c r="D314">
        <v>0.63549189500000003</v>
      </c>
      <c r="E314" s="10">
        <v>-0.66391146499999998</v>
      </c>
      <c r="F314" s="10">
        <v>8.9990969999999993E-3</v>
      </c>
    </row>
    <row r="315" spans="3:6" x14ac:dyDescent="0.3">
      <c r="C315" t="s">
        <v>2983</v>
      </c>
      <c r="D315" s="13">
        <v>-0.69346216599999999</v>
      </c>
      <c r="E315" s="12">
        <v>-0.662372356</v>
      </c>
      <c r="F315" s="10">
        <v>4.0424810999999998E-2</v>
      </c>
    </row>
    <row r="316" spans="3:6" x14ac:dyDescent="0.3">
      <c r="C316" t="s">
        <v>2742</v>
      </c>
      <c r="D316">
        <v>1.375942309</v>
      </c>
      <c r="E316" s="10">
        <v>-0.66035434599999998</v>
      </c>
      <c r="F316" s="10">
        <v>4.0134505000000001E-2</v>
      </c>
    </row>
    <row r="317" spans="3:6" x14ac:dyDescent="0.3">
      <c r="C317" t="s">
        <v>2782</v>
      </c>
      <c r="D317">
        <v>2.5090580170000001</v>
      </c>
      <c r="E317" s="10">
        <v>-0.65873032399999998</v>
      </c>
      <c r="F317" s="10">
        <v>8.8556959999999997E-3</v>
      </c>
    </row>
    <row r="318" spans="3:6" x14ac:dyDescent="0.3">
      <c r="C318" t="s">
        <v>555</v>
      </c>
      <c r="D318" s="13">
        <v>3.2611364090000001</v>
      </c>
      <c r="E318" s="12">
        <v>-0.65464580299999997</v>
      </c>
      <c r="F318" s="10">
        <v>4.4578236E-2</v>
      </c>
    </row>
    <row r="319" spans="3:6" x14ac:dyDescent="0.3">
      <c r="C319" t="s">
        <v>713</v>
      </c>
      <c r="D319">
        <v>7.4224814329999997</v>
      </c>
      <c r="E319" s="10">
        <v>-0.65127830499999995</v>
      </c>
      <c r="F319" s="10">
        <v>2.5698232000000001E-2</v>
      </c>
    </row>
    <row r="320" spans="3:6" x14ac:dyDescent="0.3">
      <c r="C320" t="s">
        <v>2914</v>
      </c>
      <c r="D320" s="13">
        <v>4.0272910209999999</v>
      </c>
      <c r="E320" s="12">
        <v>-0.64602975699999998</v>
      </c>
      <c r="F320" s="10">
        <v>4.1691805999999998E-2</v>
      </c>
    </row>
    <row r="321" spans="3:6" x14ac:dyDescent="0.3">
      <c r="C321" t="s">
        <v>2952</v>
      </c>
      <c r="D321" s="13">
        <v>2.1047648159999999</v>
      </c>
      <c r="E321" s="12">
        <v>-0.644375535</v>
      </c>
      <c r="F321" s="10">
        <v>3.7010489000000001E-2</v>
      </c>
    </row>
    <row r="322" spans="3:6" x14ac:dyDescent="0.3">
      <c r="C322" t="s">
        <v>3007</v>
      </c>
      <c r="D322" s="13">
        <v>-0.50418073500000005</v>
      </c>
      <c r="E322" s="12">
        <v>-0.64133444399999995</v>
      </c>
      <c r="F322" s="10">
        <v>1.9150124000000001E-2</v>
      </c>
    </row>
    <row r="323" spans="3:6" x14ac:dyDescent="0.3">
      <c r="C323" t="s">
        <v>2768</v>
      </c>
      <c r="D323" s="13">
        <v>3.9314730820000001</v>
      </c>
      <c r="E323" s="12">
        <v>-0.64088844099999998</v>
      </c>
      <c r="F323" s="10">
        <v>2.4732885E-2</v>
      </c>
    </row>
    <row r="324" spans="3:6" x14ac:dyDescent="0.3">
      <c r="C324" t="s">
        <v>632</v>
      </c>
      <c r="D324" s="13">
        <v>5.2964225069999999</v>
      </c>
      <c r="E324" s="12">
        <v>-0.63958343699999998</v>
      </c>
      <c r="F324" s="10">
        <v>4.4480877000000002E-2</v>
      </c>
    </row>
    <row r="325" spans="3:6" x14ac:dyDescent="0.3">
      <c r="C325" t="s">
        <v>3017</v>
      </c>
      <c r="D325">
        <v>2.3726810899999999</v>
      </c>
      <c r="E325" s="10">
        <v>-0.63667490500000001</v>
      </c>
      <c r="F325" s="10">
        <v>1.2527814999999999E-2</v>
      </c>
    </row>
    <row r="326" spans="3:6" x14ac:dyDescent="0.3">
      <c r="C326" t="s">
        <v>2899</v>
      </c>
      <c r="D326" s="13">
        <v>4.0790695650000002</v>
      </c>
      <c r="E326" s="12">
        <v>-0.63657462200000003</v>
      </c>
      <c r="F326" s="10">
        <v>8.8957000000000001E-4</v>
      </c>
    </row>
    <row r="327" spans="3:6" x14ac:dyDescent="0.3">
      <c r="C327" t="s">
        <v>985</v>
      </c>
      <c r="D327">
        <v>7.1197354400000004</v>
      </c>
      <c r="E327" s="10">
        <v>-0.63314303199999999</v>
      </c>
      <c r="F327" s="10">
        <v>6.6401120000000001E-3</v>
      </c>
    </row>
    <row r="328" spans="3:6" x14ac:dyDescent="0.3">
      <c r="C328" t="s">
        <v>2808</v>
      </c>
      <c r="D328">
        <v>4.7358852020000004</v>
      </c>
      <c r="E328" s="10">
        <v>-0.630888157</v>
      </c>
      <c r="F328" s="10">
        <v>8.3221719999999992E-3</v>
      </c>
    </row>
    <row r="329" spans="3:6" x14ac:dyDescent="0.3">
      <c r="C329" t="s">
        <v>2777</v>
      </c>
      <c r="D329">
        <v>1.817481033</v>
      </c>
      <c r="E329" s="10">
        <v>-0.63001594000000005</v>
      </c>
      <c r="F329" s="10">
        <v>1.0899518E-2</v>
      </c>
    </row>
    <row r="330" spans="3:6" x14ac:dyDescent="0.3">
      <c r="C330" t="s">
        <v>817</v>
      </c>
      <c r="D330" s="13">
        <v>0.29687228399999999</v>
      </c>
      <c r="E330" s="12">
        <v>-0.62514149900000004</v>
      </c>
      <c r="F330" s="10">
        <v>2.0363085E-2</v>
      </c>
    </row>
    <row r="331" spans="3:6" x14ac:dyDescent="0.3">
      <c r="C331" t="s">
        <v>611</v>
      </c>
      <c r="D331">
        <v>0.67501811499999997</v>
      </c>
      <c r="E331" s="10">
        <v>-0.62335289400000005</v>
      </c>
      <c r="F331" s="10">
        <v>1.5936696E-2</v>
      </c>
    </row>
    <row r="332" spans="3:6" x14ac:dyDescent="0.3">
      <c r="C332" t="s">
        <v>2871</v>
      </c>
      <c r="D332">
        <v>1.453859676</v>
      </c>
      <c r="E332" s="10">
        <v>-0.61646774699999995</v>
      </c>
      <c r="F332" s="10">
        <v>2.9090603E-2</v>
      </c>
    </row>
    <row r="333" spans="3:6" x14ac:dyDescent="0.3">
      <c r="C333" t="s">
        <v>666</v>
      </c>
      <c r="D333" s="13">
        <v>-0.50610642900000002</v>
      </c>
      <c r="E333" s="12">
        <v>-0.61636127100000004</v>
      </c>
      <c r="F333" s="10">
        <v>4.8574349000000003E-2</v>
      </c>
    </row>
    <row r="334" spans="3:6" x14ac:dyDescent="0.3">
      <c r="C334" t="s">
        <v>2875</v>
      </c>
      <c r="D334" s="13">
        <v>2.8109498030000002</v>
      </c>
      <c r="E334" s="12">
        <v>-0.616233103</v>
      </c>
      <c r="F334" s="10">
        <v>4.9230599999999999E-3</v>
      </c>
    </row>
    <row r="335" spans="3:6" x14ac:dyDescent="0.3">
      <c r="C335" t="s">
        <v>710</v>
      </c>
      <c r="D335" s="13">
        <v>3.5818214369999999</v>
      </c>
      <c r="E335" s="12">
        <v>-0.61545006199999996</v>
      </c>
      <c r="F335" s="10">
        <v>8.4350569999999993E-3</v>
      </c>
    </row>
    <row r="336" spans="3:6" x14ac:dyDescent="0.3">
      <c r="C336" t="s">
        <v>2836</v>
      </c>
      <c r="D336" s="13">
        <v>3.6385174820000001</v>
      </c>
      <c r="E336" s="12">
        <v>-0.61439624100000001</v>
      </c>
      <c r="F336" s="10">
        <v>3.0238290000000001E-2</v>
      </c>
    </row>
    <row r="337" spans="3:6" x14ac:dyDescent="0.3">
      <c r="C337" t="s">
        <v>535</v>
      </c>
      <c r="D337" s="13">
        <v>5.2294848500000004</v>
      </c>
      <c r="E337" s="12">
        <v>-0.61321694599999998</v>
      </c>
      <c r="F337" s="10">
        <v>2.9080444E-2</v>
      </c>
    </row>
    <row r="338" spans="3:6" x14ac:dyDescent="0.3">
      <c r="C338" t="s">
        <v>2992</v>
      </c>
      <c r="D338" s="13">
        <v>3.9644731100000001</v>
      </c>
      <c r="E338" s="12">
        <v>-0.61258253900000004</v>
      </c>
      <c r="F338" s="10">
        <v>2.1875229999999998E-3</v>
      </c>
    </row>
    <row r="339" spans="3:6" x14ac:dyDescent="0.3">
      <c r="C339" t="s">
        <v>2788</v>
      </c>
      <c r="D339" s="13">
        <v>5.9487114800000001</v>
      </c>
      <c r="E339" s="12">
        <v>-0.60757721600000003</v>
      </c>
      <c r="F339" s="10">
        <v>2.3025345999999999E-2</v>
      </c>
    </row>
    <row r="340" spans="3:6" x14ac:dyDescent="0.3">
      <c r="C340" t="s">
        <v>2994</v>
      </c>
      <c r="D340" s="13">
        <v>2.9461876930000002</v>
      </c>
      <c r="E340" s="12">
        <v>-0.604659944</v>
      </c>
      <c r="F340" s="10">
        <v>7.6850970000000001E-3</v>
      </c>
    </row>
    <row r="341" spans="3:6" x14ac:dyDescent="0.3">
      <c r="C341" t="s">
        <v>788</v>
      </c>
      <c r="D341" s="13">
        <v>2.9955176969999999</v>
      </c>
      <c r="E341" s="12">
        <v>-0.60334951100000001</v>
      </c>
      <c r="F341" s="10">
        <v>4.60922E-4</v>
      </c>
    </row>
    <row r="342" spans="3:6" x14ac:dyDescent="0.3">
      <c r="C342" t="s">
        <v>1178</v>
      </c>
      <c r="D342" s="13">
        <v>1.765179818</v>
      </c>
      <c r="E342" s="12">
        <v>-0.60129835399999998</v>
      </c>
      <c r="F342" s="10">
        <v>1.034016E-3</v>
      </c>
    </row>
    <row r="343" spans="3:6" x14ac:dyDescent="0.3">
      <c r="C343" t="s">
        <v>2749</v>
      </c>
      <c r="D343" s="13">
        <v>2.8081989999999999E-3</v>
      </c>
      <c r="E343" s="12">
        <v>-0.60013444500000002</v>
      </c>
      <c r="F343" s="10">
        <v>2.7595273999999999E-2</v>
      </c>
    </row>
    <row r="344" spans="3:6" x14ac:dyDescent="0.3">
      <c r="C344" t="s">
        <v>2982</v>
      </c>
      <c r="D344">
        <v>0.13560360499999999</v>
      </c>
      <c r="E344" s="10">
        <v>-0.599507346</v>
      </c>
      <c r="F344" s="10">
        <v>3.1938080000000001E-2</v>
      </c>
    </row>
    <row r="345" spans="3:6" x14ac:dyDescent="0.3">
      <c r="C345" t="s">
        <v>2791</v>
      </c>
      <c r="D345" s="13">
        <v>3.9292472489999999</v>
      </c>
      <c r="E345" s="12">
        <v>-0.59716454500000005</v>
      </c>
      <c r="F345" s="10">
        <v>2.7989849000000001E-2</v>
      </c>
    </row>
    <row r="346" spans="3:6" x14ac:dyDescent="0.3">
      <c r="C346" t="s">
        <v>2790</v>
      </c>
      <c r="D346" s="13">
        <v>5.6253430900000003</v>
      </c>
      <c r="E346" s="12">
        <v>-0.59320507499999997</v>
      </c>
      <c r="F346" s="10">
        <v>4.8793232999999998E-2</v>
      </c>
    </row>
    <row r="347" spans="3:6" x14ac:dyDescent="0.3">
      <c r="C347" t="s">
        <v>2816</v>
      </c>
      <c r="D347" s="13">
        <v>1.231528787</v>
      </c>
      <c r="E347" s="12">
        <v>-0.59197176200000001</v>
      </c>
      <c r="F347" s="10">
        <v>4.1976740000000002E-3</v>
      </c>
    </row>
    <row r="348" spans="3:6" x14ac:dyDescent="0.3">
      <c r="C348" t="s">
        <v>766</v>
      </c>
      <c r="D348" s="13">
        <v>0.870740866</v>
      </c>
      <c r="E348" s="12">
        <v>-0.58970795399999998</v>
      </c>
      <c r="F348" s="10">
        <v>4.3063259E-2</v>
      </c>
    </row>
    <row r="349" spans="3:6" x14ac:dyDescent="0.3">
      <c r="C349" t="s">
        <v>3000</v>
      </c>
      <c r="D349" s="13">
        <v>-0.113732579</v>
      </c>
      <c r="E349" s="12">
        <v>-0.58782449599999997</v>
      </c>
      <c r="F349" s="10">
        <v>1.9969231E-2</v>
      </c>
    </row>
    <row r="350" spans="3:6" x14ac:dyDescent="0.3">
      <c r="C350" t="s">
        <v>2849</v>
      </c>
      <c r="D350">
        <v>1.3354666850000001</v>
      </c>
      <c r="E350" s="10">
        <v>-0.58774411000000004</v>
      </c>
      <c r="F350" s="10">
        <v>6.0421269999999996E-3</v>
      </c>
    </row>
    <row r="351" spans="3:6" x14ac:dyDescent="0.3">
      <c r="C351" t="s">
        <v>2921</v>
      </c>
      <c r="D351" s="13">
        <v>-0.42030831499999999</v>
      </c>
      <c r="E351" s="12">
        <v>-0.58629077600000001</v>
      </c>
      <c r="F351" s="10">
        <v>4.5723205000000003E-2</v>
      </c>
    </row>
    <row r="352" spans="3:6" x14ac:dyDescent="0.3">
      <c r="C352" t="s">
        <v>530</v>
      </c>
      <c r="D352" s="13">
        <v>3.3672514439999999</v>
      </c>
      <c r="E352" s="12">
        <v>-0.58542902500000005</v>
      </c>
      <c r="F352" s="10">
        <v>2.5212498E-2</v>
      </c>
    </row>
    <row r="353" spans="3:6" x14ac:dyDescent="0.3">
      <c r="C353" t="s">
        <v>2975</v>
      </c>
      <c r="D353" s="13">
        <v>-0.34033677699999998</v>
      </c>
      <c r="E353" s="12">
        <v>-0.58377926599999996</v>
      </c>
      <c r="F353" s="10">
        <v>3.7710308999999997E-2</v>
      </c>
    </row>
    <row r="354" spans="3:6" x14ac:dyDescent="0.3">
      <c r="C354" t="s">
        <v>2912</v>
      </c>
      <c r="D354" s="13">
        <v>5.2977126380000001</v>
      </c>
      <c r="E354" s="12">
        <v>-0.58313832300000001</v>
      </c>
      <c r="F354" s="10">
        <v>3.442203E-3</v>
      </c>
    </row>
    <row r="355" spans="3:6" x14ac:dyDescent="0.3">
      <c r="C355" t="s">
        <v>2873</v>
      </c>
      <c r="D355">
        <v>4.5896839229999999</v>
      </c>
      <c r="E355" s="10">
        <v>-0.58261092999999997</v>
      </c>
      <c r="F355" s="10">
        <v>1.7928526E-2</v>
      </c>
    </row>
    <row r="356" spans="3:6" x14ac:dyDescent="0.3">
      <c r="C356" t="s">
        <v>2874</v>
      </c>
      <c r="D356">
        <v>2.8531140439999998</v>
      </c>
      <c r="E356" s="10">
        <v>-0.57869397</v>
      </c>
      <c r="F356" s="10">
        <v>2.4582607999999999E-2</v>
      </c>
    </row>
    <row r="357" spans="3:6" x14ac:dyDescent="0.3">
      <c r="C357" t="s">
        <v>2954</v>
      </c>
      <c r="D357" s="13">
        <v>1.1307450779999999</v>
      </c>
      <c r="E357" s="12">
        <v>-0.57812562099999998</v>
      </c>
      <c r="F357" s="10">
        <v>1.2035318999999999E-2</v>
      </c>
    </row>
    <row r="358" spans="3:6" x14ac:dyDescent="0.3">
      <c r="C358" t="s">
        <v>3027</v>
      </c>
      <c r="D358" s="13">
        <v>2.20825644</v>
      </c>
      <c r="E358" s="12">
        <v>-0.57775603499999995</v>
      </c>
      <c r="F358" s="10">
        <v>4.5325339999999999E-2</v>
      </c>
    </row>
    <row r="359" spans="3:6" x14ac:dyDescent="0.3">
      <c r="C359" t="s">
        <v>1663</v>
      </c>
      <c r="D359" s="13">
        <v>3.0572927050000001</v>
      </c>
      <c r="E359" s="12">
        <v>-0.57660570200000005</v>
      </c>
      <c r="F359" s="10">
        <v>2.5659110000000001E-3</v>
      </c>
    </row>
    <row r="360" spans="3:6" x14ac:dyDescent="0.3">
      <c r="C360" t="s">
        <v>2910</v>
      </c>
      <c r="D360" s="13">
        <v>1.1586461109999999</v>
      </c>
      <c r="E360" s="12">
        <v>-0.57561352099999996</v>
      </c>
      <c r="F360" s="10">
        <v>1.3049144E-2</v>
      </c>
    </row>
    <row r="361" spans="3:6" x14ac:dyDescent="0.3">
      <c r="C361" t="s">
        <v>747</v>
      </c>
      <c r="D361" s="13">
        <v>1.427306744</v>
      </c>
      <c r="E361" s="12">
        <v>-0.57559703299999998</v>
      </c>
      <c r="F361" s="10">
        <v>1.595127E-3</v>
      </c>
    </row>
    <row r="362" spans="3:6" x14ac:dyDescent="0.3">
      <c r="C362" t="s">
        <v>3002</v>
      </c>
      <c r="D362">
        <v>1.0927967780000001</v>
      </c>
      <c r="E362" s="10">
        <v>-0.574595403</v>
      </c>
      <c r="F362" s="10">
        <v>1.9780005E-2</v>
      </c>
    </row>
    <row r="363" spans="3:6" x14ac:dyDescent="0.3">
      <c r="C363" t="s">
        <v>2779</v>
      </c>
      <c r="D363">
        <v>5.8096044610000002</v>
      </c>
      <c r="E363" s="10">
        <v>-0.57114215199999996</v>
      </c>
      <c r="F363" s="10">
        <v>1.6642693E-2</v>
      </c>
    </row>
    <row r="364" spans="3:6" x14ac:dyDescent="0.3">
      <c r="C364" t="s">
        <v>2762</v>
      </c>
      <c r="D364">
        <v>4.1251143160000003</v>
      </c>
      <c r="E364" s="10">
        <v>-0.57107652799999997</v>
      </c>
      <c r="F364" s="10">
        <v>2.0226745000000001E-2</v>
      </c>
    </row>
    <row r="365" spans="3:6" x14ac:dyDescent="0.3">
      <c r="C365" t="s">
        <v>3018</v>
      </c>
      <c r="D365">
        <v>1.5158231740000001</v>
      </c>
      <c r="E365" s="10">
        <v>-0.56775847300000004</v>
      </c>
      <c r="F365" s="10">
        <v>1.3031648999999999E-2</v>
      </c>
    </row>
    <row r="366" spans="3:6" x14ac:dyDescent="0.3">
      <c r="C366" t="s">
        <v>2963</v>
      </c>
      <c r="D366" s="13">
        <v>0.72838314699999995</v>
      </c>
      <c r="E366" s="12">
        <v>-0.56741360399999996</v>
      </c>
      <c r="F366" s="10">
        <v>9.4002430000000008E-3</v>
      </c>
    </row>
    <row r="367" spans="3:6" x14ac:dyDescent="0.3">
      <c r="C367" t="s">
        <v>2924</v>
      </c>
      <c r="D367">
        <v>4.7987831480000001</v>
      </c>
      <c r="E367" s="10">
        <v>-0.56713814699999998</v>
      </c>
      <c r="F367" s="10">
        <v>3.9992396999999999E-2</v>
      </c>
    </row>
    <row r="368" spans="3:6" x14ac:dyDescent="0.3">
      <c r="C368" t="s">
        <v>806</v>
      </c>
      <c r="D368">
        <v>7.9739734520000001</v>
      </c>
      <c r="E368" s="10">
        <v>-0.56672450699999999</v>
      </c>
      <c r="F368" s="10">
        <v>1.2898755E-2</v>
      </c>
    </row>
    <row r="369" spans="3:6" x14ac:dyDescent="0.3">
      <c r="C369" t="s">
        <v>2758</v>
      </c>
      <c r="D369">
        <v>4.4869068829999996</v>
      </c>
      <c r="E369" s="10">
        <v>-0.56667911100000001</v>
      </c>
      <c r="F369" s="10">
        <v>2.4327818000000001E-2</v>
      </c>
    </row>
    <row r="370" spans="3:6" x14ac:dyDescent="0.3">
      <c r="C370" t="s">
        <v>2761</v>
      </c>
      <c r="D370" s="13">
        <v>0.24509363300000001</v>
      </c>
      <c r="E370" s="12">
        <v>-0.563949598</v>
      </c>
      <c r="F370" s="10">
        <v>4.2930707999999998E-2</v>
      </c>
    </row>
    <row r="371" spans="3:6" x14ac:dyDescent="0.3">
      <c r="C371" t="s">
        <v>2778</v>
      </c>
      <c r="D371" s="13">
        <v>3.1333390130000001</v>
      </c>
      <c r="E371" s="12">
        <v>-0.56394377500000004</v>
      </c>
      <c r="F371" s="10">
        <v>2.9369296999999999E-2</v>
      </c>
    </row>
    <row r="372" spans="3:6" x14ac:dyDescent="0.3">
      <c r="C372" t="s">
        <v>821</v>
      </c>
      <c r="D372">
        <v>7.4636456369999999</v>
      </c>
      <c r="E372" s="10">
        <v>-0.56176067799999996</v>
      </c>
      <c r="F372" s="10">
        <v>3.5925314E-2</v>
      </c>
    </row>
    <row r="373" spans="3:6" x14ac:dyDescent="0.3">
      <c r="C373" t="s">
        <v>2956</v>
      </c>
      <c r="D373">
        <v>0.67345632200000005</v>
      </c>
      <c r="E373" s="10">
        <v>-0.56061115699999997</v>
      </c>
      <c r="F373" s="10">
        <v>1.3193654000000001E-2</v>
      </c>
    </row>
    <row r="374" spans="3:6" x14ac:dyDescent="0.3">
      <c r="C374" t="s">
        <v>2950</v>
      </c>
      <c r="D374" s="13">
        <v>2.1558055079999998</v>
      </c>
      <c r="E374" s="12">
        <v>-0.56030049199999998</v>
      </c>
      <c r="F374" s="10">
        <v>1.7968789999999999E-3</v>
      </c>
    </row>
    <row r="375" spans="3:6" x14ac:dyDescent="0.3">
      <c r="C375" t="s">
        <v>2948</v>
      </c>
      <c r="D375">
        <v>0.41511725399999999</v>
      </c>
      <c r="E375" s="10">
        <v>-0.56026508799999997</v>
      </c>
      <c r="F375" s="10">
        <v>1.1258317E-2</v>
      </c>
    </row>
    <row r="376" spans="3:6" x14ac:dyDescent="0.3">
      <c r="C376" t="s">
        <v>2787</v>
      </c>
      <c r="D376">
        <v>2.1708508719999999</v>
      </c>
      <c r="E376" s="10">
        <v>-0.55721252700000001</v>
      </c>
      <c r="F376" s="10">
        <v>2.4261246E-2</v>
      </c>
    </row>
    <row r="377" spans="3:6" x14ac:dyDescent="0.3">
      <c r="C377" t="s">
        <v>2892</v>
      </c>
      <c r="D377">
        <v>3.113504147</v>
      </c>
      <c r="E377" s="10">
        <v>-0.55685564600000004</v>
      </c>
      <c r="F377" s="10">
        <v>3.0161324999999999E-2</v>
      </c>
    </row>
    <row r="378" spans="3:6" x14ac:dyDescent="0.3">
      <c r="C378" t="s">
        <v>485</v>
      </c>
      <c r="D378" s="13">
        <v>1.4474307239999999</v>
      </c>
      <c r="E378" s="12">
        <v>-0.55650930899999995</v>
      </c>
      <c r="F378" s="10">
        <v>2.4008267999999999E-2</v>
      </c>
    </row>
    <row r="379" spans="3:6" x14ac:dyDescent="0.3">
      <c r="C379" t="s">
        <v>3006</v>
      </c>
      <c r="D379">
        <v>4.7124502100000001</v>
      </c>
      <c r="E379" s="10">
        <v>-0.55548028000000005</v>
      </c>
      <c r="F379" s="10">
        <v>1.2164095E-2</v>
      </c>
    </row>
    <row r="380" spans="3:6" x14ac:dyDescent="0.3">
      <c r="C380" t="s">
        <v>2998</v>
      </c>
      <c r="D380">
        <v>5.6449769539999997</v>
      </c>
      <c r="E380" s="10">
        <v>-0.55529877599999999</v>
      </c>
      <c r="F380" s="10">
        <v>5.9674200000000002E-3</v>
      </c>
    </row>
    <row r="381" spans="3:6" x14ac:dyDescent="0.3">
      <c r="C381" t="s">
        <v>965</v>
      </c>
      <c r="D381" s="13">
        <v>1.048522835</v>
      </c>
      <c r="E381" s="12">
        <v>-0.55410450499999997</v>
      </c>
      <c r="F381" s="10">
        <v>6.2369849999999996E-3</v>
      </c>
    </row>
    <row r="382" spans="3:6" x14ac:dyDescent="0.3">
      <c r="C382" t="s">
        <v>2844</v>
      </c>
      <c r="D382" s="13">
        <v>2.6489608260000002</v>
      </c>
      <c r="E382" s="12">
        <v>-0.55265149000000002</v>
      </c>
      <c r="F382" s="10">
        <v>1.7081099999999999E-4</v>
      </c>
    </row>
    <row r="383" spans="3:6" x14ac:dyDescent="0.3">
      <c r="C383" t="s">
        <v>2796</v>
      </c>
      <c r="D383" s="13">
        <v>2.5190510480000001</v>
      </c>
      <c r="E383" s="12">
        <v>-0.55119269199999998</v>
      </c>
      <c r="F383" s="10">
        <v>1.6643332E-2</v>
      </c>
    </row>
    <row r="384" spans="3:6" x14ac:dyDescent="0.3">
      <c r="C384" t="s">
        <v>2839</v>
      </c>
      <c r="D384">
        <v>4.1171101339999998</v>
      </c>
      <c r="E384" s="10">
        <v>-0.54875371299999998</v>
      </c>
      <c r="F384" s="10">
        <v>1.9361599E-2</v>
      </c>
    </row>
    <row r="385" spans="3:6" x14ac:dyDescent="0.3">
      <c r="C385" t="s">
        <v>525</v>
      </c>
      <c r="D385" s="13">
        <v>0.89299233600000005</v>
      </c>
      <c r="E385" s="12">
        <v>-0.54750755500000003</v>
      </c>
      <c r="F385" s="10">
        <v>3.0861501999999999E-2</v>
      </c>
    </row>
    <row r="386" spans="3:6" x14ac:dyDescent="0.3">
      <c r="C386" t="s">
        <v>3015</v>
      </c>
      <c r="D386">
        <v>0.76249009999999995</v>
      </c>
      <c r="E386" s="10">
        <v>-0.54610936799999998</v>
      </c>
      <c r="F386" s="10">
        <v>2.1086745E-2</v>
      </c>
    </row>
    <row r="387" spans="3:6" x14ac:dyDescent="0.3">
      <c r="C387" t="s">
        <v>2789</v>
      </c>
      <c r="D387">
        <v>1.494494083</v>
      </c>
      <c r="E387" s="10">
        <v>-0.54168365299999999</v>
      </c>
      <c r="F387" s="10">
        <v>1.4146124E-2</v>
      </c>
    </row>
    <row r="388" spans="3:6" x14ac:dyDescent="0.3">
      <c r="C388" t="s">
        <v>686</v>
      </c>
      <c r="D388" s="13">
        <v>4.5408095230000001</v>
      </c>
      <c r="E388" s="12">
        <v>-0.54049246699999998</v>
      </c>
      <c r="F388" s="10">
        <v>4.2156645999999999E-2</v>
      </c>
    </row>
    <row r="389" spans="3:6" x14ac:dyDescent="0.3">
      <c r="C389" t="s">
        <v>709</v>
      </c>
      <c r="D389" s="13">
        <v>5.847161496</v>
      </c>
      <c r="E389" s="12">
        <v>-0.538491787</v>
      </c>
      <c r="F389" s="10">
        <v>1.2162651E-2</v>
      </c>
    </row>
    <row r="390" spans="3:6" x14ac:dyDescent="0.3">
      <c r="C390" t="s">
        <v>2803</v>
      </c>
      <c r="D390">
        <v>1.995175369</v>
      </c>
      <c r="E390" s="10">
        <v>-0.53681701100000001</v>
      </c>
      <c r="F390" s="10">
        <v>1.9663595999999998E-2</v>
      </c>
    </row>
    <row r="391" spans="3:6" x14ac:dyDescent="0.3">
      <c r="C391" t="s">
        <v>2792</v>
      </c>
      <c r="D391" s="13">
        <v>1.008564266</v>
      </c>
      <c r="E391" s="12">
        <v>-0.53622345400000004</v>
      </c>
      <c r="F391" s="10">
        <v>1.1056995E-2</v>
      </c>
    </row>
    <row r="392" spans="3:6" x14ac:dyDescent="0.3">
      <c r="C392" t="s">
        <v>1983</v>
      </c>
      <c r="D392">
        <v>4.27738262</v>
      </c>
      <c r="E392" s="10">
        <v>-0.53272801800000003</v>
      </c>
      <c r="F392" s="10">
        <v>1.4869594E-2</v>
      </c>
    </row>
    <row r="393" spans="3:6" x14ac:dyDescent="0.3">
      <c r="C393" t="s">
        <v>2960</v>
      </c>
      <c r="D393">
        <v>3.6961174990000001</v>
      </c>
      <c r="E393" s="10">
        <v>-0.53178534899999996</v>
      </c>
      <c r="F393" s="10">
        <v>1.7107975000000001E-2</v>
      </c>
    </row>
    <row r="394" spans="3:6" x14ac:dyDescent="0.3">
      <c r="C394" t="s">
        <v>3008</v>
      </c>
      <c r="D394">
        <v>1.6244514560000001</v>
      </c>
      <c r="E394" s="10">
        <v>-0.53047536299999998</v>
      </c>
      <c r="F394" s="10">
        <v>8.0877320000000003E-3</v>
      </c>
    </row>
    <row r="395" spans="3:6" x14ac:dyDescent="0.3">
      <c r="C395" t="s">
        <v>2928</v>
      </c>
      <c r="D395" s="13">
        <v>7.4216703199999996</v>
      </c>
      <c r="E395" s="12">
        <v>-0.52916564799999999</v>
      </c>
      <c r="F395" s="10">
        <v>1.0424399999999999E-3</v>
      </c>
    </row>
    <row r="396" spans="3:6" x14ac:dyDescent="0.3">
      <c r="C396" t="s">
        <v>2838</v>
      </c>
      <c r="D396" s="13">
        <v>0.82648429300000004</v>
      </c>
      <c r="E396" s="12">
        <v>-0.52891414000000003</v>
      </c>
      <c r="F396" s="10">
        <v>5.020292E-3</v>
      </c>
    </row>
    <row r="397" spans="3:6" x14ac:dyDescent="0.3">
      <c r="C397" t="s">
        <v>2949</v>
      </c>
      <c r="D397" s="13">
        <v>1.915151579</v>
      </c>
      <c r="E397" s="12">
        <v>-0.52887104200000001</v>
      </c>
      <c r="F397" s="10">
        <v>7.7338500000000002E-4</v>
      </c>
    </row>
    <row r="398" spans="3:6" x14ac:dyDescent="0.3">
      <c r="C398" t="s">
        <v>662</v>
      </c>
      <c r="D398" s="13">
        <v>2.9054762319999998</v>
      </c>
      <c r="E398" s="12">
        <v>-0.52846752699999999</v>
      </c>
      <c r="F398" s="10">
        <v>5.5198590000000002E-3</v>
      </c>
    </row>
    <row r="399" spans="3:6" x14ac:dyDescent="0.3">
      <c r="C399" t="s">
        <v>2951</v>
      </c>
      <c r="D399" s="13">
        <v>5.9231083089999998</v>
      </c>
      <c r="E399" s="12">
        <v>-0.52763241699999996</v>
      </c>
      <c r="F399" s="10">
        <v>2.5489830000000002E-2</v>
      </c>
    </row>
    <row r="400" spans="3:6" x14ac:dyDescent="0.3">
      <c r="C400" t="s">
        <v>2763</v>
      </c>
      <c r="D400" s="13">
        <v>3.1707089490000002</v>
      </c>
      <c r="E400" s="12">
        <v>-0.52630683499999997</v>
      </c>
      <c r="F400" s="10">
        <v>4.6819439999999997E-2</v>
      </c>
    </row>
    <row r="401" spans="3:6" x14ac:dyDescent="0.3">
      <c r="C401" t="s">
        <v>2819</v>
      </c>
      <c r="D401" s="13">
        <v>5.2078260500000004</v>
      </c>
      <c r="E401" s="12">
        <v>-0.52569259700000004</v>
      </c>
      <c r="F401" s="10">
        <v>1.5270534000000001E-2</v>
      </c>
    </row>
    <row r="402" spans="3:6" x14ac:dyDescent="0.3">
      <c r="C402" t="s">
        <v>2964</v>
      </c>
      <c r="D402" s="13">
        <v>0.107934054</v>
      </c>
      <c r="E402" s="12">
        <v>-0.52330940400000003</v>
      </c>
      <c r="F402" s="10">
        <v>2.2886706999999999E-2</v>
      </c>
    </row>
    <row r="403" spans="3:6" x14ac:dyDescent="0.3">
      <c r="C403" t="s">
        <v>595</v>
      </c>
      <c r="D403" s="13">
        <v>1.2140947609999999</v>
      </c>
      <c r="E403" s="12">
        <v>-0.52185334699999997</v>
      </c>
      <c r="F403" s="10">
        <v>1.8487462999999999E-2</v>
      </c>
    </row>
    <row r="404" spans="3:6" x14ac:dyDescent="0.3">
      <c r="C404" t="s">
        <v>1077</v>
      </c>
      <c r="D404" s="13">
        <v>1.8948024779999999</v>
      </c>
      <c r="E404" s="12">
        <v>-0.519540903</v>
      </c>
      <c r="F404" s="10">
        <v>1.5563389999999999E-3</v>
      </c>
    </row>
    <row r="405" spans="3:6" x14ac:dyDescent="0.3">
      <c r="C405" t="s">
        <v>2882</v>
      </c>
      <c r="D405" s="13">
        <v>1.090585903</v>
      </c>
      <c r="E405" s="12">
        <v>-0.51903126200000005</v>
      </c>
      <c r="F405" s="10">
        <v>1.9419444000000001E-2</v>
      </c>
    </row>
    <row r="406" spans="3:6" x14ac:dyDescent="0.3">
      <c r="C406" t="s">
        <v>2935</v>
      </c>
      <c r="D406">
        <v>4.9985507900000004</v>
      </c>
      <c r="E406" s="10">
        <v>-0.51825544199999996</v>
      </c>
      <c r="F406" s="10">
        <v>3.9892561999999999E-2</v>
      </c>
    </row>
    <row r="407" spans="3:6" x14ac:dyDescent="0.3">
      <c r="C407" t="s">
        <v>954</v>
      </c>
      <c r="D407" s="13">
        <v>1.163329128</v>
      </c>
      <c r="E407" s="12">
        <v>-0.51766100400000004</v>
      </c>
      <c r="F407" s="10">
        <v>9.7410199999999995E-3</v>
      </c>
    </row>
    <row r="408" spans="3:6" x14ac:dyDescent="0.3">
      <c r="C408" t="s">
        <v>2985</v>
      </c>
      <c r="D408" s="13">
        <v>1.305922324</v>
      </c>
      <c r="E408" s="12">
        <v>-0.51655989199999996</v>
      </c>
      <c r="F408" s="10">
        <v>2.5848881000000001E-2</v>
      </c>
    </row>
    <row r="409" spans="3:6" x14ac:dyDescent="0.3">
      <c r="C409" t="s">
        <v>2926</v>
      </c>
      <c r="D409">
        <v>3.6033090859999999</v>
      </c>
      <c r="E409" s="10">
        <v>-0.516187014</v>
      </c>
      <c r="F409" s="10">
        <v>2.2050810000000001E-2</v>
      </c>
    </row>
    <row r="410" spans="3:6" x14ac:dyDescent="0.3">
      <c r="C410" t="s">
        <v>2861</v>
      </c>
      <c r="D410" s="13">
        <v>5.7636119570000002</v>
      </c>
      <c r="E410" s="12">
        <v>-0.51259960299999996</v>
      </c>
      <c r="F410" s="10">
        <v>2.6073819000000002E-2</v>
      </c>
    </row>
    <row r="411" spans="3:6" x14ac:dyDescent="0.3">
      <c r="C411" t="s">
        <v>2832</v>
      </c>
      <c r="D411">
        <v>3.9142843420000002</v>
      </c>
      <c r="E411" s="10">
        <v>-0.51218722400000005</v>
      </c>
      <c r="F411" s="10">
        <v>1.0206203E-2</v>
      </c>
    </row>
    <row r="412" spans="3:6" x14ac:dyDescent="0.3">
      <c r="C412" t="s">
        <v>753</v>
      </c>
      <c r="D412" s="13">
        <v>5.943981065</v>
      </c>
      <c r="E412" s="12">
        <v>-0.51035599799999998</v>
      </c>
      <c r="F412" s="10">
        <v>2.5998824E-2</v>
      </c>
    </row>
    <row r="413" spans="3:6" x14ac:dyDescent="0.3">
      <c r="C413" t="s">
        <v>742</v>
      </c>
      <c r="D413" s="13">
        <v>5.0254269679999997</v>
      </c>
      <c r="E413" s="12">
        <v>-0.50953669300000004</v>
      </c>
      <c r="F413" s="10">
        <v>4.9559761000000001E-2</v>
      </c>
    </row>
    <row r="414" spans="3:6" x14ac:dyDescent="0.3">
      <c r="C414" t="s">
        <v>773</v>
      </c>
      <c r="D414" s="13">
        <v>1.3332450360000001</v>
      </c>
      <c r="E414" s="12">
        <v>-0.50830070000000005</v>
      </c>
      <c r="F414" s="10">
        <v>3.0009250000000001E-2</v>
      </c>
    </row>
    <row r="415" spans="3:6" x14ac:dyDescent="0.3">
      <c r="C415" t="s">
        <v>3003</v>
      </c>
      <c r="D415">
        <v>1.8694869439999999</v>
      </c>
      <c r="E415" s="10">
        <v>-0.50112089599999998</v>
      </c>
      <c r="F415" s="10">
        <v>6.2478999999999998E-3</v>
      </c>
    </row>
    <row r="416" spans="3:6" x14ac:dyDescent="0.3">
      <c r="C416" t="s">
        <v>2906</v>
      </c>
      <c r="D416" s="13">
        <v>2.233896192</v>
      </c>
      <c r="E416" s="12">
        <v>-0.49971114700000002</v>
      </c>
      <c r="F416" s="10">
        <v>4.4025299999999999E-4</v>
      </c>
    </row>
    <row r="417" spans="3:6" x14ac:dyDescent="0.3">
      <c r="C417" t="s">
        <v>1065</v>
      </c>
      <c r="D417">
        <v>2.2534489550000001</v>
      </c>
      <c r="E417" s="10">
        <v>-0.49919609599999998</v>
      </c>
      <c r="F417" s="10">
        <v>6.7972639999999999E-3</v>
      </c>
    </row>
    <row r="418" spans="3:6" x14ac:dyDescent="0.3">
      <c r="C418" t="s">
        <v>2851</v>
      </c>
      <c r="D418" s="13">
        <v>3.076148705</v>
      </c>
      <c r="E418" s="12">
        <v>-0.49875666099999999</v>
      </c>
      <c r="F418" s="10">
        <v>2.2683690000000001E-3</v>
      </c>
    </row>
    <row r="419" spans="3:6" x14ac:dyDescent="0.3">
      <c r="C419" t="s">
        <v>2864</v>
      </c>
      <c r="D419" s="13">
        <v>1.4463759169999999</v>
      </c>
      <c r="E419" s="12">
        <v>-0.49520565100000002</v>
      </c>
      <c r="F419" s="10">
        <v>2.5756461000000001E-2</v>
      </c>
    </row>
    <row r="420" spans="3:6" x14ac:dyDescent="0.3">
      <c r="C420" t="s">
        <v>2770</v>
      </c>
      <c r="D420" s="13">
        <v>2.3694329120000002</v>
      </c>
      <c r="E420" s="12">
        <v>-0.49456674099999998</v>
      </c>
      <c r="F420" s="10">
        <v>3.3541039000000002E-2</v>
      </c>
    </row>
    <row r="421" spans="3:6" x14ac:dyDescent="0.3">
      <c r="C421" t="s">
        <v>2818</v>
      </c>
      <c r="D421">
        <v>4.0623483699999996</v>
      </c>
      <c r="E421" s="10">
        <v>-0.494073227</v>
      </c>
      <c r="F421" s="10">
        <v>1.7659765000000001E-2</v>
      </c>
    </row>
    <row r="422" spans="3:6" x14ac:dyDescent="0.3">
      <c r="C422" t="s">
        <v>2798</v>
      </c>
      <c r="D422">
        <v>6.8370094239999997</v>
      </c>
      <c r="E422" s="10">
        <v>-0.492278881</v>
      </c>
      <c r="F422" s="10">
        <v>2.7428304000000001E-2</v>
      </c>
    </row>
    <row r="423" spans="3:6" x14ac:dyDescent="0.3">
      <c r="C423" t="s">
        <v>2826</v>
      </c>
      <c r="D423" s="13">
        <v>5.2776728950000003</v>
      </c>
      <c r="E423" s="12">
        <v>-0.49124748600000001</v>
      </c>
      <c r="F423" s="10">
        <v>4.2754365000000003E-2</v>
      </c>
    </row>
    <row r="424" spans="3:6" x14ac:dyDescent="0.3">
      <c r="C424" t="s">
        <v>2769</v>
      </c>
      <c r="D424">
        <v>8.4054167530000008</v>
      </c>
      <c r="E424" s="10">
        <v>-0.48923422700000002</v>
      </c>
      <c r="F424" s="10">
        <v>2.6519154999999999E-2</v>
      </c>
    </row>
    <row r="425" spans="3:6" x14ac:dyDescent="0.3">
      <c r="C425" t="s">
        <v>832</v>
      </c>
      <c r="D425" s="13">
        <v>1.8468062860000001</v>
      </c>
      <c r="E425" s="12">
        <v>-0.48912662800000001</v>
      </c>
      <c r="F425" s="10">
        <v>3.390526E-3</v>
      </c>
    </row>
    <row r="426" spans="3:6" x14ac:dyDescent="0.3">
      <c r="C426" t="s">
        <v>2968</v>
      </c>
      <c r="D426" s="13">
        <v>2.034101266</v>
      </c>
      <c r="E426" s="12">
        <v>-0.48911243199999999</v>
      </c>
      <c r="F426" s="10">
        <v>1.9457605999999999E-2</v>
      </c>
    </row>
    <row r="427" spans="3:6" x14ac:dyDescent="0.3">
      <c r="C427" t="s">
        <v>2909</v>
      </c>
      <c r="D427">
        <v>7.7415367379999998</v>
      </c>
      <c r="E427" s="10">
        <v>-0.48854865800000002</v>
      </c>
      <c r="F427" s="10">
        <v>9.6972110000000007E-3</v>
      </c>
    </row>
    <row r="428" spans="3:6" x14ac:dyDescent="0.3">
      <c r="C428" t="s">
        <v>1120</v>
      </c>
      <c r="D428">
        <v>0.99662166900000004</v>
      </c>
      <c r="E428" s="10">
        <v>-0.48606189300000002</v>
      </c>
      <c r="F428" s="10">
        <v>1.5328260999999999E-2</v>
      </c>
    </row>
    <row r="429" spans="3:6" x14ac:dyDescent="0.3">
      <c r="C429" t="s">
        <v>2811</v>
      </c>
      <c r="D429">
        <v>6.6527586190000001</v>
      </c>
      <c r="E429" s="10">
        <v>-0.48405253399999998</v>
      </c>
      <c r="F429" s="10">
        <v>5.5248210000000001E-3</v>
      </c>
    </row>
    <row r="430" spans="3:6" x14ac:dyDescent="0.3">
      <c r="C430" t="s">
        <v>805</v>
      </c>
      <c r="D430" s="13">
        <v>3.205705375</v>
      </c>
      <c r="E430" s="12">
        <v>-0.48400400100000002</v>
      </c>
      <c r="F430" s="10">
        <v>4.1024340999999999E-2</v>
      </c>
    </row>
    <row r="431" spans="3:6" x14ac:dyDescent="0.3">
      <c r="C431" t="s">
        <v>2933</v>
      </c>
      <c r="D431" s="13">
        <v>1.8760145880000001</v>
      </c>
      <c r="E431" s="12">
        <v>-0.48372672900000002</v>
      </c>
      <c r="F431" s="10">
        <v>3.3399811000000001E-2</v>
      </c>
    </row>
    <row r="432" spans="3:6" x14ac:dyDescent="0.3">
      <c r="C432" t="s">
        <v>2891</v>
      </c>
      <c r="D432" s="13">
        <v>5.2287348319999998</v>
      </c>
      <c r="E432" s="12">
        <v>-0.48298456200000001</v>
      </c>
      <c r="F432" s="10">
        <v>1.5883261999999999E-2</v>
      </c>
    </row>
    <row r="433" spans="3:6" x14ac:dyDescent="0.3">
      <c r="C433" t="s">
        <v>2981</v>
      </c>
      <c r="D433" s="13">
        <v>0.80395008199999995</v>
      </c>
      <c r="E433" s="12">
        <v>-0.48135944200000003</v>
      </c>
      <c r="F433" s="10">
        <v>3.4528258999999999E-2</v>
      </c>
    </row>
    <row r="434" spans="3:6" x14ac:dyDescent="0.3">
      <c r="C434" t="s">
        <v>716</v>
      </c>
      <c r="D434">
        <v>6.254892484</v>
      </c>
      <c r="E434" s="10">
        <v>-0.47802135099999998</v>
      </c>
      <c r="F434" s="10">
        <v>1.1952536E-2</v>
      </c>
    </row>
    <row r="435" spans="3:6" x14ac:dyDescent="0.3">
      <c r="C435" t="s">
        <v>982</v>
      </c>
      <c r="D435" s="13">
        <v>0.85547641900000004</v>
      </c>
      <c r="E435" s="12">
        <v>-0.477880213</v>
      </c>
      <c r="F435" s="10">
        <v>2.154915E-2</v>
      </c>
    </row>
    <row r="436" spans="3:6" x14ac:dyDescent="0.3">
      <c r="C436" t="s">
        <v>1694</v>
      </c>
      <c r="D436" s="13">
        <v>1.9711612629999999</v>
      </c>
      <c r="E436" s="12">
        <v>-0.47743049199999998</v>
      </c>
      <c r="F436" s="10">
        <v>3.6148567999999999E-2</v>
      </c>
    </row>
    <row r="437" spans="3:6" x14ac:dyDescent="0.3">
      <c r="C437" t="s">
        <v>2883</v>
      </c>
      <c r="D437" s="13">
        <v>0.95522366700000005</v>
      </c>
      <c r="E437" s="12">
        <v>-0.47370974399999999</v>
      </c>
      <c r="F437" s="10">
        <v>1.9182629E-2</v>
      </c>
    </row>
    <row r="438" spans="3:6" x14ac:dyDescent="0.3">
      <c r="C438" t="s">
        <v>992</v>
      </c>
      <c r="D438" s="13">
        <v>3.3427350260000002</v>
      </c>
      <c r="E438" s="12">
        <v>-0.46983251100000001</v>
      </c>
      <c r="F438" s="10">
        <v>6.9314839999999999E-3</v>
      </c>
    </row>
    <row r="439" spans="3:6" x14ac:dyDescent="0.3">
      <c r="C439" t="s">
        <v>2807</v>
      </c>
      <c r="D439" s="13">
        <v>8.7978393350000008</v>
      </c>
      <c r="E439" s="12">
        <v>-0.469690406</v>
      </c>
      <c r="F439" s="10">
        <v>1.9595602E-2</v>
      </c>
    </row>
    <row r="440" spans="3:6" x14ac:dyDescent="0.3">
      <c r="C440" t="s">
        <v>2843</v>
      </c>
      <c r="D440" s="13">
        <v>2.9343898620000002</v>
      </c>
      <c r="E440" s="12">
        <v>-0.467842537</v>
      </c>
      <c r="F440" s="10">
        <v>1.0582999999999999E-4</v>
      </c>
    </row>
    <row r="441" spans="3:6" x14ac:dyDescent="0.3">
      <c r="C441" t="s">
        <v>2827</v>
      </c>
      <c r="D441" s="13">
        <v>2.628913652</v>
      </c>
      <c r="E441" s="12">
        <v>-0.466759955</v>
      </c>
      <c r="F441" s="10">
        <v>3.1202655999999999E-2</v>
      </c>
    </row>
    <row r="442" spans="3:6" x14ac:dyDescent="0.3">
      <c r="C442" t="s">
        <v>968</v>
      </c>
      <c r="D442" s="13">
        <v>1.2604217600000001</v>
      </c>
      <c r="E442" s="12">
        <v>-0.465915417</v>
      </c>
      <c r="F442" s="10">
        <v>2.0270422999999999E-2</v>
      </c>
    </row>
    <row r="443" spans="3:6" x14ac:dyDescent="0.3">
      <c r="C443" t="s">
        <v>2995</v>
      </c>
      <c r="D443" s="13">
        <v>5.6172738290000002</v>
      </c>
      <c r="E443" s="12">
        <v>-0.46376561900000002</v>
      </c>
      <c r="F443" s="10">
        <v>4.3184634E-2</v>
      </c>
    </row>
    <row r="444" spans="3:6" x14ac:dyDescent="0.3">
      <c r="C444" t="s">
        <v>2971</v>
      </c>
      <c r="D444" s="13">
        <v>4.8598262779999999</v>
      </c>
      <c r="E444" s="12">
        <v>-0.46174180500000001</v>
      </c>
      <c r="F444" s="10">
        <v>2.3862499999999998E-7</v>
      </c>
    </row>
    <row r="445" spans="3:6" x14ac:dyDescent="0.3">
      <c r="C445" t="s">
        <v>2929</v>
      </c>
      <c r="D445">
        <v>0.94322076399999999</v>
      </c>
      <c r="E445" s="10">
        <v>-0.46163736599999999</v>
      </c>
      <c r="F445" s="10">
        <v>3.1049516999999999E-2</v>
      </c>
    </row>
    <row r="446" spans="3:6" x14ac:dyDescent="0.3">
      <c r="C446" t="s">
        <v>3009</v>
      </c>
      <c r="D446" s="13">
        <v>2.0194965640000002</v>
      </c>
      <c r="E446" s="12">
        <v>-0.46102740399999997</v>
      </c>
      <c r="F446" s="10">
        <v>1.3135799E-2</v>
      </c>
    </row>
    <row r="447" spans="3:6" x14ac:dyDescent="0.3">
      <c r="C447" t="s">
        <v>2980</v>
      </c>
      <c r="D447" s="13">
        <v>2.3671069880000002</v>
      </c>
      <c r="E447" s="12">
        <v>-0.46076371599999999</v>
      </c>
      <c r="F447" s="10">
        <v>2.1585490000000001E-3</v>
      </c>
    </row>
    <row r="448" spans="3:6" x14ac:dyDescent="0.3">
      <c r="C448" t="s">
        <v>2857</v>
      </c>
      <c r="D448" s="13">
        <v>2.6013832909999999</v>
      </c>
      <c r="E448" s="12">
        <v>-0.459449147</v>
      </c>
      <c r="F448" s="10">
        <v>4.0541559999999997E-3</v>
      </c>
    </row>
    <row r="449" spans="3:6" x14ac:dyDescent="0.3">
      <c r="C449" t="s">
        <v>848</v>
      </c>
      <c r="D449" s="13">
        <v>0.76569874599999999</v>
      </c>
      <c r="E449" s="12">
        <v>-0.45926191399999999</v>
      </c>
      <c r="F449" s="10">
        <v>3.1789132999999997E-2</v>
      </c>
    </row>
    <row r="450" spans="3:6" x14ac:dyDescent="0.3">
      <c r="C450" t="s">
        <v>2976</v>
      </c>
      <c r="D450">
        <v>0.27875823799999999</v>
      </c>
      <c r="E450" s="10">
        <v>-0.457185375</v>
      </c>
      <c r="F450" s="10">
        <v>3.4633389000000001E-2</v>
      </c>
    </row>
    <row r="451" spans="3:6" x14ac:dyDescent="0.3">
      <c r="C451" t="s">
        <v>1127</v>
      </c>
      <c r="D451" s="13">
        <v>3.4040679979999999</v>
      </c>
      <c r="E451" s="12">
        <v>-0.45576232</v>
      </c>
      <c r="F451" s="10">
        <v>1.4694090000000001E-3</v>
      </c>
    </row>
    <row r="452" spans="3:6" x14ac:dyDescent="0.3">
      <c r="C452" t="s">
        <v>857</v>
      </c>
      <c r="D452">
        <v>4.7592838740000003</v>
      </c>
      <c r="E452" s="10">
        <v>-0.45556775599999999</v>
      </c>
      <c r="F452" s="10">
        <v>3.8737415999999997E-2</v>
      </c>
    </row>
    <row r="453" spans="3:6" x14ac:dyDescent="0.3">
      <c r="C453" t="s">
        <v>2907</v>
      </c>
      <c r="D453" s="13">
        <v>1.113386301</v>
      </c>
      <c r="E453" s="12">
        <v>-0.45545168699999999</v>
      </c>
      <c r="F453" s="10">
        <v>2.8350634999999999E-2</v>
      </c>
    </row>
    <row r="454" spans="3:6" x14ac:dyDescent="0.3">
      <c r="C454" t="s">
        <v>2946</v>
      </c>
      <c r="D454" s="13">
        <v>0.23748395999999999</v>
      </c>
      <c r="E454" s="12">
        <v>-0.45499499700000001</v>
      </c>
      <c r="F454" s="10">
        <v>3.5885770999999997E-2</v>
      </c>
    </row>
    <row r="455" spans="3:6" x14ac:dyDescent="0.3">
      <c r="C455" t="s">
        <v>777</v>
      </c>
      <c r="D455" s="13">
        <v>2.9398983049999998</v>
      </c>
      <c r="E455" s="12">
        <v>-0.45315169700000002</v>
      </c>
      <c r="F455" s="10">
        <v>4.2253844999999998E-2</v>
      </c>
    </row>
    <row r="456" spans="3:6" x14ac:dyDescent="0.3">
      <c r="C456" t="s">
        <v>2774</v>
      </c>
      <c r="D456" s="13">
        <v>6.3149718479999999</v>
      </c>
      <c r="E456" s="12">
        <v>-0.45249548499999998</v>
      </c>
      <c r="F456" s="10">
        <v>4.3925562000000001E-2</v>
      </c>
    </row>
    <row r="457" spans="3:6" x14ac:dyDescent="0.3">
      <c r="C457" t="s">
        <v>872</v>
      </c>
      <c r="D457" s="13">
        <v>1.1317151599999999</v>
      </c>
      <c r="E457" s="12">
        <v>-0.45241218300000002</v>
      </c>
      <c r="F457" s="10">
        <v>8.7812340000000006E-3</v>
      </c>
    </row>
    <row r="458" spans="3:6" x14ac:dyDescent="0.3">
      <c r="C458" t="s">
        <v>2969</v>
      </c>
      <c r="D458" s="13">
        <v>0.85021173100000003</v>
      </c>
      <c r="E458" s="12">
        <v>-0.45238716400000001</v>
      </c>
      <c r="F458" s="10">
        <v>1.4741933E-2</v>
      </c>
    </row>
    <row r="459" spans="3:6" x14ac:dyDescent="0.3">
      <c r="C459" t="s">
        <v>2945</v>
      </c>
      <c r="D459" s="13">
        <v>4.3117642949999997</v>
      </c>
      <c r="E459" s="12">
        <v>-0.45145273000000002</v>
      </c>
      <c r="F459" s="10">
        <v>7.8673E-7</v>
      </c>
    </row>
    <row r="460" spans="3:6" x14ac:dyDescent="0.3">
      <c r="C460" t="s">
        <v>2829</v>
      </c>
      <c r="D460">
        <v>2.6007077949999999</v>
      </c>
      <c r="E460" s="10">
        <v>-0.45080798900000002</v>
      </c>
      <c r="F460" s="10">
        <v>3.5258194999999999E-2</v>
      </c>
    </row>
    <row r="461" spans="3:6" x14ac:dyDescent="0.3">
      <c r="C461" t="s">
        <v>958</v>
      </c>
      <c r="D461">
        <v>7.8376413669999998</v>
      </c>
      <c r="E461" s="10">
        <v>-0.44845548899999998</v>
      </c>
      <c r="F461" s="10">
        <v>1.9204489000000002E-2</v>
      </c>
    </row>
    <row r="462" spans="3:6" x14ac:dyDescent="0.3">
      <c r="C462" t="s">
        <v>874</v>
      </c>
      <c r="D462" s="13">
        <v>2.1739201700000002</v>
      </c>
      <c r="E462" s="12">
        <v>-0.44702909600000001</v>
      </c>
      <c r="F462" s="10">
        <v>1.4708796999999999E-2</v>
      </c>
    </row>
    <row r="463" spans="3:6" x14ac:dyDescent="0.3">
      <c r="C463" t="s">
        <v>643</v>
      </c>
      <c r="D463" s="13">
        <v>2.7906784080000002</v>
      </c>
      <c r="E463" s="12">
        <v>-0.44596843600000002</v>
      </c>
      <c r="F463" s="10">
        <v>1.7783311E-2</v>
      </c>
    </row>
    <row r="464" spans="3:6" x14ac:dyDescent="0.3">
      <c r="C464" t="s">
        <v>2934</v>
      </c>
      <c r="D464">
        <v>2.7550432109999998</v>
      </c>
      <c r="E464" s="10">
        <v>-0.44548665799999998</v>
      </c>
      <c r="F464" s="10">
        <v>3.2504897999999997E-2</v>
      </c>
    </row>
    <row r="465" spans="3:6" x14ac:dyDescent="0.3">
      <c r="C465" t="s">
        <v>2824</v>
      </c>
      <c r="D465">
        <v>5.4444999300000001</v>
      </c>
      <c r="E465" s="10">
        <v>-0.44134784300000002</v>
      </c>
      <c r="F465" s="10">
        <v>1.8141523999999999E-2</v>
      </c>
    </row>
    <row r="466" spans="3:6" x14ac:dyDescent="0.3">
      <c r="C466" t="s">
        <v>2852</v>
      </c>
      <c r="D466" s="13">
        <v>1.859597878</v>
      </c>
      <c r="E466" s="12">
        <v>-0.440548579</v>
      </c>
      <c r="F466" s="10">
        <v>2.5253266999999999E-2</v>
      </c>
    </row>
    <row r="467" spans="3:6" x14ac:dyDescent="0.3">
      <c r="C467" t="s">
        <v>2781</v>
      </c>
      <c r="D467" s="13">
        <v>1.6501010119999999</v>
      </c>
      <c r="E467" s="12">
        <v>-0.43947039799999998</v>
      </c>
      <c r="F467" s="10">
        <v>3.1979050000000002E-2</v>
      </c>
    </row>
    <row r="468" spans="3:6" x14ac:dyDescent="0.3">
      <c r="C468" t="s">
        <v>2967</v>
      </c>
      <c r="D468" s="13">
        <v>2.493453293</v>
      </c>
      <c r="E468" s="12">
        <v>-0.43713606999999999</v>
      </c>
      <c r="F468" s="10">
        <v>7.3603150000000001E-3</v>
      </c>
    </row>
    <row r="469" spans="3:6" x14ac:dyDescent="0.3">
      <c r="C469" t="s">
        <v>2854</v>
      </c>
      <c r="D469" s="13">
        <v>3.1387442760000002</v>
      </c>
      <c r="E469" s="12">
        <v>-0.43520294799999998</v>
      </c>
      <c r="F469" s="10">
        <v>3.8129169999999999E-3</v>
      </c>
    </row>
    <row r="470" spans="3:6" x14ac:dyDescent="0.3">
      <c r="C470" t="s">
        <v>2786</v>
      </c>
      <c r="D470" s="13">
        <v>1.8263749229999999</v>
      </c>
      <c r="E470" s="12">
        <v>-0.434543493</v>
      </c>
      <c r="F470" s="10">
        <v>2.5998073999999999E-2</v>
      </c>
    </row>
    <row r="471" spans="3:6" x14ac:dyDescent="0.3">
      <c r="C471" t="s">
        <v>2780</v>
      </c>
      <c r="D471" s="13">
        <v>1.433051659</v>
      </c>
      <c r="E471" s="12">
        <v>-0.43425608500000001</v>
      </c>
      <c r="F471" s="10">
        <v>4.3804233999999997E-2</v>
      </c>
    </row>
    <row r="472" spans="3:6" x14ac:dyDescent="0.3">
      <c r="C472" t="s">
        <v>2897</v>
      </c>
      <c r="D472">
        <v>3.717412645</v>
      </c>
      <c r="E472" s="10">
        <v>-0.43388971199999998</v>
      </c>
      <c r="F472" s="10">
        <v>1.3256342000000001E-2</v>
      </c>
    </row>
    <row r="473" spans="3:6" x14ac:dyDescent="0.3">
      <c r="C473" t="s">
        <v>1709</v>
      </c>
      <c r="D473">
        <v>6.5055310449999997</v>
      </c>
      <c r="E473" s="10">
        <v>-0.43200848800000002</v>
      </c>
      <c r="F473" s="10">
        <v>1.7714864E-2</v>
      </c>
    </row>
    <row r="474" spans="3:6" x14ac:dyDescent="0.3">
      <c r="C474" t="s">
        <v>2900</v>
      </c>
      <c r="D474" s="13">
        <v>6.3257202240000003</v>
      </c>
      <c r="E474" s="12">
        <v>-0.43097608199999998</v>
      </c>
      <c r="F474" s="10">
        <v>3.6866008999999998E-2</v>
      </c>
    </row>
    <row r="475" spans="3:6" x14ac:dyDescent="0.3">
      <c r="C475" t="s">
        <v>2904</v>
      </c>
      <c r="D475" s="13">
        <v>2.3493314409999999</v>
      </c>
      <c r="E475" s="12">
        <v>-0.428149636</v>
      </c>
      <c r="F475" s="10">
        <v>6.3248710000000001E-3</v>
      </c>
    </row>
    <row r="476" spans="3:6" x14ac:dyDescent="0.3">
      <c r="C476" t="s">
        <v>2835</v>
      </c>
      <c r="D476" s="13">
        <v>1.551639982</v>
      </c>
      <c r="E476" s="12">
        <v>-0.42754968799999998</v>
      </c>
      <c r="F476" s="10">
        <v>1.4848982E-2</v>
      </c>
    </row>
    <row r="477" spans="3:6" x14ac:dyDescent="0.3">
      <c r="C477" t="s">
        <v>2859</v>
      </c>
      <c r="D477">
        <v>3.1389706849999999</v>
      </c>
      <c r="E477" s="10">
        <v>-0.427027196</v>
      </c>
      <c r="F477" s="10">
        <v>2.0876204999999998E-2</v>
      </c>
    </row>
    <row r="478" spans="3:6" x14ac:dyDescent="0.3">
      <c r="C478" t="s">
        <v>706</v>
      </c>
      <c r="D478" s="13">
        <v>1.1304342000000001</v>
      </c>
      <c r="E478" s="12">
        <v>-0.423746128</v>
      </c>
      <c r="F478" s="10">
        <v>1.9201889999999999E-2</v>
      </c>
    </row>
    <row r="479" spans="3:6" x14ac:dyDescent="0.3">
      <c r="C479" t="s">
        <v>2855</v>
      </c>
      <c r="D479" s="13">
        <v>0.96932036600000004</v>
      </c>
      <c r="E479" s="12">
        <v>-0.42313614100000002</v>
      </c>
      <c r="F479" s="10">
        <v>4.6070249000000001E-2</v>
      </c>
    </row>
    <row r="480" spans="3:6" x14ac:dyDescent="0.3">
      <c r="C480" t="s">
        <v>2830</v>
      </c>
      <c r="D480" s="13">
        <v>8.0764803880000002</v>
      </c>
      <c r="E480" s="12">
        <v>-0.422173199</v>
      </c>
      <c r="F480" s="10">
        <v>8.8498859999999995E-3</v>
      </c>
    </row>
    <row r="481" spans="3:6" x14ac:dyDescent="0.3">
      <c r="C481" t="s">
        <v>2821</v>
      </c>
      <c r="D481" s="13">
        <v>2.820060105</v>
      </c>
      <c r="E481" s="12">
        <v>-0.41998808199999998</v>
      </c>
      <c r="F481" s="10">
        <v>1.0441059999999999E-3</v>
      </c>
    </row>
    <row r="482" spans="3:6" x14ac:dyDescent="0.3">
      <c r="C482" t="s">
        <v>2867</v>
      </c>
      <c r="D482" s="13">
        <v>4.3900913170000004</v>
      </c>
      <c r="E482" s="12">
        <v>-0.41872886199999998</v>
      </c>
      <c r="F482" s="10">
        <v>7.3218720000000001E-3</v>
      </c>
    </row>
    <row r="483" spans="3:6" x14ac:dyDescent="0.3">
      <c r="C483" t="s">
        <v>3020</v>
      </c>
      <c r="D483" s="13">
        <v>4.1718297499999997</v>
      </c>
      <c r="E483" s="12">
        <v>-0.41768697999999999</v>
      </c>
      <c r="F483" s="10">
        <v>4.2310091000000001E-2</v>
      </c>
    </row>
    <row r="484" spans="3:6" x14ac:dyDescent="0.3">
      <c r="C484" t="s">
        <v>2961</v>
      </c>
      <c r="D484" s="13">
        <v>1.4285672540000001</v>
      </c>
      <c r="E484" s="12">
        <v>-0.41747083099999999</v>
      </c>
      <c r="F484" s="10">
        <v>4.2756953E-2</v>
      </c>
    </row>
    <row r="485" spans="3:6" x14ac:dyDescent="0.3">
      <c r="C485" t="s">
        <v>2940</v>
      </c>
      <c r="D485">
        <v>1.0739490380000001</v>
      </c>
      <c r="E485" s="10">
        <v>-0.41736721799999998</v>
      </c>
      <c r="F485" s="10">
        <v>3.6594638999999998E-2</v>
      </c>
    </row>
    <row r="486" spans="3:6" x14ac:dyDescent="0.3">
      <c r="C486" t="s">
        <v>2918</v>
      </c>
      <c r="D486">
        <v>0.57395638699999996</v>
      </c>
      <c r="E486" s="10">
        <v>-0.41623253900000001</v>
      </c>
      <c r="F486" s="10">
        <v>3.8690660000000002E-2</v>
      </c>
    </row>
    <row r="487" spans="3:6" x14ac:dyDescent="0.3">
      <c r="C487" t="s">
        <v>2840</v>
      </c>
      <c r="D487">
        <v>6.2440567800000002</v>
      </c>
      <c r="E487" s="10">
        <v>-0.41455113300000002</v>
      </c>
      <c r="F487" s="10">
        <v>1.1734473E-2</v>
      </c>
    </row>
    <row r="488" spans="3:6" x14ac:dyDescent="0.3">
      <c r="C488" t="s">
        <v>858</v>
      </c>
      <c r="D488">
        <v>7.0016897189999998</v>
      </c>
      <c r="E488" s="10">
        <v>-0.41163844900000002</v>
      </c>
      <c r="F488" s="10">
        <v>1.5957299000000001E-2</v>
      </c>
    </row>
    <row r="489" spans="3:6" x14ac:dyDescent="0.3">
      <c r="C489" t="s">
        <v>923</v>
      </c>
      <c r="D489">
        <v>7.078360601</v>
      </c>
      <c r="E489" s="10">
        <v>-0.409418277</v>
      </c>
      <c r="F489" s="10">
        <v>2.3904544999999999E-2</v>
      </c>
    </row>
    <row r="490" spans="3:6" x14ac:dyDescent="0.3">
      <c r="C490" t="s">
        <v>2799</v>
      </c>
      <c r="D490" s="13">
        <v>2.382648278</v>
      </c>
      <c r="E490" s="12">
        <v>-0.409164044</v>
      </c>
      <c r="F490" s="10">
        <v>1.9324852999999999E-2</v>
      </c>
    </row>
    <row r="491" spans="3:6" x14ac:dyDescent="0.3">
      <c r="C491" t="s">
        <v>1623</v>
      </c>
      <c r="D491">
        <v>2.9655047049999999</v>
      </c>
      <c r="E491" s="10">
        <v>-0.40615799499999999</v>
      </c>
      <c r="F491" s="10">
        <v>8.2204440000000004E-3</v>
      </c>
    </row>
    <row r="492" spans="3:6" x14ac:dyDescent="0.3">
      <c r="C492" t="s">
        <v>2903</v>
      </c>
      <c r="D492">
        <v>3.5112704670000001</v>
      </c>
      <c r="E492" s="10">
        <v>-0.406144538</v>
      </c>
      <c r="F492" s="10">
        <v>2.8539284000000002E-2</v>
      </c>
    </row>
    <row r="493" spans="3:6" x14ac:dyDescent="0.3">
      <c r="C493" t="s">
        <v>925</v>
      </c>
      <c r="D493" s="13">
        <v>5.2723040919999997</v>
      </c>
      <c r="E493" s="12">
        <v>-0.40439223699999999</v>
      </c>
      <c r="F493" s="10">
        <v>2.4031389999999999E-3</v>
      </c>
    </row>
    <row r="494" spans="3:6" x14ac:dyDescent="0.3">
      <c r="C494" t="s">
        <v>2999</v>
      </c>
      <c r="D494" s="13">
        <v>1.489996839</v>
      </c>
      <c r="E494" s="12">
        <v>-0.40401948100000001</v>
      </c>
      <c r="F494" s="10">
        <v>3.1435799E-2</v>
      </c>
    </row>
    <row r="495" spans="3:6" x14ac:dyDescent="0.3">
      <c r="C495" t="s">
        <v>2977</v>
      </c>
      <c r="D495" s="13">
        <v>3.4161083159999999</v>
      </c>
      <c r="E495" s="12">
        <v>-0.40396114599999999</v>
      </c>
      <c r="F495" s="10">
        <v>4.4566707999999997E-2</v>
      </c>
    </row>
    <row r="496" spans="3:6" x14ac:dyDescent="0.3">
      <c r="C496" t="s">
        <v>2812</v>
      </c>
      <c r="D496">
        <v>3.1665776440000002</v>
      </c>
      <c r="E496" s="10">
        <v>-0.40359598000000002</v>
      </c>
      <c r="F496" s="10">
        <v>7.6981640000000004E-3</v>
      </c>
    </row>
    <row r="497" spans="3:6" x14ac:dyDescent="0.3">
      <c r="C497" t="s">
        <v>2793</v>
      </c>
      <c r="D497">
        <v>5.8569658049999997</v>
      </c>
      <c r="E497" s="10">
        <v>-0.40202505300000002</v>
      </c>
      <c r="F497" s="10">
        <v>4.0165590000000001E-2</v>
      </c>
    </row>
    <row r="498" spans="3:6" x14ac:dyDescent="0.3">
      <c r="C498" t="s">
        <v>2923</v>
      </c>
      <c r="D498" s="13">
        <v>3.7580101290000001</v>
      </c>
      <c r="E498" s="12">
        <v>-0.40180528700000001</v>
      </c>
      <c r="F498" s="10">
        <v>8.7205349999999997E-3</v>
      </c>
    </row>
    <row r="499" spans="3:6" x14ac:dyDescent="0.3">
      <c r="C499" t="s">
        <v>2856</v>
      </c>
      <c r="D499">
        <v>4.3364325109999999</v>
      </c>
      <c r="E499" s="10">
        <v>-0.401687719</v>
      </c>
      <c r="F499" s="10">
        <v>1.8823276999999999E-2</v>
      </c>
    </row>
    <row r="500" spans="3:6" x14ac:dyDescent="0.3">
      <c r="C500" t="s">
        <v>2902</v>
      </c>
      <c r="D500" s="13">
        <v>1.123346309</v>
      </c>
      <c r="E500" s="12">
        <v>-0.40149719699999997</v>
      </c>
      <c r="F500" s="10">
        <v>4.731059E-2</v>
      </c>
    </row>
    <row r="501" spans="3:6" x14ac:dyDescent="0.3">
      <c r="C501" t="s">
        <v>956</v>
      </c>
      <c r="D501" s="13">
        <v>2.823111682</v>
      </c>
      <c r="E501" s="12">
        <v>-0.39904814999999999</v>
      </c>
      <c r="F501" s="10">
        <v>3.7224139999999998E-3</v>
      </c>
    </row>
    <row r="502" spans="3:6" x14ac:dyDescent="0.3">
      <c r="C502" t="s">
        <v>2989</v>
      </c>
      <c r="D502" s="13">
        <v>6.1848439839999996</v>
      </c>
      <c r="E502" s="12">
        <v>-0.39900797900000001</v>
      </c>
      <c r="F502" s="10">
        <v>6.0755940000000001E-3</v>
      </c>
    </row>
    <row r="503" spans="3:6" x14ac:dyDescent="0.3">
      <c r="C503" t="s">
        <v>1020</v>
      </c>
      <c r="D503" s="13">
        <v>2.686645596</v>
      </c>
      <c r="E503" s="12">
        <v>-0.39647053300000001</v>
      </c>
      <c r="F503" s="10">
        <v>1.2188357E-2</v>
      </c>
    </row>
    <row r="504" spans="3:6" x14ac:dyDescent="0.3">
      <c r="C504" t="s">
        <v>984</v>
      </c>
      <c r="D504">
        <v>1.1946047099999999</v>
      </c>
      <c r="E504" s="10">
        <v>-0.39106112199999998</v>
      </c>
      <c r="F504" s="10">
        <v>2.6806928000000001E-2</v>
      </c>
    </row>
    <row r="505" spans="3:6" x14ac:dyDescent="0.3">
      <c r="C505" t="s">
        <v>2996</v>
      </c>
      <c r="D505" s="13">
        <v>1.8450527569999999</v>
      </c>
      <c r="E505" s="12">
        <v>-0.38943257799999997</v>
      </c>
      <c r="F505" s="10">
        <v>1.4795221000000001E-2</v>
      </c>
    </row>
    <row r="506" spans="3:6" x14ac:dyDescent="0.3">
      <c r="C506" t="s">
        <v>938</v>
      </c>
      <c r="D506" s="13">
        <v>1.8710741630000001</v>
      </c>
      <c r="E506" s="12">
        <v>-0.389155794</v>
      </c>
      <c r="F506" s="10">
        <v>3.0637463E-2</v>
      </c>
    </row>
    <row r="507" spans="3:6" x14ac:dyDescent="0.3">
      <c r="C507" t="s">
        <v>909</v>
      </c>
      <c r="D507" s="13">
        <v>5.5757495439999998</v>
      </c>
      <c r="E507" s="12">
        <v>-0.38754893000000001</v>
      </c>
      <c r="F507" s="10">
        <v>3.3253941000000002E-2</v>
      </c>
    </row>
    <row r="508" spans="3:6" x14ac:dyDescent="0.3">
      <c r="C508" t="s">
        <v>2986</v>
      </c>
      <c r="D508">
        <v>5.387273092</v>
      </c>
      <c r="E508" s="10">
        <v>-0.38368817999999999</v>
      </c>
      <c r="F508" s="10">
        <v>4.010858E-3</v>
      </c>
    </row>
    <row r="509" spans="3:6" x14ac:dyDescent="0.3">
      <c r="C509" t="s">
        <v>2943</v>
      </c>
      <c r="D509">
        <v>6.5390347799999997</v>
      </c>
      <c r="E509" s="10">
        <v>-0.383447074</v>
      </c>
      <c r="F509" s="10">
        <v>3.1959316000000002E-2</v>
      </c>
    </row>
    <row r="510" spans="3:6" x14ac:dyDescent="0.3">
      <c r="C510" t="s">
        <v>1172</v>
      </c>
      <c r="D510" s="13">
        <v>2.285575556</v>
      </c>
      <c r="E510" s="12">
        <v>-0.38276049299999998</v>
      </c>
      <c r="F510" s="10">
        <v>1.3324711E-2</v>
      </c>
    </row>
    <row r="511" spans="3:6" x14ac:dyDescent="0.3">
      <c r="C511" t="s">
        <v>1121</v>
      </c>
      <c r="D511" s="13">
        <v>3.3712192349999999</v>
      </c>
      <c r="E511" s="12">
        <v>-0.38228637999999998</v>
      </c>
      <c r="F511" s="10">
        <v>4.1645441999999998E-2</v>
      </c>
    </row>
    <row r="512" spans="3:6" x14ac:dyDescent="0.3">
      <c r="C512" t="s">
        <v>1254</v>
      </c>
      <c r="D512" s="13">
        <v>3.4789682659999999</v>
      </c>
      <c r="E512" s="12">
        <v>-0.38217844200000001</v>
      </c>
      <c r="F512" s="10">
        <v>1.2257601E-2</v>
      </c>
    </row>
    <row r="513" spans="3:6" x14ac:dyDescent="0.3">
      <c r="C513" t="s">
        <v>2847</v>
      </c>
      <c r="D513" s="13">
        <v>1.9158627829999999</v>
      </c>
      <c r="E513" s="12">
        <v>-0.381023369</v>
      </c>
      <c r="F513" s="10">
        <v>1.088859E-2</v>
      </c>
    </row>
    <row r="514" spans="3:6" x14ac:dyDescent="0.3">
      <c r="C514" t="s">
        <v>2970</v>
      </c>
      <c r="D514" s="13">
        <v>4.8273271749999997</v>
      </c>
      <c r="E514" s="12">
        <v>-0.38073083699999999</v>
      </c>
      <c r="F514" s="10">
        <v>1.666704E-3</v>
      </c>
    </row>
    <row r="515" spans="3:6" x14ac:dyDescent="0.3">
      <c r="C515" t="s">
        <v>2825</v>
      </c>
      <c r="D515">
        <v>4.9200667539999996</v>
      </c>
      <c r="E515" s="10">
        <v>-0.37963075200000002</v>
      </c>
      <c r="F515" s="10">
        <v>1.7530423999999999E-2</v>
      </c>
    </row>
    <row r="516" spans="3:6" x14ac:dyDescent="0.3">
      <c r="C516" t="s">
        <v>3010</v>
      </c>
      <c r="D516">
        <v>4.2064514409999996</v>
      </c>
      <c r="E516" s="10">
        <v>-0.37859939100000001</v>
      </c>
      <c r="F516" s="10">
        <v>4.4968880000000001E-3</v>
      </c>
    </row>
    <row r="517" spans="3:6" x14ac:dyDescent="0.3">
      <c r="C517" t="s">
        <v>2866</v>
      </c>
      <c r="D517">
        <v>4.9654971259999998</v>
      </c>
      <c r="E517" s="10">
        <v>-0.377170173</v>
      </c>
      <c r="F517" s="10">
        <v>3.4711423999999998E-2</v>
      </c>
    </row>
    <row r="518" spans="3:6" x14ac:dyDescent="0.3">
      <c r="C518" t="s">
        <v>2872</v>
      </c>
      <c r="D518">
        <v>2.5610845279999999</v>
      </c>
      <c r="E518" s="10">
        <v>-0.37658180000000002</v>
      </c>
      <c r="F518" s="10">
        <v>2.7134681000000001E-2</v>
      </c>
    </row>
    <row r="519" spans="3:6" x14ac:dyDescent="0.3">
      <c r="C519" t="s">
        <v>793</v>
      </c>
      <c r="D519" s="13">
        <v>5.6277335730000004</v>
      </c>
      <c r="E519" s="12">
        <v>-0.37558887800000001</v>
      </c>
      <c r="F519" s="10">
        <v>3.3084949999999998E-3</v>
      </c>
    </row>
    <row r="520" spans="3:6" x14ac:dyDescent="0.3">
      <c r="C520" t="s">
        <v>898</v>
      </c>
      <c r="D520" s="13">
        <v>3.9845565949999999</v>
      </c>
      <c r="E520" s="12">
        <v>-0.374818718</v>
      </c>
      <c r="F520" s="10">
        <v>6.9834440000000001E-3</v>
      </c>
    </row>
    <row r="521" spans="3:6" x14ac:dyDescent="0.3">
      <c r="C521" t="s">
        <v>850</v>
      </c>
      <c r="D521" s="13">
        <v>2.3404213500000002</v>
      </c>
      <c r="E521" s="12">
        <v>-0.37404713000000001</v>
      </c>
      <c r="F521" s="10">
        <v>4.3184907000000002E-2</v>
      </c>
    </row>
    <row r="522" spans="3:6" x14ac:dyDescent="0.3">
      <c r="C522" t="s">
        <v>867</v>
      </c>
      <c r="D522" s="13">
        <v>2.0643384779999998</v>
      </c>
      <c r="E522" s="12">
        <v>-0.37390797799999997</v>
      </c>
      <c r="F522" s="10">
        <v>4.4030461999999999E-2</v>
      </c>
    </row>
    <row r="523" spans="3:6" x14ac:dyDescent="0.3">
      <c r="C523" t="s">
        <v>2944</v>
      </c>
      <c r="D523">
        <v>2.1788601660000002</v>
      </c>
      <c r="E523" s="10">
        <v>-0.37120383699999998</v>
      </c>
      <c r="F523" s="10">
        <v>1.5090558E-2</v>
      </c>
    </row>
    <row r="524" spans="3:6" x14ac:dyDescent="0.3">
      <c r="C524" t="s">
        <v>2957</v>
      </c>
      <c r="D524" s="13">
        <v>1.2781047759999999</v>
      </c>
      <c r="E524" s="12">
        <v>-0.37062282600000002</v>
      </c>
      <c r="F524" s="10">
        <v>1.8445003000000001E-2</v>
      </c>
    </row>
    <row r="525" spans="3:6" x14ac:dyDescent="0.3">
      <c r="C525" t="s">
        <v>906</v>
      </c>
      <c r="D525" s="13">
        <v>2.4769673129999998</v>
      </c>
      <c r="E525" s="12">
        <v>-0.367804717</v>
      </c>
      <c r="F525" s="10">
        <v>2.2829401999999999E-2</v>
      </c>
    </row>
    <row r="526" spans="3:6" x14ac:dyDescent="0.3">
      <c r="C526" t="s">
        <v>2898</v>
      </c>
      <c r="D526">
        <v>5.2618336819999998</v>
      </c>
      <c r="E526" s="10">
        <v>-0.36692001400000002</v>
      </c>
      <c r="F526" s="10">
        <v>5.3912930000000001E-3</v>
      </c>
    </row>
    <row r="527" spans="3:6" x14ac:dyDescent="0.3">
      <c r="C527" t="s">
        <v>905</v>
      </c>
      <c r="D527" s="13">
        <v>1.4826073909999999</v>
      </c>
      <c r="E527" s="12">
        <v>-0.36665214899999998</v>
      </c>
      <c r="F527" s="10">
        <v>3.4307888000000002E-2</v>
      </c>
    </row>
    <row r="528" spans="3:6" x14ac:dyDescent="0.3">
      <c r="C528" t="s">
        <v>2823</v>
      </c>
      <c r="D528" s="13">
        <v>5.6486087530000004</v>
      </c>
      <c r="E528" s="12">
        <v>-0.36352766199999997</v>
      </c>
      <c r="F528" s="10">
        <v>9.4724800000000001E-3</v>
      </c>
    </row>
    <row r="529" spans="3:6" x14ac:dyDescent="0.3">
      <c r="C529" t="s">
        <v>2850</v>
      </c>
      <c r="D529">
        <v>2.9973938659999999</v>
      </c>
      <c r="E529" s="10">
        <v>-0.35990354200000002</v>
      </c>
      <c r="F529" s="10">
        <v>2.916699E-2</v>
      </c>
    </row>
    <row r="530" spans="3:6" x14ac:dyDescent="0.3">
      <c r="C530" t="s">
        <v>3013</v>
      </c>
      <c r="D530" s="13">
        <v>2.102131344</v>
      </c>
      <c r="E530" s="12">
        <v>-0.358325489</v>
      </c>
      <c r="F530" s="10">
        <v>4.6180371999999997E-2</v>
      </c>
    </row>
    <row r="531" spans="3:6" x14ac:dyDescent="0.3">
      <c r="C531" t="s">
        <v>2797</v>
      </c>
      <c r="D531" s="13">
        <v>2.3885948730000002</v>
      </c>
      <c r="E531" s="12">
        <v>-0.35721286800000002</v>
      </c>
      <c r="F531" s="10">
        <v>4.9341668999999998E-2</v>
      </c>
    </row>
    <row r="532" spans="3:6" x14ac:dyDescent="0.3">
      <c r="C532" t="s">
        <v>1248</v>
      </c>
      <c r="D532">
        <v>8.2665108410000006</v>
      </c>
      <c r="E532" s="10">
        <v>-0.35710249799999999</v>
      </c>
      <c r="F532" s="10">
        <v>5.0192860000000004E-3</v>
      </c>
    </row>
    <row r="533" spans="3:6" x14ac:dyDescent="0.3">
      <c r="C533" t="s">
        <v>2878</v>
      </c>
      <c r="D533">
        <v>6.6819326989999999</v>
      </c>
      <c r="E533" s="10">
        <v>-0.35555471100000002</v>
      </c>
      <c r="F533" s="10">
        <v>2.0985720999999999E-2</v>
      </c>
    </row>
    <row r="534" spans="3:6" x14ac:dyDescent="0.3">
      <c r="C534" t="s">
        <v>2853</v>
      </c>
      <c r="D534">
        <v>4.9528190160000003</v>
      </c>
      <c r="E534" s="10">
        <v>-0.35551205299999999</v>
      </c>
      <c r="F534" s="10">
        <v>1.1377028000000001E-2</v>
      </c>
    </row>
    <row r="535" spans="3:6" x14ac:dyDescent="0.3">
      <c r="C535" t="s">
        <v>2890</v>
      </c>
      <c r="D535">
        <v>5.9732747550000003</v>
      </c>
      <c r="E535" s="10">
        <v>-0.35532841599999998</v>
      </c>
      <c r="F535" s="10">
        <v>3.2509096000000001E-2</v>
      </c>
    </row>
    <row r="536" spans="3:6" x14ac:dyDescent="0.3">
      <c r="C536" t="s">
        <v>1044</v>
      </c>
      <c r="D536" s="13">
        <v>3.3574293019999999</v>
      </c>
      <c r="E536" s="12">
        <v>-0.354926925</v>
      </c>
      <c r="F536" s="10">
        <v>9.4273369999999992E-3</v>
      </c>
    </row>
    <row r="537" spans="3:6" x14ac:dyDescent="0.3">
      <c r="C537" t="s">
        <v>971</v>
      </c>
      <c r="D537" s="13">
        <v>6.1984402620000001</v>
      </c>
      <c r="E537" s="12">
        <v>-0.35371954999999999</v>
      </c>
      <c r="F537" s="10">
        <v>3.2755534000000003E-2</v>
      </c>
    </row>
    <row r="538" spans="3:6" x14ac:dyDescent="0.3">
      <c r="C538" t="s">
        <v>2936</v>
      </c>
      <c r="D538" s="13">
        <v>5.934898252</v>
      </c>
      <c r="E538" s="12">
        <v>-0.35347532199999998</v>
      </c>
      <c r="F538" s="10">
        <v>1.590157E-2</v>
      </c>
    </row>
    <row r="539" spans="3:6" x14ac:dyDescent="0.3">
      <c r="C539" t="s">
        <v>2879</v>
      </c>
      <c r="D539" s="13">
        <v>2.1498083860000001</v>
      </c>
      <c r="E539" s="12">
        <v>-0.35293859799999999</v>
      </c>
      <c r="F539" s="10">
        <v>2.3395563000000001E-2</v>
      </c>
    </row>
    <row r="540" spans="3:6" x14ac:dyDescent="0.3">
      <c r="C540" t="s">
        <v>2805</v>
      </c>
      <c r="D540">
        <v>4.6824577300000003</v>
      </c>
      <c r="E540" s="10">
        <v>-0.35224845399999999</v>
      </c>
      <c r="F540" s="10">
        <v>3.0894794999999999E-2</v>
      </c>
    </row>
    <row r="541" spans="3:6" x14ac:dyDescent="0.3">
      <c r="C541" t="s">
        <v>2842</v>
      </c>
      <c r="D541" s="13">
        <v>1.7494991980000001</v>
      </c>
      <c r="E541" s="12">
        <v>-0.35001257200000002</v>
      </c>
      <c r="F541" s="10">
        <v>2.5855007999999999E-2</v>
      </c>
    </row>
    <row r="542" spans="3:6" x14ac:dyDescent="0.3">
      <c r="C542" t="s">
        <v>2972</v>
      </c>
      <c r="D542" s="13">
        <v>4.6810729899999997</v>
      </c>
      <c r="E542" s="12">
        <v>-0.34988011699999999</v>
      </c>
      <c r="F542" s="10">
        <v>6.7141700000000002E-3</v>
      </c>
    </row>
    <row r="543" spans="3:6" x14ac:dyDescent="0.3">
      <c r="C543" t="s">
        <v>2860</v>
      </c>
      <c r="D543" s="13">
        <v>3.1454988049999999</v>
      </c>
      <c r="E543" s="12">
        <v>-0.34795669800000001</v>
      </c>
      <c r="F543" s="10">
        <v>6.252227E-3</v>
      </c>
    </row>
    <row r="544" spans="3:6" x14ac:dyDescent="0.3">
      <c r="C544" t="s">
        <v>1122</v>
      </c>
      <c r="D544">
        <v>6.2922476710000002</v>
      </c>
      <c r="E544" s="10">
        <v>-0.34717904700000002</v>
      </c>
      <c r="F544" s="10">
        <v>3.4533269999999998E-2</v>
      </c>
    </row>
    <row r="545" spans="3:6" x14ac:dyDescent="0.3">
      <c r="C545" t="s">
        <v>945</v>
      </c>
      <c r="D545">
        <v>4.4069941000000004</v>
      </c>
      <c r="E545" s="10">
        <v>-0.34560744799999998</v>
      </c>
      <c r="F545" s="10">
        <v>2.2263242999999999E-2</v>
      </c>
    </row>
    <row r="546" spans="3:6" x14ac:dyDescent="0.3">
      <c r="C546" t="s">
        <v>1075</v>
      </c>
      <c r="D546">
        <v>2.3655713020000002</v>
      </c>
      <c r="E546" s="10">
        <v>-0.34530203700000001</v>
      </c>
      <c r="F546" s="10">
        <v>3.5343350000000003E-2</v>
      </c>
    </row>
    <row r="547" spans="3:6" x14ac:dyDescent="0.3">
      <c r="C547" t="s">
        <v>2817</v>
      </c>
      <c r="D547" s="13">
        <v>7.3341165349999997</v>
      </c>
      <c r="E547" s="12">
        <v>-0.344269887</v>
      </c>
      <c r="F547" s="10">
        <v>1.7562171000000001E-2</v>
      </c>
    </row>
    <row r="548" spans="3:6" x14ac:dyDescent="0.3">
      <c r="C548" t="s">
        <v>2990</v>
      </c>
      <c r="D548" s="13">
        <v>7.2021621749999998</v>
      </c>
      <c r="E548" s="12">
        <v>-0.34398103800000002</v>
      </c>
      <c r="F548" s="10">
        <v>7.9737609999999993E-3</v>
      </c>
    </row>
    <row r="549" spans="3:6" x14ac:dyDescent="0.3">
      <c r="C549" t="s">
        <v>1260</v>
      </c>
      <c r="D549">
        <v>7.3450905630000003</v>
      </c>
      <c r="E549" s="10">
        <v>-0.343122015</v>
      </c>
      <c r="F549" s="10">
        <v>1.4050523000000001E-2</v>
      </c>
    </row>
    <row r="550" spans="3:6" x14ac:dyDescent="0.3">
      <c r="C550" t="s">
        <v>2901</v>
      </c>
      <c r="D550" s="13">
        <v>1.9846642759999999</v>
      </c>
      <c r="E550" s="12">
        <v>-0.342582948</v>
      </c>
      <c r="F550" s="10">
        <v>3.0493716000000001E-2</v>
      </c>
    </row>
    <row r="551" spans="3:6" x14ac:dyDescent="0.3">
      <c r="C551" t="s">
        <v>1289</v>
      </c>
      <c r="D551" s="13">
        <v>3.5859025980000001</v>
      </c>
      <c r="E551" s="12">
        <v>-0.34146297799999997</v>
      </c>
      <c r="F551" s="10">
        <v>4.3736624000000002E-2</v>
      </c>
    </row>
    <row r="552" spans="3:6" x14ac:dyDescent="0.3">
      <c r="C552" t="s">
        <v>896</v>
      </c>
      <c r="D552" s="13">
        <v>2.0043108780000001</v>
      </c>
      <c r="E552" s="12">
        <v>-0.34067768799999998</v>
      </c>
      <c r="F552" s="10">
        <v>4.9278150999999999E-2</v>
      </c>
    </row>
    <row r="553" spans="3:6" x14ac:dyDescent="0.3">
      <c r="C553" t="s">
        <v>2973</v>
      </c>
      <c r="D553" s="13">
        <v>4.7630876210000004</v>
      </c>
      <c r="E553" s="12">
        <v>-0.33859251800000001</v>
      </c>
      <c r="F553" s="10">
        <v>2.3309394000000001E-2</v>
      </c>
    </row>
    <row r="554" spans="3:6" x14ac:dyDescent="0.3">
      <c r="C554" t="s">
        <v>962</v>
      </c>
      <c r="D554">
        <v>1.589546396</v>
      </c>
      <c r="E554" s="10">
        <v>-0.337779938</v>
      </c>
      <c r="F554" s="10">
        <v>3.3712997000000001E-2</v>
      </c>
    </row>
    <row r="555" spans="3:6" x14ac:dyDescent="0.3">
      <c r="C555" t="s">
        <v>2938</v>
      </c>
      <c r="D555" s="13">
        <v>4.5272368800000002</v>
      </c>
      <c r="E555" s="12">
        <v>-0.33734987</v>
      </c>
      <c r="F555" s="10">
        <v>1.480236E-3</v>
      </c>
    </row>
    <row r="556" spans="3:6" x14ac:dyDescent="0.3">
      <c r="C556" t="s">
        <v>2887</v>
      </c>
      <c r="D556">
        <v>3.7972042080000001</v>
      </c>
      <c r="E556" s="10">
        <v>-0.33606865699999999</v>
      </c>
      <c r="F556" s="10">
        <v>1.9950803E-2</v>
      </c>
    </row>
    <row r="557" spans="3:6" x14ac:dyDescent="0.3">
      <c r="C557" t="s">
        <v>2810</v>
      </c>
      <c r="D557">
        <v>3.4394681889999998</v>
      </c>
      <c r="E557" s="10">
        <v>-0.33569136599999999</v>
      </c>
      <c r="F557" s="10">
        <v>1.8741078000000001E-2</v>
      </c>
    </row>
    <row r="558" spans="3:6" x14ac:dyDescent="0.3">
      <c r="C558" t="s">
        <v>2920</v>
      </c>
      <c r="D558">
        <v>5.9760343530000002</v>
      </c>
      <c r="E558" s="10">
        <v>-0.33468643599999998</v>
      </c>
      <c r="F558" s="10">
        <v>3.9364731E-2</v>
      </c>
    </row>
    <row r="559" spans="3:6" x14ac:dyDescent="0.3">
      <c r="C559" t="s">
        <v>2841</v>
      </c>
      <c r="D559">
        <v>2.483592281</v>
      </c>
      <c r="E559" s="10">
        <v>-0.333623638</v>
      </c>
      <c r="F559" s="10">
        <v>2.2762991999999999E-2</v>
      </c>
    </row>
    <row r="560" spans="3:6" x14ac:dyDescent="0.3">
      <c r="C560" t="s">
        <v>2822</v>
      </c>
      <c r="D560">
        <v>2.6881255409999998</v>
      </c>
      <c r="E560" s="10">
        <v>-0.33349265099999997</v>
      </c>
      <c r="F560" s="10">
        <v>3.8811391000000001E-2</v>
      </c>
    </row>
    <row r="561" spans="3:6" x14ac:dyDescent="0.3">
      <c r="C561" t="s">
        <v>1307</v>
      </c>
      <c r="D561" s="13">
        <v>7.3092191470000003</v>
      </c>
      <c r="E561" s="12">
        <v>-0.33318302599999999</v>
      </c>
      <c r="F561" s="10">
        <v>3.3456416000000003E-2</v>
      </c>
    </row>
    <row r="562" spans="3:6" x14ac:dyDescent="0.3">
      <c r="C562" t="s">
        <v>2913</v>
      </c>
      <c r="D562" s="13">
        <v>1.631460288</v>
      </c>
      <c r="E562" s="12">
        <v>-0.33125052300000002</v>
      </c>
      <c r="F562" s="10">
        <v>3.4483588000000003E-2</v>
      </c>
    </row>
    <row r="563" spans="3:6" x14ac:dyDescent="0.3">
      <c r="C563" t="s">
        <v>2953</v>
      </c>
      <c r="D563">
        <v>4.0711002230000002</v>
      </c>
      <c r="E563" s="10">
        <v>-0.32980405499999998</v>
      </c>
      <c r="F563" s="10">
        <v>3.1169591999999999E-2</v>
      </c>
    </row>
    <row r="564" spans="3:6" x14ac:dyDescent="0.3">
      <c r="C564" t="s">
        <v>2925</v>
      </c>
      <c r="D564">
        <v>4.543531905</v>
      </c>
      <c r="E564" s="10">
        <v>-0.329395928</v>
      </c>
      <c r="F564" s="10">
        <v>5.4262099999999999E-3</v>
      </c>
    </row>
    <row r="565" spans="3:6" x14ac:dyDescent="0.3">
      <c r="C565" t="s">
        <v>2911</v>
      </c>
      <c r="D565">
        <v>4.3455285090000002</v>
      </c>
      <c r="E565" s="10">
        <v>-0.32925210700000002</v>
      </c>
      <c r="F565" s="10">
        <v>3.5490716999999998E-2</v>
      </c>
    </row>
    <row r="566" spans="3:6" x14ac:dyDescent="0.3">
      <c r="C566" t="s">
        <v>1055</v>
      </c>
      <c r="D566">
        <v>5.4288177639999997</v>
      </c>
      <c r="E566" s="10">
        <v>-0.32695000200000002</v>
      </c>
      <c r="F566" s="10">
        <v>1.9776508000000002E-2</v>
      </c>
    </row>
    <row r="567" spans="3:6" x14ac:dyDescent="0.3">
      <c r="C567" t="s">
        <v>2886</v>
      </c>
      <c r="D567" s="13">
        <v>4.5346694559999996</v>
      </c>
      <c r="E567" s="12">
        <v>-0.32478845499999998</v>
      </c>
      <c r="F567" s="10">
        <v>4.4406498000000003E-2</v>
      </c>
    </row>
    <row r="568" spans="3:6" x14ac:dyDescent="0.3">
      <c r="C568" t="s">
        <v>2908</v>
      </c>
      <c r="D568" s="13">
        <v>6.3367152149999999</v>
      </c>
      <c r="E568" s="12">
        <v>-0.32464093799999999</v>
      </c>
      <c r="F568" s="10">
        <v>4.7770921000000001E-2</v>
      </c>
    </row>
    <row r="569" spans="3:6" x14ac:dyDescent="0.3">
      <c r="C569" t="s">
        <v>2865</v>
      </c>
      <c r="D569">
        <v>5.4879699740000003</v>
      </c>
      <c r="E569" s="10">
        <v>-0.32438065399999999</v>
      </c>
      <c r="F569" s="10">
        <v>2.159179E-2</v>
      </c>
    </row>
    <row r="570" spans="3:6" x14ac:dyDescent="0.3">
      <c r="C570" t="s">
        <v>2905</v>
      </c>
      <c r="D570" s="13">
        <v>2.6897581779999999</v>
      </c>
      <c r="E570" s="12">
        <v>-0.323956945</v>
      </c>
      <c r="F570" s="10">
        <v>9.0905989999999996E-3</v>
      </c>
    </row>
    <row r="571" spans="3:6" x14ac:dyDescent="0.3">
      <c r="C571" t="s">
        <v>2806</v>
      </c>
      <c r="D571">
        <v>3.1321081020000001</v>
      </c>
      <c r="E571" s="10">
        <v>-0.32307003499999998</v>
      </c>
      <c r="F571" s="10">
        <v>2.8365799000000001E-2</v>
      </c>
    </row>
    <row r="572" spans="3:6" x14ac:dyDescent="0.3">
      <c r="C572" t="s">
        <v>2848</v>
      </c>
      <c r="D572" s="13">
        <v>3.9131601640000002</v>
      </c>
      <c r="E572" s="12">
        <v>-0.32290603299999998</v>
      </c>
      <c r="F572" s="10">
        <v>2.1117034E-2</v>
      </c>
    </row>
    <row r="573" spans="3:6" x14ac:dyDescent="0.3">
      <c r="C573" t="s">
        <v>2815</v>
      </c>
      <c r="D573" s="13">
        <v>5.8656914179999999</v>
      </c>
      <c r="E573" s="12">
        <v>-0.32244869700000001</v>
      </c>
      <c r="F573" s="10">
        <v>1.1676163999999999E-2</v>
      </c>
    </row>
    <row r="574" spans="3:6" x14ac:dyDescent="0.3">
      <c r="C574" t="s">
        <v>3016</v>
      </c>
      <c r="D574" s="13">
        <v>4.7073365069999999</v>
      </c>
      <c r="E574" s="12">
        <v>-0.31828830000000002</v>
      </c>
      <c r="F574" s="10">
        <v>4.7211449000000003E-2</v>
      </c>
    </row>
    <row r="575" spans="3:6" x14ac:dyDescent="0.3">
      <c r="C575" t="s">
        <v>2997</v>
      </c>
      <c r="D575" s="13">
        <v>3.7445880690000002</v>
      </c>
      <c r="E575" s="12">
        <v>-0.31740529699999998</v>
      </c>
      <c r="F575" s="10">
        <v>4.0588452999999997E-2</v>
      </c>
    </row>
    <row r="576" spans="3:6" x14ac:dyDescent="0.3">
      <c r="C576" t="s">
        <v>953</v>
      </c>
      <c r="D576" s="13">
        <v>4.0280056980000003</v>
      </c>
      <c r="E576" s="12">
        <v>-0.315418113</v>
      </c>
      <c r="F576" s="10">
        <v>1.9933805999999998E-2</v>
      </c>
    </row>
    <row r="577" spans="3:6" x14ac:dyDescent="0.3">
      <c r="C577" t="s">
        <v>920</v>
      </c>
      <c r="D577" s="13">
        <v>5.6574564540000001</v>
      </c>
      <c r="E577" s="12">
        <v>-0.31463201600000001</v>
      </c>
      <c r="F577" s="10">
        <v>4.2556997999999999E-2</v>
      </c>
    </row>
    <row r="578" spans="3:6" x14ac:dyDescent="0.3">
      <c r="C578" t="s">
        <v>2868</v>
      </c>
      <c r="D578" s="13">
        <v>5.1989797710000003</v>
      </c>
      <c r="E578" s="12">
        <v>-0.31427133600000001</v>
      </c>
      <c r="F578" s="10">
        <v>4.6128690000000003E-3</v>
      </c>
    </row>
    <row r="579" spans="3:6" x14ac:dyDescent="0.3">
      <c r="C579" t="s">
        <v>2888</v>
      </c>
      <c r="D579" s="13">
        <v>6.1631794050000002</v>
      </c>
      <c r="E579" s="12">
        <v>-0.31349513899999998</v>
      </c>
      <c r="F579" s="10">
        <v>2.3231683999999999E-2</v>
      </c>
    </row>
    <row r="580" spans="3:6" x14ac:dyDescent="0.3">
      <c r="C580" t="s">
        <v>2814</v>
      </c>
      <c r="D580">
        <v>5.9792157919999998</v>
      </c>
      <c r="E580" s="10">
        <v>-0.31348148199999998</v>
      </c>
      <c r="F580" s="10">
        <v>2.6743322E-2</v>
      </c>
    </row>
    <row r="581" spans="3:6" x14ac:dyDescent="0.3">
      <c r="C581" t="s">
        <v>2877</v>
      </c>
      <c r="D581" s="13">
        <v>6.6906937319999997</v>
      </c>
      <c r="E581" s="12">
        <v>-0.31338939199999999</v>
      </c>
      <c r="F581" s="10">
        <v>4.1469870000000004E-3</v>
      </c>
    </row>
    <row r="582" spans="3:6" x14ac:dyDescent="0.3">
      <c r="C582" t="s">
        <v>2937</v>
      </c>
      <c r="D582" s="13">
        <v>3.4146180610000001</v>
      </c>
      <c r="E582" s="12">
        <v>-0.31331506399999998</v>
      </c>
      <c r="F582" s="10">
        <v>3.3435330000000001E-3</v>
      </c>
    </row>
    <row r="583" spans="3:6" x14ac:dyDescent="0.3">
      <c r="C583" t="s">
        <v>2991</v>
      </c>
      <c r="D583">
        <v>1.6911367399999999</v>
      </c>
      <c r="E583" s="10">
        <v>-0.31214963699999998</v>
      </c>
      <c r="F583" s="10">
        <v>2.4880625E-2</v>
      </c>
    </row>
    <row r="584" spans="3:6" x14ac:dyDescent="0.3">
      <c r="C584" t="s">
        <v>2984</v>
      </c>
      <c r="D584" s="13">
        <v>2.2532693620000002</v>
      </c>
      <c r="E584" s="12">
        <v>-0.31201821400000002</v>
      </c>
      <c r="F584" s="10">
        <v>3.2686474E-2</v>
      </c>
    </row>
    <row r="585" spans="3:6" x14ac:dyDescent="0.3">
      <c r="C585" t="s">
        <v>2876</v>
      </c>
      <c r="D585">
        <v>4.8086530520000004</v>
      </c>
      <c r="E585" s="10">
        <v>-0.311794191</v>
      </c>
      <c r="F585" s="10">
        <v>7.5208610000000002E-3</v>
      </c>
    </row>
    <row r="586" spans="3:6" x14ac:dyDescent="0.3">
      <c r="C586" t="s">
        <v>2966</v>
      </c>
      <c r="D586" s="13">
        <v>3.521458548</v>
      </c>
      <c r="E586" s="12">
        <v>-0.31105131400000002</v>
      </c>
      <c r="F586" s="10">
        <v>7.6740910000000001E-3</v>
      </c>
    </row>
    <row r="587" spans="3:6" x14ac:dyDescent="0.3">
      <c r="C587" t="s">
        <v>2993</v>
      </c>
      <c r="D587">
        <v>3.7473456679999999</v>
      </c>
      <c r="E587" s="10">
        <v>-0.305944942</v>
      </c>
      <c r="F587" s="10">
        <v>2.0005917000000002E-2</v>
      </c>
    </row>
    <row r="588" spans="3:6" x14ac:dyDescent="0.3">
      <c r="C588" t="s">
        <v>1205</v>
      </c>
      <c r="D588" s="13">
        <v>3.9882732590000001</v>
      </c>
      <c r="E588" s="12">
        <v>-0.30583008299999997</v>
      </c>
      <c r="F588" s="10">
        <v>2.1555174999999999E-2</v>
      </c>
    </row>
    <row r="589" spans="3:6" x14ac:dyDescent="0.3">
      <c r="C589" t="s">
        <v>3004</v>
      </c>
      <c r="D589">
        <v>2.5975048489999999</v>
      </c>
      <c r="E589" s="10">
        <v>-0.305252941</v>
      </c>
      <c r="F589" s="10">
        <v>1.360161E-2</v>
      </c>
    </row>
    <row r="590" spans="3:6" x14ac:dyDescent="0.3">
      <c r="C590" t="s">
        <v>1616</v>
      </c>
      <c r="D590" s="13">
        <v>3.2167988869999999</v>
      </c>
      <c r="E590" s="12">
        <v>-0.30116235499999999</v>
      </c>
      <c r="F590" s="10">
        <v>4.2613830999999998E-2</v>
      </c>
    </row>
  </sheetData>
  <sortState ref="C2:F590">
    <sortCondition ref="E59"/>
  </sortState>
  <conditionalFormatting sqref="D1:D590">
    <cfRule type="cellIs" dxfId="18" priority="14" operator="lessThan">
      <formula>1</formula>
    </cfRule>
  </conditionalFormatting>
  <conditionalFormatting sqref="F1:F590">
    <cfRule type="cellIs" dxfId="17" priority="13" operator="lessThan">
      <formula>0.05</formula>
    </cfRule>
  </conditionalFormatting>
  <conditionalFormatting sqref="E1:E590">
    <cfRule type="dataBar" priority="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E3784F5-1784-4DA0-838F-18D5FDE35ABB}</x14:id>
        </ext>
      </extLst>
    </cfRule>
  </conditionalFormatting>
  <conditionalFormatting sqref="E1:E169">
    <cfRule type="dataBar" priority="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41F01DA-1F55-4E99-8FFB-7F34A4EAE988}</x14:id>
        </ext>
      </extLst>
    </cfRule>
  </conditionalFormatting>
  <conditionalFormatting sqref="A3">
    <cfRule type="cellIs" dxfId="16" priority="10" operator="lessThan">
      <formula>0.05</formula>
    </cfRule>
  </conditionalFormatting>
  <conditionalFormatting sqref="S3">
    <cfRule type="cellIs" dxfId="15" priority="5" operator="lessThan">
      <formula>0.05</formula>
    </cfRule>
  </conditionalFormatting>
  <conditionalFormatting sqref="V1:V223">
    <cfRule type="cellIs" dxfId="14" priority="3" operator="lessThan">
      <formula>1</formula>
    </cfRule>
  </conditionalFormatting>
  <conditionalFormatting sqref="X1:X223">
    <cfRule type="cellIs" dxfId="13" priority="2" operator="lessThan">
      <formula>0.05</formula>
    </cfRule>
  </conditionalFormatting>
  <conditionalFormatting sqref="W1:W223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86A440-947C-46AD-A62C-CE2FE37A1099}</x14:id>
        </ext>
      </extLst>
    </cfRule>
  </conditionalFormatting>
  <conditionalFormatting sqref="W1:W170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1F17E6C-E64C-4340-B0E0-D9CF71DF201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E3784F5-1784-4DA0-838F-18D5FDE35AB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:E590</xm:sqref>
        </x14:conditionalFormatting>
        <x14:conditionalFormatting xmlns:xm="http://schemas.microsoft.com/office/excel/2006/main">
          <x14:cfRule type="dataBar" id="{C41F01DA-1F55-4E99-8FFB-7F34A4EAE9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:E169</xm:sqref>
        </x14:conditionalFormatting>
        <x14:conditionalFormatting xmlns:xm="http://schemas.microsoft.com/office/excel/2006/main">
          <x14:cfRule type="dataBar" id="{D686A440-947C-46AD-A62C-CE2FE37A10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1:W223</xm:sqref>
        </x14:conditionalFormatting>
        <x14:conditionalFormatting xmlns:xm="http://schemas.microsoft.com/office/excel/2006/main">
          <x14:cfRule type="dataBar" id="{81F17E6C-E64C-4340-B0E0-D9CF71DF201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1:W170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09"/>
  <sheetViews>
    <sheetView topLeftCell="M1" workbookViewId="0">
      <selection activeCell="P5" sqref="P5"/>
    </sheetView>
  </sheetViews>
  <sheetFormatPr defaultColWidth="8.77734375" defaultRowHeight="14.4" x14ac:dyDescent="0.3"/>
  <cols>
    <col min="1" max="1" width="29.109375" customWidth="1"/>
    <col min="2" max="2" width="5.109375" customWidth="1"/>
    <col min="8" max="8" width="16.77734375" bestFit="1" customWidth="1"/>
    <col min="9" max="9" width="41.44140625" customWidth="1"/>
    <col min="18" max="18" width="2.6640625" style="15" customWidth="1"/>
    <col min="19" max="19" width="25.33203125" customWidth="1"/>
    <col min="20" max="20" width="5.109375" customWidth="1"/>
    <col min="26" max="26" width="16.77734375" bestFit="1" customWidth="1"/>
    <col min="27" max="27" width="39.44140625" style="19" customWidth="1"/>
  </cols>
  <sheetData>
    <row r="1" spans="1:35" ht="15" thickBot="1" x14ac:dyDescent="0.35">
      <c r="A1" s="17" t="s">
        <v>3667</v>
      </c>
      <c r="C1" s="2" t="s">
        <v>0</v>
      </c>
      <c r="D1" s="3" t="s">
        <v>1</v>
      </c>
      <c r="E1" s="2" t="s">
        <v>2</v>
      </c>
      <c r="F1" s="4" t="s">
        <v>3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  <c r="S1" t="s">
        <v>3821</v>
      </c>
      <c r="U1" s="2" t="s">
        <v>0</v>
      </c>
      <c r="V1" s="3" t="s">
        <v>1</v>
      </c>
      <c r="W1" s="2" t="s">
        <v>2</v>
      </c>
      <c r="X1" s="4" t="s">
        <v>3</v>
      </c>
      <c r="Z1" t="s">
        <v>10</v>
      </c>
      <c r="AA1" s="19" t="s">
        <v>11</v>
      </c>
      <c r="AB1" t="s">
        <v>12</v>
      </c>
      <c r="AC1" t="s">
        <v>13</v>
      </c>
      <c r="AD1" t="s">
        <v>14</v>
      </c>
      <c r="AE1" t="s">
        <v>15</v>
      </c>
      <c r="AF1" t="s">
        <v>16</v>
      </c>
      <c r="AG1" t="s">
        <v>17</v>
      </c>
      <c r="AH1" t="s">
        <v>18</v>
      </c>
      <c r="AI1" t="s">
        <v>19</v>
      </c>
    </row>
    <row r="2" spans="1:35" x14ac:dyDescent="0.3">
      <c r="A2" s="17"/>
      <c r="C2" t="s">
        <v>599</v>
      </c>
      <c r="D2" s="7">
        <v>3.9623803299999998</v>
      </c>
      <c r="E2" s="8">
        <v>-0.30265808900000002</v>
      </c>
      <c r="F2">
        <v>4.5545176E-2</v>
      </c>
      <c r="H2" t="s">
        <v>21</v>
      </c>
      <c r="I2" s="21" t="s">
        <v>22</v>
      </c>
      <c r="J2">
        <v>17</v>
      </c>
      <c r="K2">
        <v>9.4972067039106101</v>
      </c>
      <c r="L2" s="11">
        <v>3.4542277853286199E-8</v>
      </c>
      <c r="M2" t="s">
        <v>3549</v>
      </c>
      <c r="N2">
        <v>5.8159079729064898</v>
      </c>
      <c r="O2" s="11">
        <v>3.7477669772134598E-5</v>
      </c>
      <c r="P2" s="11">
        <v>3.7477669772134598E-5</v>
      </c>
      <c r="Q2" s="11">
        <v>5.5143130239798598E-5</v>
      </c>
      <c r="U2" t="s">
        <v>3032</v>
      </c>
      <c r="V2" s="7">
        <v>7.013104759</v>
      </c>
      <c r="W2" s="8">
        <v>6.786710201</v>
      </c>
      <c r="X2">
        <v>2.1439E-7</v>
      </c>
      <c r="Z2" t="s">
        <v>21</v>
      </c>
      <c r="AA2" s="19" t="s">
        <v>3668</v>
      </c>
      <c r="AB2">
        <v>4</v>
      </c>
      <c r="AC2">
        <v>1.97044334975369</v>
      </c>
      <c r="AD2" s="11">
        <v>2.96750756458226E-4</v>
      </c>
      <c r="AE2" t="s">
        <v>3669</v>
      </c>
      <c r="AF2">
        <v>29.582004089979499</v>
      </c>
      <c r="AG2">
        <v>0.29984290634338301</v>
      </c>
      <c r="AH2">
        <v>0.29984290634338301</v>
      </c>
      <c r="AI2">
        <v>0.47871889904006398</v>
      </c>
    </row>
    <row r="3" spans="1:35" x14ac:dyDescent="0.3">
      <c r="A3" s="22" t="s">
        <v>1323</v>
      </c>
      <c r="C3" t="s">
        <v>939</v>
      </c>
      <c r="D3" s="7">
        <v>2.2005294119999999</v>
      </c>
      <c r="E3" s="8">
        <v>-0.30297231099999999</v>
      </c>
      <c r="F3">
        <v>1.6477664E-2</v>
      </c>
      <c r="H3" t="s">
        <v>21</v>
      </c>
      <c r="I3" s="21" t="s">
        <v>73</v>
      </c>
      <c r="J3">
        <v>16</v>
      </c>
      <c r="K3">
        <v>8.9385474860335101</v>
      </c>
      <c r="L3" s="11">
        <v>3.8151910763675102E-7</v>
      </c>
      <c r="M3" t="s">
        <v>3551</v>
      </c>
      <c r="N3">
        <v>5.2411594202898497</v>
      </c>
      <c r="O3" s="11">
        <v>4.1386264597209599E-4</v>
      </c>
      <c r="P3" s="11">
        <v>2.0695273770387999E-4</v>
      </c>
      <c r="Q3" s="11">
        <v>6.09053732258946E-4</v>
      </c>
      <c r="S3" s="1" t="s">
        <v>1323</v>
      </c>
      <c r="U3" t="s">
        <v>3670</v>
      </c>
      <c r="V3" s="7">
        <v>7.7132138000000003E-2</v>
      </c>
      <c r="W3" s="8">
        <v>5.0140736539999997</v>
      </c>
      <c r="X3">
        <v>1.0147199999999999E-6</v>
      </c>
      <c r="Z3" t="s">
        <v>21</v>
      </c>
      <c r="AA3" s="19" t="s">
        <v>3671</v>
      </c>
      <c r="AB3">
        <v>3</v>
      </c>
      <c r="AC3">
        <v>1.47783251231527</v>
      </c>
      <c r="AD3" s="11">
        <v>7.8373277031971295E-4</v>
      </c>
      <c r="AE3" t="s">
        <v>3672</v>
      </c>
      <c r="AF3">
        <v>66.559509202453896</v>
      </c>
      <c r="AG3">
        <v>0.61000918808902305</v>
      </c>
      <c r="AH3">
        <v>0.37550755656215001</v>
      </c>
      <c r="AI3">
        <v>1.25966294505287</v>
      </c>
    </row>
    <row r="4" spans="1:35" x14ac:dyDescent="0.3">
      <c r="A4" s="17" t="s">
        <v>1321</v>
      </c>
      <c r="C4" t="s">
        <v>3599</v>
      </c>
      <c r="D4" s="7">
        <v>1.5081143930000001</v>
      </c>
      <c r="E4" s="8">
        <v>-0.306616948</v>
      </c>
      <c r="F4">
        <v>3.2767914000000002E-2</v>
      </c>
      <c r="H4" t="s">
        <v>21</v>
      </c>
      <c r="I4" s="21" t="s">
        <v>135</v>
      </c>
      <c r="J4">
        <v>9</v>
      </c>
      <c r="K4">
        <v>5.0279329608938497</v>
      </c>
      <c r="L4" s="11">
        <v>1.08207034789406E-5</v>
      </c>
      <c r="M4" t="s">
        <v>3553</v>
      </c>
      <c r="N4">
        <v>8.4838911479511996</v>
      </c>
      <c r="O4">
        <v>1.1671875739567E-2</v>
      </c>
      <c r="P4">
        <v>3.9058611354498801E-3</v>
      </c>
      <c r="Q4">
        <v>1.7272726281658501E-2</v>
      </c>
      <c r="S4" t="s">
        <v>1321</v>
      </c>
      <c r="U4" t="s">
        <v>3673</v>
      </c>
      <c r="V4" s="7">
        <v>0.107326502</v>
      </c>
      <c r="W4" s="8">
        <v>4.5282298189999999</v>
      </c>
      <c r="X4">
        <v>1.12929E-5</v>
      </c>
      <c r="Z4" t="s">
        <v>21</v>
      </c>
      <c r="AA4" s="19" t="s">
        <v>25</v>
      </c>
      <c r="AB4">
        <v>13</v>
      </c>
      <c r="AC4">
        <v>6.4039408866995</v>
      </c>
      <c r="AD4">
        <v>1.43892262417257E-3</v>
      </c>
      <c r="AE4" t="s">
        <v>3674</v>
      </c>
      <c r="AF4">
        <v>2.9734488647144302</v>
      </c>
      <c r="AG4">
        <v>0.82260751996165504</v>
      </c>
      <c r="AH4">
        <v>0.438118066157348</v>
      </c>
      <c r="AI4">
        <v>2.30128400692506</v>
      </c>
    </row>
    <row r="5" spans="1:35" x14ac:dyDescent="0.3">
      <c r="C5" t="s">
        <v>747</v>
      </c>
      <c r="D5" s="7">
        <v>1.427306744</v>
      </c>
      <c r="E5" s="8">
        <v>-0.30691398199999997</v>
      </c>
      <c r="F5">
        <v>1.5077520000000001E-2</v>
      </c>
      <c r="H5" t="s">
        <v>21</v>
      </c>
      <c r="I5" s="21" t="s">
        <v>40</v>
      </c>
      <c r="J5">
        <v>12</v>
      </c>
      <c r="K5">
        <v>6.7039106145251397</v>
      </c>
      <c r="L5" s="11">
        <v>6.3097470916082898E-5</v>
      </c>
      <c r="M5" t="s">
        <v>3554</v>
      </c>
      <c r="N5">
        <v>4.5707785642062602</v>
      </c>
      <c r="O5">
        <v>6.6171910350355398E-2</v>
      </c>
      <c r="P5">
        <v>1.6970086988850601E-2</v>
      </c>
      <c r="Q5">
        <v>0.100680993194335</v>
      </c>
      <c r="U5" t="s">
        <v>3675</v>
      </c>
      <c r="V5" s="7">
        <v>-0.51791898300000005</v>
      </c>
      <c r="W5" s="8">
        <v>4.4801615010000004</v>
      </c>
      <c r="X5">
        <v>1.6342599999999999E-6</v>
      </c>
      <c r="Z5" t="s">
        <v>21</v>
      </c>
      <c r="AA5" s="19" t="s">
        <v>2136</v>
      </c>
      <c r="AB5">
        <v>7</v>
      </c>
      <c r="AC5">
        <v>3.44827586206896</v>
      </c>
      <c r="AD5">
        <v>3.5267585563623798E-3</v>
      </c>
      <c r="AE5" t="s">
        <v>3676</v>
      </c>
      <c r="AF5">
        <v>4.76397305130038</v>
      </c>
      <c r="AG5">
        <v>0.98563734247863299</v>
      </c>
      <c r="AH5">
        <v>0.65381463731755696</v>
      </c>
      <c r="AI5">
        <v>5.5521806772772502</v>
      </c>
    </row>
    <row r="6" spans="1:35" x14ac:dyDescent="0.3">
      <c r="C6" t="s">
        <v>3656</v>
      </c>
      <c r="D6" s="7">
        <v>1.183737904</v>
      </c>
      <c r="E6" s="8">
        <v>-0.308066854</v>
      </c>
      <c r="F6">
        <v>2.9076062E-2</v>
      </c>
      <c r="H6" t="s">
        <v>21</v>
      </c>
      <c r="I6" s="19" t="s">
        <v>3556</v>
      </c>
      <c r="J6">
        <v>4</v>
      </c>
      <c r="K6">
        <v>2.23463687150837</v>
      </c>
      <c r="L6">
        <v>2.5302358299285998E-3</v>
      </c>
      <c r="M6" t="s">
        <v>3557</v>
      </c>
      <c r="N6">
        <v>14.5587761674718</v>
      </c>
      <c r="O6">
        <v>0.93599441160905805</v>
      </c>
      <c r="P6">
        <v>0.42290996002523701</v>
      </c>
      <c r="Q6">
        <v>3.9636830262595999</v>
      </c>
      <c r="U6" t="s">
        <v>3677</v>
      </c>
      <c r="V6" s="7">
        <v>-0.26546135300000001</v>
      </c>
      <c r="W6" s="8">
        <v>4.3315383350000003</v>
      </c>
      <c r="X6">
        <v>1.2985599999999999E-6</v>
      </c>
      <c r="Z6" t="s">
        <v>21</v>
      </c>
      <c r="AA6" s="19" t="s">
        <v>28</v>
      </c>
      <c r="AB6">
        <v>5</v>
      </c>
      <c r="AC6">
        <v>2.4630541871921099</v>
      </c>
      <c r="AD6">
        <v>5.0587292255691498E-3</v>
      </c>
      <c r="AE6" t="s">
        <v>3678</v>
      </c>
      <c r="AF6">
        <v>7.2034100868456701</v>
      </c>
      <c r="AG6">
        <v>0.99773674913482802</v>
      </c>
      <c r="AH6">
        <v>0.70423516378583295</v>
      </c>
      <c r="AI6">
        <v>7.8727047932811303</v>
      </c>
    </row>
    <row r="7" spans="1:35" x14ac:dyDescent="0.3">
      <c r="C7" t="s">
        <v>925</v>
      </c>
      <c r="D7" s="7">
        <v>5.2723040919999997</v>
      </c>
      <c r="E7" s="8">
        <v>-0.30998243399999997</v>
      </c>
      <c r="F7">
        <v>9.6986499999999998E-4</v>
      </c>
      <c r="H7" t="s">
        <v>21</v>
      </c>
      <c r="I7" s="19" t="s">
        <v>132</v>
      </c>
      <c r="J7">
        <v>5</v>
      </c>
      <c r="K7">
        <v>2.7932960893854699</v>
      </c>
      <c r="L7">
        <v>5.4722456492221098E-3</v>
      </c>
      <c r="M7" t="s">
        <v>3558</v>
      </c>
      <c r="N7">
        <v>7.0445691132928099</v>
      </c>
      <c r="O7">
        <v>0.99740376110073603</v>
      </c>
      <c r="P7">
        <v>0.62927024676453602</v>
      </c>
      <c r="Q7">
        <v>8.3871458574671909</v>
      </c>
      <c r="U7" t="s">
        <v>3679</v>
      </c>
      <c r="V7" s="7">
        <v>-0.17029366300000001</v>
      </c>
      <c r="W7" s="8">
        <v>4.193581741</v>
      </c>
      <c r="X7">
        <v>6.0218399999999999E-6</v>
      </c>
      <c r="Z7" t="s">
        <v>21</v>
      </c>
      <c r="AA7" s="19" t="s">
        <v>3139</v>
      </c>
      <c r="AB7">
        <v>5</v>
      </c>
      <c r="AC7">
        <v>2.4630541871921099</v>
      </c>
      <c r="AD7">
        <v>6.8739132570973102E-3</v>
      </c>
      <c r="AE7" t="s">
        <v>3680</v>
      </c>
      <c r="AF7">
        <v>6.6031259129418602</v>
      </c>
      <c r="AG7">
        <v>0.99974749375032101</v>
      </c>
      <c r="AH7">
        <v>0.74859223419266097</v>
      </c>
      <c r="AI7">
        <v>10.552974306672899</v>
      </c>
    </row>
    <row r="8" spans="1:35" x14ac:dyDescent="0.3">
      <c r="C8" t="s">
        <v>780</v>
      </c>
      <c r="D8" s="7">
        <v>5.9306682369999999</v>
      </c>
      <c r="E8" s="8">
        <v>-0.31183987800000001</v>
      </c>
      <c r="F8">
        <v>4.68472E-4</v>
      </c>
      <c r="H8" t="s">
        <v>21</v>
      </c>
      <c r="I8" s="19" t="s">
        <v>443</v>
      </c>
      <c r="J8">
        <v>4</v>
      </c>
      <c r="K8">
        <v>2.23463687150837</v>
      </c>
      <c r="L8">
        <v>5.7376889056781101E-3</v>
      </c>
      <c r="M8" t="s">
        <v>3560</v>
      </c>
      <c r="N8">
        <v>10.919082125603801</v>
      </c>
      <c r="O8">
        <v>0.99805660873285396</v>
      </c>
      <c r="P8">
        <v>0.59012496776297296</v>
      </c>
      <c r="Q8">
        <v>8.7767151320846306</v>
      </c>
      <c r="U8" t="s">
        <v>3681</v>
      </c>
      <c r="V8" s="7">
        <v>0.61838150999999997</v>
      </c>
      <c r="W8" s="8">
        <v>3.627201919</v>
      </c>
      <c r="X8">
        <v>1.73719E-7</v>
      </c>
      <c r="Z8" t="s">
        <v>21</v>
      </c>
      <c r="AA8" s="19" t="s">
        <v>3682</v>
      </c>
      <c r="AB8">
        <v>3</v>
      </c>
      <c r="AC8">
        <v>1.47783251231527</v>
      </c>
      <c r="AD8">
        <v>8.8153854026241409E-3</v>
      </c>
      <c r="AE8" t="s">
        <v>3683</v>
      </c>
      <c r="AF8">
        <v>20.799846625766801</v>
      </c>
      <c r="AG8">
        <v>0.99997592217851194</v>
      </c>
      <c r="AH8">
        <v>0.78110742653326803</v>
      </c>
      <c r="AI8">
        <v>13.3386547712136</v>
      </c>
    </row>
    <row r="9" spans="1:35" x14ac:dyDescent="0.3">
      <c r="C9" t="s">
        <v>1077</v>
      </c>
      <c r="D9" s="7">
        <v>1.8948024779999999</v>
      </c>
      <c r="E9" s="8">
        <v>-0.312433403</v>
      </c>
      <c r="F9">
        <v>6.1338440000000003E-3</v>
      </c>
      <c r="H9" t="s">
        <v>21</v>
      </c>
      <c r="I9" t="s">
        <v>468</v>
      </c>
      <c r="J9">
        <v>7</v>
      </c>
      <c r="K9">
        <v>3.91061452513966</v>
      </c>
      <c r="L9">
        <v>7.7118791897618699E-3</v>
      </c>
      <c r="M9" t="s">
        <v>3562</v>
      </c>
      <c r="N9">
        <v>4.0405414033071496</v>
      </c>
      <c r="O9">
        <v>0.99977509217596405</v>
      </c>
      <c r="P9">
        <v>0.65005437329250104</v>
      </c>
      <c r="Q9">
        <v>11.625726022569101</v>
      </c>
      <c r="U9" t="s">
        <v>3684</v>
      </c>
      <c r="V9" s="7">
        <v>0.96403830300000004</v>
      </c>
      <c r="W9" s="8">
        <v>3.2813752850000002</v>
      </c>
      <c r="X9">
        <v>3.2120900000000001E-8</v>
      </c>
      <c r="Z9" t="s">
        <v>21</v>
      </c>
      <c r="AA9" s="19" t="s">
        <v>3685</v>
      </c>
      <c r="AB9">
        <v>5</v>
      </c>
      <c r="AC9">
        <v>2.4630541871921099</v>
      </c>
      <c r="AD9">
        <v>1.0144045751453499E-2</v>
      </c>
      <c r="AE9" t="s">
        <v>3686</v>
      </c>
      <c r="AF9">
        <v>5.9006657094374102</v>
      </c>
      <c r="AG9">
        <v>0.99999519191886399</v>
      </c>
      <c r="AH9">
        <v>0.78360537286640297</v>
      </c>
      <c r="AI9">
        <v>15.1979186942274</v>
      </c>
    </row>
    <row r="10" spans="1:35" x14ac:dyDescent="0.3">
      <c r="C10" t="s">
        <v>633</v>
      </c>
      <c r="D10" s="7">
        <v>2.9224198729999999</v>
      </c>
      <c r="E10" s="8">
        <v>-0.31259390500000001</v>
      </c>
      <c r="F10">
        <v>3.1504420999999998E-2</v>
      </c>
      <c r="H10" t="s">
        <v>21</v>
      </c>
      <c r="I10" t="s">
        <v>3563</v>
      </c>
      <c r="J10">
        <v>4</v>
      </c>
      <c r="K10">
        <v>2.23463687150837</v>
      </c>
      <c r="L10">
        <v>7.9620218686953601E-3</v>
      </c>
      <c r="M10" t="s">
        <v>3564</v>
      </c>
      <c r="N10">
        <v>9.7058507783145398</v>
      </c>
      <c r="O10">
        <v>0.99982891815761699</v>
      </c>
      <c r="P10">
        <v>0.61852410373182098</v>
      </c>
      <c r="Q10">
        <v>11.9807007880518</v>
      </c>
      <c r="U10" t="s">
        <v>3687</v>
      </c>
      <c r="V10" s="7">
        <v>1.390874108</v>
      </c>
      <c r="W10" s="8">
        <v>3.1583657610000002</v>
      </c>
      <c r="X10">
        <v>1.6319899999999999E-6</v>
      </c>
      <c r="Z10" t="s">
        <v>21</v>
      </c>
      <c r="AA10" s="19" t="s">
        <v>3688</v>
      </c>
      <c r="AB10">
        <v>3</v>
      </c>
      <c r="AC10">
        <v>1.47783251231527</v>
      </c>
      <c r="AD10">
        <v>1.9349358368186201E-2</v>
      </c>
      <c r="AE10" t="s">
        <v>3689</v>
      </c>
      <c r="AF10">
        <v>13.8665644171779</v>
      </c>
      <c r="AG10">
        <v>0.99999999993562805</v>
      </c>
      <c r="AH10">
        <v>0.926271954177178</v>
      </c>
      <c r="AI10">
        <v>27.087759614696701</v>
      </c>
    </row>
    <row r="11" spans="1:35" x14ac:dyDescent="0.3">
      <c r="C11" t="s">
        <v>2807</v>
      </c>
      <c r="D11" s="7">
        <v>8.7978393350000008</v>
      </c>
      <c r="E11" s="8">
        <v>-0.31263461100000001</v>
      </c>
      <c r="F11">
        <v>2.7163559E-2</v>
      </c>
      <c r="H11" t="s">
        <v>21</v>
      </c>
      <c r="I11" t="s">
        <v>2072</v>
      </c>
      <c r="J11">
        <v>16</v>
      </c>
      <c r="K11">
        <v>8.9385474860335101</v>
      </c>
      <c r="L11">
        <v>8.4466978994586304E-3</v>
      </c>
      <c r="M11" t="s">
        <v>3566</v>
      </c>
      <c r="N11">
        <v>2.1069987619255701</v>
      </c>
      <c r="O11">
        <v>0.99989932289625205</v>
      </c>
      <c r="P11">
        <v>0.60162408742435503</v>
      </c>
      <c r="Q11">
        <v>12.664698859112001</v>
      </c>
      <c r="U11" t="s">
        <v>3690</v>
      </c>
      <c r="V11" s="7">
        <v>0.96645910700000004</v>
      </c>
      <c r="W11" s="8">
        <v>3.0738168859999999</v>
      </c>
      <c r="X11">
        <v>8.9982099999999999E-7</v>
      </c>
      <c r="Z11" t="s">
        <v>21</v>
      </c>
      <c r="AA11" s="19" t="s">
        <v>3691</v>
      </c>
      <c r="AB11">
        <v>3</v>
      </c>
      <c r="AC11">
        <v>1.47783251231527</v>
      </c>
      <c r="AD11">
        <v>2.09097702056984E-2</v>
      </c>
      <c r="AE11" t="s">
        <v>3692</v>
      </c>
      <c r="AF11">
        <v>13.3119018404907</v>
      </c>
      <c r="AG11">
        <v>0.99999999999049205</v>
      </c>
      <c r="AH11">
        <v>0.92096703219584797</v>
      </c>
      <c r="AI11">
        <v>28.9411119561154</v>
      </c>
    </row>
    <row r="12" spans="1:35" x14ac:dyDescent="0.3">
      <c r="C12" t="s">
        <v>3655</v>
      </c>
      <c r="D12" s="7">
        <v>0.15881431900000001</v>
      </c>
      <c r="E12" s="8">
        <v>-0.31833150399999999</v>
      </c>
      <c r="F12">
        <v>3.4560378000000003E-2</v>
      </c>
      <c r="H12" t="s">
        <v>21</v>
      </c>
      <c r="I12" t="s">
        <v>3567</v>
      </c>
      <c r="J12">
        <v>3</v>
      </c>
      <c r="K12">
        <v>1.67597765363128</v>
      </c>
      <c r="L12">
        <v>1.0890564145482E-2</v>
      </c>
      <c r="M12" t="s">
        <v>3568</v>
      </c>
      <c r="N12">
        <v>18.718426501035101</v>
      </c>
      <c r="O12">
        <v>0.99999307986984998</v>
      </c>
      <c r="P12">
        <v>0.66043769075299097</v>
      </c>
      <c r="Q12">
        <v>16.0383574446649</v>
      </c>
      <c r="U12" t="s">
        <v>3693</v>
      </c>
      <c r="V12" s="7">
        <v>-1.2900200909999999</v>
      </c>
      <c r="W12" s="8">
        <v>3.0186490429999999</v>
      </c>
      <c r="X12">
        <v>3.61501E-6</v>
      </c>
      <c r="Z12" t="s">
        <v>21</v>
      </c>
      <c r="AA12" s="19" t="s">
        <v>520</v>
      </c>
      <c r="AB12">
        <v>3</v>
      </c>
      <c r="AC12">
        <v>1.47783251231527</v>
      </c>
      <c r="AD12">
        <v>2.2520796553554202E-2</v>
      </c>
      <c r="AE12" t="s">
        <v>3694</v>
      </c>
      <c r="AF12">
        <v>12.799905615856501</v>
      </c>
      <c r="AG12">
        <v>0.99999999999868405</v>
      </c>
      <c r="AH12">
        <v>0.91683861198245797</v>
      </c>
      <c r="AI12">
        <v>30.808148747473101</v>
      </c>
    </row>
    <row r="13" spans="1:35" x14ac:dyDescent="0.3">
      <c r="C13" t="s">
        <v>3666</v>
      </c>
      <c r="D13" s="7">
        <v>2.2838859189999998</v>
      </c>
      <c r="E13" s="8">
        <v>-0.31942171400000002</v>
      </c>
      <c r="F13">
        <v>4.3025499999999999E-4</v>
      </c>
      <c r="H13" t="s">
        <v>21</v>
      </c>
      <c r="I13" t="s">
        <v>2074</v>
      </c>
      <c r="J13">
        <v>11</v>
      </c>
      <c r="K13">
        <v>6.1452513966480398</v>
      </c>
      <c r="L13">
        <v>1.2356297267493901E-2</v>
      </c>
      <c r="M13" t="s">
        <v>3569</v>
      </c>
      <c r="N13">
        <v>2.5022896537842101</v>
      </c>
      <c r="O13">
        <v>0.999998615399736</v>
      </c>
      <c r="P13">
        <v>0.67507955887931403</v>
      </c>
      <c r="Q13">
        <v>18.002727938897799</v>
      </c>
      <c r="U13" t="s">
        <v>3695</v>
      </c>
      <c r="V13" s="7">
        <v>0.82786804400000003</v>
      </c>
      <c r="W13" s="8">
        <v>3.0058938820000001</v>
      </c>
      <c r="X13">
        <v>7.38074E-7</v>
      </c>
      <c r="Z13" t="s">
        <v>21</v>
      </c>
      <c r="AA13" s="19" t="s">
        <v>3696</v>
      </c>
      <c r="AB13">
        <v>4</v>
      </c>
      <c r="AC13">
        <v>1.97044334975369</v>
      </c>
      <c r="AD13">
        <v>2.40406890988904E-2</v>
      </c>
      <c r="AE13" t="s">
        <v>3697</v>
      </c>
      <c r="AF13">
        <v>6.4308704543433803</v>
      </c>
      <c r="AG13">
        <v>0.99999999999979705</v>
      </c>
      <c r="AH13">
        <v>0.91244307923740497</v>
      </c>
      <c r="AI13">
        <v>32.527292202058</v>
      </c>
    </row>
    <row r="14" spans="1:35" x14ac:dyDescent="0.3">
      <c r="C14" t="s">
        <v>3598</v>
      </c>
      <c r="D14" s="7">
        <v>3.3569418139999998</v>
      </c>
      <c r="E14" s="8">
        <v>-0.31949196600000002</v>
      </c>
      <c r="F14">
        <v>5.496206E-3</v>
      </c>
      <c r="H14" t="s">
        <v>21</v>
      </c>
      <c r="I14" t="s">
        <v>291</v>
      </c>
      <c r="J14">
        <v>5</v>
      </c>
      <c r="K14">
        <v>2.7932960893854699</v>
      </c>
      <c r="L14">
        <v>1.2450013980110799E-2</v>
      </c>
      <c r="M14" t="s">
        <v>3570</v>
      </c>
      <c r="N14">
        <v>5.5520756570867098</v>
      </c>
      <c r="O14">
        <v>0.99999875086436196</v>
      </c>
      <c r="P14">
        <v>0.64852612779430097</v>
      </c>
      <c r="Q14">
        <v>18.126849835129001</v>
      </c>
      <c r="U14" t="s">
        <v>3698</v>
      </c>
      <c r="V14" s="7">
        <v>-1.5164070119999999</v>
      </c>
      <c r="W14" s="8">
        <v>2.890825714</v>
      </c>
      <c r="X14">
        <v>7.9564500000000007E-6</v>
      </c>
      <c r="Z14" t="s">
        <v>21</v>
      </c>
      <c r="AA14" s="19" t="s">
        <v>138</v>
      </c>
      <c r="AB14">
        <v>3</v>
      </c>
      <c r="AC14">
        <v>1.47783251231527</v>
      </c>
      <c r="AD14">
        <v>2.5890625561398199E-2</v>
      </c>
      <c r="AE14" t="s">
        <v>3699</v>
      </c>
      <c r="AF14">
        <v>11.8856266432953</v>
      </c>
      <c r="AG14">
        <v>0.99999999999997902</v>
      </c>
      <c r="AH14">
        <v>0.91138058957315404</v>
      </c>
      <c r="AI14">
        <v>34.5656800474638</v>
      </c>
    </row>
    <row r="15" spans="1:35" x14ac:dyDescent="0.3">
      <c r="C15" t="s">
        <v>3615</v>
      </c>
      <c r="D15" s="7">
        <v>5.8536308970000004</v>
      </c>
      <c r="E15" s="8">
        <v>-0.31974415699999997</v>
      </c>
      <c r="F15">
        <v>5.899474E-3</v>
      </c>
      <c r="H15" t="s">
        <v>21</v>
      </c>
      <c r="I15" t="s">
        <v>2385</v>
      </c>
      <c r="J15">
        <v>3</v>
      </c>
      <c r="K15">
        <v>1.67597765363128</v>
      </c>
      <c r="L15">
        <v>1.7672598737739499E-2</v>
      </c>
      <c r="M15" t="s">
        <v>3571</v>
      </c>
      <c r="N15">
        <v>14.5587761674718</v>
      </c>
      <c r="O15">
        <v>0.99999999603684997</v>
      </c>
      <c r="P15">
        <v>0.74889229685914904</v>
      </c>
      <c r="Q15">
        <v>24.772047363819301</v>
      </c>
      <c r="U15" t="s">
        <v>1845</v>
      </c>
      <c r="V15" s="7">
        <v>0.21179988199999999</v>
      </c>
      <c r="W15" s="8">
        <v>2.806351974</v>
      </c>
      <c r="X15">
        <v>6.0612700000000003E-6</v>
      </c>
      <c r="Z15" t="s">
        <v>21</v>
      </c>
      <c r="AA15" s="19" t="s">
        <v>2313</v>
      </c>
      <c r="AB15">
        <v>2</v>
      </c>
      <c r="AC15">
        <v>0.98522167487684698</v>
      </c>
      <c r="AD15">
        <v>2.66389359270638E-2</v>
      </c>
      <c r="AE15" t="s">
        <v>3700</v>
      </c>
      <c r="AF15">
        <v>73.955010224948794</v>
      </c>
      <c r="AG15">
        <v>0.99999999999999101</v>
      </c>
      <c r="AH15">
        <v>0.901355216337137</v>
      </c>
      <c r="AI15">
        <v>35.373690666024103</v>
      </c>
    </row>
    <row r="16" spans="1:35" x14ac:dyDescent="0.3">
      <c r="C16" t="s">
        <v>3078</v>
      </c>
      <c r="D16" s="7">
        <v>1.9039427280000001</v>
      </c>
      <c r="E16" s="8">
        <v>-0.32259274599999999</v>
      </c>
      <c r="F16">
        <v>2.3945199999999998E-3</v>
      </c>
      <c r="H16" t="s">
        <v>21</v>
      </c>
      <c r="I16" t="s">
        <v>3572</v>
      </c>
      <c r="J16">
        <v>2</v>
      </c>
      <c r="K16">
        <v>1.1173184357541801</v>
      </c>
      <c r="L16">
        <v>2.2559245240262701E-2</v>
      </c>
      <c r="M16" t="s">
        <v>3573</v>
      </c>
      <c r="N16">
        <v>87.352657004830903</v>
      </c>
      <c r="O16">
        <v>0.99999999998229305</v>
      </c>
      <c r="P16">
        <v>0.80804089315643701</v>
      </c>
      <c r="Q16">
        <v>30.528886746844801</v>
      </c>
      <c r="U16" t="s">
        <v>3701</v>
      </c>
      <c r="V16" s="7">
        <v>-0.433773097</v>
      </c>
      <c r="W16" s="8">
        <v>2.729998149</v>
      </c>
      <c r="X16">
        <v>9.4003000000000001E-5</v>
      </c>
      <c r="Z16" t="s">
        <v>21</v>
      </c>
      <c r="AA16" s="19" t="s">
        <v>61</v>
      </c>
      <c r="AB16">
        <v>4</v>
      </c>
      <c r="AC16">
        <v>1.97044334975369</v>
      </c>
      <c r="AD16">
        <v>3.08384396123891E-2</v>
      </c>
      <c r="AE16" t="s">
        <v>3702</v>
      </c>
      <c r="AF16">
        <v>5.8385534388117497</v>
      </c>
      <c r="AG16">
        <v>1</v>
      </c>
      <c r="AH16">
        <v>0.91856942186102497</v>
      </c>
      <c r="AI16">
        <v>39.737299906410598</v>
      </c>
    </row>
    <row r="17" spans="3:35" x14ac:dyDescent="0.3">
      <c r="C17" t="s">
        <v>3426</v>
      </c>
      <c r="D17" s="7">
        <v>3.0378956220000002</v>
      </c>
      <c r="E17" s="8">
        <v>-0.32542286799999998</v>
      </c>
      <c r="F17">
        <v>2.9862941E-2</v>
      </c>
      <c r="H17" t="s">
        <v>21</v>
      </c>
      <c r="I17" t="s">
        <v>366</v>
      </c>
      <c r="J17">
        <v>3</v>
      </c>
      <c r="K17">
        <v>1.67597765363128</v>
      </c>
      <c r="L17">
        <v>2.2956931908302902E-2</v>
      </c>
      <c r="M17" t="s">
        <v>3575</v>
      </c>
      <c r="N17">
        <v>12.680224403926999</v>
      </c>
      <c r="O17">
        <v>0.999999999988614</v>
      </c>
      <c r="P17">
        <v>0.79297475179157595</v>
      </c>
      <c r="Q17">
        <v>30.978743074179398</v>
      </c>
      <c r="U17" t="s">
        <v>3703</v>
      </c>
      <c r="V17" s="7">
        <v>-0.88121748099999997</v>
      </c>
      <c r="W17" s="8">
        <v>2.537421878</v>
      </c>
      <c r="X17">
        <v>1.17989E-4</v>
      </c>
      <c r="Z17" t="s">
        <v>21</v>
      </c>
      <c r="AA17" s="19" t="s">
        <v>363</v>
      </c>
      <c r="AB17">
        <v>6</v>
      </c>
      <c r="AC17">
        <v>2.95566502463054</v>
      </c>
      <c r="AD17">
        <v>3.2168574907400702E-2</v>
      </c>
      <c r="AE17" t="s">
        <v>3704</v>
      </c>
      <c r="AF17">
        <v>3.37865528946466</v>
      </c>
      <c r="AG17">
        <v>1</v>
      </c>
      <c r="AH17">
        <v>0.91408056055161202</v>
      </c>
      <c r="AI17">
        <v>41.060724925428701</v>
      </c>
    </row>
    <row r="18" spans="3:35" x14ac:dyDescent="0.3">
      <c r="C18" t="s">
        <v>798</v>
      </c>
      <c r="D18" s="7">
        <v>3.4137708670000002</v>
      </c>
      <c r="E18" s="8">
        <v>-0.32645363199999999</v>
      </c>
      <c r="F18">
        <v>1.1504156999999999E-2</v>
      </c>
      <c r="H18" t="s">
        <v>21</v>
      </c>
      <c r="I18" t="s">
        <v>2318</v>
      </c>
      <c r="J18">
        <v>3</v>
      </c>
      <c r="K18">
        <v>1.67597765363128</v>
      </c>
      <c r="L18">
        <v>2.8804905784241799E-2</v>
      </c>
      <c r="M18" t="s">
        <v>3576</v>
      </c>
      <c r="N18">
        <v>11.231055900621101</v>
      </c>
      <c r="O18">
        <v>0.99999999999998301</v>
      </c>
      <c r="P18">
        <v>0.84517012884916598</v>
      </c>
      <c r="Q18">
        <v>37.286478249975502</v>
      </c>
      <c r="U18" t="s">
        <v>3705</v>
      </c>
      <c r="V18" s="7">
        <v>-0.72828560200000003</v>
      </c>
      <c r="W18" s="8">
        <v>2.4290181720000001</v>
      </c>
      <c r="X18">
        <v>5.1051999999999998E-5</v>
      </c>
      <c r="Z18" t="s">
        <v>21</v>
      </c>
      <c r="AA18" s="19" t="s">
        <v>2252</v>
      </c>
      <c r="AB18">
        <v>3</v>
      </c>
      <c r="AC18">
        <v>1.47783251231527</v>
      </c>
      <c r="AD18">
        <v>3.9133886161755602E-2</v>
      </c>
      <c r="AE18" t="s">
        <v>3706</v>
      </c>
      <c r="AF18">
        <v>9.5085013146362805</v>
      </c>
      <c r="AG18">
        <v>1</v>
      </c>
      <c r="AH18">
        <v>0.94040863937469099</v>
      </c>
      <c r="AI18">
        <v>47.557037931125898</v>
      </c>
    </row>
    <row r="19" spans="3:35" x14ac:dyDescent="0.3">
      <c r="C19" t="s">
        <v>3459</v>
      </c>
      <c r="D19" s="7">
        <v>1.3088862720000001</v>
      </c>
      <c r="E19" s="8">
        <v>-0.32713754299999998</v>
      </c>
      <c r="F19">
        <v>4.2466674000000003E-2</v>
      </c>
      <c r="H19" t="s">
        <v>21</v>
      </c>
      <c r="I19" t="s">
        <v>3578</v>
      </c>
      <c r="J19">
        <v>2</v>
      </c>
      <c r="K19">
        <v>1.1173184357541801</v>
      </c>
      <c r="L19">
        <v>2.9966147358279498E-2</v>
      </c>
      <c r="M19" t="s">
        <v>3579</v>
      </c>
      <c r="N19">
        <v>65.514492753623102</v>
      </c>
      <c r="O19">
        <v>0.999999999999995</v>
      </c>
      <c r="P19">
        <v>0.84021237745733801</v>
      </c>
      <c r="Q19">
        <v>38.472893880503101</v>
      </c>
      <c r="U19" t="s">
        <v>87</v>
      </c>
      <c r="V19" s="7">
        <v>-1.2731725819999999</v>
      </c>
      <c r="W19" s="8">
        <v>2.3877979429999998</v>
      </c>
      <c r="X19">
        <v>2.7980971E-2</v>
      </c>
      <c r="Z19" t="s">
        <v>21</v>
      </c>
      <c r="AA19" s="19" t="s">
        <v>2654</v>
      </c>
      <c r="AB19">
        <v>3</v>
      </c>
      <c r="AC19">
        <v>1.47783251231527</v>
      </c>
      <c r="AD19">
        <v>4.11971997988737E-2</v>
      </c>
      <c r="AE19" t="s">
        <v>3707</v>
      </c>
      <c r="AF19">
        <v>9.2443762781186098</v>
      </c>
      <c r="AG19">
        <v>1</v>
      </c>
      <c r="AH19">
        <v>0.93961377567675497</v>
      </c>
      <c r="AI19">
        <v>49.348455332668799</v>
      </c>
    </row>
    <row r="20" spans="3:35" x14ac:dyDescent="0.3">
      <c r="C20" t="s">
        <v>2844</v>
      </c>
      <c r="D20" s="7">
        <v>2.6489608260000002</v>
      </c>
      <c r="E20" s="8">
        <v>-0.32718525999999998</v>
      </c>
      <c r="F20">
        <v>1.351131E-3</v>
      </c>
      <c r="H20" t="s">
        <v>21</v>
      </c>
      <c r="I20" t="s">
        <v>3580</v>
      </c>
      <c r="J20">
        <v>2</v>
      </c>
      <c r="K20">
        <v>1.1173184357541801</v>
      </c>
      <c r="L20">
        <v>2.9966147358279498E-2</v>
      </c>
      <c r="M20" t="s">
        <v>3581</v>
      </c>
      <c r="N20">
        <v>65.514492753623102</v>
      </c>
      <c r="O20">
        <v>0.999999999999995</v>
      </c>
      <c r="P20">
        <v>0.84021237745733801</v>
      </c>
      <c r="Q20">
        <v>38.472893880503101</v>
      </c>
      <c r="U20" t="s">
        <v>3708</v>
      </c>
      <c r="V20" s="7">
        <v>1.332626087</v>
      </c>
      <c r="W20" s="8">
        <v>2.3852810820000001</v>
      </c>
      <c r="X20">
        <v>1.10496E-10</v>
      </c>
      <c r="Z20" t="s">
        <v>21</v>
      </c>
      <c r="AA20" s="19" t="s">
        <v>398</v>
      </c>
      <c r="AB20">
        <v>6</v>
      </c>
      <c r="AC20">
        <v>2.95566502463054</v>
      </c>
      <c r="AD20">
        <v>4.7284532602258102E-2</v>
      </c>
      <c r="AE20" t="s">
        <v>3709</v>
      </c>
      <c r="AF20">
        <v>3.0392469955458399</v>
      </c>
      <c r="AG20">
        <v>1</v>
      </c>
      <c r="AH20">
        <v>0.95319914189403698</v>
      </c>
      <c r="AI20">
        <v>54.3048862802193</v>
      </c>
    </row>
    <row r="21" spans="3:35" x14ac:dyDescent="0.3">
      <c r="C21" t="s">
        <v>2996</v>
      </c>
      <c r="D21" s="7">
        <v>1.8450527569999999</v>
      </c>
      <c r="E21" s="8">
        <v>-0.32827324699999999</v>
      </c>
      <c r="F21">
        <v>3.641137E-3</v>
      </c>
      <c r="H21" t="s">
        <v>21</v>
      </c>
      <c r="I21" t="s">
        <v>25</v>
      </c>
      <c r="J21">
        <v>9</v>
      </c>
      <c r="K21">
        <v>5.0279329608938497</v>
      </c>
      <c r="L21">
        <v>3.1479304333582897E-2</v>
      </c>
      <c r="M21" t="s">
        <v>3582</v>
      </c>
      <c r="N21">
        <v>2.43146571044374</v>
      </c>
      <c r="O21">
        <v>0.999999999999999</v>
      </c>
      <c r="P21">
        <v>0.83902983781096896</v>
      </c>
      <c r="Q21">
        <v>39.987301059393602</v>
      </c>
      <c r="U21" t="s">
        <v>3710</v>
      </c>
      <c r="V21" s="7">
        <v>3.1310272870000002</v>
      </c>
      <c r="W21" s="8">
        <v>2.3472163639999999</v>
      </c>
      <c r="X21">
        <v>8.2376199999999996E-7</v>
      </c>
      <c r="AA21"/>
    </row>
    <row r="22" spans="3:35" x14ac:dyDescent="0.3">
      <c r="C22" t="s">
        <v>906</v>
      </c>
      <c r="D22" s="7">
        <v>2.4769673129999998</v>
      </c>
      <c r="E22" s="8">
        <v>-0.32881284900000002</v>
      </c>
      <c r="F22">
        <v>3.9198899999999997E-3</v>
      </c>
      <c r="H22" t="s">
        <v>21</v>
      </c>
      <c r="I22" t="s">
        <v>2123</v>
      </c>
      <c r="J22">
        <v>8</v>
      </c>
      <c r="K22">
        <v>4.4692737430167497</v>
      </c>
      <c r="L22">
        <v>3.1671310125175003E-2</v>
      </c>
      <c r="M22" t="s">
        <v>3583</v>
      </c>
      <c r="N22">
        <v>2.64038257949111</v>
      </c>
      <c r="O22">
        <v>0.999999999999999</v>
      </c>
      <c r="P22">
        <v>0.82552352888543401</v>
      </c>
      <c r="Q22">
        <v>40.176947665645301</v>
      </c>
      <c r="U22" t="s">
        <v>3711</v>
      </c>
      <c r="V22" s="7">
        <v>-0.12963434099999999</v>
      </c>
      <c r="W22" s="8">
        <v>2.2624794019999999</v>
      </c>
      <c r="X22">
        <v>4.8143600000000002E-4</v>
      </c>
      <c r="AA22"/>
    </row>
    <row r="23" spans="3:35" x14ac:dyDescent="0.3">
      <c r="C23" t="s">
        <v>3654</v>
      </c>
      <c r="D23" s="7">
        <v>0.44554089499999999</v>
      </c>
      <c r="E23" s="8">
        <v>-0.32965696300000003</v>
      </c>
      <c r="F23">
        <v>3.7533917E-2</v>
      </c>
      <c r="H23" t="s">
        <v>21</v>
      </c>
      <c r="I23" t="s">
        <v>3584</v>
      </c>
      <c r="J23">
        <v>2</v>
      </c>
      <c r="K23">
        <v>1.1173184357541801</v>
      </c>
      <c r="L23">
        <v>3.7317327677666601E-2</v>
      </c>
      <c r="M23" t="s">
        <v>3585</v>
      </c>
      <c r="N23">
        <v>52.411594202898499</v>
      </c>
      <c r="O23">
        <v>1</v>
      </c>
      <c r="P23">
        <v>0.85983819949065499</v>
      </c>
      <c r="Q23">
        <v>45.508872899952301</v>
      </c>
      <c r="U23" t="s">
        <v>3712</v>
      </c>
      <c r="V23" s="7">
        <v>-1.36140398</v>
      </c>
      <c r="W23" s="8">
        <v>2.2118995809999999</v>
      </c>
      <c r="X23">
        <v>3.5604499999999998E-4</v>
      </c>
      <c r="AA23"/>
    </row>
    <row r="24" spans="3:35" x14ac:dyDescent="0.3">
      <c r="C24" t="s">
        <v>1178</v>
      </c>
      <c r="D24" s="7">
        <v>1.765179818</v>
      </c>
      <c r="E24" s="8">
        <v>-0.33028487000000001</v>
      </c>
      <c r="F24">
        <v>9.2348859999999994E-3</v>
      </c>
      <c r="H24" t="s">
        <v>21</v>
      </c>
      <c r="I24" t="s">
        <v>2394</v>
      </c>
      <c r="J24">
        <v>2</v>
      </c>
      <c r="K24">
        <v>1.1173184357541801</v>
      </c>
      <c r="L24">
        <v>3.7317327677666601E-2</v>
      </c>
      <c r="M24" t="s">
        <v>3586</v>
      </c>
      <c r="N24">
        <v>52.411594202898499</v>
      </c>
      <c r="O24">
        <v>1</v>
      </c>
      <c r="P24">
        <v>0.85983819949065499</v>
      </c>
      <c r="Q24">
        <v>45.508872899952301</v>
      </c>
      <c r="U24" t="s">
        <v>1860</v>
      </c>
      <c r="V24" s="7">
        <v>-0.142400745</v>
      </c>
      <c r="W24" s="8">
        <v>2.120767335</v>
      </c>
      <c r="X24">
        <v>1.1605800000000001E-8</v>
      </c>
      <c r="AA24"/>
    </row>
    <row r="25" spans="3:35" x14ac:dyDescent="0.3">
      <c r="C25" t="s">
        <v>3614</v>
      </c>
      <c r="D25" s="7">
        <v>-1.7264083E-2</v>
      </c>
      <c r="E25" s="8">
        <v>-0.33161366599999997</v>
      </c>
      <c r="F25">
        <v>2.9939232E-2</v>
      </c>
      <c r="H25" t="s">
        <v>21</v>
      </c>
      <c r="I25" t="s">
        <v>3588</v>
      </c>
      <c r="J25">
        <v>2</v>
      </c>
      <c r="K25">
        <v>1.1173184357541801</v>
      </c>
      <c r="L25">
        <v>3.7317327677666601E-2</v>
      </c>
      <c r="M25" t="s">
        <v>3589</v>
      </c>
      <c r="N25">
        <v>52.411594202898499</v>
      </c>
      <c r="O25">
        <v>1</v>
      </c>
      <c r="P25">
        <v>0.85983819949065499</v>
      </c>
      <c r="Q25">
        <v>45.508872899952301</v>
      </c>
      <c r="U25" t="s">
        <v>3713</v>
      </c>
      <c r="V25" s="7">
        <v>2.8917457940000002</v>
      </c>
      <c r="W25" s="8">
        <v>1.9501624399999999</v>
      </c>
      <c r="X25">
        <v>3.0392330000000001E-3</v>
      </c>
      <c r="AA25"/>
    </row>
    <row r="26" spans="3:35" x14ac:dyDescent="0.3">
      <c r="C26" t="s">
        <v>909</v>
      </c>
      <c r="D26" s="7">
        <v>5.5757495439999998</v>
      </c>
      <c r="E26" s="8">
        <v>-0.33410650600000003</v>
      </c>
      <c r="F26">
        <v>9.3879250000000001E-3</v>
      </c>
      <c r="H26" t="s">
        <v>21</v>
      </c>
      <c r="I26" t="s">
        <v>3200</v>
      </c>
      <c r="J26">
        <v>2</v>
      </c>
      <c r="K26">
        <v>1.1173184357541801</v>
      </c>
      <c r="L26">
        <v>3.7317327677666601E-2</v>
      </c>
      <c r="M26" t="s">
        <v>3590</v>
      </c>
      <c r="N26">
        <v>52.411594202898499</v>
      </c>
      <c r="O26">
        <v>1</v>
      </c>
      <c r="P26">
        <v>0.85983819949065499</v>
      </c>
      <c r="Q26">
        <v>45.508872899952301</v>
      </c>
      <c r="U26" t="s">
        <v>3714</v>
      </c>
      <c r="V26" s="7">
        <v>0.46365675000000001</v>
      </c>
      <c r="W26" s="8">
        <v>1.9301577510000001</v>
      </c>
      <c r="X26">
        <v>1.0761000000000001E-5</v>
      </c>
      <c r="AA26"/>
    </row>
    <row r="27" spans="3:35" x14ac:dyDescent="0.3">
      <c r="C27" t="s">
        <v>775</v>
      </c>
      <c r="D27" s="7">
        <v>2.5695344059999998</v>
      </c>
      <c r="E27" s="8">
        <v>-0.336368789</v>
      </c>
      <c r="F27">
        <v>2.4007882000000001E-2</v>
      </c>
      <c r="H27" t="s">
        <v>21</v>
      </c>
      <c r="I27" t="s">
        <v>3591</v>
      </c>
      <c r="J27">
        <v>2</v>
      </c>
      <c r="K27">
        <v>1.1173184357541801</v>
      </c>
      <c r="L27">
        <v>3.7317327677666601E-2</v>
      </c>
      <c r="M27" t="s">
        <v>3592</v>
      </c>
      <c r="N27">
        <v>52.411594202898499</v>
      </c>
      <c r="O27">
        <v>1</v>
      </c>
      <c r="P27">
        <v>0.85983819949065499</v>
      </c>
      <c r="Q27">
        <v>45.508872899952301</v>
      </c>
      <c r="U27" t="s">
        <v>2988</v>
      </c>
      <c r="V27" s="7">
        <v>0.95487074900000002</v>
      </c>
      <c r="W27" s="8">
        <v>1.90569251</v>
      </c>
      <c r="X27">
        <v>4.02922E-5</v>
      </c>
      <c r="AA27"/>
    </row>
    <row r="28" spans="3:35" x14ac:dyDescent="0.3">
      <c r="C28" t="s">
        <v>3653</v>
      </c>
      <c r="D28" s="7">
        <v>1.884344829</v>
      </c>
      <c r="E28" s="8">
        <v>-0.33877425700000002</v>
      </c>
      <c r="F28">
        <v>4.0936801000000002E-2</v>
      </c>
      <c r="H28" t="s">
        <v>21</v>
      </c>
      <c r="I28" t="s">
        <v>3593</v>
      </c>
      <c r="J28">
        <v>2</v>
      </c>
      <c r="K28">
        <v>1.1173184357541801</v>
      </c>
      <c r="L28">
        <v>4.4613202330624498E-2</v>
      </c>
      <c r="M28" t="s">
        <v>3594</v>
      </c>
      <c r="N28">
        <v>43.676328502415402</v>
      </c>
      <c r="O28">
        <v>1</v>
      </c>
      <c r="P28">
        <v>0.89468846697090698</v>
      </c>
      <c r="Q28">
        <v>51.740572627176199</v>
      </c>
      <c r="U28" t="s">
        <v>2587</v>
      </c>
      <c r="V28" s="7">
        <v>-1.3655493320000001</v>
      </c>
      <c r="W28" s="8">
        <v>1.864558403</v>
      </c>
      <c r="X28">
        <v>7.2025599999999996E-4</v>
      </c>
      <c r="AA28"/>
    </row>
    <row r="29" spans="3:35" x14ac:dyDescent="0.3">
      <c r="C29" t="s">
        <v>887</v>
      </c>
      <c r="D29" s="7">
        <v>2.1572350920000001</v>
      </c>
      <c r="E29" s="8">
        <v>-0.33945568700000001</v>
      </c>
      <c r="F29">
        <v>5.0897E-3</v>
      </c>
      <c r="H29" t="s">
        <v>21</v>
      </c>
      <c r="I29" t="s">
        <v>3595</v>
      </c>
      <c r="J29">
        <v>3</v>
      </c>
      <c r="K29">
        <v>1.67597765363128</v>
      </c>
      <c r="L29">
        <v>4.5645580884651503E-2</v>
      </c>
      <c r="M29" t="s">
        <v>3596</v>
      </c>
      <c r="N29">
        <v>8.7352657004830903</v>
      </c>
      <c r="O29">
        <v>1</v>
      </c>
      <c r="P29">
        <v>0.88963620508371499</v>
      </c>
      <c r="Q29">
        <v>52.566372267006997</v>
      </c>
      <c r="U29" t="s">
        <v>3715</v>
      </c>
      <c r="V29" s="7">
        <v>-0.99976103699999996</v>
      </c>
      <c r="W29" s="8">
        <v>1.82825485</v>
      </c>
      <c r="X29">
        <v>3.7350400000000001E-5</v>
      </c>
      <c r="AA29"/>
    </row>
    <row r="30" spans="3:35" x14ac:dyDescent="0.3">
      <c r="C30" t="s">
        <v>3613</v>
      </c>
      <c r="D30" s="7">
        <v>0.83806879099999998</v>
      </c>
      <c r="E30" s="8">
        <v>-0.34340384699999998</v>
      </c>
      <c r="F30">
        <v>4.4787780999999999E-2</v>
      </c>
      <c r="U30" t="s">
        <v>3716</v>
      </c>
      <c r="V30" s="7">
        <v>0.61512039100000004</v>
      </c>
      <c r="W30" s="8">
        <v>1.81532527</v>
      </c>
      <c r="X30">
        <v>6.2174730000000003E-3</v>
      </c>
      <c r="AA30"/>
    </row>
    <row r="31" spans="3:35" x14ac:dyDescent="0.3">
      <c r="C31" t="s">
        <v>3597</v>
      </c>
      <c r="D31" s="7">
        <v>1.3082619230000001</v>
      </c>
      <c r="E31" s="8">
        <v>-0.34612415099999999</v>
      </c>
      <c r="F31">
        <v>1.2346411E-2</v>
      </c>
      <c r="U31" t="s">
        <v>3717</v>
      </c>
      <c r="V31" s="7">
        <v>1.7204677580000001</v>
      </c>
      <c r="W31" s="8">
        <v>1.797992585</v>
      </c>
      <c r="X31">
        <v>1.4115E-5</v>
      </c>
      <c r="AA31"/>
    </row>
    <row r="32" spans="3:35" x14ac:dyDescent="0.3">
      <c r="C32" t="s">
        <v>3665</v>
      </c>
      <c r="D32" s="7">
        <v>4.4908353129999998</v>
      </c>
      <c r="E32" s="8">
        <v>-0.34659996799999998</v>
      </c>
      <c r="F32">
        <v>6.8202769999999996E-3</v>
      </c>
      <c r="U32" t="s">
        <v>1553</v>
      </c>
      <c r="V32" s="7">
        <v>-0.115776078</v>
      </c>
      <c r="W32" s="8">
        <v>1.7871670820000001</v>
      </c>
      <c r="X32">
        <v>5.2565E-7</v>
      </c>
      <c r="AA32"/>
    </row>
    <row r="33" spans="3:27" x14ac:dyDescent="0.3">
      <c r="C33" t="s">
        <v>3565</v>
      </c>
      <c r="D33" s="7">
        <v>2.2630191260000001</v>
      </c>
      <c r="E33" s="8">
        <v>-0.34730667500000001</v>
      </c>
      <c r="F33">
        <v>9.6778860000000001E-3</v>
      </c>
      <c r="U33" t="s">
        <v>3718</v>
      </c>
      <c r="V33" s="7">
        <v>-2.0876575939999999</v>
      </c>
      <c r="W33" s="8">
        <v>1.7498757869999999</v>
      </c>
      <c r="X33">
        <v>2.9246027000000001E-2</v>
      </c>
      <c r="AA33"/>
    </row>
    <row r="34" spans="3:27" x14ac:dyDescent="0.3">
      <c r="C34" t="s">
        <v>1202</v>
      </c>
      <c r="D34" s="7">
        <v>4.540748142</v>
      </c>
      <c r="E34" s="8">
        <v>-0.34774930500000001</v>
      </c>
      <c r="F34">
        <v>2.6892600000000001E-4</v>
      </c>
      <c r="U34" t="s">
        <v>3011</v>
      </c>
      <c r="V34" s="7">
        <v>0.83948513999999996</v>
      </c>
      <c r="W34" s="8">
        <v>1.6992323279999999</v>
      </c>
      <c r="X34">
        <v>1.37059E-6</v>
      </c>
      <c r="AA34"/>
    </row>
    <row r="35" spans="3:27" x14ac:dyDescent="0.3">
      <c r="C35" t="s">
        <v>3602</v>
      </c>
      <c r="D35" s="7">
        <v>0.82153579799999998</v>
      </c>
      <c r="E35" s="8">
        <v>-0.348363706</v>
      </c>
      <c r="F35">
        <v>1.6977663E-2</v>
      </c>
      <c r="U35" t="s">
        <v>3719</v>
      </c>
      <c r="V35" s="7">
        <v>-0.13741706300000001</v>
      </c>
      <c r="W35" s="8">
        <v>1.6786408580000001</v>
      </c>
      <c r="X35">
        <v>4.6910346999999998E-2</v>
      </c>
      <c r="AA35"/>
    </row>
    <row r="36" spans="3:27" x14ac:dyDescent="0.3">
      <c r="C36" t="s">
        <v>1040</v>
      </c>
      <c r="D36" s="7">
        <v>5.2430649540000003</v>
      </c>
      <c r="E36" s="8">
        <v>-0.34904198800000003</v>
      </c>
      <c r="F36">
        <v>2.9644099999999998E-3</v>
      </c>
      <c r="U36" t="s">
        <v>3720</v>
      </c>
      <c r="V36" s="7">
        <v>-1.1595415099999999</v>
      </c>
      <c r="W36" s="8">
        <v>1.6549034309999999</v>
      </c>
      <c r="X36">
        <v>1.6911840000000001E-3</v>
      </c>
      <c r="AA36"/>
    </row>
    <row r="37" spans="3:27" x14ac:dyDescent="0.3">
      <c r="C37" t="s">
        <v>696</v>
      </c>
      <c r="D37" s="7">
        <v>0.327218175</v>
      </c>
      <c r="E37" s="8">
        <v>-0.34962038000000001</v>
      </c>
      <c r="F37">
        <v>3.2847353000000003E-2</v>
      </c>
      <c r="U37" t="s">
        <v>3380</v>
      </c>
      <c r="V37" s="7">
        <v>-0.529491504</v>
      </c>
      <c r="W37" s="8">
        <v>1.4965594280000001</v>
      </c>
      <c r="X37">
        <v>1.8722399999999999E-5</v>
      </c>
      <c r="AA37"/>
    </row>
    <row r="38" spans="3:27" x14ac:dyDescent="0.3">
      <c r="C38" t="s">
        <v>3101</v>
      </c>
      <c r="D38" s="7">
        <v>1.8717285480000001</v>
      </c>
      <c r="E38" s="8">
        <v>-0.351916004</v>
      </c>
      <c r="F38">
        <v>5.4553900000000001E-3</v>
      </c>
      <c r="U38" t="s">
        <v>1509</v>
      </c>
      <c r="V38" s="7">
        <v>-1.1354953940000001</v>
      </c>
      <c r="W38" s="8">
        <v>1.457354743</v>
      </c>
      <c r="X38">
        <v>2.0475941000000001E-2</v>
      </c>
      <c r="AA38"/>
    </row>
    <row r="39" spans="3:27" x14ac:dyDescent="0.3">
      <c r="C39" t="s">
        <v>1127</v>
      </c>
      <c r="D39" s="7">
        <v>3.4040679979999999</v>
      </c>
      <c r="E39" s="8">
        <v>-0.35471451300000001</v>
      </c>
      <c r="F39">
        <v>4.6396300000000002E-4</v>
      </c>
      <c r="U39" t="s">
        <v>3721</v>
      </c>
      <c r="V39" s="7">
        <v>-0.64032094299999998</v>
      </c>
      <c r="W39" s="8">
        <v>1.448749227</v>
      </c>
      <c r="X39">
        <v>5.9184299999999999E-4</v>
      </c>
      <c r="AA39"/>
    </row>
    <row r="40" spans="3:27" x14ac:dyDescent="0.3">
      <c r="C40" t="s">
        <v>2999</v>
      </c>
      <c r="D40" s="7">
        <v>1.489996839</v>
      </c>
      <c r="E40" s="8">
        <v>-0.35477076299999999</v>
      </c>
      <c r="F40">
        <v>7.5118249999999998E-3</v>
      </c>
      <c r="U40" t="s">
        <v>260</v>
      </c>
      <c r="V40" s="7">
        <v>0.157386896</v>
      </c>
      <c r="W40" s="8">
        <v>1.4032198389999999</v>
      </c>
      <c r="X40">
        <v>2.1703292999999999E-2</v>
      </c>
      <c r="AA40"/>
    </row>
    <row r="41" spans="3:27" x14ac:dyDescent="0.3">
      <c r="C41" t="s">
        <v>3612</v>
      </c>
      <c r="D41" s="7">
        <v>2.0795393500000001</v>
      </c>
      <c r="E41" s="8">
        <v>-0.35709211499999999</v>
      </c>
      <c r="F41">
        <v>4.7514150999999998E-2</v>
      </c>
      <c r="U41" t="s">
        <v>3722</v>
      </c>
      <c r="V41" s="7">
        <v>-0.91411072299999996</v>
      </c>
      <c r="W41" s="8">
        <v>1.3711100599999999</v>
      </c>
      <c r="X41">
        <v>5.45262E-5</v>
      </c>
      <c r="AA41"/>
    </row>
    <row r="42" spans="3:27" x14ac:dyDescent="0.3">
      <c r="C42" t="s">
        <v>830</v>
      </c>
      <c r="D42" s="7">
        <v>0.84560392799999995</v>
      </c>
      <c r="E42" s="8">
        <v>-0.35764676699999998</v>
      </c>
      <c r="F42">
        <v>1.4873655E-2</v>
      </c>
      <c r="U42" t="s">
        <v>3723</v>
      </c>
      <c r="V42" s="7">
        <v>-0.26525320099999999</v>
      </c>
      <c r="W42" s="8">
        <v>1.3445312789999999</v>
      </c>
      <c r="X42">
        <v>1.2855400000000001E-5</v>
      </c>
      <c r="AA42"/>
    </row>
    <row r="43" spans="3:27" x14ac:dyDescent="0.3">
      <c r="C43" t="s">
        <v>709</v>
      </c>
      <c r="D43" s="7">
        <v>5.847161496</v>
      </c>
      <c r="E43" s="8">
        <v>-0.35822257099999999</v>
      </c>
      <c r="F43">
        <v>1.7612057E-2</v>
      </c>
      <c r="U43" t="s">
        <v>3724</v>
      </c>
      <c r="V43" s="7">
        <v>0.50118311400000004</v>
      </c>
      <c r="W43" s="8">
        <v>1.2852678340000001</v>
      </c>
      <c r="X43">
        <v>2.0292325999999999E-2</v>
      </c>
      <c r="AA43"/>
    </row>
    <row r="44" spans="3:27" x14ac:dyDescent="0.3">
      <c r="C44" t="s">
        <v>3601</v>
      </c>
      <c r="D44" s="7">
        <v>4.81828564</v>
      </c>
      <c r="E44" s="8">
        <v>-0.35953731</v>
      </c>
      <c r="F44">
        <v>1.7275544E-2</v>
      </c>
      <c r="U44" t="s">
        <v>3725</v>
      </c>
      <c r="V44" s="7">
        <v>0.33454229600000002</v>
      </c>
      <c r="W44" s="8">
        <v>1.233978389</v>
      </c>
      <c r="X44">
        <v>3.0925800000000003E-4</v>
      </c>
      <c r="AA44"/>
    </row>
    <row r="45" spans="3:27" x14ac:dyDescent="0.3">
      <c r="C45" t="s">
        <v>1032</v>
      </c>
      <c r="D45" s="7">
        <v>0.56612301499999995</v>
      </c>
      <c r="E45" s="8">
        <v>-0.36195143699999999</v>
      </c>
      <c r="F45">
        <v>1.2223869E-2</v>
      </c>
      <c r="U45" t="s">
        <v>3726</v>
      </c>
      <c r="V45" s="7">
        <v>-7.5942199999999999E-5</v>
      </c>
      <c r="W45" s="8">
        <v>1.2194321269999999</v>
      </c>
      <c r="X45">
        <v>2.43568E-4</v>
      </c>
      <c r="AA45"/>
    </row>
    <row r="46" spans="3:27" x14ac:dyDescent="0.3">
      <c r="C46" t="s">
        <v>715</v>
      </c>
      <c r="D46" s="7">
        <v>0.66867288800000002</v>
      </c>
      <c r="E46" s="8">
        <v>-0.36225547400000002</v>
      </c>
      <c r="F46">
        <v>3.0104374E-2</v>
      </c>
      <c r="U46" t="s">
        <v>3727</v>
      </c>
      <c r="V46" s="7">
        <v>0.21752348699999999</v>
      </c>
      <c r="W46" s="8">
        <v>1.2130323350000001</v>
      </c>
      <c r="X46">
        <v>1.6531818E-2</v>
      </c>
      <c r="AA46"/>
    </row>
    <row r="47" spans="3:27" x14ac:dyDescent="0.3">
      <c r="C47" t="s">
        <v>3664</v>
      </c>
      <c r="D47" s="7">
        <v>3.647142047</v>
      </c>
      <c r="E47" s="8">
        <v>-0.36354922200000001</v>
      </c>
      <c r="F47">
        <v>4.8622196999999999E-2</v>
      </c>
      <c r="U47" t="s">
        <v>3728</v>
      </c>
      <c r="V47" s="7">
        <v>3.0375234299999998</v>
      </c>
      <c r="W47" s="8">
        <v>1.184720277</v>
      </c>
      <c r="X47">
        <v>8.2569399999999998E-9</v>
      </c>
      <c r="AA47"/>
    </row>
    <row r="48" spans="3:27" x14ac:dyDescent="0.3">
      <c r="C48" t="s">
        <v>590</v>
      </c>
      <c r="D48" s="7">
        <v>2.634916139</v>
      </c>
      <c r="E48" s="8">
        <v>-0.36447668500000002</v>
      </c>
      <c r="F48">
        <v>3.4875126999999999E-2</v>
      </c>
      <c r="U48" t="s">
        <v>1855</v>
      </c>
      <c r="V48" s="7">
        <v>2.904804231</v>
      </c>
      <c r="W48" s="8">
        <v>1.1338146360000001</v>
      </c>
      <c r="X48">
        <v>1.7860185000000001E-2</v>
      </c>
      <c r="AA48"/>
    </row>
    <row r="49" spans="3:27" x14ac:dyDescent="0.3">
      <c r="C49" t="s">
        <v>1025</v>
      </c>
      <c r="D49" s="7">
        <v>3.811981576</v>
      </c>
      <c r="E49" s="8">
        <v>-0.36527623999999997</v>
      </c>
      <c r="F49">
        <v>6.2328100000000005E-4</v>
      </c>
      <c r="U49" t="s">
        <v>3729</v>
      </c>
      <c r="V49" s="7">
        <v>0.58329521500000003</v>
      </c>
      <c r="W49" s="8">
        <v>1.11443359</v>
      </c>
      <c r="X49">
        <v>5.6405789999999997E-3</v>
      </c>
      <c r="AA49"/>
    </row>
    <row r="50" spans="3:27" x14ac:dyDescent="0.3">
      <c r="C50" t="s">
        <v>614</v>
      </c>
      <c r="D50" s="7">
        <v>2.3557911329999999</v>
      </c>
      <c r="E50" s="8">
        <v>-0.365467553</v>
      </c>
      <c r="F50">
        <v>1.1987265E-2</v>
      </c>
      <c r="U50" t="s">
        <v>3730</v>
      </c>
      <c r="V50" s="7">
        <v>-0.88218866100000004</v>
      </c>
      <c r="W50" s="8">
        <v>1.061549498</v>
      </c>
      <c r="X50">
        <v>1.336804E-3</v>
      </c>
      <c r="AA50"/>
    </row>
    <row r="51" spans="3:27" x14ac:dyDescent="0.3">
      <c r="C51" t="s">
        <v>760</v>
      </c>
      <c r="D51" s="7">
        <v>2.6049121290000001</v>
      </c>
      <c r="E51" s="8">
        <v>-0.36599967500000002</v>
      </c>
      <c r="F51">
        <v>1.9878640000000002E-3</v>
      </c>
      <c r="U51" t="s">
        <v>2813</v>
      </c>
      <c r="V51" s="7">
        <v>1.458349696</v>
      </c>
      <c r="W51" s="8">
        <v>1.046985482</v>
      </c>
      <c r="X51">
        <v>1.8897924999999999E-2</v>
      </c>
      <c r="AA51"/>
    </row>
    <row r="52" spans="3:27" x14ac:dyDescent="0.3">
      <c r="C52" t="s">
        <v>670</v>
      </c>
      <c r="D52" s="7">
        <v>3.682848393</v>
      </c>
      <c r="E52" s="8">
        <v>-0.36692913799999999</v>
      </c>
      <c r="F52">
        <v>1.6010841000000001E-2</v>
      </c>
      <c r="U52" t="s">
        <v>3731</v>
      </c>
      <c r="V52" s="7">
        <v>-0.99682192400000003</v>
      </c>
      <c r="W52" s="8">
        <v>1.028381046</v>
      </c>
      <c r="X52">
        <v>1.4006364E-2</v>
      </c>
      <c r="AA52"/>
    </row>
    <row r="53" spans="3:27" x14ac:dyDescent="0.3">
      <c r="C53" t="s">
        <v>748</v>
      </c>
      <c r="D53" s="7">
        <v>0.73222822600000004</v>
      </c>
      <c r="E53" s="8">
        <v>-0.36729871600000003</v>
      </c>
      <c r="F53">
        <v>4.2967035000000001E-2</v>
      </c>
      <c r="U53" t="s">
        <v>3732</v>
      </c>
      <c r="V53" s="7">
        <v>1.2149058749999999</v>
      </c>
      <c r="W53" s="8">
        <v>1.018720735</v>
      </c>
      <c r="X53">
        <v>9.7327299999999998E-4</v>
      </c>
      <c r="AA53"/>
    </row>
    <row r="54" spans="3:27" x14ac:dyDescent="0.3">
      <c r="C54" t="s">
        <v>785</v>
      </c>
      <c r="D54" s="7">
        <v>2.908205025</v>
      </c>
      <c r="E54" s="8">
        <v>-0.36764209399999997</v>
      </c>
      <c r="F54">
        <v>4.6341190999999997E-2</v>
      </c>
      <c r="U54" t="s">
        <v>3733</v>
      </c>
      <c r="V54" s="7">
        <v>1.2396095149999999</v>
      </c>
      <c r="W54" s="8">
        <v>1.006770283</v>
      </c>
      <c r="X54">
        <v>4.6487499999999998E-5</v>
      </c>
      <c r="AA54"/>
    </row>
    <row r="55" spans="3:27" x14ac:dyDescent="0.3">
      <c r="C55" t="s">
        <v>3652</v>
      </c>
      <c r="D55" s="7">
        <v>0.83132526500000004</v>
      </c>
      <c r="E55" s="8">
        <v>-0.37030064099999999</v>
      </c>
      <c r="F55">
        <v>2.2849369000000001E-2</v>
      </c>
      <c r="U55" t="s">
        <v>3734</v>
      </c>
      <c r="V55" s="7">
        <v>1.760514481</v>
      </c>
      <c r="W55" s="8">
        <v>0.99268749099999998</v>
      </c>
      <c r="X55">
        <v>5.30876E-4</v>
      </c>
      <c r="AA55"/>
    </row>
    <row r="56" spans="3:27" x14ac:dyDescent="0.3">
      <c r="C56" t="s">
        <v>692</v>
      </c>
      <c r="D56" s="7">
        <v>1.5570018960000001</v>
      </c>
      <c r="E56" s="8">
        <v>-0.37512224500000002</v>
      </c>
      <c r="F56">
        <v>3.4240729999999997E-2</v>
      </c>
      <c r="U56" t="s">
        <v>2711</v>
      </c>
      <c r="V56" s="7">
        <v>1.6274546050000001</v>
      </c>
      <c r="W56" s="8">
        <v>0.98970873199999998</v>
      </c>
      <c r="X56">
        <v>3.8309020000000002E-3</v>
      </c>
      <c r="AA56"/>
    </row>
    <row r="57" spans="3:27" x14ac:dyDescent="0.3">
      <c r="C57" t="s">
        <v>3561</v>
      </c>
      <c r="D57" s="7">
        <v>0.575409426</v>
      </c>
      <c r="E57" s="8">
        <v>-0.37575736500000001</v>
      </c>
      <c r="F57">
        <v>4.1803142000000001E-2</v>
      </c>
      <c r="U57" t="s">
        <v>3735</v>
      </c>
      <c r="V57" s="7">
        <v>7.88700533</v>
      </c>
      <c r="W57" s="8">
        <v>0.98185632599999995</v>
      </c>
      <c r="X57">
        <v>1.039E-4</v>
      </c>
      <c r="AA57"/>
    </row>
    <row r="58" spans="3:27" x14ac:dyDescent="0.3">
      <c r="C58" t="s">
        <v>898</v>
      </c>
      <c r="D58" s="7">
        <v>3.9845565949999999</v>
      </c>
      <c r="E58" s="8">
        <v>-0.37631308299999999</v>
      </c>
      <c r="F58">
        <v>1.55169E-4</v>
      </c>
      <c r="U58" t="s">
        <v>1861</v>
      </c>
      <c r="V58" s="7">
        <v>1.2931638940000001</v>
      </c>
      <c r="W58" s="8">
        <v>0.95112918599999996</v>
      </c>
      <c r="X58">
        <v>1.306911E-2</v>
      </c>
      <c r="AA58"/>
    </row>
    <row r="59" spans="3:27" x14ac:dyDescent="0.3">
      <c r="C59" t="s">
        <v>761</v>
      </c>
      <c r="D59" s="7">
        <v>-1.5191089E-2</v>
      </c>
      <c r="E59" s="8">
        <v>-0.37658717899999999</v>
      </c>
      <c r="F59">
        <v>4.8100608000000003E-2</v>
      </c>
      <c r="U59" t="s">
        <v>3736</v>
      </c>
      <c r="V59" s="7">
        <v>0.58885120400000002</v>
      </c>
      <c r="W59" s="8">
        <v>0.921221383</v>
      </c>
      <c r="X59">
        <v>2.4182259999999999E-3</v>
      </c>
      <c r="AA59"/>
    </row>
    <row r="60" spans="3:27" x14ac:dyDescent="0.3">
      <c r="C60" t="s">
        <v>1020</v>
      </c>
      <c r="D60" s="7">
        <v>2.686645596</v>
      </c>
      <c r="E60" s="8">
        <v>-0.37850295499999997</v>
      </c>
      <c r="F60">
        <v>7.7796199999999999E-4</v>
      </c>
      <c r="U60" t="s">
        <v>3737</v>
      </c>
      <c r="V60" s="7">
        <v>1.0243732160000001</v>
      </c>
      <c r="W60" s="8">
        <v>0.90692491500000005</v>
      </c>
      <c r="X60">
        <v>5.0996469999999997E-3</v>
      </c>
    </row>
    <row r="61" spans="3:27" x14ac:dyDescent="0.3">
      <c r="C61" t="s">
        <v>793</v>
      </c>
      <c r="D61" s="7">
        <v>5.6277335730000004</v>
      </c>
      <c r="E61" s="8">
        <v>-0.38030063800000002</v>
      </c>
      <c r="F61">
        <v>3.6628200000000003E-5</v>
      </c>
      <c r="U61" t="s">
        <v>3738</v>
      </c>
      <c r="V61" s="7">
        <v>0.14029588500000001</v>
      </c>
      <c r="W61" s="8">
        <v>0.90485061</v>
      </c>
      <c r="X61">
        <v>4.8171109999999998E-3</v>
      </c>
    </row>
    <row r="62" spans="3:27" x14ac:dyDescent="0.3">
      <c r="C62" t="s">
        <v>3199</v>
      </c>
      <c r="D62" s="7">
        <v>0.117445302</v>
      </c>
      <c r="E62" s="8">
        <v>-0.38423296499999998</v>
      </c>
      <c r="F62">
        <v>1.9059149000000001E-2</v>
      </c>
      <c r="U62" t="s">
        <v>3739</v>
      </c>
      <c r="V62" s="7">
        <v>-0.239370261</v>
      </c>
      <c r="W62" s="8">
        <v>0.887803864</v>
      </c>
      <c r="X62">
        <v>7.8423060000000003E-3</v>
      </c>
    </row>
    <row r="63" spans="3:27" x14ac:dyDescent="0.3">
      <c r="C63" t="s">
        <v>3651</v>
      </c>
      <c r="D63" s="7">
        <v>-9.3033304999999997E-2</v>
      </c>
      <c r="E63" s="8">
        <v>-0.38723432800000002</v>
      </c>
      <c r="F63">
        <v>3.0182522E-2</v>
      </c>
      <c r="U63" t="s">
        <v>3740</v>
      </c>
      <c r="V63" s="7">
        <v>1.7596400969999999</v>
      </c>
      <c r="W63" s="8">
        <v>0.88771338200000005</v>
      </c>
      <c r="X63">
        <v>1.4386100000000001E-4</v>
      </c>
    </row>
    <row r="64" spans="3:27" x14ac:dyDescent="0.3">
      <c r="C64" t="s">
        <v>3663</v>
      </c>
      <c r="D64" s="7">
        <v>3.615439265</v>
      </c>
      <c r="E64" s="8">
        <v>-0.389731889</v>
      </c>
      <c r="F64">
        <v>4.2160201000000001E-2</v>
      </c>
      <c r="U64" t="s">
        <v>1559</v>
      </c>
      <c r="V64" s="7">
        <v>5.9924852120000001</v>
      </c>
      <c r="W64" s="8">
        <v>0.88542072800000005</v>
      </c>
      <c r="X64">
        <v>8.5028700000000005E-12</v>
      </c>
    </row>
    <row r="65" spans="3:24" x14ac:dyDescent="0.3">
      <c r="C65" t="s">
        <v>2781</v>
      </c>
      <c r="D65" s="7">
        <v>1.6501010119999999</v>
      </c>
      <c r="E65" s="8">
        <v>-0.39029284800000003</v>
      </c>
      <c r="F65">
        <v>7.0479499999999999E-3</v>
      </c>
      <c r="U65" t="s">
        <v>3741</v>
      </c>
      <c r="V65" s="7">
        <v>-0.60847220700000004</v>
      </c>
      <c r="W65" s="8">
        <v>0.88475483499999996</v>
      </c>
      <c r="X65">
        <v>1.49774E-3</v>
      </c>
    </row>
    <row r="66" spans="3:24" x14ac:dyDescent="0.3">
      <c r="C66" t="s">
        <v>817</v>
      </c>
      <c r="D66" s="7">
        <v>0.29687228399999999</v>
      </c>
      <c r="E66" s="8">
        <v>-0.39163100000000001</v>
      </c>
      <c r="F66">
        <v>3.7542840000000001E-2</v>
      </c>
      <c r="U66" t="s">
        <v>3742</v>
      </c>
      <c r="V66" s="7">
        <v>0.97887975400000005</v>
      </c>
      <c r="W66" s="8">
        <v>0.88346347700000005</v>
      </c>
      <c r="X66">
        <v>7.8240299999999998E-4</v>
      </c>
    </row>
    <row r="67" spans="3:24" x14ac:dyDescent="0.3">
      <c r="C67" t="s">
        <v>662</v>
      </c>
      <c r="D67" s="7">
        <v>2.9054762319999998</v>
      </c>
      <c r="E67" s="8">
        <v>-0.39598728700000002</v>
      </c>
      <c r="F67">
        <v>3.0710139999999999E-3</v>
      </c>
      <c r="U67" t="s">
        <v>3743</v>
      </c>
      <c r="V67" s="7">
        <v>0.73979194299999995</v>
      </c>
      <c r="W67" s="8">
        <v>0.87712604299999997</v>
      </c>
      <c r="X67">
        <v>2.6787788999999999E-2</v>
      </c>
    </row>
    <row r="68" spans="3:24" x14ac:dyDescent="0.3">
      <c r="C68" t="s">
        <v>3650</v>
      </c>
      <c r="D68" s="7">
        <v>-0.47860617500000002</v>
      </c>
      <c r="E68" s="8">
        <v>-0.40002201300000001</v>
      </c>
      <c r="F68">
        <v>4.8336703000000002E-2</v>
      </c>
      <c r="U68" t="s">
        <v>3744</v>
      </c>
      <c r="V68" s="7">
        <v>0.23933553199999999</v>
      </c>
      <c r="W68" s="8">
        <v>0.87667318999999999</v>
      </c>
      <c r="X68">
        <v>2.1965538E-2</v>
      </c>
    </row>
    <row r="69" spans="3:24" x14ac:dyDescent="0.3">
      <c r="C69" t="s">
        <v>3075</v>
      </c>
      <c r="D69" s="7">
        <v>0.36898092900000001</v>
      </c>
      <c r="E69" s="8">
        <v>-0.40097239899999998</v>
      </c>
      <c r="F69">
        <v>4.1394518999999998E-2</v>
      </c>
      <c r="U69" t="s">
        <v>1650</v>
      </c>
      <c r="V69" s="7">
        <v>-8.7825026E-2</v>
      </c>
      <c r="W69" s="8">
        <v>0.85978880800000002</v>
      </c>
      <c r="X69">
        <v>2.6807561000000001E-2</v>
      </c>
    </row>
    <row r="70" spans="3:24" x14ac:dyDescent="0.3">
      <c r="C70" t="s">
        <v>584</v>
      </c>
      <c r="D70" s="7">
        <v>2.4174308409999998</v>
      </c>
      <c r="E70" s="8">
        <v>-0.40100383699999997</v>
      </c>
      <c r="F70">
        <v>1.7197396E-2</v>
      </c>
      <c r="U70" t="s">
        <v>3745</v>
      </c>
      <c r="V70" s="7">
        <v>0.10226197400000001</v>
      </c>
      <c r="W70" s="8">
        <v>0.85959628499999996</v>
      </c>
      <c r="X70">
        <v>1.283331E-3</v>
      </c>
    </row>
    <row r="71" spans="3:24" x14ac:dyDescent="0.3">
      <c r="C71" t="s">
        <v>870</v>
      </c>
      <c r="D71" s="7">
        <v>1.2312646620000001</v>
      </c>
      <c r="E71" s="8">
        <v>-0.407545518</v>
      </c>
      <c r="F71" s="11">
        <v>9.0885100000000002E-4</v>
      </c>
      <c r="U71" t="s">
        <v>3746</v>
      </c>
      <c r="V71" s="7">
        <v>-5.0562203E-2</v>
      </c>
      <c r="W71" s="8">
        <v>0.859068214</v>
      </c>
      <c r="X71">
        <v>1.257599E-2</v>
      </c>
    </row>
    <row r="72" spans="3:24" x14ac:dyDescent="0.3">
      <c r="C72" t="s">
        <v>3649</v>
      </c>
      <c r="D72" s="7">
        <v>0.97551865000000004</v>
      </c>
      <c r="E72" s="8">
        <v>-0.40758670699999999</v>
      </c>
      <c r="F72">
        <v>3.7735780000000001E-3</v>
      </c>
      <c r="U72" t="s">
        <v>1562</v>
      </c>
      <c r="V72" s="7">
        <v>0.84305574900000002</v>
      </c>
      <c r="W72" s="8">
        <v>0.85451445400000003</v>
      </c>
      <c r="X72">
        <v>1.28842E-4</v>
      </c>
    </row>
    <row r="73" spans="3:24" x14ac:dyDescent="0.3">
      <c r="C73" t="s">
        <v>938</v>
      </c>
      <c r="D73" s="7">
        <v>1.8710741630000001</v>
      </c>
      <c r="E73" s="8">
        <v>-0.40806938599999998</v>
      </c>
      <c r="F73">
        <v>1.535312E-3</v>
      </c>
      <c r="U73" t="s">
        <v>1560</v>
      </c>
      <c r="V73" s="7">
        <v>5.6513858E-2</v>
      </c>
      <c r="W73" s="8">
        <v>0.84323262099999996</v>
      </c>
      <c r="X73">
        <v>1.210973E-3</v>
      </c>
    </row>
    <row r="74" spans="3:24" x14ac:dyDescent="0.3">
      <c r="C74" t="s">
        <v>3648</v>
      </c>
      <c r="D74" s="7">
        <v>0.23960181699999999</v>
      </c>
      <c r="E74" s="8">
        <v>-0.40889641100000002</v>
      </c>
      <c r="F74">
        <v>1.6777852999999999E-2</v>
      </c>
      <c r="U74" t="s">
        <v>3747</v>
      </c>
      <c r="V74" s="7">
        <v>-0.56376267800000002</v>
      </c>
      <c r="W74" s="8">
        <v>0.84310438499999996</v>
      </c>
      <c r="X74">
        <v>1.5695402000000001E-2</v>
      </c>
    </row>
    <row r="75" spans="3:24" x14ac:dyDescent="0.3">
      <c r="C75" t="s">
        <v>3587</v>
      </c>
      <c r="D75" s="7">
        <v>-0.50840339000000001</v>
      </c>
      <c r="E75" s="8">
        <v>-0.41133423299999999</v>
      </c>
      <c r="F75">
        <v>4.7082026999999999E-2</v>
      </c>
      <c r="U75" t="s">
        <v>477</v>
      </c>
      <c r="V75" s="7">
        <v>1.2575198999999999</v>
      </c>
      <c r="W75" s="8">
        <v>0.81501959400000001</v>
      </c>
      <c r="X75">
        <v>2.1337139000000001E-2</v>
      </c>
    </row>
    <row r="76" spans="3:24" x14ac:dyDescent="0.3">
      <c r="C76" t="s">
        <v>975</v>
      </c>
      <c r="D76" s="7">
        <v>2.9679682239999998</v>
      </c>
      <c r="E76" s="8">
        <v>-0.41322692999999999</v>
      </c>
      <c r="F76">
        <v>8.5881329999999995E-3</v>
      </c>
      <c r="U76" t="s">
        <v>1734</v>
      </c>
      <c r="V76" s="7">
        <v>3.5072433240000001</v>
      </c>
      <c r="W76" s="8">
        <v>0.80779382099999997</v>
      </c>
      <c r="X76">
        <v>3.56343E-6</v>
      </c>
    </row>
    <row r="77" spans="3:24" x14ac:dyDescent="0.3">
      <c r="C77" t="s">
        <v>2882</v>
      </c>
      <c r="D77" s="7">
        <v>1.090585903</v>
      </c>
      <c r="E77" s="8">
        <v>-0.41408119599999998</v>
      </c>
      <c r="F77">
        <v>8.5140809999999997E-3</v>
      </c>
      <c r="U77" t="s">
        <v>1863</v>
      </c>
      <c r="V77" s="7">
        <v>-0.80852511999999999</v>
      </c>
      <c r="W77" s="8">
        <v>0.798195663</v>
      </c>
      <c r="X77">
        <v>2.9476183999999999E-2</v>
      </c>
    </row>
    <row r="78" spans="3:24" x14ac:dyDescent="0.3">
      <c r="C78" t="s">
        <v>3647</v>
      </c>
      <c r="D78" s="7">
        <v>-0.378305893</v>
      </c>
      <c r="E78" s="8">
        <v>-0.41890659600000002</v>
      </c>
      <c r="F78">
        <v>4.7184731000000001E-2</v>
      </c>
      <c r="U78" t="s">
        <v>2952</v>
      </c>
      <c r="V78" s="7">
        <v>2.1047648159999999</v>
      </c>
      <c r="W78" s="8">
        <v>0.79619253300000004</v>
      </c>
      <c r="X78">
        <v>3.8235E-4</v>
      </c>
    </row>
    <row r="79" spans="3:24" x14ac:dyDescent="0.3">
      <c r="C79" t="s">
        <v>3559</v>
      </c>
      <c r="D79" s="7">
        <v>1.22880802</v>
      </c>
      <c r="E79" s="8">
        <v>-0.42317498999999997</v>
      </c>
      <c r="F79">
        <v>2.3007913000000001E-2</v>
      </c>
      <c r="U79" t="s">
        <v>3748</v>
      </c>
      <c r="V79" s="7">
        <v>-0.77073154499999996</v>
      </c>
      <c r="W79" s="8">
        <v>0.79568739200000005</v>
      </c>
      <c r="X79">
        <v>1.0400444E-2</v>
      </c>
    </row>
    <row r="80" spans="3:24" x14ac:dyDescent="0.3">
      <c r="C80" t="s">
        <v>3611</v>
      </c>
      <c r="D80" s="7">
        <v>1.146962947</v>
      </c>
      <c r="E80" s="8">
        <v>-0.42645148700000002</v>
      </c>
      <c r="F80">
        <v>8.1979970000000003E-3</v>
      </c>
      <c r="U80" t="s">
        <v>3749</v>
      </c>
      <c r="V80" s="7">
        <v>3.1708740199999998</v>
      </c>
      <c r="W80" s="8">
        <v>0.79362951400000004</v>
      </c>
      <c r="X80">
        <v>7.1017800000000003E-5</v>
      </c>
    </row>
    <row r="81" spans="3:24" x14ac:dyDescent="0.3">
      <c r="C81" t="s">
        <v>845</v>
      </c>
      <c r="D81" s="7">
        <v>6.2028436039999999</v>
      </c>
      <c r="E81" s="8">
        <v>-0.42956170900000001</v>
      </c>
      <c r="F81">
        <v>1.7857167E-2</v>
      </c>
      <c r="U81" t="s">
        <v>1854</v>
      </c>
      <c r="V81" s="7">
        <v>5.172901446</v>
      </c>
      <c r="W81" s="8">
        <v>0.79172517200000003</v>
      </c>
      <c r="X81">
        <v>4.2426874000000003E-2</v>
      </c>
    </row>
    <row r="82" spans="3:24" x14ac:dyDescent="0.3">
      <c r="C82" t="s">
        <v>643</v>
      </c>
      <c r="D82" s="7">
        <v>2.7906784080000002</v>
      </c>
      <c r="E82" s="8">
        <v>-0.43130662199999997</v>
      </c>
      <c r="F82">
        <v>1.227258E-3</v>
      </c>
      <c r="U82" t="s">
        <v>1444</v>
      </c>
      <c r="V82" s="7">
        <v>5.4259363599999997</v>
      </c>
      <c r="W82" s="8">
        <v>0.79003601999999995</v>
      </c>
      <c r="X82">
        <v>4.95093E-9</v>
      </c>
    </row>
    <row r="83" spans="3:24" x14ac:dyDescent="0.3">
      <c r="C83" t="s">
        <v>3646</v>
      </c>
      <c r="D83" s="7">
        <v>0.41461977100000003</v>
      </c>
      <c r="E83" s="8">
        <v>-0.43962273499999999</v>
      </c>
      <c r="F83">
        <v>5.1710219999999999E-3</v>
      </c>
      <c r="U83" t="s">
        <v>1971</v>
      </c>
      <c r="V83" s="7">
        <v>-0.51685149500000005</v>
      </c>
      <c r="W83" s="8">
        <v>0.78783658400000001</v>
      </c>
      <c r="X83">
        <v>1.3222853E-2</v>
      </c>
    </row>
    <row r="84" spans="3:24" x14ac:dyDescent="0.3">
      <c r="C84" t="s">
        <v>921</v>
      </c>
      <c r="D84" s="7">
        <v>2.2307793060000001</v>
      </c>
      <c r="E84" s="8">
        <v>-0.44399359199999999</v>
      </c>
      <c r="F84">
        <v>1.0553190000000001E-3</v>
      </c>
      <c r="U84" t="s">
        <v>3031</v>
      </c>
      <c r="V84" s="7">
        <v>0.22730471899999999</v>
      </c>
      <c r="W84" s="8">
        <v>0.783054256</v>
      </c>
      <c r="X84">
        <v>3.3836299E-2</v>
      </c>
    </row>
    <row r="85" spans="3:24" x14ac:dyDescent="0.3">
      <c r="C85" t="s">
        <v>3610</v>
      </c>
      <c r="D85" s="7">
        <v>0.17276177300000001</v>
      </c>
      <c r="E85" s="8">
        <v>-0.455019022</v>
      </c>
      <c r="F85">
        <v>3.9089028999999997E-2</v>
      </c>
      <c r="U85" t="s">
        <v>3750</v>
      </c>
      <c r="V85" s="7">
        <v>-0.69762313399999998</v>
      </c>
      <c r="W85" s="8">
        <v>0.77985797499999998</v>
      </c>
      <c r="X85">
        <v>2.5385252000000001E-2</v>
      </c>
    </row>
    <row r="86" spans="3:24" x14ac:dyDescent="0.3">
      <c r="C86" t="s">
        <v>824</v>
      </c>
      <c r="D86" s="7">
        <v>6.2519276550000003</v>
      </c>
      <c r="E86" s="8">
        <v>-0.45863358799999998</v>
      </c>
      <c r="F86">
        <v>8.2337200000000002E-8</v>
      </c>
      <c r="U86" t="s">
        <v>3751</v>
      </c>
      <c r="V86" s="7">
        <v>-0.88024666399999996</v>
      </c>
      <c r="W86" s="8">
        <v>0.77592587800000001</v>
      </c>
      <c r="X86">
        <v>2.2233359000000001E-2</v>
      </c>
    </row>
    <row r="87" spans="3:24" x14ac:dyDescent="0.3">
      <c r="C87" t="s">
        <v>3662</v>
      </c>
      <c r="D87" s="7">
        <v>0.90517626200000001</v>
      </c>
      <c r="E87" s="8">
        <v>-0.46032643099999998</v>
      </c>
      <c r="F87">
        <v>4.9881099999999998E-2</v>
      </c>
      <c r="U87" t="s">
        <v>3752</v>
      </c>
      <c r="V87" s="7">
        <v>0.87767625000000005</v>
      </c>
      <c r="W87" s="8">
        <v>0.76068525300000001</v>
      </c>
      <c r="X87">
        <v>1.7222E-4</v>
      </c>
    </row>
    <row r="88" spans="3:24" x14ac:dyDescent="0.3">
      <c r="C88" t="s">
        <v>3645</v>
      </c>
      <c r="D88" s="7">
        <v>2.4979522589999998</v>
      </c>
      <c r="E88" s="8">
        <v>-0.46123791200000003</v>
      </c>
      <c r="F88">
        <v>2.7747639000000001E-2</v>
      </c>
      <c r="U88" t="s">
        <v>3753</v>
      </c>
      <c r="V88" s="7">
        <v>-0.62826793999999997</v>
      </c>
      <c r="W88" s="8">
        <v>0.746403912</v>
      </c>
      <c r="X88">
        <v>1.3737147999999999E-2</v>
      </c>
    </row>
    <row r="89" spans="3:24" x14ac:dyDescent="0.3">
      <c r="C89" t="s">
        <v>3644</v>
      </c>
      <c r="D89" s="7">
        <v>2.5689309300000001</v>
      </c>
      <c r="E89" s="8">
        <v>-0.46183367600000003</v>
      </c>
      <c r="F89">
        <v>2.4845980000000002E-3</v>
      </c>
      <c r="U89" t="s">
        <v>3754</v>
      </c>
      <c r="V89" s="7">
        <v>-0.614435815</v>
      </c>
      <c r="W89" s="8">
        <v>0.73986656699999997</v>
      </c>
      <c r="X89">
        <v>7.5803989999999998E-3</v>
      </c>
    </row>
    <row r="90" spans="3:24" x14ac:dyDescent="0.3">
      <c r="C90" t="s">
        <v>667</v>
      </c>
      <c r="D90" s="7">
        <v>0.582706689</v>
      </c>
      <c r="E90" s="8">
        <v>-0.47062240999999999</v>
      </c>
      <c r="F90">
        <v>2.0793319000000001E-2</v>
      </c>
      <c r="U90" t="s">
        <v>3755</v>
      </c>
      <c r="V90" s="7">
        <v>-0.42922508300000001</v>
      </c>
      <c r="W90" s="8">
        <v>0.73869309299999997</v>
      </c>
      <c r="X90">
        <v>1.4450940000000001E-3</v>
      </c>
    </row>
    <row r="91" spans="3:24" x14ac:dyDescent="0.3">
      <c r="C91" t="s">
        <v>3555</v>
      </c>
      <c r="D91" s="7">
        <v>3.1168166020000001</v>
      </c>
      <c r="E91" s="8">
        <v>-0.47948368200000002</v>
      </c>
      <c r="F91">
        <v>3.9760777999999997E-2</v>
      </c>
      <c r="U91" t="s">
        <v>1876</v>
      </c>
      <c r="V91" s="7">
        <v>3.9905223830000001</v>
      </c>
      <c r="W91" s="8">
        <v>0.73035201500000002</v>
      </c>
      <c r="X91">
        <v>1.77775E-4</v>
      </c>
    </row>
    <row r="92" spans="3:24" x14ac:dyDescent="0.3">
      <c r="C92" t="s">
        <v>2792</v>
      </c>
      <c r="D92" s="7">
        <v>1.008564266</v>
      </c>
      <c r="E92" s="8">
        <v>-0.48315711900000002</v>
      </c>
      <c r="F92">
        <v>1.2806060000000001E-3</v>
      </c>
      <c r="U92" t="s">
        <v>1867</v>
      </c>
      <c r="V92" s="7">
        <v>-0.20396993299999999</v>
      </c>
      <c r="W92" s="8">
        <v>0.72409790500000004</v>
      </c>
      <c r="X92">
        <v>4.6711829999999998E-3</v>
      </c>
    </row>
    <row r="93" spans="3:24" x14ac:dyDescent="0.3">
      <c r="C93" t="s">
        <v>2772</v>
      </c>
      <c r="D93" s="7">
        <v>0.55676568900000001</v>
      </c>
      <c r="E93" s="8">
        <v>-0.48773060400000001</v>
      </c>
      <c r="F93">
        <v>1.3712708000000001E-2</v>
      </c>
      <c r="U93" t="s">
        <v>3756</v>
      </c>
      <c r="V93" s="7">
        <v>2.6303536369999998</v>
      </c>
      <c r="W93" s="8">
        <v>0.72386645599999999</v>
      </c>
      <c r="X93">
        <v>5.6026239999999996E-3</v>
      </c>
    </row>
    <row r="94" spans="3:24" x14ac:dyDescent="0.3">
      <c r="C94" t="s">
        <v>654</v>
      </c>
      <c r="D94" s="7">
        <v>3.9446218430000002</v>
      </c>
      <c r="E94" s="8">
        <v>-0.48791953500000002</v>
      </c>
      <c r="F94">
        <v>5.571276E-3</v>
      </c>
      <c r="U94" t="s">
        <v>3757</v>
      </c>
      <c r="V94" s="7">
        <v>1.8954786459999999</v>
      </c>
      <c r="W94" s="8">
        <v>0.71174182699999999</v>
      </c>
      <c r="X94">
        <v>3.9594946999999998E-2</v>
      </c>
    </row>
    <row r="95" spans="3:24" x14ac:dyDescent="0.3">
      <c r="C95" t="s">
        <v>3661</v>
      </c>
      <c r="D95" s="7">
        <v>-0.57036575300000003</v>
      </c>
      <c r="E95" s="8">
        <v>-0.49712303800000002</v>
      </c>
      <c r="F95">
        <v>3.0144399999999998E-2</v>
      </c>
      <c r="U95" t="s">
        <v>1350</v>
      </c>
      <c r="V95" s="7">
        <v>-2.2548746000000001E-2</v>
      </c>
      <c r="W95" s="8">
        <v>0.70153721999999996</v>
      </c>
      <c r="X95">
        <v>9.0192009999999993E-3</v>
      </c>
    </row>
    <row r="96" spans="3:24" x14ac:dyDescent="0.3">
      <c r="C96" t="s">
        <v>3609</v>
      </c>
      <c r="D96" s="7">
        <v>-0.42195691699999999</v>
      </c>
      <c r="E96" s="8">
        <v>-0.50525777199999999</v>
      </c>
      <c r="F96">
        <v>4.0675012000000003E-2</v>
      </c>
      <c r="U96" t="s">
        <v>2023</v>
      </c>
      <c r="V96" s="7">
        <v>-0.50343283900000002</v>
      </c>
      <c r="W96" s="8">
        <v>0.69509422399999998</v>
      </c>
      <c r="X96">
        <v>4.8021352000000003E-2</v>
      </c>
    </row>
    <row r="97" spans="3:24" x14ac:dyDescent="0.3">
      <c r="C97" t="s">
        <v>844</v>
      </c>
      <c r="D97" s="7">
        <v>2.6888560830000001</v>
      </c>
      <c r="E97" s="8">
        <v>-0.51003600500000001</v>
      </c>
      <c r="F97">
        <v>4.8475299999999997E-7</v>
      </c>
      <c r="U97" t="s">
        <v>1858</v>
      </c>
      <c r="V97" s="7">
        <v>0.44994425100000002</v>
      </c>
      <c r="W97" s="8">
        <v>0.68718319299999997</v>
      </c>
      <c r="X97">
        <v>4.6408535000000001E-2</v>
      </c>
    </row>
    <row r="98" spans="3:24" x14ac:dyDescent="0.3">
      <c r="C98" t="s">
        <v>3660</v>
      </c>
      <c r="D98" s="7">
        <v>-0.31302244099999998</v>
      </c>
      <c r="E98" s="8">
        <v>-0.51480608800000005</v>
      </c>
      <c r="F98">
        <v>1.1719235E-2</v>
      </c>
      <c r="U98" t="s">
        <v>1591</v>
      </c>
      <c r="V98" s="7">
        <v>3.889877131</v>
      </c>
      <c r="W98" s="8">
        <v>0.68701256799999999</v>
      </c>
      <c r="X98">
        <v>4.5671099999999998E-8</v>
      </c>
    </row>
    <row r="99" spans="3:24" x14ac:dyDescent="0.3">
      <c r="C99" t="s">
        <v>544</v>
      </c>
      <c r="D99" s="7">
        <v>0.66621264899999999</v>
      </c>
      <c r="E99" s="8">
        <v>-0.51579576900000002</v>
      </c>
      <c r="F99">
        <v>1.3356926999999999E-2</v>
      </c>
      <c r="U99" t="s">
        <v>1629</v>
      </c>
      <c r="V99" s="7">
        <v>3.612360432</v>
      </c>
      <c r="W99" s="8">
        <v>0.67975581399999996</v>
      </c>
      <c r="X99">
        <v>4.5570399999999999E-8</v>
      </c>
    </row>
    <row r="100" spans="3:24" x14ac:dyDescent="0.3">
      <c r="C100" t="s">
        <v>701</v>
      </c>
      <c r="D100" s="7">
        <v>0.61748604399999996</v>
      </c>
      <c r="E100" s="8">
        <v>-0.51611148299999998</v>
      </c>
      <c r="F100">
        <v>6.4039800000000003E-4</v>
      </c>
      <c r="U100" t="s">
        <v>3758</v>
      </c>
      <c r="V100" s="7">
        <v>0.74487684799999998</v>
      </c>
      <c r="W100" s="8">
        <v>0.67619200599999996</v>
      </c>
      <c r="X100">
        <v>4.5172232E-2</v>
      </c>
    </row>
    <row r="101" spans="3:24" x14ac:dyDescent="0.3">
      <c r="C101" t="s">
        <v>525</v>
      </c>
      <c r="D101" s="7">
        <v>0.89299233600000005</v>
      </c>
      <c r="E101" s="8">
        <v>-0.51897558099999996</v>
      </c>
      <c r="F101">
        <v>3.701481E-3</v>
      </c>
      <c r="U101" t="s">
        <v>3759</v>
      </c>
      <c r="V101" s="7">
        <v>0.64694611000000002</v>
      </c>
      <c r="W101" s="8">
        <v>0.67448442200000003</v>
      </c>
      <c r="X101">
        <v>1.8570775000000001E-2</v>
      </c>
    </row>
    <row r="102" spans="3:24" x14ac:dyDescent="0.3">
      <c r="C102" t="s">
        <v>3659</v>
      </c>
      <c r="D102" s="7">
        <v>0.284009344</v>
      </c>
      <c r="E102" s="8">
        <v>-0.53214950299999997</v>
      </c>
      <c r="F102">
        <v>3.1119399999999998E-2</v>
      </c>
      <c r="U102" t="s">
        <v>3760</v>
      </c>
      <c r="V102" s="7">
        <v>-0.28748133399999998</v>
      </c>
      <c r="W102" s="8">
        <v>0.66629996599999997</v>
      </c>
      <c r="X102">
        <v>2.1252637000000001E-2</v>
      </c>
    </row>
    <row r="103" spans="3:24" x14ac:dyDescent="0.3">
      <c r="C103" t="s">
        <v>861</v>
      </c>
      <c r="D103" s="7">
        <v>1.6234687809999999</v>
      </c>
      <c r="E103" s="8">
        <v>-0.53262361899999999</v>
      </c>
      <c r="F103">
        <v>2.9203900000000001E-4</v>
      </c>
      <c r="U103" t="s">
        <v>588</v>
      </c>
      <c r="V103" s="7">
        <v>0.46520051400000001</v>
      </c>
      <c r="W103" s="8">
        <v>0.66417240300000002</v>
      </c>
      <c r="X103">
        <v>1.1633899E-2</v>
      </c>
    </row>
    <row r="104" spans="3:24" x14ac:dyDescent="0.3">
      <c r="C104" t="s">
        <v>559</v>
      </c>
      <c r="D104" s="7">
        <v>0.32784693100000001</v>
      </c>
      <c r="E104" s="8">
        <v>-0.53568818100000004</v>
      </c>
      <c r="F104">
        <v>9.8710320000000001E-3</v>
      </c>
      <c r="U104" t="s">
        <v>3761</v>
      </c>
      <c r="V104" s="7">
        <v>0.84454805099999997</v>
      </c>
      <c r="W104" s="8">
        <v>0.65652696200000005</v>
      </c>
      <c r="X104">
        <v>3.7108908000000003E-2</v>
      </c>
    </row>
    <row r="105" spans="3:24" x14ac:dyDescent="0.3">
      <c r="C105" t="s">
        <v>595</v>
      </c>
      <c r="D105" s="7">
        <v>1.2140947609999999</v>
      </c>
      <c r="E105" s="8">
        <v>-0.54393514099999996</v>
      </c>
      <c r="F105">
        <v>6.02386E-4</v>
      </c>
      <c r="U105" t="s">
        <v>3762</v>
      </c>
      <c r="V105" s="7">
        <v>0.10565168899999999</v>
      </c>
      <c r="W105" s="8">
        <v>0.64548145599999995</v>
      </c>
      <c r="X105">
        <v>8.1879250000000004E-3</v>
      </c>
    </row>
    <row r="106" spans="3:24" x14ac:dyDescent="0.3">
      <c r="C106" t="s">
        <v>574</v>
      </c>
      <c r="D106" s="7">
        <v>0.86214330299999997</v>
      </c>
      <c r="E106" s="8">
        <v>-0.554608832</v>
      </c>
      <c r="F106">
        <v>1.3272010000000001E-3</v>
      </c>
      <c r="U106" t="s">
        <v>3763</v>
      </c>
      <c r="V106" s="7">
        <v>1.2538126940000001</v>
      </c>
      <c r="W106" s="8">
        <v>0.62578221199999995</v>
      </c>
      <c r="X106">
        <v>1.6549556999999999E-2</v>
      </c>
    </row>
    <row r="107" spans="3:24" x14ac:dyDescent="0.3">
      <c r="C107" t="s">
        <v>3643</v>
      </c>
      <c r="D107" s="7">
        <v>0.96382792100000003</v>
      </c>
      <c r="E107" s="8">
        <v>-0.55461250600000001</v>
      </c>
      <c r="F107">
        <v>4.4587942999999998E-2</v>
      </c>
      <c r="U107" t="s">
        <v>866</v>
      </c>
      <c r="V107" s="7">
        <v>2.4002972470000001</v>
      </c>
      <c r="W107" s="8">
        <v>0.60068245399999998</v>
      </c>
      <c r="X107">
        <v>3.1202299999999998E-4</v>
      </c>
    </row>
    <row r="108" spans="3:24" x14ac:dyDescent="0.3">
      <c r="C108" t="s">
        <v>465</v>
      </c>
      <c r="D108" s="7">
        <v>1.099506906</v>
      </c>
      <c r="E108" s="8">
        <v>-0.56064413199999996</v>
      </c>
      <c r="F108">
        <v>3.3153514000000002E-2</v>
      </c>
      <c r="U108" t="s">
        <v>1616</v>
      </c>
      <c r="V108" s="7">
        <v>3.2167988869999999</v>
      </c>
      <c r="W108" s="8">
        <v>0.595021998</v>
      </c>
      <c r="X108">
        <v>1.2520300000000001E-7</v>
      </c>
    </row>
    <row r="109" spans="3:24" x14ac:dyDescent="0.3">
      <c r="C109" t="s">
        <v>290</v>
      </c>
      <c r="D109" s="7">
        <v>0.344319078</v>
      </c>
      <c r="E109" s="8">
        <v>-0.56069609399999998</v>
      </c>
      <c r="F109">
        <v>2.8944465999999999E-2</v>
      </c>
      <c r="U109" t="s">
        <v>3764</v>
      </c>
      <c r="V109" s="7">
        <v>5.2383521310000001</v>
      </c>
      <c r="W109" s="8">
        <v>0.59083744999999999</v>
      </c>
      <c r="X109">
        <v>5.0741340000000001E-3</v>
      </c>
    </row>
    <row r="110" spans="3:24" x14ac:dyDescent="0.3">
      <c r="C110" t="s">
        <v>493</v>
      </c>
      <c r="D110" s="7">
        <v>-0.43123893699999999</v>
      </c>
      <c r="E110" s="8">
        <v>-0.57351921699999997</v>
      </c>
      <c r="F110">
        <v>2.1158956999999999E-2</v>
      </c>
      <c r="U110" t="s">
        <v>3765</v>
      </c>
      <c r="V110" s="7">
        <v>-0.110739675</v>
      </c>
      <c r="W110" s="8">
        <v>0.58370261099999998</v>
      </c>
      <c r="X110">
        <v>2.2044652000000001E-2</v>
      </c>
    </row>
    <row r="111" spans="3:24" x14ac:dyDescent="0.3">
      <c r="C111" t="s">
        <v>547</v>
      </c>
      <c r="D111" s="7">
        <v>4.6376068039999998</v>
      </c>
      <c r="E111" s="8">
        <v>-0.58536696899999996</v>
      </c>
      <c r="F111">
        <v>4.45598E-5</v>
      </c>
      <c r="U111" t="s">
        <v>2759</v>
      </c>
      <c r="V111" s="7">
        <v>1.1935256750000001</v>
      </c>
      <c r="W111" s="8">
        <v>0.57763451399999999</v>
      </c>
      <c r="X111">
        <v>3.9977750000000003E-3</v>
      </c>
    </row>
    <row r="112" spans="3:24" x14ac:dyDescent="0.3">
      <c r="C112" t="s">
        <v>634</v>
      </c>
      <c r="D112" s="7">
        <v>5.6441054150000003</v>
      </c>
      <c r="E112" s="8">
        <v>-0.59738820800000003</v>
      </c>
      <c r="F112">
        <v>1.47705E-5</v>
      </c>
      <c r="U112" t="s">
        <v>1762</v>
      </c>
      <c r="V112" s="7">
        <v>4.7435552339999996</v>
      </c>
      <c r="W112" s="8">
        <v>0.57610663200000001</v>
      </c>
      <c r="X112">
        <v>5.2897399999999998E-4</v>
      </c>
    </row>
    <row r="113" spans="3:24" x14ac:dyDescent="0.3">
      <c r="C113" t="s">
        <v>3642</v>
      </c>
      <c r="D113" s="7">
        <v>-0.52357772300000005</v>
      </c>
      <c r="E113" s="8">
        <v>-0.60524175999999996</v>
      </c>
      <c r="F113">
        <v>4.1011951999999997E-2</v>
      </c>
      <c r="U113" t="s">
        <v>3766</v>
      </c>
      <c r="V113" s="7">
        <v>-0.32918313700000001</v>
      </c>
      <c r="W113" s="8">
        <v>0.57591972700000005</v>
      </c>
      <c r="X113">
        <v>1.270726E-2</v>
      </c>
    </row>
    <row r="114" spans="3:24" x14ac:dyDescent="0.3">
      <c r="C114" t="s">
        <v>3641</v>
      </c>
      <c r="D114" s="7">
        <v>-0.211257098</v>
      </c>
      <c r="E114" s="8">
        <v>-0.62089924500000004</v>
      </c>
      <c r="F114">
        <v>1.7793867000000001E-2</v>
      </c>
      <c r="U114" t="s">
        <v>1617</v>
      </c>
      <c r="V114" s="7">
        <v>3.3572439580000002</v>
      </c>
      <c r="W114" s="8">
        <v>0.56802214500000003</v>
      </c>
      <c r="X114">
        <v>2.16273E-6</v>
      </c>
    </row>
    <row r="115" spans="3:24" x14ac:dyDescent="0.3">
      <c r="C115" t="s">
        <v>664</v>
      </c>
      <c r="D115" s="7">
        <v>2.033925881</v>
      </c>
      <c r="E115" s="8">
        <v>-0.62374031399999996</v>
      </c>
      <c r="F115">
        <v>6.7644749999999998E-3</v>
      </c>
      <c r="U115" t="s">
        <v>3767</v>
      </c>
      <c r="V115" s="7">
        <v>1.8886802</v>
      </c>
      <c r="W115" s="8">
        <v>0.55960125199999999</v>
      </c>
      <c r="X115">
        <v>3.2077016999999999E-2</v>
      </c>
    </row>
    <row r="116" spans="3:24" x14ac:dyDescent="0.3">
      <c r="C116" t="s">
        <v>789</v>
      </c>
      <c r="D116" s="7">
        <v>4.812810153</v>
      </c>
      <c r="E116" s="8">
        <v>-0.62751494399999996</v>
      </c>
      <c r="F116">
        <v>3.7341899999999999E-7</v>
      </c>
      <c r="U116" t="s">
        <v>3768</v>
      </c>
      <c r="V116" s="7">
        <v>0.63727046099999995</v>
      </c>
      <c r="W116" s="8">
        <v>0.55753711900000003</v>
      </c>
      <c r="X116">
        <v>4.8981425000000002E-2</v>
      </c>
    </row>
    <row r="117" spans="3:24" x14ac:dyDescent="0.3">
      <c r="C117" t="s">
        <v>3600</v>
      </c>
      <c r="D117" s="7">
        <v>1.616391007</v>
      </c>
      <c r="E117" s="8">
        <v>-0.64317979599999997</v>
      </c>
      <c r="F117">
        <v>2.2511800000000001E-4</v>
      </c>
      <c r="U117" t="s">
        <v>3769</v>
      </c>
      <c r="V117" s="7">
        <v>0.14754494300000001</v>
      </c>
      <c r="W117" s="8">
        <v>0.55110234400000002</v>
      </c>
      <c r="X117">
        <v>2.1492490000000002E-3</v>
      </c>
    </row>
    <row r="118" spans="3:24" x14ac:dyDescent="0.3">
      <c r="C118" t="s">
        <v>3577</v>
      </c>
      <c r="D118" s="7">
        <v>-0.72724905900000003</v>
      </c>
      <c r="E118" s="8">
        <v>-0.65386872500000004</v>
      </c>
      <c r="F118">
        <v>8.1833549999999998E-3</v>
      </c>
      <c r="U118" t="s">
        <v>2979</v>
      </c>
      <c r="V118" s="7">
        <v>3.999688854</v>
      </c>
      <c r="W118" s="8">
        <v>0.54699806200000001</v>
      </c>
      <c r="X118">
        <v>6.5703929999999999E-3</v>
      </c>
    </row>
    <row r="119" spans="3:24" x14ac:dyDescent="0.3">
      <c r="C119" t="s">
        <v>630</v>
      </c>
      <c r="D119" s="7">
        <v>-0.16684970599999999</v>
      </c>
      <c r="E119" s="8">
        <v>-0.65448481800000002</v>
      </c>
      <c r="F119">
        <v>1.0575375E-2</v>
      </c>
      <c r="U119" t="s">
        <v>3770</v>
      </c>
      <c r="V119" s="7">
        <v>0.77705109999999999</v>
      </c>
      <c r="W119" s="8">
        <v>0.54654928899999999</v>
      </c>
      <c r="X119">
        <v>4.9728613999999997E-2</v>
      </c>
    </row>
    <row r="120" spans="3:24" x14ac:dyDescent="0.3">
      <c r="C120" t="s">
        <v>801</v>
      </c>
      <c r="D120" s="7">
        <v>-0.49515437400000001</v>
      </c>
      <c r="E120" s="8">
        <v>-0.65480836200000003</v>
      </c>
      <c r="F120">
        <v>1.8092889999999999E-3</v>
      </c>
      <c r="U120" t="s">
        <v>3186</v>
      </c>
      <c r="V120" s="7">
        <v>7.7699279999999997E-3</v>
      </c>
      <c r="W120" s="8">
        <v>0.54405452099999996</v>
      </c>
      <c r="X120">
        <v>3.9794801999999997E-2</v>
      </c>
    </row>
    <row r="121" spans="3:24" x14ac:dyDescent="0.3">
      <c r="C121" t="s">
        <v>389</v>
      </c>
      <c r="D121" s="7">
        <v>2.4520379320000001</v>
      </c>
      <c r="E121" s="8">
        <v>-0.65855394099999998</v>
      </c>
      <c r="F121">
        <v>4.09178E-4</v>
      </c>
      <c r="U121" t="s">
        <v>2757</v>
      </c>
      <c r="V121" s="7">
        <v>0.42664881999999998</v>
      </c>
      <c r="W121" s="8">
        <v>0.54252843500000003</v>
      </c>
      <c r="X121">
        <v>2.3451468E-2</v>
      </c>
    </row>
    <row r="122" spans="3:24" x14ac:dyDescent="0.3">
      <c r="C122" t="s">
        <v>3574</v>
      </c>
      <c r="D122" s="7">
        <v>0.45720886999999999</v>
      </c>
      <c r="E122" s="8">
        <v>-0.66381263199999996</v>
      </c>
      <c r="F122">
        <v>3.2486199999999998E-3</v>
      </c>
      <c r="U122" t="s">
        <v>3771</v>
      </c>
      <c r="V122" s="7">
        <v>0.94807033299999999</v>
      </c>
      <c r="W122" s="8">
        <v>0.54015565399999999</v>
      </c>
      <c r="X122">
        <v>1.878074E-3</v>
      </c>
    </row>
    <row r="123" spans="3:24" x14ac:dyDescent="0.3">
      <c r="C123" t="s">
        <v>564</v>
      </c>
      <c r="D123" s="7">
        <v>0.70783734399999998</v>
      </c>
      <c r="E123" s="8">
        <v>-0.66955039400000005</v>
      </c>
      <c r="F123">
        <v>8.6793100000000001E-5</v>
      </c>
      <c r="U123" t="s">
        <v>3772</v>
      </c>
      <c r="V123" s="7">
        <v>6.6152238929999996</v>
      </c>
      <c r="W123" s="8">
        <v>0.53980836899999995</v>
      </c>
      <c r="X123">
        <v>3.72499E-10</v>
      </c>
    </row>
    <row r="124" spans="3:24" x14ac:dyDescent="0.3">
      <c r="C124" t="s">
        <v>3640</v>
      </c>
      <c r="D124" s="7">
        <v>0.611922882</v>
      </c>
      <c r="E124" s="8">
        <v>-0.67521339000000002</v>
      </c>
      <c r="F124">
        <v>8.2306099999999993E-3</v>
      </c>
      <c r="U124" t="s">
        <v>3773</v>
      </c>
      <c r="V124" s="7">
        <v>0.30260955</v>
      </c>
      <c r="W124" s="8">
        <v>0.53731733299999995</v>
      </c>
      <c r="X124">
        <v>1.6209563E-2</v>
      </c>
    </row>
    <row r="125" spans="3:24" x14ac:dyDescent="0.3">
      <c r="C125" t="s">
        <v>3608</v>
      </c>
      <c r="D125" s="7">
        <v>2.0204870559999999</v>
      </c>
      <c r="E125" s="8">
        <v>-0.71393983900000002</v>
      </c>
      <c r="F125">
        <v>1.9418582E-2</v>
      </c>
      <c r="U125" t="s">
        <v>1868</v>
      </c>
      <c r="V125" s="7">
        <v>2.8254225439999998</v>
      </c>
      <c r="W125" s="8">
        <v>0.537031021</v>
      </c>
      <c r="X125">
        <v>1.8853500000000002E-5</v>
      </c>
    </row>
    <row r="126" spans="3:24" x14ac:dyDescent="0.3">
      <c r="C126" t="s">
        <v>3639</v>
      </c>
      <c r="D126" s="7">
        <v>-0.228988107</v>
      </c>
      <c r="E126" s="8">
        <v>-0.71612892699999997</v>
      </c>
      <c r="F126">
        <v>4.1905709999999997E-3</v>
      </c>
      <c r="U126" t="s">
        <v>1363</v>
      </c>
      <c r="V126" s="7">
        <v>2.4773750840000002</v>
      </c>
      <c r="W126" s="8">
        <v>0.53646352100000005</v>
      </c>
      <c r="X126">
        <v>3.2635496999999999E-2</v>
      </c>
    </row>
    <row r="127" spans="3:24" x14ac:dyDescent="0.3">
      <c r="C127" t="s">
        <v>3607</v>
      </c>
      <c r="D127" s="7">
        <v>-4.2727421000000002E-2</v>
      </c>
      <c r="E127" s="8">
        <v>-0.727339929</v>
      </c>
      <c r="F127">
        <v>2.2610181E-2</v>
      </c>
      <c r="U127" t="s">
        <v>1584</v>
      </c>
      <c r="V127" s="7">
        <v>3.3121607489999998</v>
      </c>
      <c r="W127" s="8">
        <v>0.53487177600000002</v>
      </c>
      <c r="X127">
        <v>2.0707619999999999E-3</v>
      </c>
    </row>
    <row r="128" spans="3:24" x14ac:dyDescent="0.3">
      <c r="C128" t="s">
        <v>560</v>
      </c>
      <c r="D128" s="7">
        <v>0.61722360099999996</v>
      </c>
      <c r="E128" s="8">
        <v>-0.75096125300000005</v>
      </c>
      <c r="F128">
        <v>3.2428699999999997E-5</v>
      </c>
      <c r="U128" t="s">
        <v>3774</v>
      </c>
      <c r="V128" s="7">
        <v>0.71931312999999997</v>
      </c>
      <c r="W128" s="8">
        <v>0.53344440699999995</v>
      </c>
      <c r="X128">
        <v>5.6092800000000003E-4</v>
      </c>
    </row>
    <row r="129" spans="3:24" x14ac:dyDescent="0.3">
      <c r="C129" t="s">
        <v>624</v>
      </c>
      <c r="D129" s="7">
        <v>6.9883802089999998</v>
      </c>
      <c r="E129" s="8">
        <v>-0.75399189300000002</v>
      </c>
      <c r="F129">
        <v>6.3976400000000002E-4</v>
      </c>
      <c r="U129" t="s">
        <v>1586</v>
      </c>
      <c r="V129" s="7">
        <v>1.4172261420000001</v>
      </c>
      <c r="W129" s="8">
        <v>0.53071475199999996</v>
      </c>
      <c r="X129">
        <v>6.4577669999999997E-3</v>
      </c>
    </row>
    <row r="130" spans="3:24" x14ac:dyDescent="0.3">
      <c r="C130" t="s">
        <v>439</v>
      </c>
      <c r="D130" s="7">
        <v>4.4836133599999997</v>
      </c>
      <c r="E130" s="8">
        <v>-0.75985001799999996</v>
      </c>
      <c r="F130">
        <v>3.071322E-3</v>
      </c>
      <c r="U130" t="s">
        <v>3775</v>
      </c>
      <c r="V130" s="7">
        <v>2.9274214500000002</v>
      </c>
      <c r="W130" s="8">
        <v>0.530466518</v>
      </c>
      <c r="X130">
        <v>5.28197E-4</v>
      </c>
    </row>
    <row r="131" spans="3:24" x14ac:dyDescent="0.3">
      <c r="C131" t="s">
        <v>3638</v>
      </c>
      <c r="D131" s="7">
        <v>3.7414232950000001</v>
      </c>
      <c r="E131" s="8">
        <v>-0.80944083499999997</v>
      </c>
      <c r="F131">
        <v>1.6503275000000001E-2</v>
      </c>
      <c r="U131" t="s">
        <v>3776</v>
      </c>
      <c r="V131" s="7">
        <v>0.48754628900000002</v>
      </c>
      <c r="W131" s="8">
        <v>0.52926502099999995</v>
      </c>
      <c r="X131">
        <v>4.3195795000000002E-2</v>
      </c>
    </row>
    <row r="132" spans="3:24" x14ac:dyDescent="0.3">
      <c r="C132" t="s">
        <v>3606</v>
      </c>
      <c r="D132" s="7">
        <v>3.7720227830000002</v>
      </c>
      <c r="E132" s="8">
        <v>-0.84149121199999999</v>
      </c>
      <c r="F132">
        <v>1.6750420000000001E-3</v>
      </c>
      <c r="U132" t="s">
        <v>3777</v>
      </c>
      <c r="V132" s="7">
        <v>2.2149093679999998</v>
      </c>
      <c r="W132" s="8">
        <v>0.52828095100000005</v>
      </c>
      <c r="X132">
        <v>9.1071680000000006E-3</v>
      </c>
    </row>
    <row r="133" spans="3:24" x14ac:dyDescent="0.3">
      <c r="C133" t="s">
        <v>3637</v>
      </c>
      <c r="D133" s="7">
        <v>4.3000731099999996</v>
      </c>
      <c r="E133" s="8">
        <v>-0.85341537300000003</v>
      </c>
      <c r="F133">
        <v>2.4143433999999998E-2</v>
      </c>
      <c r="U133" t="s">
        <v>3778</v>
      </c>
      <c r="V133" s="7">
        <v>4.204627318</v>
      </c>
      <c r="W133" s="8">
        <v>0.52745697800000002</v>
      </c>
      <c r="X133">
        <v>2.017671E-3</v>
      </c>
    </row>
    <row r="134" spans="3:24" x14ac:dyDescent="0.3">
      <c r="C134" t="s">
        <v>3552</v>
      </c>
      <c r="D134" s="7">
        <v>1.738226319</v>
      </c>
      <c r="E134" s="8">
        <v>-0.86335475500000003</v>
      </c>
      <c r="F134">
        <v>2.8240056999999999E-2</v>
      </c>
      <c r="U134" t="s">
        <v>3779</v>
      </c>
      <c r="V134" s="7">
        <v>0.39658211799999998</v>
      </c>
      <c r="W134" s="8">
        <v>0.52183632599999996</v>
      </c>
      <c r="X134">
        <v>3.3237176E-2</v>
      </c>
    </row>
    <row r="135" spans="3:24" x14ac:dyDescent="0.3">
      <c r="C135" t="s">
        <v>155</v>
      </c>
      <c r="D135" s="7">
        <v>-0.84411168999999997</v>
      </c>
      <c r="E135" s="8">
        <v>-0.88925746500000002</v>
      </c>
      <c r="F135">
        <v>6.4151929999999996E-3</v>
      </c>
      <c r="U135" t="s">
        <v>3780</v>
      </c>
      <c r="V135" s="7">
        <v>0.44304620900000002</v>
      </c>
      <c r="W135" s="8">
        <v>0.51393476000000005</v>
      </c>
      <c r="X135">
        <v>1.2313264000000001E-2</v>
      </c>
    </row>
    <row r="136" spans="3:24" x14ac:dyDescent="0.3">
      <c r="C136" t="s">
        <v>615</v>
      </c>
      <c r="D136" s="7">
        <v>-0.32505921999999998</v>
      </c>
      <c r="E136" s="8">
        <v>-0.93093762099999999</v>
      </c>
      <c r="F136">
        <v>5.02833E-5</v>
      </c>
      <c r="U136" t="s">
        <v>2004</v>
      </c>
      <c r="V136" s="7">
        <v>4.2242056779999997</v>
      </c>
      <c r="W136" s="8">
        <v>0.507799742</v>
      </c>
      <c r="X136">
        <v>3.8289699999999999E-4</v>
      </c>
    </row>
    <row r="137" spans="3:24" x14ac:dyDescent="0.3">
      <c r="C137" t="s">
        <v>3636</v>
      </c>
      <c r="D137" s="7">
        <v>4.9903280319999999</v>
      </c>
      <c r="E137" s="16">
        <v>-0.934596223</v>
      </c>
      <c r="F137">
        <v>2.9393178999999998E-2</v>
      </c>
      <c r="U137" t="s">
        <v>1981</v>
      </c>
      <c r="V137" s="7">
        <v>3.040152784</v>
      </c>
      <c r="W137" s="8">
        <v>0.50754713500000004</v>
      </c>
      <c r="X137">
        <v>7.5422399999999998E-6</v>
      </c>
    </row>
    <row r="138" spans="3:24" x14ac:dyDescent="0.3">
      <c r="C138" t="s">
        <v>3635</v>
      </c>
      <c r="D138" s="7">
        <v>-0.75950664700000003</v>
      </c>
      <c r="E138" s="8">
        <v>-0.95166166900000004</v>
      </c>
      <c r="F138">
        <v>1.2769711E-2</v>
      </c>
      <c r="U138" t="s">
        <v>3781</v>
      </c>
      <c r="V138" s="7">
        <v>-0.15942477599999999</v>
      </c>
      <c r="W138" s="8">
        <v>0.50304890199999996</v>
      </c>
      <c r="X138">
        <v>3.8004952000000002E-2</v>
      </c>
    </row>
    <row r="139" spans="3:24" x14ac:dyDescent="0.3">
      <c r="C139" t="s">
        <v>2527</v>
      </c>
      <c r="D139" s="7">
        <v>2.2631809810000001</v>
      </c>
      <c r="E139" s="8">
        <v>-0.95653346800000005</v>
      </c>
      <c r="F139">
        <v>3.4747316E-2</v>
      </c>
      <c r="U139" t="s">
        <v>3782</v>
      </c>
      <c r="V139" s="7">
        <v>-0.358031396</v>
      </c>
      <c r="W139" s="8">
        <v>0.491002783</v>
      </c>
      <c r="X139">
        <v>1.429592E-2</v>
      </c>
    </row>
    <row r="140" spans="3:24" x14ac:dyDescent="0.3">
      <c r="C140" t="s">
        <v>3634</v>
      </c>
      <c r="D140" s="7">
        <v>-0.58092511000000002</v>
      </c>
      <c r="E140" s="8">
        <v>-0.96983730000000001</v>
      </c>
      <c r="F140">
        <v>5.6861100000000001E-4</v>
      </c>
      <c r="U140" t="s">
        <v>3783</v>
      </c>
      <c r="V140" s="7">
        <v>1.150354554</v>
      </c>
      <c r="W140" s="8">
        <v>0.47998964999999999</v>
      </c>
      <c r="X140">
        <v>2.3273898000000001E-2</v>
      </c>
    </row>
    <row r="141" spans="3:24" x14ac:dyDescent="0.3">
      <c r="C141" t="s">
        <v>3658</v>
      </c>
      <c r="D141" s="7">
        <v>9.7487159919999993</v>
      </c>
      <c r="E141" s="8">
        <v>-0.980201137</v>
      </c>
      <c r="F141">
        <v>4.9374279999999998E-3</v>
      </c>
      <c r="U141" t="s">
        <v>3784</v>
      </c>
      <c r="V141" s="7">
        <v>5.0888493410000004</v>
      </c>
      <c r="W141" s="8">
        <v>0.47845178300000002</v>
      </c>
      <c r="X141">
        <v>2.6085284E-2</v>
      </c>
    </row>
    <row r="142" spans="3:24" x14ac:dyDescent="0.3">
      <c r="C142" t="s">
        <v>3605</v>
      </c>
      <c r="D142" s="7">
        <v>-1.175983349</v>
      </c>
      <c r="E142" s="8">
        <v>-0.98078381599999997</v>
      </c>
      <c r="F142">
        <v>2.4517962000000001E-2</v>
      </c>
      <c r="U142" t="s">
        <v>1886</v>
      </c>
      <c r="V142" s="7">
        <v>-0.19002749499999999</v>
      </c>
      <c r="W142" s="8">
        <v>0.47679900200000003</v>
      </c>
      <c r="X142">
        <v>3.8984360000000003E-2</v>
      </c>
    </row>
    <row r="143" spans="3:24" x14ac:dyDescent="0.3">
      <c r="C143" t="s">
        <v>3604</v>
      </c>
      <c r="D143" s="7">
        <v>-0.16410818499999999</v>
      </c>
      <c r="E143" s="8">
        <v>-0.98158362200000004</v>
      </c>
      <c r="F143">
        <v>1.3710686E-2</v>
      </c>
      <c r="U143" t="s">
        <v>3785</v>
      </c>
      <c r="V143" s="7">
        <v>2.4811571419999998</v>
      </c>
      <c r="W143" s="8">
        <v>0.46919040699999998</v>
      </c>
      <c r="X143">
        <v>2.6436739999999999E-3</v>
      </c>
    </row>
    <row r="144" spans="3:24" x14ac:dyDescent="0.3">
      <c r="C144" t="s">
        <v>3633</v>
      </c>
      <c r="D144" s="7">
        <v>1.435582331</v>
      </c>
      <c r="E144" s="8">
        <v>-0.99689476200000005</v>
      </c>
      <c r="F144">
        <v>4.1679628000000003E-2</v>
      </c>
      <c r="U144" t="s">
        <v>3786</v>
      </c>
      <c r="V144" s="7">
        <v>4.4171390820000003</v>
      </c>
      <c r="W144" s="8">
        <v>0.46904769600000001</v>
      </c>
      <c r="X144">
        <v>8.3437609999999999E-3</v>
      </c>
    </row>
    <row r="145" spans="3:24" x14ac:dyDescent="0.3">
      <c r="C145" t="s">
        <v>218</v>
      </c>
      <c r="D145" s="7">
        <v>-0.45018155399999998</v>
      </c>
      <c r="E145" s="8">
        <v>-1.007462839</v>
      </c>
      <c r="F145">
        <v>9.9380739999999999E-3</v>
      </c>
      <c r="U145" t="s">
        <v>3787</v>
      </c>
      <c r="V145" s="7">
        <v>4.106589896</v>
      </c>
      <c r="W145" s="8">
        <v>0.46741209</v>
      </c>
      <c r="X145">
        <v>9.8985949999999996E-3</v>
      </c>
    </row>
    <row r="146" spans="3:24" x14ac:dyDescent="0.3">
      <c r="C146" t="s">
        <v>305</v>
      </c>
      <c r="D146" s="7">
        <v>-0.89460245299999996</v>
      </c>
      <c r="E146" s="8">
        <v>-1.020295438</v>
      </c>
      <c r="F146">
        <v>6.6101279999999998E-3</v>
      </c>
      <c r="U146" t="s">
        <v>3788</v>
      </c>
      <c r="V146" s="7">
        <v>0.43865562200000002</v>
      </c>
      <c r="W146" s="8">
        <v>0.466751109</v>
      </c>
      <c r="X146">
        <v>4.2821708E-2</v>
      </c>
    </row>
    <row r="147" spans="3:24" x14ac:dyDescent="0.3">
      <c r="C147" t="s">
        <v>3632</v>
      </c>
      <c r="D147" s="7">
        <v>-0.74596696299999998</v>
      </c>
      <c r="E147" s="8">
        <v>-1.0746317569999999</v>
      </c>
      <c r="F147">
        <v>5.1552940000000004E-3</v>
      </c>
      <c r="U147" t="s">
        <v>1665</v>
      </c>
      <c r="V147" s="7">
        <v>1.6165569099999999</v>
      </c>
      <c r="W147" s="8">
        <v>0.46485481699999998</v>
      </c>
      <c r="X147">
        <v>2.2267437000000001E-2</v>
      </c>
    </row>
    <row r="148" spans="3:24" x14ac:dyDescent="0.3">
      <c r="C148" t="s">
        <v>2567</v>
      </c>
      <c r="D148" s="7">
        <v>-0.35443522999999999</v>
      </c>
      <c r="E148" s="8">
        <v>-1.1268604470000001</v>
      </c>
      <c r="F148">
        <v>1.7821391999999998E-2</v>
      </c>
      <c r="U148" t="s">
        <v>3789</v>
      </c>
      <c r="V148" s="7">
        <v>0.813893219</v>
      </c>
      <c r="W148" s="8">
        <v>0.46135950100000001</v>
      </c>
      <c r="X148">
        <v>2.1875263999999998E-2</v>
      </c>
    </row>
    <row r="149" spans="3:24" x14ac:dyDescent="0.3">
      <c r="C149" t="s">
        <v>344</v>
      </c>
      <c r="D149" s="7">
        <v>-0.86945440799999996</v>
      </c>
      <c r="E149" s="8">
        <v>-1.130745082</v>
      </c>
      <c r="F149">
        <v>1.133064E-3</v>
      </c>
      <c r="U149" t="s">
        <v>1979</v>
      </c>
      <c r="V149" s="7">
        <v>4.8817066320000002</v>
      </c>
      <c r="W149" s="8">
        <v>0.461032463</v>
      </c>
      <c r="X149">
        <v>3.81081E-3</v>
      </c>
    </row>
    <row r="150" spans="3:24" x14ac:dyDescent="0.3">
      <c r="C150" t="s">
        <v>335</v>
      </c>
      <c r="D150" s="7">
        <v>-0.82668123900000001</v>
      </c>
      <c r="E150" s="8">
        <v>-1.134551783</v>
      </c>
      <c r="F150">
        <v>1.8102164E-2</v>
      </c>
      <c r="U150" t="s">
        <v>3790</v>
      </c>
      <c r="V150" s="7">
        <v>3.2892726849999998</v>
      </c>
      <c r="W150" s="8">
        <v>0.457710705</v>
      </c>
      <c r="X150">
        <v>3.3820040000000001E-3</v>
      </c>
    </row>
    <row r="151" spans="3:24" x14ac:dyDescent="0.3">
      <c r="C151" t="s">
        <v>3550</v>
      </c>
      <c r="D151" s="7">
        <v>0.14946952399999999</v>
      </c>
      <c r="E151" s="8">
        <v>-1.2155244169999999</v>
      </c>
      <c r="F151">
        <v>6.7467700000000005E-4</v>
      </c>
      <c r="U151" t="s">
        <v>3791</v>
      </c>
      <c r="V151" s="7">
        <v>1.5901456949999999</v>
      </c>
      <c r="W151" s="8">
        <v>0.44684339299999998</v>
      </c>
      <c r="X151">
        <v>1.4092680999999999E-2</v>
      </c>
    </row>
    <row r="152" spans="3:24" x14ac:dyDescent="0.3">
      <c r="C152" t="s">
        <v>3657</v>
      </c>
      <c r="D152" s="7">
        <v>2.503252437</v>
      </c>
      <c r="E152" s="8">
        <v>-1.2669140290000001</v>
      </c>
      <c r="F152">
        <v>7.3881449999999996E-3</v>
      </c>
      <c r="U152" t="s">
        <v>3792</v>
      </c>
      <c r="V152" s="7">
        <v>4.9146891290000001</v>
      </c>
      <c r="W152" s="8">
        <v>0.44098106300000001</v>
      </c>
      <c r="X152">
        <v>6.0150990000000003E-3</v>
      </c>
    </row>
    <row r="153" spans="3:24" x14ac:dyDescent="0.3">
      <c r="C153" t="s">
        <v>284</v>
      </c>
      <c r="D153" s="7">
        <v>-0.764035927</v>
      </c>
      <c r="E153" s="8">
        <v>-1.3951820960000001</v>
      </c>
      <c r="F153">
        <v>1.3018202E-2</v>
      </c>
      <c r="U153" t="s">
        <v>2964</v>
      </c>
      <c r="V153" s="7">
        <v>0.107934054</v>
      </c>
      <c r="W153" s="8">
        <v>0.44032820499999997</v>
      </c>
      <c r="X153">
        <v>6.5143960000000004E-3</v>
      </c>
    </row>
    <row r="154" spans="3:24" x14ac:dyDescent="0.3">
      <c r="C154" t="s">
        <v>449</v>
      </c>
      <c r="D154" s="7">
        <v>-0.91111402100000005</v>
      </c>
      <c r="E154" s="8">
        <v>-1.404885739</v>
      </c>
      <c r="F154">
        <v>5.9697999999999997E-5</v>
      </c>
      <c r="U154" t="s">
        <v>3793</v>
      </c>
      <c r="V154" s="7">
        <v>6.669454365</v>
      </c>
      <c r="W154" s="8">
        <v>0.43853197799999999</v>
      </c>
      <c r="X154">
        <v>2.4428417000000001E-2</v>
      </c>
    </row>
    <row r="155" spans="3:24" x14ac:dyDescent="0.3">
      <c r="C155" t="s">
        <v>2470</v>
      </c>
      <c r="D155" s="7">
        <v>1.163898774</v>
      </c>
      <c r="E155" s="8">
        <v>-1.495646748</v>
      </c>
      <c r="F155">
        <v>6.8816169999999996E-3</v>
      </c>
      <c r="U155" t="s">
        <v>3794</v>
      </c>
      <c r="V155" s="7">
        <v>1.4919059379999999</v>
      </c>
      <c r="W155" s="8">
        <v>0.43805507100000002</v>
      </c>
      <c r="X155">
        <v>2.5968781999999999E-2</v>
      </c>
    </row>
    <row r="156" spans="3:24" x14ac:dyDescent="0.3">
      <c r="C156" t="s">
        <v>2427</v>
      </c>
      <c r="D156" s="7">
        <v>-1.587565289</v>
      </c>
      <c r="E156" s="8">
        <v>-1.519612349</v>
      </c>
      <c r="F156">
        <v>4.2948857E-2</v>
      </c>
      <c r="U156" t="s">
        <v>3795</v>
      </c>
      <c r="V156" s="7">
        <v>3.3290652239999998</v>
      </c>
      <c r="W156" s="8">
        <v>0.43116390500000001</v>
      </c>
      <c r="X156">
        <v>8.2082100000000001E-4</v>
      </c>
    </row>
    <row r="157" spans="3:24" x14ac:dyDescent="0.3">
      <c r="C157" t="s">
        <v>170</v>
      </c>
      <c r="D157" s="7">
        <v>0.42750889600000003</v>
      </c>
      <c r="E157" s="8">
        <v>-1.523847859</v>
      </c>
      <c r="F157">
        <v>1.7731200000000001E-5</v>
      </c>
      <c r="U157" t="s">
        <v>3796</v>
      </c>
      <c r="V157" s="7">
        <v>1.414871102</v>
      </c>
      <c r="W157" s="8">
        <v>0.43017903400000002</v>
      </c>
      <c r="X157">
        <v>7.9311E-3</v>
      </c>
    </row>
    <row r="158" spans="3:24" x14ac:dyDescent="0.3">
      <c r="C158" t="s">
        <v>3631</v>
      </c>
      <c r="D158" s="7">
        <v>1.8700000379999999</v>
      </c>
      <c r="E158" s="8">
        <v>-1.530504353</v>
      </c>
      <c r="F158">
        <v>1.1216759E-2</v>
      </c>
      <c r="U158" t="s">
        <v>3797</v>
      </c>
      <c r="V158" s="7">
        <v>6.1493540290000004</v>
      </c>
      <c r="W158" s="8">
        <v>0.42766264399999998</v>
      </c>
      <c r="X158">
        <v>2.0738637000000001E-2</v>
      </c>
    </row>
    <row r="159" spans="3:24" x14ac:dyDescent="0.3">
      <c r="C159" t="s">
        <v>3630</v>
      </c>
      <c r="D159" s="7">
        <v>0.34416149000000001</v>
      </c>
      <c r="E159" s="8">
        <v>-1.537632042</v>
      </c>
      <c r="F159">
        <v>3.9963220000000001E-2</v>
      </c>
      <c r="U159" t="s">
        <v>1872</v>
      </c>
      <c r="V159" s="7">
        <v>2.1264104289999999</v>
      </c>
      <c r="W159" s="8">
        <v>0.426308662</v>
      </c>
      <c r="X159">
        <v>4.0656073000000001E-2</v>
      </c>
    </row>
    <row r="160" spans="3:24" x14ac:dyDescent="0.3">
      <c r="C160" t="s">
        <v>2445</v>
      </c>
      <c r="D160" s="7">
        <v>2.0360703990000002</v>
      </c>
      <c r="E160" s="8">
        <v>-1.590748228</v>
      </c>
      <c r="F160">
        <v>3.1766350000000001E-3</v>
      </c>
      <c r="U160" t="s">
        <v>3177</v>
      </c>
      <c r="V160" s="7">
        <v>-0.27508180700000001</v>
      </c>
      <c r="W160" s="8">
        <v>0.42598396500000002</v>
      </c>
      <c r="X160">
        <v>2.0513203000000001E-2</v>
      </c>
    </row>
    <row r="161" spans="3:24" x14ac:dyDescent="0.3">
      <c r="C161" t="s">
        <v>3629</v>
      </c>
      <c r="D161" s="7">
        <v>0.53675836499999996</v>
      </c>
      <c r="E161" s="8">
        <v>-1.615044983</v>
      </c>
      <c r="F161">
        <v>1.3292709999999999E-3</v>
      </c>
      <c r="U161" t="s">
        <v>3798</v>
      </c>
      <c r="V161" s="7">
        <v>3.8630310880000001</v>
      </c>
      <c r="W161" s="8">
        <v>0.42351782199999999</v>
      </c>
      <c r="X161">
        <v>1.05839E-6</v>
      </c>
    </row>
    <row r="162" spans="3:24" x14ac:dyDescent="0.3">
      <c r="C162" t="s">
        <v>3603</v>
      </c>
      <c r="D162" s="7">
        <v>1.2246308260000001</v>
      </c>
      <c r="E162" s="8">
        <v>-1.661802333</v>
      </c>
      <c r="F162">
        <v>4.2511440000000001E-3</v>
      </c>
      <c r="U162" t="s">
        <v>1738</v>
      </c>
      <c r="V162" s="7">
        <v>0.836168413</v>
      </c>
      <c r="W162" s="8">
        <v>0.41717437200000002</v>
      </c>
      <c r="X162">
        <v>1.5827128999999999E-2</v>
      </c>
    </row>
    <row r="163" spans="3:24" x14ac:dyDescent="0.3">
      <c r="C163" t="s">
        <v>2462</v>
      </c>
      <c r="D163" s="7">
        <v>1.5153826450000001</v>
      </c>
      <c r="E163" s="8">
        <v>-1.6662327889999999</v>
      </c>
      <c r="F163">
        <v>4.7064780000000001E-3</v>
      </c>
      <c r="U163" t="s">
        <v>3463</v>
      </c>
      <c r="V163" s="7">
        <v>1.562727097</v>
      </c>
      <c r="W163" s="8">
        <v>0.41205423800000002</v>
      </c>
      <c r="X163">
        <v>2.6878649999999998E-3</v>
      </c>
    </row>
    <row r="164" spans="3:24" x14ac:dyDescent="0.3">
      <c r="C164" t="s">
        <v>3628</v>
      </c>
      <c r="D164" s="7">
        <v>-0.16817321499999999</v>
      </c>
      <c r="E164" s="8">
        <v>-1.669443314</v>
      </c>
      <c r="F164">
        <v>5.7834100000000002E-6</v>
      </c>
      <c r="U164" t="s">
        <v>3799</v>
      </c>
      <c r="V164" s="7">
        <v>-0.26280112</v>
      </c>
      <c r="W164" s="8">
        <v>0.41139558300000001</v>
      </c>
      <c r="X164">
        <v>3.8100672000000002E-2</v>
      </c>
    </row>
    <row r="165" spans="3:24" x14ac:dyDescent="0.3">
      <c r="C165" t="s">
        <v>3627</v>
      </c>
      <c r="D165" s="7">
        <v>2.7798696170000001</v>
      </c>
      <c r="E165" s="8">
        <v>-1.683972995</v>
      </c>
      <c r="F165">
        <v>5.9943619999999996E-3</v>
      </c>
      <c r="U165" t="s">
        <v>3800</v>
      </c>
      <c r="V165" s="7">
        <v>4.3526704699999996</v>
      </c>
      <c r="W165" s="8">
        <v>0.401753152</v>
      </c>
      <c r="X165">
        <v>1.76144E-3</v>
      </c>
    </row>
    <row r="166" spans="3:24" x14ac:dyDescent="0.3">
      <c r="C166" t="s">
        <v>3626</v>
      </c>
      <c r="D166" s="7">
        <v>-1.276637926</v>
      </c>
      <c r="E166" s="8">
        <v>-1.6886138070000001</v>
      </c>
      <c r="F166">
        <v>1.3213271E-2</v>
      </c>
      <c r="U166" t="s">
        <v>1684</v>
      </c>
      <c r="V166" s="7">
        <v>6.7827681970000002</v>
      </c>
      <c r="W166" s="8">
        <v>0.39509051899999997</v>
      </c>
      <c r="X166">
        <v>1.66882E-7</v>
      </c>
    </row>
    <row r="167" spans="3:24" x14ac:dyDescent="0.3">
      <c r="C167" t="s">
        <v>137</v>
      </c>
      <c r="D167" s="7">
        <v>-0.49971123000000001</v>
      </c>
      <c r="E167" s="8">
        <v>-1.6959485459999999</v>
      </c>
      <c r="F167">
        <v>9.0403799999999997E-5</v>
      </c>
      <c r="U167" t="s">
        <v>3801</v>
      </c>
      <c r="V167" s="7">
        <v>4.433519585</v>
      </c>
      <c r="W167" s="8">
        <v>0.394701091</v>
      </c>
      <c r="X167">
        <v>3.2698274999999999E-2</v>
      </c>
    </row>
    <row r="168" spans="3:24" x14ac:dyDescent="0.3">
      <c r="C168" t="s">
        <v>3625</v>
      </c>
      <c r="D168" s="7">
        <v>3.9654968949999998</v>
      </c>
      <c r="E168" s="8">
        <v>-1.9187201549999999</v>
      </c>
      <c r="F168">
        <v>6.0269820000000002E-3</v>
      </c>
      <c r="U168" t="s">
        <v>3802</v>
      </c>
      <c r="V168" s="7">
        <v>1.890248259</v>
      </c>
      <c r="W168" s="8">
        <v>0.39175595400000002</v>
      </c>
      <c r="X168">
        <v>1.5798769000000001E-2</v>
      </c>
    </row>
    <row r="169" spans="3:24" x14ac:dyDescent="0.3">
      <c r="C169" t="s">
        <v>239</v>
      </c>
      <c r="D169" s="7">
        <v>1.166265039</v>
      </c>
      <c r="E169" s="8">
        <v>-2.1589268150000001</v>
      </c>
      <c r="F169">
        <v>5.0930799999999995E-10</v>
      </c>
      <c r="U169" t="s">
        <v>3803</v>
      </c>
      <c r="V169" s="7">
        <v>0.43460643300000001</v>
      </c>
      <c r="W169" s="8">
        <v>0.38800659199999998</v>
      </c>
      <c r="X169">
        <v>2.2344743E-2</v>
      </c>
    </row>
    <row r="170" spans="3:24" x14ac:dyDescent="0.3">
      <c r="C170" t="s">
        <v>251</v>
      </c>
      <c r="D170" s="7">
        <v>-0.69411574799999998</v>
      </c>
      <c r="E170" s="8">
        <v>-2.1953537230000002</v>
      </c>
      <c r="F170">
        <v>4.4284600000000002E-7</v>
      </c>
      <c r="U170" t="s">
        <v>2969</v>
      </c>
      <c r="V170" s="7">
        <v>0.85021173100000003</v>
      </c>
      <c r="W170" s="8">
        <v>0.38694958800000001</v>
      </c>
      <c r="X170">
        <v>3.1033499999999999E-3</v>
      </c>
    </row>
    <row r="171" spans="3:24" x14ac:dyDescent="0.3">
      <c r="C171" t="s">
        <v>3624</v>
      </c>
      <c r="D171" s="7">
        <v>-1.7272732310000001</v>
      </c>
      <c r="E171" s="8">
        <v>-2.2747006769999998</v>
      </c>
      <c r="F171">
        <v>2.6853634000000001E-2</v>
      </c>
      <c r="U171" t="s">
        <v>1611</v>
      </c>
      <c r="V171" s="7">
        <v>1.2090773589999999</v>
      </c>
      <c r="W171" s="8">
        <v>0.38399906</v>
      </c>
      <c r="X171">
        <v>1.5996452000000001E-2</v>
      </c>
    </row>
    <row r="172" spans="3:24" x14ac:dyDescent="0.3">
      <c r="C172" t="s">
        <v>104</v>
      </c>
      <c r="D172" s="7">
        <v>-0.82608106400000003</v>
      </c>
      <c r="E172" s="8">
        <v>-2.4552395979999999</v>
      </c>
      <c r="F172">
        <v>1.5707299999999999E-8</v>
      </c>
      <c r="U172" t="s">
        <v>3804</v>
      </c>
      <c r="V172" s="7">
        <v>3.911825586</v>
      </c>
      <c r="W172" s="8">
        <v>0.38297437699999998</v>
      </c>
      <c r="X172">
        <v>9.3883920000000006E-3</v>
      </c>
    </row>
    <row r="173" spans="3:24" x14ac:dyDescent="0.3">
      <c r="C173" t="s">
        <v>3623</v>
      </c>
      <c r="D173" s="7">
        <v>-1.012946047</v>
      </c>
      <c r="E173" s="8">
        <v>-2.455331159</v>
      </c>
      <c r="F173">
        <v>5.4272690000000002E-3</v>
      </c>
      <c r="U173" t="s">
        <v>3805</v>
      </c>
      <c r="V173" s="7">
        <v>1.265531594</v>
      </c>
      <c r="W173" s="8">
        <v>0.37849912200000002</v>
      </c>
      <c r="X173">
        <v>4.9074038E-2</v>
      </c>
    </row>
    <row r="174" spans="3:24" x14ac:dyDescent="0.3">
      <c r="C174" t="s">
        <v>245</v>
      </c>
      <c r="D174" s="7">
        <v>-0.71822210799999997</v>
      </c>
      <c r="E174" s="8">
        <v>-2.4638295170000002</v>
      </c>
      <c r="F174">
        <v>2.4445200000000002E-6</v>
      </c>
      <c r="U174" t="s">
        <v>1358</v>
      </c>
      <c r="V174" s="7">
        <v>6.0449110470000003</v>
      </c>
      <c r="W174" s="8">
        <v>0.37749765400000002</v>
      </c>
      <c r="X174">
        <v>5.9437680000000003E-3</v>
      </c>
    </row>
    <row r="175" spans="3:24" x14ac:dyDescent="0.3">
      <c r="C175" t="s">
        <v>3622</v>
      </c>
      <c r="D175" s="7">
        <v>-0.86136748699999999</v>
      </c>
      <c r="E175" s="8">
        <v>-2.5336716840000002</v>
      </c>
      <c r="F175">
        <v>7.0071299999999994E-5</v>
      </c>
      <c r="U175" t="s">
        <v>3806</v>
      </c>
      <c r="V175" s="7">
        <v>1.014776063</v>
      </c>
      <c r="W175" s="8">
        <v>0.37675552899999998</v>
      </c>
      <c r="X175">
        <v>2.6476389999999999E-2</v>
      </c>
    </row>
    <row r="176" spans="3:24" x14ac:dyDescent="0.3">
      <c r="C176" t="s">
        <v>3621</v>
      </c>
      <c r="D176" s="7">
        <v>-0.57934615700000003</v>
      </c>
      <c r="E176" s="8">
        <v>-2.6755193679999998</v>
      </c>
      <c r="F176">
        <v>3.403208E-3</v>
      </c>
      <c r="U176" t="s">
        <v>3220</v>
      </c>
      <c r="V176" s="7">
        <v>-0.37677148599999999</v>
      </c>
      <c r="W176" s="8">
        <v>0.37663899499999998</v>
      </c>
      <c r="X176">
        <v>2.5987044000000001E-2</v>
      </c>
    </row>
    <row r="177" spans="3:24" x14ac:dyDescent="0.3">
      <c r="C177" t="s">
        <v>3620</v>
      </c>
      <c r="D177" s="7">
        <v>1.3615069710000001</v>
      </c>
      <c r="E177" s="8">
        <v>-2.7305969139999999</v>
      </c>
      <c r="F177">
        <v>5.0956880000000001E-3</v>
      </c>
      <c r="U177" t="s">
        <v>3009</v>
      </c>
      <c r="V177" s="7">
        <v>2.0194965640000002</v>
      </c>
      <c r="W177" s="8">
        <v>0.37055812900000001</v>
      </c>
      <c r="X177">
        <v>4.9481600000000001E-3</v>
      </c>
    </row>
    <row r="178" spans="3:24" x14ac:dyDescent="0.3">
      <c r="C178" t="s">
        <v>113</v>
      </c>
      <c r="D178" s="7">
        <v>-1.069963142</v>
      </c>
      <c r="E178" s="8">
        <v>-2.8665482569999998</v>
      </c>
      <c r="F178">
        <v>1.29038E-6</v>
      </c>
      <c r="U178" t="s">
        <v>3807</v>
      </c>
      <c r="V178" s="7">
        <v>1.923138408</v>
      </c>
      <c r="W178" s="8">
        <v>0.36729027800000003</v>
      </c>
      <c r="X178">
        <v>2.5443289000000001E-2</v>
      </c>
    </row>
    <row r="179" spans="3:24" x14ac:dyDescent="0.3">
      <c r="C179" t="s">
        <v>3619</v>
      </c>
      <c r="D179" s="7">
        <v>-0.71457214800000002</v>
      </c>
      <c r="E179" s="8">
        <v>-2.969388608</v>
      </c>
      <c r="F179">
        <v>1.6185710000000001E-3</v>
      </c>
      <c r="U179" t="s">
        <v>3424</v>
      </c>
      <c r="V179" s="7">
        <v>1.7732920409999999</v>
      </c>
      <c r="W179" s="8">
        <v>0.36592416100000003</v>
      </c>
      <c r="X179">
        <v>2.9154534999999999E-2</v>
      </c>
    </row>
    <row r="180" spans="3:24" x14ac:dyDescent="0.3">
      <c r="C180" t="s">
        <v>3618</v>
      </c>
      <c r="D180" s="7">
        <v>1.33799446</v>
      </c>
      <c r="E180" s="8">
        <v>-3.2139328599999999</v>
      </c>
      <c r="F180">
        <v>1.37915E-6</v>
      </c>
      <c r="U180" t="s">
        <v>3808</v>
      </c>
      <c r="V180" s="7">
        <v>1.711469943</v>
      </c>
      <c r="W180" s="8">
        <v>0.35958234100000003</v>
      </c>
      <c r="X180">
        <v>3.0042604000000001E-2</v>
      </c>
    </row>
    <row r="181" spans="3:24" x14ac:dyDescent="0.3">
      <c r="C181" t="s">
        <v>3152</v>
      </c>
      <c r="D181" s="7">
        <v>-0.82640791199999997</v>
      </c>
      <c r="E181" s="8">
        <v>-3.3500099030000001</v>
      </c>
      <c r="F181">
        <v>4.44303E-4</v>
      </c>
      <c r="U181" t="s">
        <v>1397</v>
      </c>
      <c r="V181" s="7">
        <v>2.3707146149999998</v>
      </c>
      <c r="W181" s="8">
        <v>0.35852677199999999</v>
      </c>
      <c r="X181">
        <v>1.1486934000000001E-2</v>
      </c>
    </row>
    <row r="182" spans="3:24" x14ac:dyDescent="0.3">
      <c r="C182" t="s">
        <v>3617</v>
      </c>
      <c r="D182" s="7">
        <v>0.952045472</v>
      </c>
      <c r="E182" s="8">
        <v>-3.6451745959999999</v>
      </c>
      <c r="F182">
        <v>2.9249359999999999E-3</v>
      </c>
      <c r="U182" t="s">
        <v>3017</v>
      </c>
      <c r="V182" s="7">
        <v>2.3726810899999999</v>
      </c>
      <c r="W182" s="8">
        <v>0.35689895399999999</v>
      </c>
      <c r="X182">
        <v>4.4644006999999999E-2</v>
      </c>
    </row>
    <row r="183" spans="3:24" x14ac:dyDescent="0.3">
      <c r="C183" t="s">
        <v>42</v>
      </c>
      <c r="D183" s="7">
        <v>0.466580983</v>
      </c>
      <c r="E183" s="8">
        <v>-4.0825225610000002</v>
      </c>
      <c r="F183">
        <v>5.4452699999999995E-10</v>
      </c>
      <c r="U183" t="s">
        <v>1879</v>
      </c>
      <c r="V183" s="7">
        <v>3.5734700450000001</v>
      </c>
      <c r="W183" s="8">
        <v>0.35617024200000003</v>
      </c>
      <c r="X183">
        <v>2.2608204999999999E-2</v>
      </c>
    </row>
    <row r="184" spans="3:24" x14ac:dyDescent="0.3">
      <c r="C184" t="s">
        <v>3616</v>
      </c>
      <c r="D184" s="7">
        <v>-0.18796080700000001</v>
      </c>
      <c r="E184" s="8">
        <v>-5.0695195059999998</v>
      </c>
      <c r="F184">
        <v>2.6144999999999999E-4</v>
      </c>
      <c r="U184" t="s">
        <v>1767</v>
      </c>
      <c r="V184" s="7">
        <v>2.920133275</v>
      </c>
      <c r="W184" s="8">
        <v>0.35393580400000002</v>
      </c>
      <c r="X184">
        <v>4.8760695E-2</v>
      </c>
    </row>
    <row r="185" spans="3:24" x14ac:dyDescent="0.3">
      <c r="U185" t="s">
        <v>3809</v>
      </c>
      <c r="V185" s="7">
        <v>0.25676379700000002</v>
      </c>
      <c r="W185" s="8">
        <v>0.35391339100000002</v>
      </c>
      <c r="X185">
        <v>2.9207930999999999E-2</v>
      </c>
    </row>
    <row r="186" spans="3:24" x14ac:dyDescent="0.3">
      <c r="U186" t="s">
        <v>3810</v>
      </c>
      <c r="V186" s="7">
        <v>5.1028878110000004</v>
      </c>
      <c r="W186" s="8">
        <v>0.35117779799999999</v>
      </c>
      <c r="X186">
        <v>1.44305E-8</v>
      </c>
    </row>
    <row r="187" spans="3:24" x14ac:dyDescent="0.3">
      <c r="U187" t="s">
        <v>1732</v>
      </c>
      <c r="V187" s="7">
        <v>-0.218143739</v>
      </c>
      <c r="W187" s="8">
        <v>0.34712541600000002</v>
      </c>
      <c r="X187">
        <v>4.8160599999999998E-2</v>
      </c>
    </row>
    <row r="188" spans="3:24" x14ac:dyDescent="0.3">
      <c r="U188" t="s">
        <v>3470</v>
      </c>
      <c r="V188" s="7">
        <v>3.385321459</v>
      </c>
      <c r="W188" s="8">
        <v>0.34689653999999998</v>
      </c>
      <c r="X188">
        <v>8.3539400000000002E-5</v>
      </c>
    </row>
    <row r="189" spans="3:24" x14ac:dyDescent="0.3">
      <c r="U189" t="s">
        <v>1381</v>
      </c>
      <c r="V189" s="7">
        <v>1.9526616910000001</v>
      </c>
      <c r="W189" s="8">
        <v>0.34672434699999999</v>
      </c>
      <c r="X189">
        <v>2.6554253999999999E-2</v>
      </c>
    </row>
    <row r="190" spans="3:24" x14ac:dyDescent="0.3">
      <c r="U190" t="s">
        <v>1577</v>
      </c>
      <c r="V190" s="7">
        <v>5.7064454000000001E-2</v>
      </c>
      <c r="W190" s="8">
        <v>0.34623342800000001</v>
      </c>
      <c r="X190">
        <v>3.3868840999999997E-2</v>
      </c>
    </row>
    <row r="191" spans="3:24" x14ac:dyDescent="0.3">
      <c r="U191" t="s">
        <v>1758</v>
      </c>
      <c r="V191" s="7">
        <v>6.8708157759999997</v>
      </c>
      <c r="W191" s="8">
        <v>0.34596234199999998</v>
      </c>
      <c r="X191">
        <v>6.6531450000000001E-3</v>
      </c>
    </row>
    <row r="192" spans="3:24" x14ac:dyDescent="0.3">
      <c r="U192" t="s">
        <v>1568</v>
      </c>
      <c r="V192" s="7">
        <v>0.27458516999999999</v>
      </c>
      <c r="W192" s="8">
        <v>0.34508633300000002</v>
      </c>
      <c r="X192">
        <v>4.6688573999999997E-2</v>
      </c>
    </row>
    <row r="193" spans="21:24" x14ac:dyDescent="0.3">
      <c r="U193" t="s">
        <v>3811</v>
      </c>
      <c r="V193" s="7">
        <v>3.9710030980000002</v>
      </c>
      <c r="W193" s="8">
        <v>0.34395203400000002</v>
      </c>
      <c r="X193">
        <v>1.175209E-3</v>
      </c>
    </row>
    <row r="194" spans="21:24" x14ac:dyDescent="0.3">
      <c r="U194" t="s">
        <v>3812</v>
      </c>
      <c r="V194" s="7">
        <v>0.78076267600000004</v>
      </c>
      <c r="W194" s="8">
        <v>0.34197291400000002</v>
      </c>
      <c r="X194">
        <v>3.2210132000000002E-2</v>
      </c>
    </row>
    <row r="195" spans="21:24" x14ac:dyDescent="0.3">
      <c r="U195" t="s">
        <v>3813</v>
      </c>
      <c r="V195" s="7">
        <v>1.679079293</v>
      </c>
      <c r="W195" s="8">
        <v>0.33811725799999998</v>
      </c>
      <c r="X195">
        <v>1.4491742E-2</v>
      </c>
    </row>
    <row r="196" spans="21:24" x14ac:dyDescent="0.3">
      <c r="U196" t="s">
        <v>1871</v>
      </c>
      <c r="V196" s="7">
        <v>2.8359056659999999</v>
      </c>
      <c r="W196" s="8">
        <v>0.33784215699999998</v>
      </c>
      <c r="X196">
        <v>4.1679841000000002E-2</v>
      </c>
    </row>
    <row r="197" spans="21:24" x14ac:dyDescent="0.3">
      <c r="U197" t="s">
        <v>3814</v>
      </c>
      <c r="V197" s="7">
        <v>4.0200863470000003</v>
      </c>
      <c r="W197" s="8">
        <v>0.33576439200000002</v>
      </c>
      <c r="X197">
        <v>2.4957882000000001E-2</v>
      </c>
    </row>
    <row r="198" spans="21:24" x14ac:dyDescent="0.3">
      <c r="U198" t="s">
        <v>3815</v>
      </c>
      <c r="V198" s="7">
        <v>1.874583586</v>
      </c>
      <c r="W198" s="8">
        <v>0.329318043</v>
      </c>
      <c r="X198">
        <v>1.2077740999999999E-2</v>
      </c>
    </row>
    <row r="199" spans="21:24" x14ac:dyDescent="0.3">
      <c r="U199" t="s">
        <v>1749</v>
      </c>
      <c r="V199" s="7">
        <v>3.8837593610000001</v>
      </c>
      <c r="W199" s="8">
        <v>0.32368723799999999</v>
      </c>
      <c r="X199">
        <v>3.5760610999999998E-2</v>
      </c>
    </row>
    <row r="200" spans="21:24" x14ac:dyDescent="0.3">
      <c r="U200" t="s">
        <v>3816</v>
      </c>
      <c r="V200" s="7">
        <v>2.2876584050000002</v>
      </c>
      <c r="W200" s="8">
        <v>0.323352205</v>
      </c>
      <c r="X200">
        <v>1.3739101E-2</v>
      </c>
    </row>
    <row r="201" spans="21:24" x14ac:dyDescent="0.3">
      <c r="U201" t="s">
        <v>3817</v>
      </c>
      <c r="V201" s="7">
        <v>1.702269472</v>
      </c>
      <c r="W201" s="8">
        <v>0.32036087499999999</v>
      </c>
      <c r="X201">
        <v>1.0522543000000001E-2</v>
      </c>
    </row>
    <row r="202" spans="21:24" x14ac:dyDescent="0.3">
      <c r="U202" t="s">
        <v>3495</v>
      </c>
      <c r="V202" s="7">
        <v>2.8089310090000001</v>
      </c>
      <c r="W202" s="8">
        <v>0.31988664900000002</v>
      </c>
      <c r="X202">
        <v>1.2856148E-2</v>
      </c>
    </row>
    <row r="203" spans="21:24" x14ac:dyDescent="0.3">
      <c r="U203" t="s">
        <v>1389</v>
      </c>
      <c r="V203" s="7">
        <v>4.2946882530000003</v>
      </c>
      <c r="W203" s="8">
        <v>0.31735682799999998</v>
      </c>
      <c r="X203">
        <v>1.7776817E-2</v>
      </c>
    </row>
    <row r="204" spans="21:24" x14ac:dyDescent="0.3">
      <c r="U204" t="s">
        <v>3818</v>
      </c>
      <c r="V204" s="7">
        <v>3.6190105950000002</v>
      </c>
      <c r="W204" s="8">
        <v>0.31607712700000001</v>
      </c>
      <c r="X204">
        <v>3.59144E-3</v>
      </c>
    </row>
    <row r="205" spans="21:24" x14ac:dyDescent="0.3">
      <c r="U205" t="s">
        <v>3819</v>
      </c>
      <c r="V205" s="7">
        <v>2.8026961180000001</v>
      </c>
      <c r="W205" s="8">
        <v>0.313929189</v>
      </c>
      <c r="X205">
        <v>1.0543950000000001E-3</v>
      </c>
    </row>
    <row r="206" spans="21:24" x14ac:dyDescent="0.3">
      <c r="U206" t="s">
        <v>1923</v>
      </c>
      <c r="V206" s="7">
        <v>1.5232881469999999</v>
      </c>
      <c r="W206" s="8">
        <v>0.313575135</v>
      </c>
      <c r="X206">
        <v>3.8491645999999997E-2</v>
      </c>
    </row>
    <row r="207" spans="21:24" x14ac:dyDescent="0.3">
      <c r="U207" t="s">
        <v>1946</v>
      </c>
      <c r="V207" s="7">
        <v>2.2511313629999998</v>
      </c>
      <c r="W207" s="8">
        <v>0.30993257400000002</v>
      </c>
      <c r="X207">
        <v>1.1570247000000001E-2</v>
      </c>
    </row>
    <row r="208" spans="21:24" x14ac:dyDescent="0.3">
      <c r="U208" t="s">
        <v>3820</v>
      </c>
      <c r="V208" s="7">
        <v>1.5264338850000001</v>
      </c>
      <c r="W208" s="8">
        <v>0.30898890499999998</v>
      </c>
      <c r="X208">
        <v>1.6268255999999998E-2</v>
      </c>
    </row>
    <row r="209" spans="21:24" x14ac:dyDescent="0.3">
      <c r="U209" t="s">
        <v>1587</v>
      </c>
      <c r="V209" s="7">
        <v>2.8168108470000002</v>
      </c>
      <c r="W209" s="8">
        <v>0.30002278100000002</v>
      </c>
      <c r="X209">
        <v>1.7699742000000001E-2</v>
      </c>
    </row>
  </sheetData>
  <sortState ref="C2:F209">
    <sortCondition descending="1" ref="E1"/>
  </sortState>
  <conditionalFormatting sqref="D1:D184">
    <cfRule type="cellIs" dxfId="5" priority="11" operator="lessThan">
      <formula>1</formula>
    </cfRule>
  </conditionalFormatting>
  <conditionalFormatting sqref="F1:F184">
    <cfRule type="cellIs" dxfId="4" priority="10" operator="lessThan">
      <formula>0.05</formula>
    </cfRule>
  </conditionalFormatting>
  <conditionalFormatting sqref="A3">
    <cfRule type="cellIs" dxfId="3" priority="7" operator="lessThan">
      <formula>0.05</formula>
    </cfRule>
  </conditionalFormatting>
  <conditionalFormatting sqref="E1:E184">
    <cfRule type="dataBar" priority="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D8D194-B6AF-4A92-B401-953CC283742A}</x14:id>
        </ext>
      </extLst>
    </cfRule>
  </conditionalFormatting>
  <conditionalFormatting sqref="E176:E184">
    <cfRule type="dataBar" priority="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D0E0FC7-4316-4767-8831-DEF1FDC3B542}</x14:id>
        </ext>
      </extLst>
    </cfRule>
  </conditionalFormatting>
  <conditionalFormatting sqref="V1:V209">
    <cfRule type="cellIs" dxfId="2" priority="4" operator="lessThan">
      <formula>1</formula>
    </cfRule>
  </conditionalFormatting>
  <conditionalFormatting sqref="X1:X209">
    <cfRule type="cellIs" dxfId="1" priority="3" operator="lessThan">
      <formula>0.05</formula>
    </cfRule>
  </conditionalFormatting>
  <conditionalFormatting sqref="S3">
    <cfRule type="cellIs" dxfId="0" priority="1" operator="lessThan">
      <formula>0.05</formula>
    </cfRule>
  </conditionalFormatting>
  <conditionalFormatting sqref="W1:W209">
    <cfRule type="dataBar" priority="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3689670-4940-478D-9D2D-3CF238A71EF9}</x14:id>
        </ext>
      </extLst>
    </cfRule>
  </conditionalFormatting>
  <conditionalFormatting sqref="W1:W209">
    <cfRule type="dataBar" priority="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80C4E1-0D76-4656-AC08-86D6E942E6BF}</x14:id>
        </ext>
      </extLst>
    </cfRule>
  </conditionalFormatting>
  <pageMargins left="0.7" right="0.7" top="0.75" bottom="0.75" header="0.3" footer="0.3"/>
  <pageSetup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DD8D194-B6AF-4A92-B401-953CC283742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:E184</xm:sqref>
        </x14:conditionalFormatting>
        <x14:conditionalFormatting xmlns:xm="http://schemas.microsoft.com/office/excel/2006/main">
          <x14:cfRule type="dataBar" id="{7D0E0FC7-4316-4767-8831-DEF1FDC3B5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76:E184</xm:sqref>
        </x14:conditionalFormatting>
        <x14:conditionalFormatting xmlns:xm="http://schemas.microsoft.com/office/excel/2006/main">
          <x14:cfRule type="dataBar" id="{33689670-4940-478D-9D2D-3CF238A71E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1:W209</xm:sqref>
        </x14:conditionalFormatting>
        <x14:conditionalFormatting xmlns:xm="http://schemas.microsoft.com/office/excel/2006/main">
          <x14:cfRule type="dataBar" id="{E980C4E1-0D76-4656-AC08-86D6E942E6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1:W209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10"/>
  <sheetViews>
    <sheetView tabSelected="1" topLeftCell="Q1" workbookViewId="0">
      <selection activeCell="C1" sqref="C1:C1048576"/>
    </sheetView>
  </sheetViews>
  <sheetFormatPr defaultColWidth="8.77734375" defaultRowHeight="14.4" x14ac:dyDescent="0.3"/>
  <cols>
    <col min="1" max="1" width="29.33203125" customWidth="1"/>
    <col min="8" max="8" width="16.77734375" bestFit="1" customWidth="1"/>
    <col min="9" max="9" width="37.109375" customWidth="1"/>
    <col min="10" max="17" width="8.6640625" customWidth="1"/>
    <col min="18" max="18" width="8.6640625" style="19" customWidth="1"/>
    <col min="19" max="20" width="8.6640625" customWidth="1"/>
    <col min="21" max="21" width="2.109375" style="15" customWidth="1"/>
    <col min="22" max="22" width="26.33203125" style="19" bestFit="1" customWidth="1"/>
    <col min="23" max="23" width="9" style="19" customWidth="1"/>
    <col min="24" max="24" width="9" customWidth="1"/>
    <col min="29" max="29" width="16.77734375" bestFit="1" customWidth="1"/>
    <col min="30" max="30" width="48.109375" customWidth="1"/>
  </cols>
  <sheetData>
    <row r="1" spans="1:38" ht="15" thickBot="1" x14ac:dyDescent="0.35">
      <c r="A1" s="17" t="s">
        <v>3364</v>
      </c>
      <c r="C1" s="2" t="s">
        <v>0</v>
      </c>
      <c r="D1" s="3" t="s">
        <v>1</v>
      </c>
      <c r="E1" s="2" t="s">
        <v>4</v>
      </c>
      <c r="F1" s="4" t="s">
        <v>5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4454</v>
      </c>
      <c r="O1" t="s">
        <v>4455</v>
      </c>
      <c r="P1" t="s">
        <v>4456</v>
      </c>
      <c r="Q1" t="s">
        <v>16</v>
      </c>
      <c r="R1" s="19" t="s">
        <v>17</v>
      </c>
      <c r="S1" t="s">
        <v>18</v>
      </c>
      <c r="T1" t="s">
        <v>19</v>
      </c>
      <c r="V1" t="s">
        <v>4774</v>
      </c>
      <c r="X1" s="2" t="s">
        <v>0</v>
      </c>
      <c r="Y1" s="3" t="s">
        <v>1</v>
      </c>
      <c r="Z1" s="2" t="s">
        <v>4</v>
      </c>
      <c r="AA1" s="4" t="s">
        <v>5</v>
      </c>
      <c r="AC1" t="s">
        <v>10</v>
      </c>
      <c r="AD1" t="s">
        <v>11</v>
      </c>
      <c r="AE1" t="s">
        <v>12</v>
      </c>
      <c r="AF1" t="s">
        <v>13</v>
      </c>
      <c r="AG1" t="s">
        <v>14</v>
      </c>
      <c r="AH1" t="s">
        <v>15</v>
      </c>
      <c r="AI1" t="s">
        <v>16</v>
      </c>
      <c r="AJ1" t="s">
        <v>17</v>
      </c>
      <c r="AK1" t="s">
        <v>18</v>
      </c>
      <c r="AL1" t="s">
        <v>19</v>
      </c>
    </row>
    <row r="2" spans="1:38" x14ac:dyDescent="0.3">
      <c r="A2" s="17"/>
      <c r="C2" t="s">
        <v>2989</v>
      </c>
      <c r="D2" s="7">
        <v>6.1848439839999996</v>
      </c>
      <c r="E2" s="8">
        <v>-0.89606447899999997</v>
      </c>
      <c r="F2">
        <v>1.7091900000000001E-14</v>
      </c>
      <c r="H2" t="s">
        <v>21</v>
      </c>
      <c r="I2" s="21" t="s">
        <v>22</v>
      </c>
      <c r="J2">
        <v>24</v>
      </c>
      <c r="K2">
        <v>6.1538461538461497</v>
      </c>
      <c r="L2" s="11">
        <v>1.17692410832838E-7</v>
      </c>
      <c r="M2" t="s">
        <v>4457</v>
      </c>
      <c r="N2">
        <v>301</v>
      </c>
      <c r="O2" s="11">
        <v>383</v>
      </c>
      <c r="P2" s="11">
        <v>18082</v>
      </c>
      <c r="Q2" s="11">
        <v>3.7643711561982198</v>
      </c>
      <c r="R2" s="20">
        <v>2.5006511620895202E-4</v>
      </c>
      <c r="S2" s="11">
        <v>2.5006511620895202E-4</v>
      </c>
      <c r="T2" s="11">
        <v>2.0378310704449699E-4</v>
      </c>
      <c r="U2" s="24"/>
      <c r="V2"/>
      <c r="W2" s="20"/>
      <c r="X2" t="s">
        <v>3822</v>
      </c>
      <c r="Y2" s="7">
        <v>1.690668388</v>
      </c>
      <c r="Z2" s="8">
        <v>0.67475447</v>
      </c>
      <c r="AA2">
        <v>3.3487000000000001E-8</v>
      </c>
      <c r="AC2" t="s">
        <v>21</v>
      </c>
      <c r="AD2" s="18" t="s">
        <v>3823</v>
      </c>
      <c r="AE2">
        <v>43</v>
      </c>
      <c r="AF2">
        <v>7.2268907563025202</v>
      </c>
      <c r="AG2" s="11">
        <v>1.70321374288475E-15</v>
      </c>
      <c r="AH2" t="s">
        <v>3824</v>
      </c>
      <c r="AI2">
        <v>4.3769019888202703</v>
      </c>
      <c r="AJ2" s="11">
        <v>2.9426461267689701E-12</v>
      </c>
      <c r="AK2" s="11">
        <v>2.9426461267689701E-12</v>
      </c>
      <c r="AL2" s="11">
        <v>2.8199664825478899E-12</v>
      </c>
    </row>
    <row r="3" spans="1:38" x14ac:dyDescent="0.3">
      <c r="A3" s="22" t="s">
        <v>1323</v>
      </c>
      <c r="C3" t="s">
        <v>2971</v>
      </c>
      <c r="D3" s="7">
        <v>4.8598262779999999</v>
      </c>
      <c r="E3" s="8">
        <v>-0.42614084099999999</v>
      </c>
      <c r="F3">
        <v>3.2601700000000002E-11</v>
      </c>
      <c r="H3" t="s">
        <v>21</v>
      </c>
      <c r="I3" s="21" t="s">
        <v>40</v>
      </c>
      <c r="J3">
        <v>22</v>
      </c>
      <c r="K3">
        <v>5.6410256410256396</v>
      </c>
      <c r="L3" s="11">
        <v>3.2369889763112699E-7</v>
      </c>
      <c r="M3" t="s">
        <v>4458</v>
      </c>
      <c r="N3">
        <v>301</v>
      </c>
      <c r="O3" s="11">
        <v>344</v>
      </c>
      <c r="P3" s="11">
        <v>18082</v>
      </c>
      <c r="Q3" s="11">
        <v>3.8418836436683899</v>
      </c>
      <c r="R3" s="20">
        <v>6.8762374727271403E-4</v>
      </c>
      <c r="S3" s="25">
        <v>3.4387099726773597E-4</v>
      </c>
      <c r="T3" s="11">
        <v>5.6048011767284502E-4</v>
      </c>
      <c r="U3" s="24"/>
      <c r="V3" s="1" t="s">
        <v>1323</v>
      </c>
      <c r="W3" s="20"/>
      <c r="X3" t="s">
        <v>3825</v>
      </c>
      <c r="Y3" s="7">
        <v>4.0363744730000004</v>
      </c>
      <c r="Z3" s="8">
        <v>0.70261923599999998</v>
      </c>
      <c r="AA3">
        <v>1.4988500000000001E-6</v>
      </c>
      <c r="AC3" t="s">
        <v>21</v>
      </c>
      <c r="AD3" s="18" t="s">
        <v>3826</v>
      </c>
      <c r="AE3">
        <v>10</v>
      </c>
      <c r="AF3">
        <v>1.6806722689075599</v>
      </c>
      <c r="AG3" s="11">
        <v>2.4787285224856798E-6</v>
      </c>
      <c r="AH3" t="s">
        <v>3827</v>
      </c>
      <c r="AI3">
        <v>8.3300317869811504</v>
      </c>
      <c r="AJ3">
        <v>4.3703408719455404E-3</v>
      </c>
      <c r="AK3">
        <v>2.1875631522453301E-3</v>
      </c>
      <c r="AL3">
        <v>4.1999954581650699E-3</v>
      </c>
    </row>
    <row r="4" spans="1:38" x14ac:dyDescent="0.3">
      <c r="A4" s="17" t="s">
        <v>1321</v>
      </c>
      <c r="C4" t="s">
        <v>595</v>
      </c>
      <c r="D4" s="7">
        <v>1.2140947609999999</v>
      </c>
      <c r="E4" s="8">
        <v>-0.98578161500000006</v>
      </c>
      <c r="F4">
        <v>2.23987E-9</v>
      </c>
      <c r="H4" t="s">
        <v>21</v>
      </c>
      <c r="I4" s="21" t="s">
        <v>73</v>
      </c>
      <c r="J4">
        <v>22</v>
      </c>
      <c r="K4">
        <v>5.6410256410256396</v>
      </c>
      <c r="L4" s="11">
        <v>3.6114684077009798E-6</v>
      </c>
      <c r="M4" t="s">
        <v>4459</v>
      </c>
      <c r="N4">
        <v>301</v>
      </c>
      <c r="O4" s="11">
        <v>400</v>
      </c>
      <c r="P4" s="11">
        <v>18082</v>
      </c>
      <c r="Q4" s="11">
        <v>3.3040199335548102</v>
      </c>
      <c r="R4" s="19">
        <v>7.6450113252417504E-3</v>
      </c>
      <c r="S4">
        <v>2.5548588533947899E-3</v>
      </c>
      <c r="T4">
        <v>6.2530393708626298E-3</v>
      </c>
      <c r="V4" t="s">
        <v>1321</v>
      </c>
      <c r="X4" t="s">
        <v>3828</v>
      </c>
      <c r="Y4" s="7">
        <v>3.3612008690000001</v>
      </c>
      <c r="Z4" s="8">
        <v>0.69640246100000003</v>
      </c>
      <c r="AA4">
        <v>2.4749580000000002E-3</v>
      </c>
      <c r="AC4" t="s">
        <v>21</v>
      </c>
      <c r="AD4" s="18" t="s">
        <v>3829</v>
      </c>
      <c r="AE4">
        <v>15</v>
      </c>
      <c r="AF4">
        <v>2.52100840336134</v>
      </c>
      <c r="AG4" s="11">
        <v>2.5222488563515301E-6</v>
      </c>
      <c r="AH4" t="s">
        <v>3830</v>
      </c>
      <c r="AI4">
        <v>4.85918520907234</v>
      </c>
      <c r="AJ4">
        <v>4.4469024684347103E-3</v>
      </c>
      <c r="AK4">
        <v>1.4845034829105101E-3</v>
      </c>
      <c r="AL4">
        <v>4.2737354936761502E-3</v>
      </c>
    </row>
    <row r="5" spans="1:38" x14ac:dyDescent="0.3">
      <c r="C5" t="s">
        <v>3174</v>
      </c>
      <c r="D5" s="7">
        <v>2.2035679130000001</v>
      </c>
      <c r="E5" s="8">
        <v>-1.1072063649999999</v>
      </c>
      <c r="F5">
        <v>2.8423499999999998E-9</v>
      </c>
      <c r="H5" t="s">
        <v>21</v>
      </c>
      <c r="I5" s="21" t="s">
        <v>132</v>
      </c>
      <c r="J5">
        <v>10</v>
      </c>
      <c r="K5">
        <v>2.5641025641025599</v>
      </c>
      <c r="L5" s="11">
        <v>2.39952582862727E-5</v>
      </c>
      <c r="M5" t="s">
        <v>4460</v>
      </c>
      <c r="N5">
        <v>301</v>
      </c>
      <c r="O5" s="11">
        <v>93</v>
      </c>
      <c r="P5" s="11">
        <v>18082</v>
      </c>
      <c r="Q5" s="11">
        <v>6.4594720108598498</v>
      </c>
      <c r="R5" s="19">
        <v>4.9712335632470198E-2</v>
      </c>
      <c r="S5">
        <v>1.26667269769834E-2</v>
      </c>
      <c r="T5">
        <v>4.1539432567161402E-2</v>
      </c>
      <c r="X5" t="s">
        <v>1210</v>
      </c>
      <c r="Y5" s="7">
        <v>6.1095747060000001</v>
      </c>
      <c r="Z5" s="8">
        <v>0.33715858999999998</v>
      </c>
      <c r="AA5">
        <v>7.5317700000000006E-5</v>
      </c>
      <c r="AC5" t="s">
        <v>21</v>
      </c>
      <c r="AD5" s="18" t="s">
        <v>3831</v>
      </c>
      <c r="AE5">
        <v>7</v>
      </c>
      <c r="AF5">
        <v>1.1764705882352899</v>
      </c>
      <c r="AG5" s="11">
        <v>8.1925058870078594E-6</v>
      </c>
      <c r="AH5" t="s">
        <v>3832</v>
      </c>
      <c r="AI5">
        <v>13.605718585402499</v>
      </c>
      <c r="AJ5">
        <v>1.43719405520267E-2</v>
      </c>
      <c r="AK5">
        <v>3.6125134161419901E-3</v>
      </c>
      <c r="AL5">
        <v>1.388087476899E-2</v>
      </c>
    </row>
    <row r="6" spans="1:38" x14ac:dyDescent="0.3">
      <c r="C6" t="s">
        <v>3170</v>
      </c>
      <c r="D6" s="7">
        <v>1.1487430409999999</v>
      </c>
      <c r="E6" s="8">
        <v>-1.3516595870000001</v>
      </c>
      <c r="F6">
        <v>1.69642E-8</v>
      </c>
      <c r="H6" t="s">
        <v>21</v>
      </c>
      <c r="I6" s="19" t="s">
        <v>401</v>
      </c>
      <c r="J6">
        <v>5</v>
      </c>
      <c r="K6">
        <v>1.2820512820512799</v>
      </c>
      <c r="L6" s="11">
        <v>2.3644151872637801E-4</v>
      </c>
      <c r="M6" t="s">
        <v>4461</v>
      </c>
      <c r="N6">
        <v>301</v>
      </c>
      <c r="O6">
        <v>19</v>
      </c>
      <c r="P6" s="11">
        <v>18082</v>
      </c>
      <c r="Q6">
        <v>15.808707816051699</v>
      </c>
      <c r="R6" s="19">
        <v>0.39498234241532598</v>
      </c>
      <c r="S6">
        <v>9.5614459864851495E-2</v>
      </c>
      <c r="T6">
        <v>0.40860759137243402</v>
      </c>
      <c r="X6" t="s">
        <v>3833</v>
      </c>
      <c r="Y6" s="7">
        <v>4.9038469940000002</v>
      </c>
      <c r="Z6" s="8">
        <v>0.61148917000000003</v>
      </c>
      <c r="AA6">
        <v>2.3406500000000001E-3</v>
      </c>
      <c r="AC6" t="s">
        <v>21</v>
      </c>
      <c r="AD6" s="18" t="s">
        <v>3834</v>
      </c>
      <c r="AE6">
        <v>6</v>
      </c>
      <c r="AF6">
        <v>1.00840336134453</v>
      </c>
      <c r="AG6" s="11">
        <v>7.4726700864690004E-5</v>
      </c>
      <c r="AH6" t="s">
        <v>3835</v>
      </c>
      <c r="AI6">
        <v>12.889628133539199</v>
      </c>
      <c r="AJ6">
        <v>0.123700204430207</v>
      </c>
      <c r="AK6">
        <v>2.6063724302317501E-2</v>
      </c>
      <c r="AL6">
        <v>0.12654516033403501</v>
      </c>
    </row>
    <row r="7" spans="1:38" x14ac:dyDescent="0.3">
      <c r="C7" t="s">
        <v>2794</v>
      </c>
      <c r="D7" s="7">
        <v>2.3602409949999998</v>
      </c>
      <c r="E7" s="8">
        <v>-1.2506916239999999</v>
      </c>
      <c r="F7">
        <v>2.0479999999999999E-8</v>
      </c>
      <c r="H7" t="s">
        <v>21</v>
      </c>
      <c r="I7" s="19" t="s">
        <v>49</v>
      </c>
      <c r="J7">
        <v>12</v>
      </c>
      <c r="K7">
        <v>3.07692307692307</v>
      </c>
      <c r="L7" s="11">
        <v>3.1338519307768498E-4</v>
      </c>
      <c r="M7" t="s">
        <v>4462</v>
      </c>
      <c r="N7">
        <v>301</v>
      </c>
      <c r="O7">
        <v>188</v>
      </c>
      <c r="P7">
        <v>18082</v>
      </c>
      <c r="Q7">
        <v>3.8344525341061702</v>
      </c>
      <c r="R7" s="19">
        <v>0.48626510009584001</v>
      </c>
      <c r="S7">
        <v>0.10506839645978799</v>
      </c>
      <c r="T7">
        <v>0.54123855554495304</v>
      </c>
      <c r="X7" t="s">
        <v>1205</v>
      </c>
      <c r="Y7" s="7">
        <v>3.9882732590000001</v>
      </c>
      <c r="Z7" s="8">
        <v>0.36012032500000002</v>
      </c>
      <c r="AA7">
        <v>1.1603E-4</v>
      </c>
      <c r="AC7" t="s">
        <v>21</v>
      </c>
      <c r="AD7" s="18" t="s">
        <v>3836</v>
      </c>
      <c r="AE7">
        <v>5</v>
      </c>
      <c r="AF7">
        <v>0.84033613445378097</v>
      </c>
      <c r="AG7" s="11">
        <v>1.49185525631003E-4</v>
      </c>
      <c r="AH7" t="s">
        <v>3837</v>
      </c>
      <c r="AI7">
        <v>17.007148231753199</v>
      </c>
      <c r="AJ7">
        <v>0.23174263339523099</v>
      </c>
      <c r="AK7">
        <v>4.2987106576008002E-2</v>
      </c>
      <c r="AL7">
        <v>0.252486800442142</v>
      </c>
    </row>
    <row r="8" spans="1:38" x14ac:dyDescent="0.3">
      <c r="C8" t="s">
        <v>3158</v>
      </c>
      <c r="D8" s="7">
        <v>-1.42630217</v>
      </c>
      <c r="E8" s="8">
        <v>-2.992495527</v>
      </c>
      <c r="F8">
        <v>2.72953E-8</v>
      </c>
      <c r="H8" t="s">
        <v>21</v>
      </c>
      <c r="I8" s="19" t="s">
        <v>2648</v>
      </c>
      <c r="J8">
        <v>7</v>
      </c>
      <c r="K8">
        <v>1.79487179487179</v>
      </c>
      <c r="L8" s="11">
        <v>3.8906450964155498E-4</v>
      </c>
      <c r="M8" t="s">
        <v>4463</v>
      </c>
      <c r="N8">
        <v>301</v>
      </c>
      <c r="O8">
        <v>58</v>
      </c>
      <c r="P8">
        <v>18082</v>
      </c>
      <c r="Q8">
        <v>7.2502004811547698</v>
      </c>
      <c r="R8" s="19">
        <v>0.56260690468473395</v>
      </c>
      <c r="S8">
        <v>0.111421115074441</v>
      </c>
      <c r="T8">
        <v>0.67152773028927804</v>
      </c>
      <c r="X8" t="s">
        <v>3838</v>
      </c>
      <c r="Y8" s="7">
        <v>6.3807953619999997</v>
      </c>
      <c r="Z8" s="8">
        <v>0.35386848599999998</v>
      </c>
      <c r="AA8">
        <v>4.2327899999999997E-6</v>
      </c>
      <c r="AC8" t="s">
        <v>21</v>
      </c>
      <c r="AD8" s="18" t="s">
        <v>3839</v>
      </c>
      <c r="AE8">
        <v>6</v>
      </c>
      <c r="AF8">
        <v>1.00840336134453</v>
      </c>
      <c r="AG8" s="11">
        <v>1.9947988837627201E-4</v>
      </c>
      <c r="AH8" t="s">
        <v>3840</v>
      </c>
      <c r="AI8">
        <v>10.647953675532399</v>
      </c>
      <c r="AJ8">
        <v>0.297082764025763</v>
      </c>
      <c r="AK8">
        <v>4.9112429922092499E-2</v>
      </c>
      <c r="AL8">
        <v>0.33747144637044002</v>
      </c>
    </row>
    <row r="9" spans="1:38" x14ac:dyDescent="0.3">
      <c r="C9" t="s">
        <v>245</v>
      </c>
      <c r="D9" s="7">
        <v>-0.71822210799999997</v>
      </c>
      <c r="E9" s="8">
        <v>-2.6262632479999999</v>
      </c>
      <c r="F9">
        <v>6.2888399999999996E-8</v>
      </c>
      <c r="H9" t="s">
        <v>21</v>
      </c>
      <c r="I9" s="19" t="s">
        <v>2136</v>
      </c>
      <c r="J9">
        <v>11</v>
      </c>
      <c r="K9">
        <v>2.8205128205128198</v>
      </c>
      <c r="L9" s="11">
        <v>4.01734798819933E-4</v>
      </c>
      <c r="M9" t="s">
        <v>4464</v>
      </c>
      <c r="N9">
        <v>301</v>
      </c>
      <c r="O9">
        <v>163</v>
      </c>
      <c r="P9">
        <v>18082</v>
      </c>
      <c r="Q9">
        <v>4.0540121884108098</v>
      </c>
      <c r="R9" s="19">
        <v>0.57423084582984396</v>
      </c>
      <c r="S9">
        <v>0.10123371131558601</v>
      </c>
      <c r="T9">
        <v>0.69332512142879998</v>
      </c>
      <c r="X9" t="s">
        <v>3841</v>
      </c>
      <c r="Y9" s="7">
        <v>6.5831445850000003</v>
      </c>
      <c r="Z9" s="8">
        <v>0.48724825900000002</v>
      </c>
      <c r="AA9">
        <v>4.2020600000000002E-5</v>
      </c>
      <c r="AC9" t="s">
        <v>21</v>
      </c>
      <c r="AD9" s="19" t="s">
        <v>2312</v>
      </c>
      <c r="AE9">
        <v>12</v>
      </c>
      <c r="AF9">
        <v>2.0168067226890698</v>
      </c>
      <c r="AG9" s="11">
        <v>4.2793481468161702E-4</v>
      </c>
      <c r="AH9" t="s">
        <v>3842</v>
      </c>
      <c r="AI9">
        <v>3.6827508952969299</v>
      </c>
      <c r="AJ9">
        <v>0.53061063738462699</v>
      </c>
      <c r="AK9">
        <v>9.0208959975060996E-2</v>
      </c>
      <c r="AL9">
        <v>0.72264508089258095</v>
      </c>
    </row>
    <row r="10" spans="1:38" x14ac:dyDescent="0.3">
      <c r="C10" t="s">
        <v>583</v>
      </c>
      <c r="D10" s="7">
        <v>4.1319168409999998</v>
      </c>
      <c r="E10" s="8">
        <v>-1.353887305</v>
      </c>
      <c r="F10">
        <v>6.4330400000000003E-8</v>
      </c>
      <c r="H10" t="s">
        <v>21</v>
      </c>
      <c r="I10" s="19" t="s">
        <v>4465</v>
      </c>
      <c r="J10">
        <v>7</v>
      </c>
      <c r="K10">
        <v>1.79487179487179</v>
      </c>
      <c r="L10" s="11">
        <v>6.6328865885450204E-4</v>
      </c>
      <c r="M10" t="s">
        <v>4466</v>
      </c>
      <c r="N10">
        <v>301</v>
      </c>
      <c r="O10">
        <v>64</v>
      </c>
      <c r="P10">
        <v>18082</v>
      </c>
      <c r="Q10">
        <v>6.5704941860465098</v>
      </c>
      <c r="R10" s="19">
        <v>0.75584598790666602</v>
      </c>
      <c r="S10">
        <v>0.14500681767611101</v>
      </c>
      <c r="T10">
        <v>1.1422849443840799</v>
      </c>
      <c r="X10" t="s">
        <v>3843</v>
      </c>
      <c r="Y10" s="7">
        <v>3.0028697489999998</v>
      </c>
      <c r="Z10" s="8">
        <v>0.46619401700000002</v>
      </c>
      <c r="AA10">
        <v>3.1008810000000002E-3</v>
      </c>
      <c r="AC10" t="s">
        <v>21</v>
      </c>
      <c r="AD10" s="19" t="s">
        <v>3844</v>
      </c>
      <c r="AE10">
        <v>10</v>
      </c>
      <c r="AF10">
        <v>1.6806722689075599</v>
      </c>
      <c r="AG10">
        <v>1.7132372338556001E-3</v>
      </c>
      <c r="AH10" t="s">
        <v>3845</v>
      </c>
      <c r="AI10">
        <v>3.6443889068042501</v>
      </c>
      <c r="AJ10">
        <v>0.95167887247338301</v>
      </c>
      <c r="AK10">
        <v>0.28584413593096503</v>
      </c>
      <c r="AL10">
        <v>2.8636790007353699</v>
      </c>
    </row>
    <row r="11" spans="1:38" x14ac:dyDescent="0.3">
      <c r="C11" t="s">
        <v>104</v>
      </c>
      <c r="D11" s="7">
        <v>-0.82608106400000003</v>
      </c>
      <c r="E11" s="8">
        <v>-2.0542382419999998</v>
      </c>
      <c r="F11">
        <v>1.08948E-7</v>
      </c>
      <c r="H11" t="s">
        <v>21</v>
      </c>
      <c r="I11" s="19" t="s">
        <v>2188</v>
      </c>
      <c r="J11">
        <v>17</v>
      </c>
      <c r="K11">
        <v>4.3589743589743497</v>
      </c>
      <c r="L11" s="11">
        <v>1.08101316285403E-3</v>
      </c>
      <c r="M11" t="s">
        <v>4467</v>
      </c>
      <c r="N11">
        <v>301</v>
      </c>
      <c r="O11">
        <v>399</v>
      </c>
      <c r="P11">
        <v>18082</v>
      </c>
      <c r="Q11">
        <v>2.5595050749797998</v>
      </c>
      <c r="R11" s="19">
        <v>0.89958016112620298</v>
      </c>
      <c r="S11">
        <v>0.20533890378806199</v>
      </c>
      <c r="T11">
        <v>1.8553490595276201</v>
      </c>
      <c r="X11" t="s">
        <v>3846</v>
      </c>
      <c r="Y11" s="7">
        <v>6.0523524220000002</v>
      </c>
      <c r="Z11" s="8">
        <v>0.57527453500000003</v>
      </c>
      <c r="AA11">
        <v>1.4608500000000001E-5</v>
      </c>
      <c r="AC11" t="s">
        <v>21</v>
      </c>
      <c r="AD11" s="19" t="s">
        <v>3847</v>
      </c>
      <c r="AE11">
        <v>4</v>
      </c>
      <c r="AF11">
        <v>0.67226890756302504</v>
      </c>
      <c r="AG11">
        <v>2.7075648377708002E-3</v>
      </c>
      <c r="AH11" t="s">
        <v>3848</v>
      </c>
      <c r="AI11">
        <v>13.605718585402499</v>
      </c>
      <c r="AJ11">
        <v>0.99169382146900098</v>
      </c>
      <c r="AK11">
        <v>0.38064431805483401</v>
      </c>
      <c r="AL11">
        <v>4.4901230429138401</v>
      </c>
    </row>
    <row r="12" spans="1:38" x14ac:dyDescent="0.3">
      <c r="C12" t="s">
        <v>3073</v>
      </c>
      <c r="D12" s="7">
        <v>5.597741171</v>
      </c>
      <c r="E12" s="8">
        <v>-0.39649673899999999</v>
      </c>
      <c r="F12">
        <v>2.5226499999999999E-7</v>
      </c>
      <c r="H12" t="s">
        <v>21</v>
      </c>
      <c r="I12" s="19" t="s">
        <v>4468</v>
      </c>
      <c r="J12">
        <v>5</v>
      </c>
      <c r="K12">
        <v>1.2820512820512799</v>
      </c>
      <c r="L12" s="11">
        <v>1.11056061775395E-3</v>
      </c>
      <c r="M12" t="s">
        <v>4469</v>
      </c>
      <c r="N12">
        <v>301</v>
      </c>
      <c r="O12">
        <v>28</v>
      </c>
      <c r="P12">
        <v>18082</v>
      </c>
      <c r="Q12">
        <v>10.7273374466065</v>
      </c>
      <c r="R12" s="19">
        <v>0.90569798415955405</v>
      </c>
      <c r="S12">
        <v>0.19318375460755799</v>
      </c>
      <c r="T12">
        <v>1.90560319355462</v>
      </c>
      <c r="X12" t="s">
        <v>3849</v>
      </c>
      <c r="Y12" s="7">
        <v>1.561313816</v>
      </c>
      <c r="Z12" s="8">
        <v>0.80923612099999997</v>
      </c>
      <c r="AA12">
        <v>9.0943899999999995E-4</v>
      </c>
      <c r="AC12" t="s">
        <v>21</v>
      </c>
      <c r="AD12" s="19" t="s">
        <v>3850</v>
      </c>
      <c r="AE12">
        <v>7</v>
      </c>
      <c r="AF12">
        <v>1.1764705882352899</v>
      </c>
      <c r="AG12">
        <v>2.8520527793849402E-3</v>
      </c>
      <c r="AH12" t="s">
        <v>3851</v>
      </c>
      <c r="AI12">
        <v>4.92620845333541</v>
      </c>
      <c r="AJ12">
        <v>0.99356997932251101</v>
      </c>
      <c r="AK12">
        <v>0.367957068032435</v>
      </c>
      <c r="AL12">
        <v>4.7243216226180698</v>
      </c>
    </row>
    <row r="13" spans="1:38" x14ac:dyDescent="0.3">
      <c r="C13" t="s">
        <v>1040</v>
      </c>
      <c r="D13" s="7">
        <v>5.2430649540000003</v>
      </c>
      <c r="E13" s="8">
        <v>-0.60733147399999998</v>
      </c>
      <c r="F13">
        <v>3.7234400000000002E-7</v>
      </c>
      <c r="H13" t="s">
        <v>21</v>
      </c>
      <c r="I13" s="19" t="s">
        <v>4470</v>
      </c>
      <c r="J13">
        <v>5</v>
      </c>
      <c r="K13">
        <v>1.2820512820512799</v>
      </c>
      <c r="L13" s="11">
        <v>1.11056061775395E-3</v>
      </c>
      <c r="M13" t="s">
        <v>4471</v>
      </c>
      <c r="N13">
        <v>301</v>
      </c>
      <c r="O13">
        <v>28</v>
      </c>
      <c r="P13">
        <v>18082</v>
      </c>
      <c r="Q13">
        <v>10.7273374466065</v>
      </c>
      <c r="R13" s="19">
        <v>0.90569798415955405</v>
      </c>
      <c r="S13">
        <v>0.19318375460755799</v>
      </c>
      <c r="T13">
        <v>1.90560319355462</v>
      </c>
      <c r="X13" t="s">
        <v>3852</v>
      </c>
      <c r="Y13" s="7">
        <v>7.8197368469999997</v>
      </c>
      <c r="Z13" s="8">
        <v>0.304407278</v>
      </c>
      <c r="AA13">
        <v>3.8316719999999999E-3</v>
      </c>
      <c r="AC13" t="s">
        <v>21</v>
      </c>
      <c r="AD13" s="19" t="s">
        <v>3853</v>
      </c>
      <c r="AE13">
        <v>5</v>
      </c>
      <c r="AF13">
        <v>0.84033613445378097</v>
      </c>
      <c r="AG13">
        <v>3.4368355792103399E-3</v>
      </c>
      <c r="AH13" t="s">
        <v>3854</v>
      </c>
      <c r="AI13">
        <v>7.8494530300399301</v>
      </c>
      <c r="AJ13">
        <v>0.99771947180986498</v>
      </c>
      <c r="AK13">
        <v>0.397667513737957</v>
      </c>
      <c r="AL13">
        <v>5.6666801824495501</v>
      </c>
    </row>
    <row r="14" spans="1:38" x14ac:dyDescent="0.3">
      <c r="C14" t="s">
        <v>3308</v>
      </c>
      <c r="D14" s="7">
        <v>2.6710124569999998</v>
      </c>
      <c r="E14" s="8">
        <v>-0.73894363699999999</v>
      </c>
      <c r="F14">
        <v>9.4691899999999998E-7</v>
      </c>
      <c r="H14" t="s">
        <v>21</v>
      </c>
      <c r="I14" s="19" t="s">
        <v>4472</v>
      </c>
      <c r="J14">
        <v>8</v>
      </c>
      <c r="K14">
        <v>2.0512820512820502</v>
      </c>
      <c r="L14" s="11">
        <v>1.2316246419076301E-3</v>
      </c>
      <c r="M14" t="s">
        <v>4473</v>
      </c>
      <c r="N14">
        <v>301</v>
      </c>
      <c r="O14">
        <v>98</v>
      </c>
      <c r="P14">
        <v>18082</v>
      </c>
      <c r="Q14">
        <v>4.9039256898772798</v>
      </c>
      <c r="R14" s="19">
        <v>0.92711084336854599</v>
      </c>
      <c r="S14">
        <v>0.19606319703797601</v>
      </c>
      <c r="T14">
        <v>2.1112550816503401</v>
      </c>
      <c r="X14" t="s">
        <v>3855</v>
      </c>
      <c r="Y14" s="7">
        <v>0.32172054300000003</v>
      </c>
      <c r="Z14" s="8">
        <v>0.63322813099999997</v>
      </c>
      <c r="AA14">
        <v>9.5242369999999996E-3</v>
      </c>
      <c r="AC14" t="s">
        <v>21</v>
      </c>
      <c r="AD14" s="19" t="s">
        <v>3856</v>
      </c>
      <c r="AE14">
        <v>7</v>
      </c>
      <c r="AF14">
        <v>1.1764705882352899</v>
      </c>
      <c r="AG14">
        <v>3.9924409706916103E-3</v>
      </c>
      <c r="AH14" t="s">
        <v>3857</v>
      </c>
      <c r="AI14">
        <v>4.6083885531202204</v>
      </c>
      <c r="AJ14">
        <v>0.99914871485394097</v>
      </c>
      <c r="AK14">
        <v>0.419433560285845</v>
      </c>
      <c r="AL14">
        <v>6.5538891902753802</v>
      </c>
    </row>
    <row r="15" spans="1:38" x14ac:dyDescent="0.3">
      <c r="C15" t="s">
        <v>3313</v>
      </c>
      <c r="D15" s="7">
        <v>4.3520192350000002</v>
      </c>
      <c r="E15" s="8">
        <v>-0.45908539500000001</v>
      </c>
      <c r="F15">
        <v>2.57623E-6</v>
      </c>
      <c r="H15" t="s">
        <v>21</v>
      </c>
      <c r="I15" s="19" t="s">
        <v>4474</v>
      </c>
      <c r="J15">
        <v>5</v>
      </c>
      <c r="K15">
        <v>1.2820512820512799</v>
      </c>
      <c r="L15" s="11">
        <v>1.2715891469287099E-3</v>
      </c>
      <c r="M15" t="s">
        <v>4475</v>
      </c>
      <c r="N15">
        <v>301</v>
      </c>
      <c r="O15">
        <v>29</v>
      </c>
      <c r="P15">
        <v>18082</v>
      </c>
      <c r="Q15">
        <v>10.3574292587925</v>
      </c>
      <c r="R15" s="19">
        <v>0.93305248954327902</v>
      </c>
      <c r="S15">
        <v>0.18778336623355099</v>
      </c>
      <c r="T15">
        <v>2.1790536933595201</v>
      </c>
      <c r="X15" t="s">
        <v>3858</v>
      </c>
      <c r="Y15" s="7">
        <v>3.427490524</v>
      </c>
      <c r="Z15" s="8">
        <v>0.34857418600000001</v>
      </c>
      <c r="AA15">
        <v>7.0092000000000006E-5</v>
      </c>
      <c r="AC15" t="s">
        <v>21</v>
      </c>
      <c r="AD15" s="19" t="s">
        <v>3859</v>
      </c>
      <c r="AE15">
        <v>5</v>
      </c>
      <c r="AF15">
        <v>0.84033613445378097</v>
      </c>
      <c r="AG15">
        <v>4.5295641714444002E-3</v>
      </c>
      <c r="AH15" t="s">
        <v>3860</v>
      </c>
      <c r="AI15">
        <v>7.28877781360851</v>
      </c>
      <c r="AJ15">
        <v>0.99967181121191895</v>
      </c>
      <c r="AK15">
        <v>0.43616543548410203</v>
      </c>
      <c r="AL15">
        <v>7.4041160349066599</v>
      </c>
    </row>
    <row r="16" spans="1:38" x14ac:dyDescent="0.3">
      <c r="C16" t="s">
        <v>3065</v>
      </c>
      <c r="D16" s="7">
        <v>4.9889617279999996</v>
      </c>
      <c r="E16" s="8">
        <v>-0.36912418899999999</v>
      </c>
      <c r="F16">
        <v>3.2956499999999999E-6</v>
      </c>
      <c r="H16" t="s">
        <v>21</v>
      </c>
      <c r="I16" s="19" t="s">
        <v>4476</v>
      </c>
      <c r="J16">
        <v>6</v>
      </c>
      <c r="K16">
        <v>1.5384615384615301</v>
      </c>
      <c r="L16" s="11">
        <v>1.2758438310992101E-3</v>
      </c>
      <c r="M16" t="s">
        <v>4477</v>
      </c>
      <c r="N16">
        <v>301</v>
      </c>
      <c r="O16">
        <v>49</v>
      </c>
      <c r="P16">
        <v>18082</v>
      </c>
      <c r="Q16">
        <v>7.35588853481591</v>
      </c>
      <c r="R16" s="19">
        <v>0.93365581259751595</v>
      </c>
      <c r="S16">
        <v>0.176159642779844</v>
      </c>
      <c r="T16">
        <v>2.1862690338135198</v>
      </c>
      <c r="X16" t="s">
        <v>3861</v>
      </c>
      <c r="Y16" s="7">
        <v>4.621238215</v>
      </c>
      <c r="Z16" s="8">
        <v>0.38283104800000001</v>
      </c>
      <c r="AA16">
        <v>3.3795500000000003E-4</v>
      </c>
      <c r="AC16" t="s">
        <v>21</v>
      </c>
      <c r="AD16" s="19" t="s">
        <v>2076</v>
      </c>
      <c r="AE16">
        <v>9</v>
      </c>
      <c r="AF16">
        <v>1.5126050420168</v>
      </c>
      <c r="AG16">
        <v>5.0134969596781704E-3</v>
      </c>
      <c r="AH16" t="s">
        <v>3862</v>
      </c>
      <c r="AI16">
        <v>3.4014296463506302</v>
      </c>
      <c r="AJ16">
        <v>0.99986101305323105</v>
      </c>
      <c r="AK16">
        <v>0.44682195605430702</v>
      </c>
      <c r="AL16">
        <v>8.1639076073268306</v>
      </c>
    </row>
    <row r="17" spans="3:38" x14ac:dyDescent="0.3">
      <c r="C17" t="s">
        <v>113</v>
      </c>
      <c r="D17" s="7">
        <v>-1.069963142</v>
      </c>
      <c r="E17" s="8">
        <v>-2.502654036</v>
      </c>
      <c r="F17">
        <v>3.3638400000000001E-6</v>
      </c>
      <c r="H17" t="s">
        <v>21</v>
      </c>
      <c r="I17" s="19" t="s">
        <v>25</v>
      </c>
      <c r="J17">
        <v>19</v>
      </c>
      <c r="K17">
        <v>4.8717948717948696</v>
      </c>
      <c r="L17" s="11">
        <v>1.2876544285814399E-3</v>
      </c>
      <c r="M17" t="s">
        <v>4478</v>
      </c>
      <c r="N17">
        <v>301</v>
      </c>
      <c r="O17">
        <v>485</v>
      </c>
      <c r="P17">
        <v>18082</v>
      </c>
      <c r="Q17">
        <v>2.3533787717916201</v>
      </c>
      <c r="R17" s="19">
        <v>0.93530225018237301</v>
      </c>
      <c r="S17">
        <v>0.16684473124410501</v>
      </c>
      <c r="T17">
        <v>2.2062955027675599</v>
      </c>
      <c r="X17" t="s">
        <v>3863</v>
      </c>
      <c r="Y17" s="7">
        <v>5.6264522990000003</v>
      </c>
      <c r="Z17" s="8">
        <v>0.306935244</v>
      </c>
      <c r="AA17">
        <v>3.4684700000000001E-4</v>
      </c>
      <c r="AC17" t="s">
        <v>21</v>
      </c>
      <c r="AD17" s="19" t="s">
        <v>3864</v>
      </c>
      <c r="AE17">
        <v>3</v>
      </c>
      <c r="AF17">
        <v>0.504201680672268</v>
      </c>
      <c r="AG17">
        <v>8.37827838626478E-3</v>
      </c>
      <c r="AH17" t="s">
        <v>3865</v>
      </c>
      <c r="AI17">
        <v>20.408577878103799</v>
      </c>
      <c r="AJ17">
        <v>0.99999965050768602</v>
      </c>
      <c r="AK17">
        <v>0.60512026025865595</v>
      </c>
      <c r="AL17">
        <v>13.286767536431499</v>
      </c>
    </row>
    <row r="18" spans="3:38" x14ac:dyDescent="0.3">
      <c r="C18" t="s">
        <v>615</v>
      </c>
      <c r="D18" s="7">
        <v>-0.32505921999999998</v>
      </c>
      <c r="E18" s="8">
        <v>-1.0266875559999999</v>
      </c>
      <c r="F18">
        <v>4.3459199999999999E-6</v>
      </c>
      <c r="H18" t="s">
        <v>21</v>
      </c>
      <c r="I18" s="19" t="s">
        <v>2090</v>
      </c>
      <c r="J18">
        <v>9</v>
      </c>
      <c r="K18">
        <v>2.3076923076922999</v>
      </c>
      <c r="L18" s="11">
        <v>1.33993338383834E-3</v>
      </c>
      <c r="M18" t="s">
        <v>4479</v>
      </c>
      <c r="N18">
        <v>301</v>
      </c>
      <c r="O18">
        <v>128</v>
      </c>
      <c r="P18">
        <v>18082</v>
      </c>
      <c r="Q18">
        <v>4.2238891196013197</v>
      </c>
      <c r="R18" s="19">
        <v>0.94211330894785705</v>
      </c>
      <c r="S18">
        <v>0.163123890154899</v>
      </c>
      <c r="T18">
        <v>2.29489516729809</v>
      </c>
      <c r="X18" t="s">
        <v>3866</v>
      </c>
      <c r="Y18" s="7">
        <v>5.6914587640000001</v>
      </c>
      <c r="Z18" s="8">
        <v>0.47428749199999998</v>
      </c>
      <c r="AA18">
        <v>1.20437E-4</v>
      </c>
      <c r="AC18" t="s">
        <v>21</v>
      </c>
      <c r="AD18" s="19" t="s">
        <v>3867</v>
      </c>
      <c r="AE18">
        <v>3</v>
      </c>
      <c r="AF18">
        <v>0.504201680672268</v>
      </c>
      <c r="AG18">
        <v>8.37827838626478E-3</v>
      </c>
      <c r="AH18" t="s">
        <v>3868</v>
      </c>
      <c r="AI18">
        <v>20.408577878103799</v>
      </c>
      <c r="AJ18">
        <v>0.99999965050768602</v>
      </c>
      <c r="AK18">
        <v>0.60512026025865595</v>
      </c>
      <c r="AL18">
        <v>13.286767536431499</v>
      </c>
    </row>
    <row r="19" spans="3:38" x14ac:dyDescent="0.3">
      <c r="C19" t="s">
        <v>3177</v>
      </c>
      <c r="D19" s="7">
        <v>-0.27508180700000001</v>
      </c>
      <c r="E19" s="8">
        <v>-0.85084776100000004</v>
      </c>
      <c r="F19">
        <v>5.0365900000000003E-6</v>
      </c>
      <c r="H19" t="s">
        <v>21</v>
      </c>
      <c r="I19" s="19" t="s">
        <v>3102</v>
      </c>
      <c r="J19">
        <v>11</v>
      </c>
      <c r="K19">
        <v>2.8205128205128198</v>
      </c>
      <c r="L19" s="11">
        <v>1.3643383160447801E-3</v>
      </c>
      <c r="M19" t="s">
        <v>4480</v>
      </c>
      <c r="N19">
        <v>301</v>
      </c>
      <c r="O19">
        <v>191</v>
      </c>
      <c r="P19">
        <v>18082</v>
      </c>
      <c r="Q19">
        <v>3.4597067367066101</v>
      </c>
      <c r="R19" s="19">
        <v>0.94504268467478503</v>
      </c>
      <c r="S19">
        <v>0.15689075119910501</v>
      </c>
      <c r="T19">
        <v>2.3362294818304301</v>
      </c>
      <c r="X19" t="s">
        <v>3869</v>
      </c>
      <c r="Y19" s="7">
        <v>1.5056051100000001</v>
      </c>
      <c r="Z19" s="8">
        <v>0.40192650400000002</v>
      </c>
      <c r="AA19">
        <v>4.8429939999999998E-3</v>
      </c>
      <c r="AC19" t="s">
        <v>21</v>
      </c>
      <c r="AD19" s="19" t="s">
        <v>3870</v>
      </c>
      <c r="AE19">
        <v>4</v>
      </c>
      <c r="AF19">
        <v>0.67226890756302504</v>
      </c>
      <c r="AG19">
        <v>1.05058737250334E-2</v>
      </c>
      <c r="AH19" t="s">
        <v>3871</v>
      </c>
      <c r="AI19">
        <v>8.5930854223595095</v>
      </c>
      <c r="AJ19">
        <v>0.999999992144737</v>
      </c>
      <c r="AK19">
        <v>0.66638563182320598</v>
      </c>
      <c r="AL19">
        <v>16.3859282801455</v>
      </c>
    </row>
    <row r="20" spans="3:38" x14ac:dyDescent="0.3">
      <c r="C20" t="s">
        <v>3055</v>
      </c>
      <c r="D20" s="7">
        <v>7.9448067230000001</v>
      </c>
      <c r="E20" s="8">
        <v>-0.32710097900000001</v>
      </c>
      <c r="F20">
        <v>5.9342300000000003E-6</v>
      </c>
      <c r="H20" t="s">
        <v>21</v>
      </c>
      <c r="I20" s="19" t="s">
        <v>2278</v>
      </c>
      <c r="J20">
        <v>15</v>
      </c>
      <c r="K20">
        <v>3.84615384615384</v>
      </c>
      <c r="L20" s="11">
        <v>1.48973695517632E-3</v>
      </c>
      <c r="M20" t="s">
        <v>4481</v>
      </c>
      <c r="N20">
        <v>301</v>
      </c>
      <c r="O20">
        <v>335</v>
      </c>
      <c r="P20">
        <v>18082</v>
      </c>
      <c r="Q20">
        <v>2.6898398373580599</v>
      </c>
      <c r="R20" s="19">
        <v>0.95791447399306295</v>
      </c>
      <c r="S20">
        <v>0.16138441127338199</v>
      </c>
      <c r="T20">
        <v>2.5483558093413801</v>
      </c>
      <c r="X20" t="s">
        <v>3872</v>
      </c>
      <c r="Y20" s="7">
        <v>5.6727637570000002</v>
      </c>
      <c r="Z20" s="8">
        <v>0.33324833199999998</v>
      </c>
      <c r="AA20">
        <v>1.5734550999999999E-2</v>
      </c>
      <c r="AC20" t="s">
        <v>21</v>
      </c>
      <c r="AD20" s="19" t="s">
        <v>3873</v>
      </c>
      <c r="AE20">
        <v>4</v>
      </c>
      <c r="AF20">
        <v>0.67226890756302504</v>
      </c>
      <c r="AG20">
        <v>1.05058737250334E-2</v>
      </c>
      <c r="AH20" t="s">
        <v>3874</v>
      </c>
      <c r="AI20">
        <v>8.5930854223595095</v>
      </c>
      <c r="AJ20">
        <v>0.999999992144737</v>
      </c>
      <c r="AK20">
        <v>0.66638563182320598</v>
      </c>
      <c r="AL20">
        <v>16.3859282801455</v>
      </c>
    </row>
    <row r="21" spans="3:38" x14ac:dyDescent="0.3">
      <c r="C21" t="s">
        <v>3168</v>
      </c>
      <c r="D21" s="7">
        <v>-1.2961668000000001E-2</v>
      </c>
      <c r="E21" s="8">
        <v>-1.374914113</v>
      </c>
      <c r="F21">
        <v>6.6423400000000002E-6</v>
      </c>
      <c r="H21" t="s">
        <v>21</v>
      </c>
      <c r="I21" s="19" t="s">
        <v>3228</v>
      </c>
      <c r="J21">
        <v>5</v>
      </c>
      <c r="K21">
        <v>1.2820512820512799</v>
      </c>
      <c r="L21" s="11">
        <v>1.85158336623558E-3</v>
      </c>
      <c r="M21" t="s">
        <v>4471</v>
      </c>
      <c r="N21">
        <v>301</v>
      </c>
      <c r="O21">
        <v>32</v>
      </c>
      <c r="P21">
        <v>18082</v>
      </c>
      <c r="Q21">
        <v>9.3864202657807301</v>
      </c>
      <c r="R21" s="19">
        <v>0.98051795076540305</v>
      </c>
      <c r="S21">
        <v>0.18720547348167299</v>
      </c>
      <c r="T21">
        <v>3.1580298214250702</v>
      </c>
      <c r="X21" t="s">
        <v>3875</v>
      </c>
      <c r="Y21" s="7">
        <v>2.7715277149999999</v>
      </c>
      <c r="Z21" s="8">
        <v>0.60154889099999997</v>
      </c>
      <c r="AA21">
        <v>1.31094E-4</v>
      </c>
      <c r="AC21" t="s">
        <v>21</v>
      </c>
      <c r="AD21" s="19" t="s">
        <v>3876</v>
      </c>
      <c r="AE21">
        <v>3</v>
      </c>
      <c r="AF21">
        <v>0.504201680672268</v>
      </c>
      <c r="AG21">
        <v>1.51406620556947E-2</v>
      </c>
      <c r="AH21" t="s">
        <v>3877</v>
      </c>
      <c r="AI21">
        <v>15.306433408577799</v>
      </c>
      <c r="AJ21">
        <v>0.99999999999804001</v>
      </c>
      <c r="AK21">
        <v>0.77635046992526902</v>
      </c>
      <c r="AL21">
        <v>22.7800824479081</v>
      </c>
    </row>
    <row r="22" spans="3:38" x14ac:dyDescent="0.3">
      <c r="C22" t="s">
        <v>2877</v>
      </c>
      <c r="D22" s="7">
        <v>6.6906937319999997</v>
      </c>
      <c r="E22" s="8">
        <v>-0.34061025499999997</v>
      </c>
      <c r="F22">
        <v>9.4620500000000003E-6</v>
      </c>
      <c r="H22" t="s">
        <v>21</v>
      </c>
      <c r="I22" s="19" t="s">
        <v>2366</v>
      </c>
      <c r="J22">
        <v>9</v>
      </c>
      <c r="K22">
        <v>2.3076923076922999</v>
      </c>
      <c r="L22" s="11">
        <v>1.8798211367050601E-3</v>
      </c>
      <c r="M22" t="s">
        <v>4482</v>
      </c>
      <c r="N22">
        <v>301</v>
      </c>
      <c r="O22">
        <v>135</v>
      </c>
      <c r="P22">
        <v>18082</v>
      </c>
      <c r="Q22">
        <v>4.0048726467331104</v>
      </c>
      <c r="R22" s="19">
        <v>0.98165465129018703</v>
      </c>
      <c r="S22">
        <v>0.18120289482202001</v>
      </c>
      <c r="T22">
        <v>3.2054560744114999</v>
      </c>
      <c r="X22" t="s">
        <v>3878</v>
      </c>
      <c r="Y22" s="7">
        <v>1.425998906</v>
      </c>
      <c r="Z22" s="8">
        <v>0.38249082000000001</v>
      </c>
      <c r="AA22">
        <v>2.1449910000000002E-3</v>
      </c>
      <c r="AC22" t="s">
        <v>21</v>
      </c>
      <c r="AD22" s="19" t="s">
        <v>3879</v>
      </c>
      <c r="AE22">
        <v>3</v>
      </c>
      <c r="AF22">
        <v>0.504201680672268</v>
      </c>
      <c r="AG22">
        <v>1.51406620556947E-2</v>
      </c>
      <c r="AH22" t="s">
        <v>3880</v>
      </c>
      <c r="AI22">
        <v>15.306433408577799</v>
      </c>
      <c r="AJ22">
        <v>0.99999999999804001</v>
      </c>
      <c r="AK22">
        <v>0.77635046992526902</v>
      </c>
      <c r="AL22">
        <v>22.7800824479081</v>
      </c>
    </row>
    <row r="23" spans="3:38" x14ac:dyDescent="0.3">
      <c r="C23" t="s">
        <v>2772</v>
      </c>
      <c r="D23" s="7">
        <v>0.55676568900000001</v>
      </c>
      <c r="E23" s="8">
        <v>-0.87404288799999996</v>
      </c>
      <c r="F23">
        <v>9.7704799999999993E-6</v>
      </c>
      <c r="H23" t="s">
        <v>21</v>
      </c>
      <c r="I23" s="19" t="s">
        <v>4483</v>
      </c>
      <c r="J23">
        <v>10</v>
      </c>
      <c r="K23">
        <v>2.5641025641025599</v>
      </c>
      <c r="L23" s="11">
        <v>1.92469934195223E-3</v>
      </c>
      <c r="M23" t="s">
        <v>4484</v>
      </c>
      <c r="N23">
        <v>301</v>
      </c>
      <c r="O23">
        <v>167</v>
      </c>
      <c r="P23">
        <v>18082</v>
      </c>
      <c r="Q23">
        <v>3.5971910000596798</v>
      </c>
      <c r="R23" s="19">
        <v>0.98332637511313703</v>
      </c>
      <c r="S23">
        <v>0.17712330405524199</v>
      </c>
      <c r="T23">
        <v>3.2807854515136201</v>
      </c>
      <c r="X23" t="s">
        <v>3881</v>
      </c>
      <c r="Y23" s="7">
        <v>4.3335476670000004</v>
      </c>
      <c r="Z23" s="8">
        <v>0.3948354</v>
      </c>
      <c r="AA23">
        <v>1.1719040000000001E-3</v>
      </c>
      <c r="AC23" t="s">
        <v>21</v>
      </c>
      <c r="AD23" s="19" t="s">
        <v>3882</v>
      </c>
      <c r="AE23">
        <v>9</v>
      </c>
      <c r="AF23">
        <v>1.5126050420168</v>
      </c>
      <c r="AG23">
        <v>1.5890611767785098E-2</v>
      </c>
      <c r="AH23" t="s">
        <v>3883</v>
      </c>
      <c r="AI23">
        <v>2.7829878924687002</v>
      </c>
      <c r="AJ23">
        <v>0.99999999999948996</v>
      </c>
      <c r="AK23">
        <v>0.77455849885956995</v>
      </c>
      <c r="AL23">
        <v>23.770415418858999</v>
      </c>
    </row>
    <row r="24" spans="3:38" x14ac:dyDescent="0.3">
      <c r="C24" t="s">
        <v>2980</v>
      </c>
      <c r="D24" s="7">
        <v>2.3671069880000002</v>
      </c>
      <c r="E24" s="8">
        <v>-0.464124019</v>
      </c>
      <c r="F24">
        <v>1.0390999999999999E-5</v>
      </c>
      <c r="H24" t="s">
        <v>21</v>
      </c>
      <c r="I24" s="19" t="s">
        <v>4485</v>
      </c>
      <c r="J24">
        <v>4</v>
      </c>
      <c r="K24">
        <v>1.02564102564102</v>
      </c>
      <c r="L24" s="11">
        <v>2.1571091100707198E-3</v>
      </c>
      <c r="M24" t="s">
        <v>4486</v>
      </c>
      <c r="N24">
        <v>301</v>
      </c>
      <c r="O24">
        <v>16</v>
      </c>
      <c r="P24">
        <v>18082</v>
      </c>
      <c r="Q24">
        <v>15.0182724252491</v>
      </c>
      <c r="R24" s="19">
        <v>0.98983503138906903</v>
      </c>
      <c r="S24">
        <v>0.18826567488432899</v>
      </c>
      <c r="T24">
        <v>3.6700090919666901</v>
      </c>
      <c r="X24" t="s">
        <v>3884</v>
      </c>
      <c r="Y24" s="7">
        <v>2.1030727379999998</v>
      </c>
      <c r="Z24" s="8">
        <v>0.51064304599999999</v>
      </c>
      <c r="AA24">
        <v>3.3991117000000001E-2</v>
      </c>
      <c r="AC24" t="s">
        <v>21</v>
      </c>
      <c r="AD24" s="19" t="s">
        <v>3885</v>
      </c>
      <c r="AE24">
        <v>27</v>
      </c>
      <c r="AF24">
        <v>4.53781512605042</v>
      </c>
      <c r="AG24">
        <v>1.59740830008963E-2</v>
      </c>
      <c r="AH24" t="s">
        <v>3886</v>
      </c>
      <c r="AI24">
        <v>1.6302710139313701</v>
      </c>
      <c r="AJ24">
        <v>0.99999999999956002</v>
      </c>
      <c r="AK24">
        <v>0.75893867693253703</v>
      </c>
      <c r="AL24">
        <v>23.879899707707999</v>
      </c>
    </row>
    <row r="25" spans="3:38" x14ac:dyDescent="0.3">
      <c r="C25" t="s">
        <v>3316</v>
      </c>
      <c r="D25" s="7">
        <v>3.0504511779999999</v>
      </c>
      <c r="E25" s="8">
        <v>-0.43187430500000001</v>
      </c>
      <c r="F25">
        <v>1.13611E-5</v>
      </c>
      <c r="H25" t="s">
        <v>21</v>
      </c>
      <c r="I25" s="19" t="s">
        <v>3043</v>
      </c>
      <c r="J25">
        <v>5</v>
      </c>
      <c r="K25">
        <v>1.2820512820512799</v>
      </c>
      <c r="L25" s="11">
        <v>2.3266904222854598E-3</v>
      </c>
      <c r="M25" t="s">
        <v>4487</v>
      </c>
      <c r="N25">
        <v>301</v>
      </c>
      <c r="O25">
        <v>34</v>
      </c>
      <c r="P25">
        <v>18082</v>
      </c>
      <c r="Q25">
        <v>8.8342778972053893</v>
      </c>
      <c r="R25" s="19">
        <v>0.99291643464004098</v>
      </c>
      <c r="S25">
        <v>0.19363310161357</v>
      </c>
      <c r="T25">
        <v>3.95308017402267</v>
      </c>
      <c r="X25" t="s">
        <v>3887</v>
      </c>
      <c r="Y25" s="7">
        <v>4.1024524529999997</v>
      </c>
      <c r="Z25" s="8">
        <v>0.32346003099999998</v>
      </c>
      <c r="AA25">
        <v>1.17741E-4</v>
      </c>
      <c r="AC25" t="s">
        <v>21</v>
      </c>
      <c r="AD25" s="19" t="s">
        <v>3888</v>
      </c>
      <c r="AE25">
        <v>4</v>
      </c>
      <c r="AF25">
        <v>0.67226890756302504</v>
      </c>
      <c r="AG25">
        <v>1.7868808685822499E-2</v>
      </c>
      <c r="AH25" t="s">
        <v>3889</v>
      </c>
      <c r="AI25">
        <v>7.0986357836882901</v>
      </c>
      <c r="AJ25">
        <v>0.99999999999998501</v>
      </c>
      <c r="AK25">
        <v>0.78065906606675195</v>
      </c>
      <c r="AL25">
        <v>26.325659478845001</v>
      </c>
    </row>
    <row r="26" spans="3:38" x14ac:dyDescent="0.3">
      <c r="C26" t="s">
        <v>3128</v>
      </c>
      <c r="D26" s="7">
        <v>3.409231004</v>
      </c>
      <c r="E26" s="8">
        <v>-0.36492452800000003</v>
      </c>
      <c r="F26">
        <v>1.23051E-5</v>
      </c>
      <c r="H26" t="s">
        <v>21</v>
      </c>
      <c r="I26" s="19" t="s">
        <v>2066</v>
      </c>
      <c r="J26">
        <v>24</v>
      </c>
      <c r="K26">
        <v>6.1538461538461497</v>
      </c>
      <c r="L26" s="11">
        <v>2.5171680845732401E-3</v>
      </c>
      <c r="M26" t="s">
        <v>4488</v>
      </c>
      <c r="N26">
        <v>301</v>
      </c>
      <c r="O26">
        <v>729</v>
      </c>
      <c r="P26">
        <v>18082</v>
      </c>
      <c r="Q26">
        <v>1.9777148872756101</v>
      </c>
      <c r="R26" s="19">
        <v>0.99527895753241302</v>
      </c>
      <c r="S26">
        <v>0.20000934696050501</v>
      </c>
      <c r="T26">
        <v>4.2700975189892398</v>
      </c>
      <c r="X26" t="s">
        <v>3890</v>
      </c>
      <c r="Y26" s="7">
        <v>7.0304044489999997</v>
      </c>
      <c r="Z26" s="8">
        <v>0.36314074699999999</v>
      </c>
      <c r="AA26">
        <v>4.6300339999999999E-3</v>
      </c>
      <c r="AC26" t="s">
        <v>21</v>
      </c>
      <c r="AD26" t="s">
        <v>3891</v>
      </c>
      <c r="AE26">
        <v>3</v>
      </c>
      <c r="AF26">
        <v>0.504201680672268</v>
      </c>
      <c r="AG26">
        <v>1.9154597948235898E-2</v>
      </c>
      <c r="AH26" t="s">
        <v>3892</v>
      </c>
      <c r="AI26">
        <v>13.605718585402499</v>
      </c>
      <c r="AJ26">
        <v>0.999999999999998</v>
      </c>
      <c r="AK26">
        <v>0.78846984083679705</v>
      </c>
      <c r="AL26">
        <v>27.943062003568901</v>
      </c>
    </row>
    <row r="27" spans="3:38" x14ac:dyDescent="0.3">
      <c r="C27" t="s">
        <v>3148</v>
      </c>
      <c r="D27" s="7">
        <v>8.4229423430000008</v>
      </c>
      <c r="E27" s="8">
        <v>-0.31122980500000003</v>
      </c>
      <c r="F27">
        <v>1.3226200000000001E-5</v>
      </c>
      <c r="H27" t="s">
        <v>21</v>
      </c>
      <c r="I27" s="19" t="s">
        <v>2318</v>
      </c>
      <c r="J27">
        <v>5</v>
      </c>
      <c r="K27">
        <v>1.2820512820512799</v>
      </c>
      <c r="L27" s="11">
        <v>2.5930484417620099E-3</v>
      </c>
      <c r="M27" t="s">
        <v>4489</v>
      </c>
      <c r="N27">
        <v>301</v>
      </c>
      <c r="O27">
        <v>35</v>
      </c>
      <c r="P27">
        <v>18082</v>
      </c>
      <c r="Q27">
        <v>8.5818699572852406</v>
      </c>
      <c r="R27" s="19">
        <v>0.99598366087576296</v>
      </c>
      <c r="S27">
        <v>0.19803906219040801</v>
      </c>
      <c r="T27">
        <v>4.3961125090308801</v>
      </c>
      <c r="X27" t="s">
        <v>1165</v>
      </c>
      <c r="Y27" s="7">
        <v>5.164213749</v>
      </c>
      <c r="Z27" s="8">
        <v>0.51983315500000005</v>
      </c>
      <c r="AA27">
        <v>7.4708800000000005E-5</v>
      </c>
      <c r="AC27" t="s">
        <v>21</v>
      </c>
      <c r="AD27" t="s">
        <v>2167</v>
      </c>
      <c r="AE27">
        <v>9</v>
      </c>
      <c r="AF27">
        <v>1.5126050420168</v>
      </c>
      <c r="AG27">
        <v>2.0214598492200201E-2</v>
      </c>
      <c r="AH27" t="s">
        <v>3893</v>
      </c>
      <c r="AI27">
        <v>2.6619884188830998</v>
      </c>
      <c r="AJ27">
        <v>0.999999999999999</v>
      </c>
      <c r="AK27">
        <v>0.79173001128638598</v>
      </c>
      <c r="AL27">
        <v>29.2512558049817</v>
      </c>
    </row>
    <row r="28" spans="3:38" x14ac:dyDescent="0.3">
      <c r="C28" t="s">
        <v>3322</v>
      </c>
      <c r="D28" s="7">
        <v>6.6349298409999999</v>
      </c>
      <c r="E28" s="8">
        <v>-0.42026686800000002</v>
      </c>
      <c r="F28">
        <v>1.3891400000000001E-5</v>
      </c>
      <c r="H28" t="s">
        <v>21</v>
      </c>
      <c r="I28" s="19" t="s">
        <v>4490</v>
      </c>
      <c r="J28">
        <v>5</v>
      </c>
      <c r="K28">
        <v>1.2820512820512799</v>
      </c>
      <c r="L28" s="11">
        <v>2.8795992570921601E-3</v>
      </c>
      <c r="M28" t="s">
        <v>4491</v>
      </c>
      <c r="N28">
        <v>301</v>
      </c>
      <c r="O28">
        <v>36</v>
      </c>
      <c r="P28">
        <v>18082</v>
      </c>
      <c r="Q28">
        <v>8.3434846806939795</v>
      </c>
      <c r="R28" s="19">
        <v>0.99781900856544203</v>
      </c>
      <c r="S28">
        <v>0.20997554144997399</v>
      </c>
      <c r="T28">
        <v>4.8705810628632102</v>
      </c>
      <c r="X28" t="s">
        <v>3894</v>
      </c>
      <c r="Y28" s="7">
        <v>3.4599470640000001</v>
      </c>
      <c r="Z28" s="8">
        <v>0.35943399199999998</v>
      </c>
      <c r="AA28">
        <v>8.7647099999999998E-4</v>
      </c>
      <c r="AC28" t="s">
        <v>21</v>
      </c>
      <c r="AD28" t="s">
        <v>2590</v>
      </c>
      <c r="AE28">
        <v>59</v>
      </c>
      <c r="AF28">
        <v>9.9159663865546204</v>
      </c>
      <c r="AG28">
        <v>2.2286038683927801E-2</v>
      </c>
      <c r="AH28" t="s">
        <v>3895</v>
      </c>
      <c r="AI28">
        <v>1.3217410480879499</v>
      </c>
      <c r="AJ28">
        <v>1</v>
      </c>
      <c r="AK28">
        <v>0.80974108800090505</v>
      </c>
      <c r="AL28">
        <v>31.743462913982199</v>
      </c>
    </row>
    <row r="29" spans="3:38" x14ac:dyDescent="0.3">
      <c r="C29" t="s">
        <v>93</v>
      </c>
      <c r="D29" s="7">
        <v>-1.2956500360000001</v>
      </c>
      <c r="E29" s="8">
        <v>-2.5692187309999999</v>
      </c>
      <c r="F29">
        <v>1.4035900000000001E-5</v>
      </c>
      <c r="H29" t="s">
        <v>21</v>
      </c>
      <c r="I29" s="19" t="s">
        <v>67</v>
      </c>
      <c r="J29">
        <v>8</v>
      </c>
      <c r="K29">
        <v>2.0512820512820502</v>
      </c>
      <c r="L29" s="11">
        <v>3.3853450211771799E-3</v>
      </c>
      <c r="M29" t="s">
        <v>4492</v>
      </c>
      <c r="N29">
        <v>301</v>
      </c>
      <c r="O29">
        <v>117</v>
      </c>
      <c r="P29">
        <v>18082</v>
      </c>
      <c r="Q29">
        <v>4.1075616889570297</v>
      </c>
      <c r="R29" s="19">
        <v>0.99925792672612501</v>
      </c>
      <c r="S29">
        <v>0.23424362353209399</v>
      </c>
      <c r="T29">
        <v>5.7025817232315097</v>
      </c>
      <c r="X29" t="s">
        <v>3896</v>
      </c>
      <c r="Y29" s="7">
        <v>3.4179570269999999</v>
      </c>
      <c r="Z29" s="8">
        <v>0.36375985999999999</v>
      </c>
      <c r="AA29">
        <v>2.1216799999999999E-3</v>
      </c>
      <c r="AC29" t="s">
        <v>21</v>
      </c>
      <c r="AD29" t="s">
        <v>3897</v>
      </c>
      <c r="AE29">
        <v>4</v>
      </c>
      <c r="AF29">
        <v>0.67226890756302504</v>
      </c>
      <c r="AG29">
        <v>2.48620026547729E-2</v>
      </c>
      <c r="AH29" t="s">
        <v>3898</v>
      </c>
      <c r="AI29">
        <v>6.2795624240319396</v>
      </c>
      <c r="AJ29">
        <v>1</v>
      </c>
      <c r="AK29">
        <v>0.83127070114319901</v>
      </c>
      <c r="AL29">
        <v>34.727488857844797</v>
      </c>
    </row>
    <row r="30" spans="3:38" x14ac:dyDescent="0.3">
      <c r="C30" t="s">
        <v>3101</v>
      </c>
      <c r="D30" s="7">
        <v>1.8717285480000001</v>
      </c>
      <c r="E30" s="8">
        <v>-0.54784126399999999</v>
      </c>
      <c r="F30">
        <v>1.45347E-5</v>
      </c>
      <c r="H30" t="s">
        <v>21</v>
      </c>
      <c r="I30" s="19" t="s">
        <v>2074</v>
      </c>
      <c r="J30">
        <v>20</v>
      </c>
      <c r="K30">
        <v>5.1282051282051198</v>
      </c>
      <c r="L30" s="11">
        <v>3.6179384353625301E-3</v>
      </c>
      <c r="M30" t="s">
        <v>4493</v>
      </c>
      <c r="N30">
        <v>301</v>
      </c>
      <c r="O30">
        <v>576</v>
      </c>
      <c r="P30">
        <v>18082</v>
      </c>
      <c r="Q30">
        <v>2.08587117017349</v>
      </c>
      <c r="R30" s="19">
        <v>0.99954810485351697</v>
      </c>
      <c r="S30">
        <v>0.24048376788352999</v>
      </c>
      <c r="T30">
        <v>6.0829142479556797</v>
      </c>
      <c r="X30" t="s">
        <v>3899</v>
      </c>
      <c r="Y30" s="7">
        <v>5.0864269870000003</v>
      </c>
      <c r="Z30" s="8">
        <v>0.42862487399999999</v>
      </c>
      <c r="AA30">
        <v>2.5196499999999998E-5</v>
      </c>
      <c r="AC30" t="s">
        <v>21</v>
      </c>
      <c r="AD30" t="s">
        <v>3900</v>
      </c>
      <c r="AE30">
        <v>4</v>
      </c>
      <c r="AF30">
        <v>0.67226890756302504</v>
      </c>
      <c r="AG30">
        <v>2.48620026547729E-2</v>
      </c>
      <c r="AH30" t="s">
        <v>3901</v>
      </c>
      <c r="AI30">
        <v>6.2795624240319396</v>
      </c>
      <c r="AJ30">
        <v>1</v>
      </c>
      <c r="AK30">
        <v>0.83127070114319901</v>
      </c>
      <c r="AL30">
        <v>34.727488857844797</v>
      </c>
    </row>
    <row r="31" spans="3:38" x14ac:dyDescent="0.3">
      <c r="C31" t="s">
        <v>2868</v>
      </c>
      <c r="D31" s="7">
        <v>5.1989797710000003</v>
      </c>
      <c r="E31" s="8">
        <v>-0.33570282000000001</v>
      </c>
      <c r="F31">
        <v>1.6107700000000002E-5</v>
      </c>
      <c r="H31" t="s">
        <v>21</v>
      </c>
      <c r="I31" s="19" t="s">
        <v>3370</v>
      </c>
      <c r="J31">
        <v>7</v>
      </c>
      <c r="K31">
        <v>1.79487179487179</v>
      </c>
      <c r="L31" s="11">
        <v>3.8513098216148099E-3</v>
      </c>
      <c r="M31" t="s">
        <v>4494</v>
      </c>
      <c r="N31">
        <v>301</v>
      </c>
      <c r="O31">
        <v>90</v>
      </c>
      <c r="P31">
        <v>18082</v>
      </c>
      <c r="Q31">
        <v>4.6723514211886297</v>
      </c>
      <c r="R31" s="19">
        <v>0.99972530071719101</v>
      </c>
      <c r="S31">
        <v>0.246293980767574</v>
      </c>
      <c r="T31">
        <v>6.4630658940188104</v>
      </c>
      <c r="X31" t="s">
        <v>3902</v>
      </c>
      <c r="Y31" s="7">
        <v>5.6241862009999997</v>
      </c>
      <c r="Z31" s="8">
        <v>0.323615653</v>
      </c>
      <c r="AA31">
        <v>2.3958400000000002E-3</v>
      </c>
      <c r="AC31" t="s">
        <v>21</v>
      </c>
      <c r="AD31" t="s">
        <v>2179</v>
      </c>
      <c r="AE31">
        <v>6</v>
      </c>
      <c r="AF31">
        <v>1.00840336134453</v>
      </c>
      <c r="AG31">
        <v>2.67322283673255E-2</v>
      </c>
      <c r="AH31" t="s">
        <v>3903</v>
      </c>
      <c r="AI31">
        <v>3.5493178918441401</v>
      </c>
      <c r="AJ31">
        <v>1</v>
      </c>
      <c r="AK31">
        <v>0.84141872792973005</v>
      </c>
      <c r="AL31">
        <v>36.816587901972099</v>
      </c>
    </row>
    <row r="32" spans="3:38" x14ac:dyDescent="0.3">
      <c r="C32" t="s">
        <v>3076</v>
      </c>
      <c r="D32" s="7">
        <v>6.8234075010000002</v>
      </c>
      <c r="E32" s="8">
        <v>-0.33997707100000002</v>
      </c>
      <c r="F32">
        <v>2.02328E-5</v>
      </c>
      <c r="H32" t="s">
        <v>21</v>
      </c>
      <c r="I32" s="19" t="s">
        <v>4495</v>
      </c>
      <c r="J32">
        <v>3</v>
      </c>
      <c r="K32">
        <v>0.76923076923076905</v>
      </c>
      <c r="L32" s="11">
        <v>3.93785534319203E-3</v>
      </c>
      <c r="M32" t="s">
        <v>4496</v>
      </c>
      <c r="N32">
        <v>301</v>
      </c>
      <c r="O32">
        <v>6</v>
      </c>
      <c r="P32">
        <v>18082</v>
      </c>
      <c r="Q32">
        <v>30.036544850498299</v>
      </c>
      <c r="R32" s="19">
        <v>0.99977161136925596</v>
      </c>
      <c r="S32">
        <v>0.24382470801518599</v>
      </c>
      <c r="T32">
        <v>6.6036758051073301</v>
      </c>
      <c r="X32" t="s">
        <v>3904</v>
      </c>
      <c r="Y32" s="7">
        <v>0.31921039400000001</v>
      </c>
      <c r="Z32" s="8">
        <v>0.40705092500000001</v>
      </c>
      <c r="AA32">
        <v>2.5756803000000002E-2</v>
      </c>
      <c r="AC32" t="s">
        <v>21</v>
      </c>
      <c r="AD32" t="s">
        <v>3905</v>
      </c>
      <c r="AE32">
        <v>3</v>
      </c>
      <c r="AF32">
        <v>0.504201680672268</v>
      </c>
      <c r="AG32">
        <v>2.8336420320963802E-2</v>
      </c>
      <c r="AH32" t="s">
        <v>3906</v>
      </c>
      <c r="AI32">
        <v>11.131951569874801</v>
      </c>
      <c r="AJ32">
        <v>1</v>
      </c>
      <c r="AK32">
        <v>0.84759941914950698</v>
      </c>
      <c r="AL32">
        <v>38.558226879137898</v>
      </c>
    </row>
    <row r="33" spans="3:38" x14ac:dyDescent="0.3">
      <c r="C33" t="s">
        <v>3131</v>
      </c>
      <c r="D33" s="7">
        <v>5.3867801829999999</v>
      </c>
      <c r="E33" s="8">
        <v>-0.341970677</v>
      </c>
      <c r="F33">
        <v>2.7422900000000001E-5</v>
      </c>
      <c r="H33" t="s">
        <v>21</v>
      </c>
      <c r="I33" s="19" t="s">
        <v>4497</v>
      </c>
      <c r="J33">
        <v>3</v>
      </c>
      <c r="K33">
        <v>0.76923076923076905</v>
      </c>
      <c r="L33" s="11">
        <v>3.93785534319203E-3</v>
      </c>
      <c r="M33" t="s">
        <v>4498</v>
      </c>
      <c r="N33">
        <v>301</v>
      </c>
      <c r="O33">
        <v>6</v>
      </c>
      <c r="P33">
        <v>18082</v>
      </c>
      <c r="Q33">
        <v>30.036544850498299</v>
      </c>
      <c r="R33" s="19">
        <v>0.99977161136925596</v>
      </c>
      <c r="S33">
        <v>0.24382470801518599</v>
      </c>
      <c r="T33">
        <v>6.6036758051073301</v>
      </c>
      <c r="X33" t="s">
        <v>3907</v>
      </c>
      <c r="Y33" s="7">
        <v>0.65977031799999997</v>
      </c>
      <c r="Z33" s="8">
        <v>0.53729983299999995</v>
      </c>
      <c r="AA33">
        <v>7.567697E-3</v>
      </c>
      <c r="AC33" t="s">
        <v>21</v>
      </c>
      <c r="AD33" t="s">
        <v>2233</v>
      </c>
      <c r="AE33">
        <v>5</v>
      </c>
      <c r="AF33">
        <v>0.84033613445378097</v>
      </c>
      <c r="AG33">
        <v>2.94276397649616E-2</v>
      </c>
      <c r="AH33" t="s">
        <v>3908</v>
      </c>
      <c r="AI33">
        <v>4.2517870579382997</v>
      </c>
      <c r="AJ33">
        <v>1</v>
      </c>
      <c r="AK33">
        <v>0.848165991884682</v>
      </c>
      <c r="AL33">
        <v>39.717015951244903</v>
      </c>
    </row>
    <row r="34" spans="3:38" x14ac:dyDescent="0.3">
      <c r="C34" t="s">
        <v>3351</v>
      </c>
      <c r="D34" s="7">
        <v>7.7463122950000001</v>
      </c>
      <c r="E34" s="8">
        <v>-0.31250900999999998</v>
      </c>
      <c r="F34">
        <v>3.2634700000000001E-5</v>
      </c>
      <c r="H34" t="s">
        <v>21</v>
      </c>
      <c r="I34" s="19" t="s">
        <v>2072</v>
      </c>
      <c r="J34">
        <v>29</v>
      </c>
      <c r="K34">
        <v>7.4358974358974299</v>
      </c>
      <c r="L34" s="11">
        <v>4.5368502501840699E-3</v>
      </c>
      <c r="M34" t="s">
        <v>4499</v>
      </c>
      <c r="N34">
        <v>301</v>
      </c>
      <c r="O34">
        <v>995</v>
      </c>
      <c r="P34">
        <v>18082</v>
      </c>
      <c r="Q34">
        <v>1.75087397118482</v>
      </c>
      <c r="R34" s="19">
        <v>0.999936390173921</v>
      </c>
      <c r="S34">
        <v>0.26779985059085398</v>
      </c>
      <c r="T34">
        <v>7.57141306169859</v>
      </c>
      <c r="X34" t="s">
        <v>3909</v>
      </c>
      <c r="Y34" s="7">
        <v>2.197894582</v>
      </c>
      <c r="Z34" s="8">
        <v>0.30868289199999999</v>
      </c>
      <c r="AA34">
        <v>1.2444546000000001E-2</v>
      </c>
      <c r="AC34" t="s">
        <v>21</v>
      </c>
      <c r="AD34" t="s">
        <v>3910</v>
      </c>
      <c r="AE34">
        <v>4</v>
      </c>
      <c r="AF34">
        <v>0.67226890756302504</v>
      </c>
      <c r="AG34">
        <v>3.3121648134458698E-2</v>
      </c>
      <c r="AH34" t="s">
        <v>3911</v>
      </c>
      <c r="AI34">
        <v>5.6299525180976104</v>
      </c>
      <c r="AJ34">
        <v>1</v>
      </c>
      <c r="AK34">
        <v>0.87156278731588899</v>
      </c>
      <c r="AL34">
        <v>43.488964180442601</v>
      </c>
    </row>
    <row r="35" spans="3:38" x14ac:dyDescent="0.3">
      <c r="C35" t="s">
        <v>3160</v>
      </c>
      <c r="D35" s="7">
        <v>-0.24527743499999999</v>
      </c>
      <c r="E35" s="8">
        <v>-2.304839308</v>
      </c>
      <c r="F35">
        <v>3.3547499999999997E-5</v>
      </c>
      <c r="H35" t="s">
        <v>21</v>
      </c>
      <c r="I35" s="19" t="s">
        <v>3089</v>
      </c>
      <c r="J35">
        <v>8</v>
      </c>
      <c r="K35">
        <v>2.0512820512820502</v>
      </c>
      <c r="L35" s="11">
        <v>5.3065680549954398E-3</v>
      </c>
      <c r="M35" t="s">
        <v>4500</v>
      </c>
      <c r="N35">
        <v>301</v>
      </c>
      <c r="O35">
        <v>127</v>
      </c>
      <c r="P35">
        <v>18082</v>
      </c>
      <c r="Q35">
        <v>3.7841316347084502</v>
      </c>
      <c r="R35" s="19">
        <v>0.99998770703033002</v>
      </c>
      <c r="S35">
        <v>0.29765292949565703</v>
      </c>
      <c r="T35">
        <v>8.8011030461885795</v>
      </c>
      <c r="X35" t="s">
        <v>3912</v>
      </c>
      <c r="Y35" s="7">
        <v>1.001229589</v>
      </c>
      <c r="Z35" s="8">
        <v>0.60789312699999998</v>
      </c>
      <c r="AA35">
        <v>6.8222199999999999E-5</v>
      </c>
      <c r="AC35" t="s">
        <v>21</v>
      </c>
      <c r="AD35" t="s">
        <v>3913</v>
      </c>
      <c r="AE35">
        <v>4</v>
      </c>
      <c r="AF35">
        <v>0.67226890756302504</v>
      </c>
      <c r="AG35">
        <v>3.3121648134458698E-2</v>
      </c>
      <c r="AH35" t="s">
        <v>3914</v>
      </c>
      <c r="AI35">
        <v>5.6299525180976104</v>
      </c>
      <c r="AJ35">
        <v>1</v>
      </c>
      <c r="AK35">
        <v>0.87156278731588899</v>
      </c>
      <c r="AL35">
        <v>43.488964180442601</v>
      </c>
    </row>
    <row r="36" spans="3:38" x14ac:dyDescent="0.3">
      <c r="C36" t="s">
        <v>953</v>
      </c>
      <c r="D36" s="7">
        <v>4.0280056980000003</v>
      </c>
      <c r="E36" s="8">
        <v>-0.390284403</v>
      </c>
      <c r="F36">
        <v>4.09874E-5</v>
      </c>
      <c r="H36" t="s">
        <v>21</v>
      </c>
      <c r="I36" s="19" t="s">
        <v>3104</v>
      </c>
      <c r="J36">
        <v>3</v>
      </c>
      <c r="K36">
        <v>0.76923076923076905</v>
      </c>
      <c r="L36" s="11">
        <v>5.4527472835862699E-3</v>
      </c>
      <c r="M36" t="s">
        <v>3105</v>
      </c>
      <c r="N36">
        <v>301</v>
      </c>
      <c r="O36">
        <v>7</v>
      </c>
      <c r="P36">
        <v>18082</v>
      </c>
      <c r="Q36">
        <v>25.745609871855699</v>
      </c>
      <c r="R36" s="19">
        <v>0.99999100457117496</v>
      </c>
      <c r="S36">
        <v>0.29677942027189502</v>
      </c>
      <c r="T36">
        <v>9.0328881810033597</v>
      </c>
      <c r="X36" t="s">
        <v>3915</v>
      </c>
      <c r="Y36" s="7">
        <v>3.442223603</v>
      </c>
      <c r="Z36" s="8">
        <v>0.51191557200000004</v>
      </c>
      <c r="AA36">
        <v>8.9311200000000005E-4</v>
      </c>
      <c r="AC36" t="s">
        <v>21</v>
      </c>
      <c r="AD36" t="s">
        <v>3916</v>
      </c>
      <c r="AE36">
        <v>3</v>
      </c>
      <c r="AF36">
        <v>0.504201680672268</v>
      </c>
      <c r="AG36">
        <v>3.3462191419964697E-2</v>
      </c>
      <c r="AH36" t="s">
        <v>3917</v>
      </c>
      <c r="AI36">
        <v>10.204288939051899</v>
      </c>
      <c r="AJ36">
        <v>1</v>
      </c>
      <c r="AK36">
        <v>0.86529301939620995</v>
      </c>
      <c r="AL36">
        <v>43.825276801251597</v>
      </c>
    </row>
    <row r="37" spans="3:38" x14ac:dyDescent="0.3">
      <c r="C37" t="s">
        <v>3287</v>
      </c>
      <c r="D37" s="7">
        <v>5.9600912429999999</v>
      </c>
      <c r="E37" s="8">
        <v>-0.31331647600000001</v>
      </c>
      <c r="F37">
        <v>4.7556199999999997E-5</v>
      </c>
      <c r="H37" t="s">
        <v>21</v>
      </c>
      <c r="I37" s="19" t="s">
        <v>285</v>
      </c>
      <c r="J37">
        <v>6</v>
      </c>
      <c r="K37">
        <v>1.5384615384615301</v>
      </c>
      <c r="L37" s="11">
        <v>5.75015327302491E-3</v>
      </c>
      <c r="M37" t="s">
        <v>4501</v>
      </c>
      <c r="N37">
        <v>301</v>
      </c>
      <c r="O37">
        <v>69</v>
      </c>
      <c r="P37">
        <v>18082</v>
      </c>
      <c r="Q37">
        <v>5.2237469305214397</v>
      </c>
      <c r="R37" s="19">
        <v>0.99999523561330395</v>
      </c>
      <c r="S37">
        <v>0.302617902810218</v>
      </c>
      <c r="T37">
        <v>9.5027495605798205</v>
      </c>
      <c r="X37" t="s">
        <v>3918</v>
      </c>
      <c r="Y37" s="7">
        <v>1.0943721900000001</v>
      </c>
      <c r="Z37" s="8">
        <v>0.54034148999999998</v>
      </c>
      <c r="AA37">
        <v>4.1620959999999997E-3</v>
      </c>
      <c r="AC37" t="s">
        <v>21</v>
      </c>
      <c r="AD37" t="s">
        <v>3919</v>
      </c>
      <c r="AE37">
        <v>3</v>
      </c>
      <c r="AF37">
        <v>0.504201680672268</v>
      </c>
      <c r="AG37">
        <v>3.3462191419964697E-2</v>
      </c>
      <c r="AH37" t="s">
        <v>3920</v>
      </c>
      <c r="AI37">
        <v>10.204288939051899</v>
      </c>
      <c r="AJ37">
        <v>1</v>
      </c>
      <c r="AK37">
        <v>0.86529301939620995</v>
      </c>
      <c r="AL37">
        <v>43.825276801251597</v>
      </c>
    </row>
    <row r="38" spans="3:38" x14ac:dyDescent="0.3">
      <c r="C38" t="s">
        <v>3074</v>
      </c>
      <c r="D38" s="7">
        <v>8.0635627319999994</v>
      </c>
      <c r="E38" s="8">
        <v>-0.39141831100000002</v>
      </c>
      <c r="F38">
        <v>5.0588499999999999E-5</v>
      </c>
      <c r="H38" t="s">
        <v>21</v>
      </c>
      <c r="I38" s="19" t="s">
        <v>4502</v>
      </c>
      <c r="J38">
        <v>4</v>
      </c>
      <c r="K38">
        <v>1.02564102564102</v>
      </c>
      <c r="L38" s="11">
        <v>6.2618536078687097E-3</v>
      </c>
      <c r="M38" t="s">
        <v>4503</v>
      </c>
      <c r="N38">
        <v>301</v>
      </c>
      <c r="O38">
        <v>23</v>
      </c>
      <c r="P38">
        <v>18082</v>
      </c>
      <c r="Q38">
        <v>10.447493861042901</v>
      </c>
      <c r="R38" s="19">
        <v>0.99999840442301702</v>
      </c>
      <c r="S38">
        <v>0.31708118364327698</v>
      </c>
      <c r="T38">
        <v>10.305819463503401</v>
      </c>
      <c r="X38" t="s">
        <v>3921</v>
      </c>
      <c r="Y38" s="7">
        <v>0.97672151600000001</v>
      </c>
      <c r="Z38" s="8">
        <v>0.33757384400000001</v>
      </c>
      <c r="AA38">
        <v>3.0267101000000001E-2</v>
      </c>
      <c r="AC38" t="s">
        <v>21</v>
      </c>
      <c r="AD38" t="s">
        <v>3922</v>
      </c>
      <c r="AE38">
        <v>3</v>
      </c>
      <c r="AF38">
        <v>0.504201680672268</v>
      </c>
      <c r="AG38">
        <v>3.3462191419964697E-2</v>
      </c>
      <c r="AH38" t="s">
        <v>3892</v>
      </c>
      <c r="AI38">
        <v>10.204288939051899</v>
      </c>
      <c r="AJ38">
        <v>1</v>
      </c>
      <c r="AK38">
        <v>0.86529301939620995</v>
      </c>
      <c r="AL38">
        <v>43.825276801251597</v>
      </c>
    </row>
    <row r="39" spans="3:38" x14ac:dyDescent="0.3">
      <c r="C39" t="s">
        <v>3069</v>
      </c>
      <c r="D39" s="7">
        <v>5.7340374220000001</v>
      </c>
      <c r="E39" s="8">
        <v>-0.45620798099999998</v>
      </c>
      <c r="F39">
        <v>5.4930399999999998E-5</v>
      </c>
      <c r="H39" t="s">
        <v>21</v>
      </c>
      <c r="I39" s="19" t="s">
        <v>2162</v>
      </c>
      <c r="J39">
        <v>20</v>
      </c>
      <c r="K39">
        <v>5.1282051282051198</v>
      </c>
      <c r="L39" s="11">
        <v>6.8403402446030699E-3</v>
      </c>
      <c r="M39" t="s">
        <v>4504</v>
      </c>
      <c r="N39">
        <v>301</v>
      </c>
      <c r="O39">
        <v>612</v>
      </c>
      <c r="P39">
        <v>18082</v>
      </c>
      <c r="Q39">
        <v>1.96317286604564</v>
      </c>
      <c r="R39" s="19">
        <v>0.99999953705868705</v>
      </c>
      <c r="S39">
        <v>0.33312814718987399</v>
      </c>
      <c r="T39">
        <v>11.2056167238848</v>
      </c>
      <c r="X39" t="s">
        <v>3923</v>
      </c>
      <c r="Y39" s="7">
        <v>0.57738343299999995</v>
      </c>
      <c r="Z39" s="8">
        <v>0.52019829900000003</v>
      </c>
      <c r="AA39">
        <v>4.8447261999999998E-2</v>
      </c>
      <c r="AC39" t="s">
        <v>21</v>
      </c>
      <c r="AD39" t="s">
        <v>2160</v>
      </c>
      <c r="AE39">
        <v>22</v>
      </c>
      <c r="AF39">
        <v>3.69747899159663</v>
      </c>
      <c r="AG39">
        <v>3.8883656971483299E-2</v>
      </c>
      <c r="AH39" t="s">
        <v>3924</v>
      </c>
      <c r="AI39">
        <v>1.5865325558949901</v>
      </c>
      <c r="AJ39">
        <v>1</v>
      </c>
      <c r="AK39">
        <v>0.89571307967946701</v>
      </c>
      <c r="AL39">
        <v>48.932158079656404</v>
      </c>
    </row>
    <row r="40" spans="3:38" x14ac:dyDescent="0.3">
      <c r="C40" t="s">
        <v>559</v>
      </c>
      <c r="D40" s="7">
        <v>0.32784693100000001</v>
      </c>
      <c r="E40" s="8">
        <v>-0.82296979400000003</v>
      </c>
      <c r="F40">
        <v>5.9839900000000003E-5</v>
      </c>
      <c r="H40" t="s">
        <v>21</v>
      </c>
      <c r="I40" s="19" t="s">
        <v>4505</v>
      </c>
      <c r="J40">
        <v>5</v>
      </c>
      <c r="K40">
        <v>1.2820512820512799</v>
      </c>
      <c r="L40" s="11">
        <v>7.0101716960798196E-3</v>
      </c>
      <c r="M40" t="s">
        <v>4506</v>
      </c>
      <c r="N40">
        <v>301</v>
      </c>
      <c r="O40">
        <v>46</v>
      </c>
      <c r="P40">
        <v>18082</v>
      </c>
      <c r="Q40">
        <v>6.5296836631518103</v>
      </c>
      <c r="R40" s="19">
        <v>0.99999967811583002</v>
      </c>
      <c r="S40">
        <v>0.332375259568162</v>
      </c>
      <c r="T40">
        <v>11.468158837472799</v>
      </c>
      <c r="X40" t="s">
        <v>3925</v>
      </c>
      <c r="Y40" s="7">
        <v>1.909941221</v>
      </c>
      <c r="Z40" s="8">
        <v>0.56426432100000001</v>
      </c>
      <c r="AA40">
        <v>1.9907900000000001E-3</v>
      </c>
      <c r="AC40" t="s">
        <v>21</v>
      </c>
      <c r="AD40" t="s">
        <v>3926</v>
      </c>
      <c r="AE40">
        <v>3</v>
      </c>
      <c r="AF40">
        <v>0.504201680672268</v>
      </c>
      <c r="AG40">
        <v>3.8917783980661397E-2</v>
      </c>
      <c r="AH40" t="s">
        <v>3927</v>
      </c>
      <c r="AI40">
        <v>9.4193436360479197</v>
      </c>
      <c r="AJ40">
        <v>1</v>
      </c>
      <c r="AK40">
        <v>0.88829859694735203</v>
      </c>
      <c r="AL40">
        <v>48.962874830655998</v>
      </c>
    </row>
    <row r="41" spans="3:38" x14ac:dyDescent="0.3">
      <c r="C41" t="s">
        <v>3268</v>
      </c>
      <c r="D41" s="7">
        <v>3.4899403499999999</v>
      </c>
      <c r="E41" s="8">
        <v>-0.33090351400000001</v>
      </c>
      <c r="F41">
        <v>6.1490399999999997E-5</v>
      </c>
      <c r="H41" t="s">
        <v>21</v>
      </c>
      <c r="I41" s="19" t="s">
        <v>4507</v>
      </c>
      <c r="J41">
        <v>4</v>
      </c>
      <c r="K41">
        <v>1.02564102564102</v>
      </c>
      <c r="L41" s="11">
        <v>7.0696609460197601E-3</v>
      </c>
      <c r="M41" t="s">
        <v>3088</v>
      </c>
      <c r="N41">
        <v>301</v>
      </c>
      <c r="O41">
        <v>24</v>
      </c>
      <c r="P41">
        <v>18082</v>
      </c>
      <c r="Q41">
        <v>10.0121816168327</v>
      </c>
      <c r="R41" s="19">
        <v>0.99999971659390097</v>
      </c>
      <c r="S41">
        <v>0.32749583449358499</v>
      </c>
      <c r="T41">
        <v>11.559950048038001</v>
      </c>
      <c r="X41" t="s">
        <v>3928</v>
      </c>
      <c r="Y41" s="7">
        <v>1.930678334</v>
      </c>
      <c r="Z41" s="8">
        <v>0.50506554599999998</v>
      </c>
      <c r="AA41">
        <v>8.0192900000000005E-4</v>
      </c>
      <c r="AC41" t="s">
        <v>21</v>
      </c>
      <c r="AD41" t="s">
        <v>192</v>
      </c>
      <c r="AE41">
        <v>15</v>
      </c>
      <c r="AF41">
        <v>2.52100840336134</v>
      </c>
      <c r="AG41">
        <v>3.9971448740816103E-2</v>
      </c>
      <c r="AH41" t="s">
        <v>3929</v>
      </c>
      <c r="AI41">
        <v>1.8060688387702499</v>
      </c>
      <c r="AJ41">
        <v>1</v>
      </c>
      <c r="AK41">
        <v>0.88743672668545504</v>
      </c>
      <c r="AL41">
        <v>49.902738524329202</v>
      </c>
    </row>
    <row r="42" spans="3:38" x14ac:dyDescent="0.3">
      <c r="C42" t="s">
        <v>3130</v>
      </c>
      <c r="D42" s="7">
        <v>5.8092955279999998</v>
      </c>
      <c r="E42" s="8">
        <v>-0.35524419400000001</v>
      </c>
      <c r="F42">
        <v>6.8866400000000002E-5</v>
      </c>
      <c r="H42" t="s">
        <v>21</v>
      </c>
      <c r="I42" s="19" t="s">
        <v>4508</v>
      </c>
      <c r="J42">
        <v>3</v>
      </c>
      <c r="K42">
        <v>0.76923076923076905</v>
      </c>
      <c r="L42" s="11">
        <v>7.1909827666860101E-3</v>
      </c>
      <c r="M42" t="s">
        <v>4509</v>
      </c>
      <c r="N42">
        <v>301</v>
      </c>
      <c r="O42">
        <v>8</v>
      </c>
      <c r="P42">
        <v>18082</v>
      </c>
      <c r="Q42">
        <v>22.527408637873702</v>
      </c>
      <c r="R42" s="19">
        <v>0.99999978140504098</v>
      </c>
      <c r="S42">
        <v>0.32512779458735802</v>
      </c>
      <c r="T42">
        <v>11.7468703344147</v>
      </c>
      <c r="X42" t="s">
        <v>3930</v>
      </c>
      <c r="Y42" s="7">
        <v>-0.55759652800000004</v>
      </c>
      <c r="Z42" s="8">
        <v>0.59752470999999996</v>
      </c>
      <c r="AA42">
        <v>1.0843656E-2</v>
      </c>
      <c r="AC42" t="s">
        <v>21</v>
      </c>
      <c r="AD42" t="s">
        <v>2099</v>
      </c>
      <c r="AE42">
        <v>22</v>
      </c>
      <c r="AF42">
        <v>3.69747899159663</v>
      </c>
      <c r="AG42">
        <v>4.1434872901498401E-2</v>
      </c>
      <c r="AH42" t="s">
        <v>3931</v>
      </c>
      <c r="AI42">
        <v>1.5753989940992399</v>
      </c>
      <c r="AJ42">
        <v>1</v>
      </c>
      <c r="AK42">
        <v>0.88911697908137999</v>
      </c>
      <c r="AL42">
        <v>51.181114918875998</v>
      </c>
    </row>
    <row r="43" spans="3:38" x14ac:dyDescent="0.3">
      <c r="C43" t="s">
        <v>3157</v>
      </c>
      <c r="D43" s="7">
        <v>-0.50348111299999998</v>
      </c>
      <c r="E43" s="8">
        <v>-3.1166656690000001</v>
      </c>
      <c r="F43">
        <v>7.1859800000000006E-5</v>
      </c>
      <c r="H43" t="s">
        <v>21</v>
      </c>
      <c r="I43" s="19" t="s">
        <v>4510</v>
      </c>
      <c r="J43">
        <v>3</v>
      </c>
      <c r="K43">
        <v>0.76923076923076905</v>
      </c>
      <c r="L43" s="11">
        <v>7.1909827666860101E-3</v>
      </c>
      <c r="M43" t="s">
        <v>4511</v>
      </c>
      <c r="N43">
        <v>301</v>
      </c>
      <c r="O43">
        <v>8</v>
      </c>
      <c r="P43">
        <v>18082</v>
      </c>
      <c r="Q43">
        <v>22.527408637873702</v>
      </c>
      <c r="R43" s="19">
        <v>0.99999978140504098</v>
      </c>
      <c r="S43">
        <v>0.32512779458735802</v>
      </c>
      <c r="T43">
        <v>11.7468703344147</v>
      </c>
      <c r="X43" t="s">
        <v>3932</v>
      </c>
      <c r="Y43" s="7">
        <v>1.4642278520000001</v>
      </c>
      <c r="Z43" s="8">
        <v>0.82077421900000003</v>
      </c>
      <c r="AA43">
        <v>1.7672799999999999E-4</v>
      </c>
      <c r="AC43" t="s">
        <v>21</v>
      </c>
      <c r="AD43" t="s">
        <v>3933</v>
      </c>
      <c r="AE43">
        <v>4</v>
      </c>
      <c r="AF43">
        <v>0.67226890756302504</v>
      </c>
      <c r="AG43">
        <v>4.2628668274792898E-2</v>
      </c>
      <c r="AH43" t="s">
        <v>3934</v>
      </c>
      <c r="AI43">
        <v>5.1021444695259497</v>
      </c>
      <c r="AJ43">
        <v>1</v>
      </c>
      <c r="AK43">
        <v>0.88912556663087805</v>
      </c>
      <c r="AL43">
        <v>52.2011567222021</v>
      </c>
    </row>
    <row r="44" spans="3:38" x14ac:dyDescent="0.3">
      <c r="C44" t="s">
        <v>2843</v>
      </c>
      <c r="D44" s="7">
        <v>2.9343898620000002</v>
      </c>
      <c r="E44" s="8">
        <v>-0.32457330699999998</v>
      </c>
      <c r="F44">
        <v>7.77966E-5</v>
      </c>
      <c r="H44" t="s">
        <v>21</v>
      </c>
      <c r="I44" s="19" t="s">
        <v>4512</v>
      </c>
      <c r="J44">
        <v>6</v>
      </c>
      <c r="K44">
        <v>1.5384615384615301</v>
      </c>
      <c r="L44" s="11">
        <v>7.2856798950294201E-3</v>
      </c>
      <c r="M44" t="s">
        <v>4513</v>
      </c>
      <c r="N44">
        <v>301</v>
      </c>
      <c r="O44">
        <v>73</v>
      </c>
      <c r="P44">
        <v>18082</v>
      </c>
      <c r="Q44">
        <v>4.9375142219997201</v>
      </c>
      <c r="R44" s="19">
        <v>0.99999982151190203</v>
      </c>
      <c r="S44">
        <v>0.32190548493188798</v>
      </c>
      <c r="T44">
        <v>11.892511271763601</v>
      </c>
      <c r="X44" t="s">
        <v>3935</v>
      </c>
      <c r="Y44" s="7">
        <v>0.61562770899999997</v>
      </c>
      <c r="Z44" s="8">
        <v>0.63066357500000003</v>
      </c>
      <c r="AA44">
        <v>2.5042739999999999E-3</v>
      </c>
      <c r="AC44" t="s">
        <v>21</v>
      </c>
      <c r="AD44" t="s">
        <v>3936</v>
      </c>
      <c r="AE44">
        <v>3</v>
      </c>
      <c r="AF44">
        <v>0.504201680672268</v>
      </c>
      <c r="AG44">
        <v>4.4684088775097802E-2</v>
      </c>
      <c r="AH44" t="s">
        <v>3937</v>
      </c>
      <c r="AI44">
        <v>8.7465333763302109</v>
      </c>
      <c r="AJ44">
        <v>1</v>
      </c>
      <c r="AK44">
        <v>0.89394060825824595</v>
      </c>
      <c r="AL44">
        <v>53.910576230757698</v>
      </c>
    </row>
    <row r="45" spans="3:38" x14ac:dyDescent="0.3">
      <c r="C45" t="s">
        <v>1220</v>
      </c>
      <c r="D45" s="7">
        <v>2.144995647</v>
      </c>
      <c r="E45" s="8">
        <v>-0.41345827699999999</v>
      </c>
      <c r="F45">
        <v>8.3407999999999998E-5</v>
      </c>
      <c r="H45" t="s">
        <v>21</v>
      </c>
      <c r="I45" s="19" t="s">
        <v>2092</v>
      </c>
      <c r="J45">
        <v>19</v>
      </c>
      <c r="K45">
        <v>4.8717948717948696</v>
      </c>
      <c r="L45" s="11">
        <v>7.8491287569673295E-3</v>
      </c>
      <c r="M45" t="s">
        <v>4514</v>
      </c>
      <c r="N45">
        <v>301</v>
      </c>
      <c r="O45">
        <v>576</v>
      </c>
      <c r="P45">
        <v>18082</v>
      </c>
      <c r="Q45">
        <v>1.98157761166482</v>
      </c>
      <c r="R45" s="19">
        <v>0.99999994658651203</v>
      </c>
      <c r="S45">
        <v>0.33530007066497503</v>
      </c>
      <c r="T45">
        <v>12.7544046630999</v>
      </c>
      <c r="X45" t="s">
        <v>3938</v>
      </c>
      <c r="Y45" s="7">
        <v>4.1175790369999996</v>
      </c>
      <c r="Z45" s="8">
        <v>0.35068577899999998</v>
      </c>
      <c r="AA45">
        <v>4.3837609999999999E-3</v>
      </c>
      <c r="AC45" t="s">
        <v>21</v>
      </c>
      <c r="AD45" t="s">
        <v>3939</v>
      </c>
      <c r="AE45">
        <v>2</v>
      </c>
      <c r="AF45">
        <v>0.33613445378151202</v>
      </c>
      <c r="AG45">
        <v>4.8292197332736903E-2</v>
      </c>
      <c r="AH45" t="s">
        <v>3940</v>
      </c>
      <c r="AI45">
        <v>40.817155756207598</v>
      </c>
      <c r="AJ45">
        <v>1</v>
      </c>
      <c r="AK45">
        <v>0.90594040954478605</v>
      </c>
      <c r="AL45">
        <v>56.773007042489098</v>
      </c>
    </row>
    <row r="46" spans="3:38" x14ac:dyDescent="0.3">
      <c r="C46" t="s">
        <v>3094</v>
      </c>
      <c r="D46" s="7">
        <v>-0.45566719100000003</v>
      </c>
      <c r="E46" s="8">
        <v>-2.2423469499999999</v>
      </c>
      <c r="F46">
        <v>8.6775599999999996E-5</v>
      </c>
      <c r="H46" t="s">
        <v>21</v>
      </c>
      <c r="I46" s="19" t="s">
        <v>3059</v>
      </c>
      <c r="J46">
        <v>4</v>
      </c>
      <c r="K46">
        <v>1.02564102564102</v>
      </c>
      <c r="L46" s="11">
        <v>7.9364114855570902E-3</v>
      </c>
      <c r="M46" t="s">
        <v>4515</v>
      </c>
      <c r="N46">
        <v>301</v>
      </c>
      <c r="O46">
        <v>25</v>
      </c>
      <c r="P46">
        <v>18082</v>
      </c>
      <c r="Q46">
        <v>9.6116943521594607</v>
      </c>
      <c r="R46" s="19">
        <v>0.99999995569436195</v>
      </c>
      <c r="S46">
        <v>0.33178581565107101</v>
      </c>
      <c r="T46">
        <v>12.887206048738699</v>
      </c>
      <c r="X46" t="s">
        <v>3941</v>
      </c>
      <c r="Y46" s="7">
        <v>2.2307084939999999</v>
      </c>
      <c r="Z46" s="8">
        <v>0.54177994799999996</v>
      </c>
      <c r="AA46">
        <v>1.7317887000000001E-2</v>
      </c>
      <c r="AC46" t="s">
        <v>21</v>
      </c>
      <c r="AD46" t="s">
        <v>3942</v>
      </c>
      <c r="AE46">
        <v>2</v>
      </c>
      <c r="AF46">
        <v>0.33613445378151202</v>
      </c>
      <c r="AG46">
        <v>4.8292197332736903E-2</v>
      </c>
      <c r="AH46" t="s">
        <v>3943</v>
      </c>
      <c r="AI46">
        <v>40.817155756207598</v>
      </c>
      <c r="AJ46">
        <v>1</v>
      </c>
      <c r="AK46">
        <v>0.90594040954478605</v>
      </c>
      <c r="AL46">
        <v>56.773007042489098</v>
      </c>
    </row>
    <row r="47" spans="3:38" x14ac:dyDescent="0.3">
      <c r="C47" t="s">
        <v>3056</v>
      </c>
      <c r="D47" s="7">
        <v>9.6576903210000005</v>
      </c>
      <c r="E47" s="8">
        <v>-0.32040544399999998</v>
      </c>
      <c r="F47">
        <v>8.75653E-5</v>
      </c>
      <c r="H47" t="s">
        <v>21</v>
      </c>
      <c r="I47" s="19" t="s">
        <v>4516</v>
      </c>
      <c r="J47">
        <v>4</v>
      </c>
      <c r="K47">
        <v>1.02564102564102</v>
      </c>
      <c r="L47" s="11">
        <v>7.9364114855570902E-3</v>
      </c>
      <c r="M47" t="s">
        <v>4517</v>
      </c>
      <c r="N47">
        <v>301</v>
      </c>
      <c r="O47">
        <v>25</v>
      </c>
      <c r="P47">
        <v>18082</v>
      </c>
      <c r="Q47">
        <v>9.6116943521594607</v>
      </c>
      <c r="R47" s="19">
        <v>0.99999995569436195</v>
      </c>
      <c r="S47">
        <v>0.33178581565107101</v>
      </c>
      <c r="T47">
        <v>12.887206048738699</v>
      </c>
      <c r="X47" t="s">
        <v>3944</v>
      </c>
      <c r="Y47" s="7">
        <v>2.6326769130000001</v>
      </c>
      <c r="Z47" s="8">
        <v>0.556695622</v>
      </c>
      <c r="AA47">
        <v>7.7372669999999999E-3</v>
      </c>
      <c r="AC47" t="s">
        <v>21</v>
      </c>
      <c r="AD47" t="s">
        <v>462</v>
      </c>
      <c r="AE47">
        <v>4</v>
      </c>
      <c r="AF47">
        <v>0.67226890756302504</v>
      </c>
      <c r="AG47">
        <v>4.9642090722400598E-2</v>
      </c>
      <c r="AH47" t="s">
        <v>3945</v>
      </c>
      <c r="AI47">
        <v>4.8020183242597199</v>
      </c>
      <c r="AJ47">
        <v>1</v>
      </c>
      <c r="AK47">
        <v>0.90629678427714</v>
      </c>
      <c r="AL47">
        <v>57.800255159035999</v>
      </c>
    </row>
    <row r="48" spans="3:38" x14ac:dyDescent="0.3">
      <c r="C48" t="s">
        <v>3096</v>
      </c>
      <c r="D48" s="7">
        <v>-0.19769900600000001</v>
      </c>
      <c r="E48" s="8">
        <v>-1.1520582640000001</v>
      </c>
      <c r="F48">
        <v>8.7908800000000001E-5</v>
      </c>
      <c r="H48" t="s">
        <v>21</v>
      </c>
      <c r="I48" s="19" t="s">
        <v>443</v>
      </c>
      <c r="J48">
        <v>5</v>
      </c>
      <c r="K48">
        <v>1.2820512820512799</v>
      </c>
      <c r="L48" s="11">
        <v>8.1462930717281102E-3</v>
      </c>
      <c r="M48" t="s">
        <v>4518</v>
      </c>
      <c r="N48">
        <v>301</v>
      </c>
      <c r="O48">
        <v>48</v>
      </c>
      <c r="P48">
        <v>18082</v>
      </c>
      <c r="Q48">
        <v>6.2576135105204802</v>
      </c>
      <c r="R48" s="19">
        <v>0.99999997173856703</v>
      </c>
      <c r="S48">
        <v>0.33250752203039002</v>
      </c>
      <c r="T48">
        <v>13.2057633527606</v>
      </c>
      <c r="X48" t="s">
        <v>3946</v>
      </c>
      <c r="Y48" s="7">
        <v>4.0668146600000004</v>
      </c>
      <c r="Z48" s="8">
        <v>0.432735229</v>
      </c>
      <c r="AA48">
        <v>3.5725112000000003E-2</v>
      </c>
      <c r="AC48" t="s">
        <v>21</v>
      </c>
      <c r="AD48" t="s">
        <v>3947</v>
      </c>
      <c r="AE48">
        <v>4</v>
      </c>
      <c r="AF48">
        <v>0.67226890756302504</v>
      </c>
      <c r="AG48">
        <v>4.9642090722400598E-2</v>
      </c>
      <c r="AH48" t="s">
        <v>3948</v>
      </c>
      <c r="AI48">
        <v>4.8020183242597199</v>
      </c>
      <c r="AJ48">
        <v>1</v>
      </c>
      <c r="AK48">
        <v>0.90629678427714</v>
      </c>
      <c r="AL48">
        <v>57.800255159035999</v>
      </c>
    </row>
    <row r="49" spans="3:38" x14ac:dyDescent="0.3">
      <c r="C49" t="s">
        <v>3203</v>
      </c>
      <c r="D49" s="7">
        <v>1.822058602</v>
      </c>
      <c r="E49" s="8">
        <v>-0.49241107699999997</v>
      </c>
      <c r="F49">
        <v>8.7956100000000003E-5</v>
      </c>
      <c r="H49" t="s">
        <v>21</v>
      </c>
      <c r="I49" s="19" t="s">
        <v>4519</v>
      </c>
      <c r="J49">
        <v>3</v>
      </c>
      <c r="K49">
        <v>0.76923076923076905</v>
      </c>
      <c r="L49" s="11">
        <v>9.14478374048182E-3</v>
      </c>
      <c r="M49" t="s">
        <v>4520</v>
      </c>
      <c r="N49">
        <v>301</v>
      </c>
      <c r="O49">
        <v>9</v>
      </c>
      <c r="P49">
        <v>18082</v>
      </c>
      <c r="Q49">
        <v>20.0243632336655</v>
      </c>
      <c r="R49" s="19">
        <v>0.99999999667589201</v>
      </c>
      <c r="S49">
        <v>0.35833138690490501</v>
      </c>
      <c r="T49">
        <v>14.706293278078499</v>
      </c>
      <c r="X49" t="s">
        <v>3949</v>
      </c>
      <c r="Y49" s="7">
        <v>3.9470616550000002</v>
      </c>
      <c r="Z49" s="8">
        <v>0.382265409</v>
      </c>
      <c r="AA49">
        <v>5.3049220000000001E-3</v>
      </c>
      <c r="AC49" t="s">
        <v>21</v>
      </c>
      <c r="AD49" t="s">
        <v>2630</v>
      </c>
      <c r="AE49">
        <v>3</v>
      </c>
      <c r="AF49">
        <v>0.504201680672268</v>
      </c>
      <c r="AG49">
        <v>5.0742730031153697E-2</v>
      </c>
      <c r="AH49" t="s">
        <v>3950</v>
      </c>
      <c r="AI49">
        <v>8.1634311512415305</v>
      </c>
      <c r="AJ49">
        <v>1</v>
      </c>
      <c r="AK49">
        <v>0.90552472916286897</v>
      </c>
      <c r="AL49">
        <v>58.620778459507001</v>
      </c>
    </row>
    <row r="50" spans="3:38" x14ac:dyDescent="0.3">
      <c r="C50" t="s">
        <v>3325</v>
      </c>
      <c r="D50" s="7">
        <v>10.215685649999999</v>
      </c>
      <c r="E50" s="8">
        <v>-0.39889700700000003</v>
      </c>
      <c r="F50">
        <v>9.0598299999999996E-5</v>
      </c>
      <c r="H50" t="s">
        <v>21</v>
      </c>
      <c r="I50" s="19" t="s">
        <v>4521</v>
      </c>
      <c r="J50">
        <v>3</v>
      </c>
      <c r="K50">
        <v>0.76923076923076905</v>
      </c>
      <c r="L50" s="11">
        <v>9.14478374048182E-3</v>
      </c>
      <c r="M50" t="s">
        <v>4509</v>
      </c>
      <c r="N50">
        <v>301</v>
      </c>
      <c r="O50">
        <v>9</v>
      </c>
      <c r="P50">
        <v>18082</v>
      </c>
      <c r="Q50">
        <v>20.0243632336655</v>
      </c>
      <c r="R50" s="19">
        <v>0.99999999667589201</v>
      </c>
      <c r="S50">
        <v>0.35833138690490501</v>
      </c>
      <c r="T50">
        <v>14.706293278078499</v>
      </c>
      <c r="X50" t="s">
        <v>3951</v>
      </c>
      <c r="Y50" s="7">
        <v>0.30875227500000002</v>
      </c>
      <c r="Z50" s="8">
        <v>0.50582981999999999</v>
      </c>
      <c r="AA50">
        <v>1.9016049E-2</v>
      </c>
      <c r="AC50" t="s">
        <v>21</v>
      </c>
      <c r="AD50" t="s">
        <v>468</v>
      </c>
      <c r="AE50">
        <v>11</v>
      </c>
      <c r="AF50">
        <v>1.8487394957983101</v>
      </c>
      <c r="AG50">
        <v>5.3195940058072003E-2</v>
      </c>
      <c r="AH50" t="s">
        <v>3952</v>
      </c>
      <c r="AI50">
        <v>1.9779238472171099</v>
      </c>
      <c r="AJ50">
        <v>1</v>
      </c>
      <c r="AK50">
        <v>0.910609693343162</v>
      </c>
      <c r="AL50">
        <v>60.395935798788599</v>
      </c>
    </row>
    <row r="51" spans="3:38" x14ac:dyDescent="0.3">
      <c r="C51" t="s">
        <v>2784</v>
      </c>
      <c r="D51" s="7">
        <v>2.8481806970000001</v>
      </c>
      <c r="E51" s="8">
        <v>-0.74647606600000005</v>
      </c>
      <c r="F51">
        <v>9.6987399999999999E-5</v>
      </c>
      <c r="H51" t="s">
        <v>21</v>
      </c>
      <c r="I51" s="19" t="s">
        <v>2262</v>
      </c>
      <c r="J51">
        <v>3</v>
      </c>
      <c r="K51">
        <v>0.76923076923076905</v>
      </c>
      <c r="L51" s="11">
        <v>9.14478374048182E-3</v>
      </c>
      <c r="M51" t="s">
        <v>3124</v>
      </c>
      <c r="N51">
        <v>301</v>
      </c>
      <c r="O51">
        <v>9</v>
      </c>
      <c r="P51">
        <v>18082</v>
      </c>
      <c r="Q51">
        <v>20.0243632336655</v>
      </c>
      <c r="R51" s="19">
        <v>0.99999999667589201</v>
      </c>
      <c r="S51">
        <v>0.35833138690490501</v>
      </c>
      <c r="T51">
        <v>14.706293278078499</v>
      </c>
      <c r="X51" t="s">
        <v>3953</v>
      </c>
      <c r="Y51" s="7">
        <v>3.4243067410000001</v>
      </c>
      <c r="Z51" s="8">
        <v>0.32262949699999999</v>
      </c>
      <c r="AA51">
        <v>4.085511E-2</v>
      </c>
      <c r="AC51" t="s">
        <v>21</v>
      </c>
      <c r="AD51" t="s">
        <v>3954</v>
      </c>
      <c r="AE51">
        <v>3</v>
      </c>
      <c r="AF51">
        <v>0.504201680672268</v>
      </c>
      <c r="AG51">
        <v>5.7076041127688298E-2</v>
      </c>
      <c r="AH51" t="s">
        <v>3955</v>
      </c>
      <c r="AI51">
        <v>7.6532167042889299</v>
      </c>
      <c r="AJ51">
        <v>1</v>
      </c>
      <c r="AK51">
        <v>0.92056593852159596</v>
      </c>
      <c r="AL51">
        <v>63.058011518459203</v>
      </c>
    </row>
    <row r="52" spans="3:38" x14ac:dyDescent="0.3">
      <c r="C52" t="s">
        <v>3153</v>
      </c>
      <c r="D52" s="7">
        <v>0.35367738799999998</v>
      </c>
      <c r="E52" s="8">
        <v>-3.7442851429999999</v>
      </c>
      <c r="F52">
        <v>9.9298100000000004E-5</v>
      </c>
      <c r="H52" t="s">
        <v>21</v>
      </c>
      <c r="I52" s="19" t="s">
        <v>3167</v>
      </c>
      <c r="J52">
        <v>7</v>
      </c>
      <c r="K52">
        <v>1.79487179487179</v>
      </c>
      <c r="L52" s="11">
        <v>1.0514125869979201E-2</v>
      </c>
      <c r="M52" t="s">
        <v>4522</v>
      </c>
      <c r="N52">
        <v>301</v>
      </c>
      <c r="O52">
        <v>111</v>
      </c>
      <c r="P52">
        <v>18082</v>
      </c>
      <c r="Q52">
        <v>3.7883930442069902</v>
      </c>
      <c r="R52" s="19">
        <v>0.99999999982404597</v>
      </c>
      <c r="S52">
        <v>0.39294079954910099</v>
      </c>
      <c r="T52">
        <v>16.724426627919499</v>
      </c>
      <c r="X52" t="s">
        <v>3956</v>
      </c>
      <c r="Y52" s="7">
        <v>2.5621732220000002</v>
      </c>
      <c r="Z52" s="8">
        <v>0.77187646399999998</v>
      </c>
      <c r="AA52">
        <v>1.16553E-5</v>
      </c>
      <c r="AC52" t="s">
        <v>21</v>
      </c>
      <c r="AD52" t="s">
        <v>3957</v>
      </c>
      <c r="AE52">
        <v>4</v>
      </c>
      <c r="AF52">
        <v>0.67226890756302504</v>
      </c>
      <c r="AG52">
        <v>5.7179271306280699E-2</v>
      </c>
      <c r="AH52" t="s">
        <v>3958</v>
      </c>
      <c r="AI52">
        <v>4.5352395284675104</v>
      </c>
      <c r="AJ52">
        <v>1</v>
      </c>
      <c r="AK52">
        <v>0.91601598276963503</v>
      </c>
      <c r="AL52">
        <v>63.126481420687099</v>
      </c>
    </row>
    <row r="53" spans="3:38" x14ac:dyDescent="0.3">
      <c r="C53" t="s">
        <v>3319</v>
      </c>
      <c r="D53" s="7">
        <v>6.7965287129999998</v>
      </c>
      <c r="E53" s="8">
        <v>-0.42785762999999999</v>
      </c>
      <c r="F53">
        <v>1.0115600000000001E-4</v>
      </c>
      <c r="H53" t="s">
        <v>21</v>
      </c>
      <c r="I53" s="19" t="s">
        <v>141</v>
      </c>
      <c r="J53">
        <v>5</v>
      </c>
      <c r="K53">
        <v>1.2820512820512799</v>
      </c>
      <c r="L53" s="11">
        <v>1.07660747302065E-2</v>
      </c>
      <c r="M53" t="s">
        <v>4523</v>
      </c>
      <c r="N53">
        <v>301</v>
      </c>
      <c r="O53">
        <v>52</v>
      </c>
      <c r="P53">
        <v>18082</v>
      </c>
      <c r="Q53">
        <v>5.7762586250958297</v>
      </c>
      <c r="R53" s="19">
        <v>0.99999999989758104</v>
      </c>
      <c r="S53">
        <v>0.39349508502277197</v>
      </c>
      <c r="T53">
        <v>17.0908125104744</v>
      </c>
      <c r="X53" t="s">
        <v>3959</v>
      </c>
      <c r="Y53" s="7">
        <v>5.4696776470000001</v>
      </c>
      <c r="Z53" s="8">
        <v>0.33209297199999999</v>
      </c>
      <c r="AA53">
        <v>2.3011120000000001E-3</v>
      </c>
      <c r="AC53" t="s">
        <v>21</v>
      </c>
      <c r="AD53" t="s">
        <v>3960</v>
      </c>
      <c r="AE53">
        <v>4</v>
      </c>
      <c r="AF53">
        <v>0.67226890756302504</v>
      </c>
      <c r="AG53">
        <v>5.7179271306280699E-2</v>
      </c>
      <c r="AH53" t="s">
        <v>3961</v>
      </c>
      <c r="AI53">
        <v>4.5352395284675104</v>
      </c>
      <c r="AJ53">
        <v>1</v>
      </c>
      <c r="AK53">
        <v>0.91601598276963503</v>
      </c>
      <c r="AL53">
        <v>63.126481420687099</v>
      </c>
    </row>
    <row r="54" spans="3:38" x14ac:dyDescent="0.3">
      <c r="C54" t="s">
        <v>3260</v>
      </c>
      <c r="D54" s="7">
        <v>9.4802845490000003</v>
      </c>
      <c r="E54" s="8">
        <v>-0.342160042</v>
      </c>
      <c r="F54">
        <v>1.05018E-4</v>
      </c>
      <c r="H54" t="s">
        <v>21</v>
      </c>
      <c r="I54" s="19" t="s">
        <v>2336</v>
      </c>
      <c r="J54">
        <v>5</v>
      </c>
      <c r="K54">
        <v>1.2820512820512799</v>
      </c>
      <c r="L54" s="11">
        <v>1.07660747302065E-2</v>
      </c>
      <c r="M54" t="s">
        <v>4524</v>
      </c>
      <c r="N54">
        <v>301</v>
      </c>
      <c r="O54">
        <v>52</v>
      </c>
      <c r="P54">
        <v>18082</v>
      </c>
      <c r="Q54">
        <v>5.7762586250958297</v>
      </c>
      <c r="R54" s="19">
        <v>0.99999999989758104</v>
      </c>
      <c r="S54">
        <v>0.39349508502277197</v>
      </c>
      <c r="T54">
        <v>17.0908125104744</v>
      </c>
      <c r="X54" t="s">
        <v>1212</v>
      </c>
      <c r="Y54" s="7">
        <v>5.939018903</v>
      </c>
      <c r="Z54" s="8">
        <v>0.42533726900000002</v>
      </c>
      <c r="AA54">
        <v>3.8903599999999999E-4</v>
      </c>
      <c r="AC54" t="s">
        <v>21</v>
      </c>
      <c r="AD54" t="s">
        <v>3962</v>
      </c>
      <c r="AE54">
        <v>6</v>
      </c>
      <c r="AF54">
        <v>1.00840336134453</v>
      </c>
      <c r="AG54">
        <v>5.7189566025833298E-2</v>
      </c>
      <c r="AH54" t="s">
        <v>3963</v>
      </c>
      <c r="AI54">
        <v>2.88121099455583</v>
      </c>
      <c r="AJ54">
        <v>1</v>
      </c>
      <c r="AK54">
        <v>0.911075699138999</v>
      </c>
      <c r="AL54">
        <v>63.133303089219801</v>
      </c>
    </row>
    <row r="55" spans="3:38" x14ac:dyDescent="0.3">
      <c r="C55" t="s">
        <v>3068</v>
      </c>
      <c r="D55" s="7">
        <v>1.5036059719999999</v>
      </c>
      <c r="E55" s="8">
        <v>-0.52352661899999997</v>
      </c>
      <c r="F55">
        <v>1.16403E-4</v>
      </c>
      <c r="H55" t="s">
        <v>21</v>
      </c>
      <c r="I55" s="19" t="s">
        <v>2171</v>
      </c>
      <c r="J55">
        <v>5</v>
      </c>
      <c r="K55">
        <v>1.2820512820512799</v>
      </c>
      <c r="L55" s="11">
        <v>1.07660747302065E-2</v>
      </c>
      <c r="M55" t="s">
        <v>4525</v>
      </c>
      <c r="N55">
        <v>301</v>
      </c>
      <c r="O55">
        <v>52</v>
      </c>
      <c r="P55">
        <v>18082</v>
      </c>
      <c r="Q55">
        <v>5.7762586250958297</v>
      </c>
      <c r="R55" s="19">
        <v>0.99999999989758104</v>
      </c>
      <c r="S55">
        <v>0.39349508502277197</v>
      </c>
      <c r="T55">
        <v>17.0908125104744</v>
      </c>
      <c r="X55" t="s">
        <v>3964</v>
      </c>
      <c r="Y55" s="7">
        <v>3.9124948750000001</v>
      </c>
      <c r="Z55" s="8">
        <v>0.354244536</v>
      </c>
      <c r="AA55">
        <v>2.99788E-4</v>
      </c>
      <c r="AC55" t="s">
        <v>21</v>
      </c>
      <c r="AD55" t="s">
        <v>3965</v>
      </c>
      <c r="AE55">
        <v>4</v>
      </c>
      <c r="AF55">
        <v>0.67226890756302504</v>
      </c>
      <c r="AG55">
        <v>6.1139068389556003E-2</v>
      </c>
      <c r="AH55" t="s">
        <v>3966</v>
      </c>
      <c r="AI55">
        <v>4.4126654871575797</v>
      </c>
      <c r="AJ55">
        <v>1</v>
      </c>
      <c r="AK55">
        <v>0.92062352579116102</v>
      </c>
      <c r="AL55">
        <v>65.664567999935699</v>
      </c>
    </row>
    <row r="56" spans="3:38" x14ac:dyDescent="0.3">
      <c r="C56" t="s">
        <v>938</v>
      </c>
      <c r="D56" s="7">
        <v>1.8710741630000001</v>
      </c>
      <c r="E56" s="8">
        <v>-0.48415878499999998</v>
      </c>
      <c r="F56">
        <v>1.18845E-4</v>
      </c>
      <c r="H56" t="s">
        <v>21</v>
      </c>
      <c r="I56" s="19" t="s">
        <v>297</v>
      </c>
      <c r="J56">
        <v>4</v>
      </c>
      <c r="K56">
        <v>1.02564102564102</v>
      </c>
      <c r="L56" s="11">
        <v>1.0899143332189601E-2</v>
      </c>
      <c r="M56" t="s">
        <v>4526</v>
      </c>
      <c r="N56">
        <v>301</v>
      </c>
      <c r="O56">
        <v>28</v>
      </c>
      <c r="P56">
        <v>18082</v>
      </c>
      <c r="Q56">
        <v>8.5818699572852299</v>
      </c>
      <c r="R56" s="19">
        <v>0.999999999923046</v>
      </c>
      <c r="S56">
        <v>0.39072498728885202</v>
      </c>
      <c r="T56">
        <v>17.283708366142498</v>
      </c>
      <c r="X56" t="s">
        <v>3967</v>
      </c>
      <c r="Y56" s="7">
        <v>3.5733618310000002</v>
      </c>
      <c r="Z56" s="8">
        <v>0.300291272</v>
      </c>
      <c r="AA56">
        <v>3.1426269999999998E-3</v>
      </c>
      <c r="AC56" t="s">
        <v>21</v>
      </c>
      <c r="AD56" t="s">
        <v>3968</v>
      </c>
      <c r="AE56">
        <v>4</v>
      </c>
      <c r="AF56">
        <v>0.67226890756302504</v>
      </c>
      <c r="AG56">
        <v>6.94295471513207E-2</v>
      </c>
      <c r="AH56" t="s">
        <v>3969</v>
      </c>
      <c r="AI56">
        <v>4.1863749493546303</v>
      </c>
      <c r="AJ56">
        <v>1</v>
      </c>
      <c r="AK56">
        <v>0.940722815990922</v>
      </c>
      <c r="AL56">
        <v>70.455801939884097</v>
      </c>
    </row>
    <row r="57" spans="3:38" x14ac:dyDescent="0.3">
      <c r="C57" t="s">
        <v>3192</v>
      </c>
      <c r="D57" s="7">
        <v>2.7517530670000001</v>
      </c>
      <c r="E57" s="8">
        <v>-0.57485383199999995</v>
      </c>
      <c r="F57">
        <v>1.19051E-4</v>
      </c>
      <c r="H57" t="s">
        <v>21</v>
      </c>
      <c r="I57" s="19" t="s">
        <v>4527</v>
      </c>
      <c r="J57">
        <v>3</v>
      </c>
      <c r="K57">
        <v>0.76923076923076905</v>
      </c>
      <c r="L57" s="11">
        <v>1.1306567276428601E-2</v>
      </c>
      <c r="M57" t="s">
        <v>4528</v>
      </c>
      <c r="N57">
        <v>301</v>
      </c>
      <c r="O57">
        <v>10</v>
      </c>
      <c r="P57">
        <v>18082</v>
      </c>
      <c r="Q57">
        <v>18.021926910299001</v>
      </c>
      <c r="R57" s="19">
        <v>0.99999999996793698</v>
      </c>
      <c r="S57">
        <v>0.39552950892733602</v>
      </c>
      <c r="T57">
        <v>17.871682850972299</v>
      </c>
      <c r="X57" t="s">
        <v>3970</v>
      </c>
      <c r="Y57" s="7">
        <v>4.9333509930000004</v>
      </c>
      <c r="Z57" s="8">
        <v>0.34784441599999999</v>
      </c>
      <c r="AA57">
        <v>5.0515800000000002E-4</v>
      </c>
      <c r="AC57" t="s">
        <v>21</v>
      </c>
      <c r="AD57" t="s">
        <v>2082</v>
      </c>
      <c r="AE57">
        <v>11</v>
      </c>
      <c r="AF57">
        <v>1.8487394957983101</v>
      </c>
      <c r="AG57">
        <v>6.9585470199595795E-2</v>
      </c>
      <c r="AH57" t="s">
        <v>3971</v>
      </c>
      <c r="AI57">
        <v>1.87861386325642</v>
      </c>
      <c r="AJ57">
        <v>1</v>
      </c>
      <c r="AK57">
        <v>0.93737201842905304</v>
      </c>
      <c r="AL57">
        <v>70.539570619197505</v>
      </c>
    </row>
    <row r="58" spans="3:38" x14ac:dyDescent="0.3">
      <c r="C58" t="s">
        <v>3286</v>
      </c>
      <c r="D58" s="7">
        <v>5.0717545130000001</v>
      </c>
      <c r="E58" s="8">
        <v>-0.31521610700000002</v>
      </c>
      <c r="F58">
        <v>1.1964300000000001E-4</v>
      </c>
      <c r="H58" t="s">
        <v>21</v>
      </c>
      <c r="I58" s="19" t="s">
        <v>4529</v>
      </c>
      <c r="J58">
        <v>3</v>
      </c>
      <c r="K58">
        <v>0.76923076923076905</v>
      </c>
      <c r="L58" s="11">
        <v>1.1306567276428601E-2</v>
      </c>
      <c r="M58" t="s">
        <v>4530</v>
      </c>
      <c r="N58">
        <v>301</v>
      </c>
      <c r="O58">
        <v>10</v>
      </c>
      <c r="P58">
        <v>18082</v>
      </c>
      <c r="Q58">
        <v>18.021926910299001</v>
      </c>
      <c r="R58" s="19">
        <v>0.99999999996793698</v>
      </c>
      <c r="S58">
        <v>0.39552950892733602</v>
      </c>
      <c r="T58">
        <v>17.871682850972299</v>
      </c>
      <c r="X58" t="s">
        <v>3032</v>
      </c>
      <c r="Y58" s="7">
        <v>7.013104759</v>
      </c>
      <c r="Z58" s="8">
        <v>2.30113155</v>
      </c>
      <c r="AA58">
        <v>1.8686739000000001E-2</v>
      </c>
      <c r="AC58" t="s">
        <v>21</v>
      </c>
      <c r="AD58" t="s">
        <v>3972</v>
      </c>
      <c r="AE58">
        <v>3</v>
      </c>
      <c r="AF58">
        <v>0.504201680672268</v>
      </c>
      <c r="AG58">
        <v>7.0499411434883905E-2</v>
      </c>
      <c r="AH58" t="s">
        <v>3973</v>
      </c>
      <c r="AI58">
        <v>6.8028592927012701</v>
      </c>
      <c r="AJ58">
        <v>1</v>
      </c>
      <c r="AK58">
        <v>0.93597896864782104</v>
      </c>
      <c r="AL58">
        <v>71.026102863883693</v>
      </c>
    </row>
    <row r="59" spans="3:38" x14ac:dyDescent="0.3">
      <c r="C59" t="s">
        <v>3344</v>
      </c>
      <c r="D59" s="7">
        <v>5.631094998</v>
      </c>
      <c r="E59" s="8">
        <v>-0.32872314800000002</v>
      </c>
      <c r="F59">
        <v>1.2392300000000001E-4</v>
      </c>
      <c r="H59" t="s">
        <v>21</v>
      </c>
      <c r="I59" s="19" t="s">
        <v>3182</v>
      </c>
      <c r="J59">
        <v>3</v>
      </c>
      <c r="K59">
        <v>0.76923076923076905</v>
      </c>
      <c r="L59" s="11">
        <v>1.1306567276428601E-2</v>
      </c>
      <c r="M59" t="s">
        <v>3183</v>
      </c>
      <c r="N59">
        <v>301</v>
      </c>
      <c r="O59">
        <v>10</v>
      </c>
      <c r="P59">
        <v>18082</v>
      </c>
      <c r="Q59">
        <v>18.021926910299001</v>
      </c>
      <c r="R59" s="19">
        <v>0.99999999996793698</v>
      </c>
      <c r="S59">
        <v>0.39552950892733602</v>
      </c>
      <c r="T59">
        <v>17.871682850972299</v>
      </c>
      <c r="X59" t="s">
        <v>3974</v>
      </c>
      <c r="Y59" s="7">
        <v>3.9822636899999999</v>
      </c>
      <c r="Z59" s="8">
        <v>0.33341227400000001</v>
      </c>
      <c r="AA59">
        <v>1.2693975999999999E-2</v>
      </c>
      <c r="AC59" t="s">
        <v>21</v>
      </c>
      <c r="AD59" t="s">
        <v>3975</v>
      </c>
      <c r="AE59">
        <v>3</v>
      </c>
      <c r="AF59">
        <v>0.504201680672268</v>
      </c>
      <c r="AG59">
        <v>7.0499411434883905E-2</v>
      </c>
      <c r="AH59" t="s">
        <v>3976</v>
      </c>
      <c r="AI59">
        <v>6.8028592927012701</v>
      </c>
      <c r="AJ59">
        <v>1</v>
      </c>
      <c r="AK59">
        <v>0.93597896864782104</v>
      </c>
      <c r="AL59">
        <v>71.026102863883693</v>
      </c>
    </row>
    <row r="60" spans="3:38" x14ac:dyDescent="0.3">
      <c r="C60" t="s">
        <v>747</v>
      </c>
      <c r="D60" s="7">
        <v>1.427306744</v>
      </c>
      <c r="E60" s="8">
        <v>-0.48149955</v>
      </c>
      <c r="F60">
        <v>1.2532900000000001E-4</v>
      </c>
      <c r="H60" t="s">
        <v>21</v>
      </c>
      <c r="I60" s="19" t="s">
        <v>2119</v>
      </c>
      <c r="J60">
        <v>5</v>
      </c>
      <c r="K60">
        <v>1.2820512820512799</v>
      </c>
      <c r="L60" s="11">
        <v>1.1496415478038599E-2</v>
      </c>
      <c r="M60" t="s">
        <v>4531</v>
      </c>
      <c r="N60">
        <v>301</v>
      </c>
      <c r="O60">
        <v>53</v>
      </c>
      <c r="P60">
        <v>18082</v>
      </c>
      <c r="Q60">
        <v>5.6672726133015701</v>
      </c>
      <c r="R60" s="19">
        <v>0.99999999997868005</v>
      </c>
      <c r="S60">
        <v>0.39435245621332898</v>
      </c>
      <c r="T60">
        <v>18.144315435014502</v>
      </c>
      <c r="X60" t="s">
        <v>3977</v>
      </c>
      <c r="Y60" s="7">
        <v>6.0315958790000002</v>
      </c>
      <c r="Z60" s="8">
        <v>0.35716517599999997</v>
      </c>
      <c r="AA60">
        <v>9.2796799999999999E-5</v>
      </c>
      <c r="AC60" t="s">
        <v>21</v>
      </c>
      <c r="AD60" t="s">
        <v>3978</v>
      </c>
      <c r="AE60">
        <v>3</v>
      </c>
      <c r="AF60">
        <v>0.504201680672268</v>
      </c>
      <c r="AG60">
        <v>7.0499411434883905E-2</v>
      </c>
      <c r="AH60" t="s">
        <v>3979</v>
      </c>
      <c r="AI60">
        <v>6.8028592927012701</v>
      </c>
      <c r="AJ60">
        <v>1</v>
      </c>
      <c r="AK60">
        <v>0.93597896864782104</v>
      </c>
      <c r="AL60">
        <v>71.026102863883693</v>
      </c>
    </row>
    <row r="61" spans="3:38" x14ac:dyDescent="0.3">
      <c r="C61" t="s">
        <v>3345</v>
      </c>
      <c r="D61" s="7">
        <v>8.4536322849999994</v>
      </c>
      <c r="E61" s="8">
        <v>-0.32574903199999999</v>
      </c>
      <c r="F61">
        <v>1.38572E-4</v>
      </c>
      <c r="H61" t="s">
        <v>21</v>
      </c>
      <c r="I61" s="19" t="s">
        <v>4532</v>
      </c>
      <c r="J61">
        <v>4</v>
      </c>
      <c r="K61">
        <v>1.02564102564102</v>
      </c>
      <c r="L61" s="11">
        <v>1.2010014969151E-2</v>
      </c>
      <c r="M61" t="s">
        <v>4533</v>
      </c>
      <c r="N61">
        <v>301</v>
      </c>
      <c r="O61">
        <v>29</v>
      </c>
      <c r="P61">
        <v>18082</v>
      </c>
      <c r="Q61">
        <v>8.2859434070340203</v>
      </c>
      <c r="R61" s="19">
        <v>0.99999999999293399</v>
      </c>
      <c r="S61">
        <v>0.40161176333765802</v>
      </c>
      <c r="T61">
        <v>18.877605145956998</v>
      </c>
      <c r="X61" t="s">
        <v>3980</v>
      </c>
      <c r="Y61" s="7">
        <v>5.6392953620000004</v>
      </c>
      <c r="Z61" s="8">
        <v>0.44330212800000002</v>
      </c>
      <c r="AA61">
        <v>1.376E-5</v>
      </c>
      <c r="AC61" t="s">
        <v>21</v>
      </c>
      <c r="AD61" t="s">
        <v>3981</v>
      </c>
      <c r="AE61">
        <v>2</v>
      </c>
      <c r="AF61">
        <v>0.33613445378151202</v>
      </c>
      <c r="AG61">
        <v>7.1558505341685397E-2</v>
      </c>
      <c r="AH61" t="s">
        <v>3982</v>
      </c>
      <c r="AI61">
        <v>27.211437170805102</v>
      </c>
      <c r="AJ61">
        <v>1</v>
      </c>
      <c r="AK61">
        <v>0.93499240796537997</v>
      </c>
      <c r="AL61">
        <v>71.580447192692503</v>
      </c>
    </row>
    <row r="62" spans="3:38" x14ac:dyDescent="0.3">
      <c r="C62" t="s">
        <v>3331</v>
      </c>
      <c r="D62" s="7">
        <v>7.1271705599999997</v>
      </c>
      <c r="E62" s="8">
        <v>-0.38414542899999998</v>
      </c>
      <c r="F62">
        <v>1.39531E-4</v>
      </c>
      <c r="H62" t="s">
        <v>21</v>
      </c>
      <c r="I62" s="19" t="s">
        <v>3139</v>
      </c>
      <c r="J62">
        <v>6</v>
      </c>
      <c r="K62">
        <v>1.5384615384615301</v>
      </c>
      <c r="L62" s="11">
        <v>1.29367479721594E-2</v>
      </c>
      <c r="M62" t="s">
        <v>4534</v>
      </c>
      <c r="N62">
        <v>301</v>
      </c>
      <c r="O62">
        <v>84</v>
      </c>
      <c r="P62">
        <v>18082</v>
      </c>
      <c r="Q62">
        <v>4.2909349786426203</v>
      </c>
      <c r="R62" s="19">
        <v>0.99999999999903799</v>
      </c>
      <c r="S62">
        <v>0.41873480828770898</v>
      </c>
      <c r="T62">
        <v>20.1851093947088</v>
      </c>
      <c r="X62" t="s">
        <v>3983</v>
      </c>
      <c r="Y62" s="7">
        <v>6.344291954</v>
      </c>
      <c r="Z62" s="8">
        <v>0.403139052</v>
      </c>
      <c r="AA62">
        <v>1.4473200000000001E-4</v>
      </c>
      <c r="AC62" t="s">
        <v>21</v>
      </c>
      <c r="AD62" t="s">
        <v>3984</v>
      </c>
      <c r="AE62">
        <v>2</v>
      </c>
      <c r="AF62">
        <v>0.33613445378151202</v>
      </c>
      <c r="AG62">
        <v>7.1558505341685397E-2</v>
      </c>
      <c r="AH62" t="s">
        <v>3985</v>
      </c>
      <c r="AI62">
        <v>27.211437170805102</v>
      </c>
      <c r="AJ62">
        <v>1</v>
      </c>
      <c r="AK62">
        <v>0.93499240796537997</v>
      </c>
      <c r="AL62">
        <v>71.580447192692503</v>
      </c>
    </row>
    <row r="63" spans="3:38" x14ac:dyDescent="0.3">
      <c r="C63" t="s">
        <v>3293</v>
      </c>
      <c r="D63" s="7">
        <v>6.8663427119999998</v>
      </c>
      <c r="E63" s="8">
        <v>-0.30646204500000002</v>
      </c>
      <c r="F63">
        <v>1.68572E-4</v>
      </c>
      <c r="H63" t="s">
        <v>21</v>
      </c>
      <c r="I63" s="19" t="s">
        <v>4535</v>
      </c>
      <c r="J63">
        <v>4</v>
      </c>
      <c r="K63">
        <v>1.02564102564102</v>
      </c>
      <c r="L63">
        <v>1.3183544077393E-2</v>
      </c>
      <c r="M63" t="s">
        <v>4536</v>
      </c>
      <c r="N63">
        <v>301</v>
      </c>
      <c r="O63">
        <v>30</v>
      </c>
      <c r="P63">
        <v>18082</v>
      </c>
      <c r="Q63">
        <v>8.0097452934662208</v>
      </c>
      <c r="R63" s="19">
        <v>0.99999999999943401</v>
      </c>
      <c r="S63">
        <v>0.41860997335047301</v>
      </c>
      <c r="T63">
        <v>20.529944770570602</v>
      </c>
      <c r="X63" t="s">
        <v>3986</v>
      </c>
      <c r="Y63" s="7">
        <v>3.8642970569999999</v>
      </c>
      <c r="Z63" s="8">
        <v>0.43611387899999998</v>
      </c>
      <c r="AA63">
        <v>1.7387684E-2</v>
      </c>
      <c r="AC63" t="s">
        <v>21</v>
      </c>
      <c r="AD63" t="s">
        <v>3987</v>
      </c>
      <c r="AE63">
        <v>2</v>
      </c>
      <c r="AF63">
        <v>0.33613445378151202</v>
      </c>
      <c r="AG63">
        <v>7.1558505341685397E-2</v>
      </c>
      <c r="AH63" t="s">
        <v>3988</v>
      </c>
      <c r="AI63">
        <v>27.211437170805102</v>
      </c>
      <c r="AJ63">
        <v>1</v>
      </c>
      <c r="AK63">
        <v>0.93499240796537997</v>
      </c>
      <c r="AL63">
        <v>71.580447192692503</v>
      </c>
    </row>
    <row r="64" spans="3:38" x14ac:dyDescent="0.3">
      <c r="C64" t="s">
        <v>3098</v>
      </c>
      <c r="D64" s="7">
        <v>5.5522100930000002</v>
      </c>
      <c r="E64" s="8">
        <v>-0.60768013499999995</v>
      </c>
      <c r="F64">
        <v>1.75787E-4</v>
      </c>
      <c r="H64" t="s">
        <v>21</v>
      </c>
      <c r="I64" s="19" t="s">
        <v>336</v>
      </c>
      <c r="J64">
        <v>4</v>
      </c>
      <c r="K64">
        <v>1.02564102564102</v>
      </c>
      <c r="L64">
        <v>1.3183544077393E-2</v>
      </c>
      <c r="M64" t="s">
        <v>4537</v>
      </c>
      <c r="N64">
        <v>301</v>
      </c>
      <c r="O64">
        <v>30</v>
      </c>
      <c r="P64">
        <v>18082</v>
      </c>
      <c r="Q64">
        <v>8.0097452934662208</v>
      </c>
      <c r="R64" s="19">
        <v>0.99999999999943401</v>
      </c>
      <c r="S64">
        <v>0.41860997335047301</v>
      </c>
      <c r="T64">
        <v>20.529944770570602</v>
      </c>
      <c r="X64" t="s">
        <v>1358</v>
      </c>
      <c r="Y64" s="7">
        <v>6.0449110470000003</v>
      </c>
      <c r="Z64" s="8">
        <v>0.48509455699999998</v>
      </c>
      <c r="AA64">
        <v>3.5648599999999999E-4</v>
      </c>
      <c r="AC64" t="s">
        <v>21</v>
      </c>
      <c r="AD64" t="s">
        <v>3989</v>
      </c>
      <c r="AE64">
        <v>2</v>
      </c>
      <c r="AF64">
        <v>0.33613445378151202</v>
      </c>
      <c r="AG64">
        <v>7.1558505341685397E-2</v>
      </c>
      <c r="AH64" t="s">
        <v>3990</v>
      </c>
      <c r="AI64">
        <v>27.211437170805102</v>
      </c>
      <c r="AJ64">
        <v>1</v>
      </c>
      <c r="AK64">
        <v>0.93499240796537997</v>
      </c>
      <c r="AL64">
        <v>71.580447192692503</v>
      </c>
    </row>
    <row r="65" spans="3:38" x14ac:dyDescent="0.3">
      <c r="C65" t="s">
        <v>3248</v>
      </c>
      <c r="D65" s="7">
        <v>5.8634731699999998</v>
      </c>
      <c r="E65" s="8">
        <v>-0.35373117399999998</v>
      </c>
      <c r="F65">
        <v>1.8193800000000001E-4</v>
      </c>
      <c r="H65" t="s">
        <v>21</v>
      </c>
      <c r="I65" s="19" t="s">
        <v>4538</v>
      </c>
      <c r="J65">
        <v>3</v>
      </c>
      <c r="K65">
        <v>0.76923076923076905</v>
      </c>
      <c r="L65">
        <v>1.3668941271888699E-2</v>
      </c>
      <c r="M65" t="s">
        <v>4539</v>
      </c>
      <c r="N65">
        <v>301</v>
      </c>
      <c r="O65">
        <v>11</v>
      </c>
      <c r="P65">
        <v>18082</v>
      </c>
      <c r="Q65">
        <v>16.383569918453599</v>
      </c>
      <c r="R65" s="19">
        <v>0.99999999999980105</v>
      </c>
      <c r="S65">
        <v>0.42410347130638498</v>
      </c>
      <c r="T65">
        <v>21.2040734488765</v>
      </c>
      <c r="X65" t="s">
        <v>3991</v>
      </c>
      <c r="Y65" s="7">
        <v>3.2730928810000002</v>
      </c>
      <c r="Z65" s="8">
        <v>0.44354786699999998</v>
      </c>
      <c r="AA65">
        <v>1.3471E-5</v>
      </c>
      <c r="AC65" t="s">
        <v>21</v>
      </c>
      <c r="AD65" t="s">
        <v>3992</v>
      </c>
      <c r="AE65">
        <v>2</v>
      </c>
      <c r="AF65">
        <v>0.33613445378151202</v>
      </c>
      <c r="AG65">
        <v>7.1558505341685397E-2</v>
      </c>
      <c r="AH65" t="s">
        <v>3988</v>
      </c>
      <c r="AI65">
        <v>27.211437170805102</v>
      </c>
      <c r="AJ65">
        <v>1</v>
      </c>
      <c r="AK65">
        <v>0.93499240796537997</v>
      </c>
      <c r="AL65">
        <v>71.580447192692503</v>
      </c>
    </row>
    <row r="66" spans="3:38" x14ac:dyDescent="0.3">
      <c r="C66" t="s">
        <v>3297</v>
      </c>
      <c r="D66" s="7">
        <v>5.7466081559999997</v>
      </c>
      <c r="E66" s="8">
        <v>-0.30396024500000002</v>
      </c>
      <c r="F66">
        <v>1.85496E-4</v>
      </c>
      <c r="H66" t="s">
        <v>21</v>
      </c>
      <c r="I66" s="19" t="s">
        <v>4540</v>
      </c>
      <c r="J66">
        <v>3</v>
      </c>
      <c r="K66">
        <v>0.76923076923076905</v>
      </c>
      <c r="L66">
        <v>1.3668941271888699E-2</v>
      </c>
      <c r="M66" t="s">
        <v>4541</v>
      </c>
      <c r="N66">
        <v>301</v>
      </c>
      <c r="O66">
        <v>11</v>
      </c>
      <c r="P66">
        <v>18082</v>
      </c>
      <c r="Q66">
        <v>16.383569918453599</v>
      </c>
      <c r="R66" s="19">
        <v>0.99999999999980105</v>
      </c>
      <c r="S66">
        <v>0.42410347130638498</v>
      </c>
      <c r="T66">
        <v>21.2040734488765</v>
      </c>
      <c r="X66" t="s">
        <v>1374</v>
      </c>
      <c r="Y66" s="7">
        <v>7.0461393680000004</v>
      </c>
      <c r="Z66" s="8">
        <v>0.34967743400000001</v>
      </c>
      <c r="AA66">
        <v>8.3683239999999999E-3</v>
      </c>
      <c r="AC66" t="s">
        <v>21</v>
      </c>
      <c r="AD66" t="s">
        <v>3993</v>
      </c>
      <c r="AE66">
        <v>2</v>
      </c>
      <c r="AF66">
        <v>0.33613445378151202</v>
      </c>
      <c r="AG66">
        <v>7.1558505341685397E-2</v>
      </c>
      <c r="AH66" t="s">
        <v>3994</v>
      </c>
      <c r="AI66">
        <v>27.211437170805102</v>
      </c>
      <c r="AJ66">
        <v>1</v>
      </c>
      <c r="AK66">
        <v>0.93499240796537997</v>
      </c>
      <c r="AL66">
        <v>71.580447192692503</v>
      </c>
    </row>
    <row r="67" spans="3:38" x14ac:dyDescent="0.3">
      <c r="C67" t="s">
        <v>3093</v>
      </c>
      <c r="D67" s="7">
        <v>-0.96143621499999998</v>
      </c>
      <c r="E67" s="8">
        <v>-2.970769094</v>
      </c>
      <c r="F67">
        <v>1.86047E-4</v>
      </c>
      <c r="H67" t="s">
        <v>21</v>
      </c>
      <c r="I67" s="19" t="s">
        <v>4542</v>
      </c>
      <c r="J67">
        <v>5</v>
      </c>
      <c r="K67">
        <v>1.2820512820512799</v>
      </c>
      <c r="L67">
        <v>1.38758538469602E-2</v>
      </c>
      <c r="M67" t="s">
        <v>4543</v>
      </c>
      <c r="N67">
        <v>301</v>
      </c>
      <c r="O67">
        <v>56</v>
      </c>
      <c r="P67">
        <v>18082</v>
      </c>
      <c r="Q67">
        <v>5.3636687233032703</v>
      </c>
      <c r="R67" s="19">
        <v>0.99999999999987199</v>
      </c>
      <c r="S67">
        <v>0.42297191983592602</v>
      </c>
      <c r="T67">
        <v>21.489796346247701</v>
      </c>
      <c r="X67" t="s">
        <v>3995</v>
      </c>
      <c r="Y67" s="7">
        <v>3.8207051299999999</v>
      </c>
      <c r="Z67" s="8">
        <v>0.32333660199999997</v>
      </c>
      <c r="AA67">
        <v>6.8679700000000006E-5</v>
      </c>
      <c r="AC67" t="s">
        <v>21</v>
      </c>
      <c r="AD67" t="s">
        <v>3996</v>
      </c>
      <c r="AE67">
        <v>2</v>
      </c>
      <c r="AF67">
        <v>0.33613445378151202</v>
      </c>
      <c r="AG67">
        <v>7.1558505341685397E-2</v>
      </c>
      <c r="AH67" t="s">
        <v>3997</v>
      </c>
      <c r="AI67">
        <v>27.211437170805102</v>
      </c>
      <c r="AJ67">
        <v>1</v>
      </c>
      <c r="AK67">
        <v>0.93499240796537997</v>
      </c>
      <c r="AL67">
        <v>71.580447192692503</v>
      </c>
    </row>
    <row r="68" spans="3:38" x14ac:dyDescent="0.3">
      <c r="C68" t="s">
        <v>3156</v>
      </c>
      <c r="D68" s="7">
        <v>0.73019719900000002</v>
      </c>
      <c r="E68" s="8">
        <v>-3.1286656740000001</v>
      </c>
      <c r="F68">
        <v>1.8829099999999999E-4</v>
      </c>
      <c r="H68" t="s">
        <v>21</v>
      </c>
      <c r="I68" s="19" t="s">
        <v>291</v>
      </c>
      <c r="J68">
        <v>7</v>
      </c>
      <c r="K68">
        <v>1.79487179487179</v>
      </c>
      <c r="L68">
        <v>1.39128766083661E-2</v>
      </c>
      <c r="M68" t="s">
        <v>4544</v>
      </c>
      <c r="N68">
        <v>301</v>
      </c>
      <c r="O68">
        <v>118</v>
      </c>
      <c r="P68">
        <v>18082</v>
      </c>
      <c r="Q68">
        <v>3.5636578636184399</v>
      </c>
      <c r="R68" s="19">
        <v>0.99999999999988198</v>
      </c>
      <c r="S68">
        <v>0.41801895122473298</v>
      </c>
      <c r="T68">
        <v>21.540817521031201</v>
      </c>
      <c r="X68" t="s">
        <v>3998</v>
      </c>
      <c r="Y68" s="7">
        <v>0.98022202000000003</v>
      </c>
      <c r="Z68" s="8">
        <v>0.378133157</v>
      </c>
      <c r="AA68">
        <v>3.8150242000000001E-2</v>
      </c>
      <c r="AC68" t="s">
        <v>21</v>
      </c>
      <c r="AD68" t="s">
        <v>3999</v>
      </c>
      <c r="AE68">
        <v>4</v>
      </c>
      <c r="AF68">
        <v>0.67226890756302504</v>
      </c>
      <c r="AG68">
        <v>7.3755285264620593E-2</v>
      </c>
      <c r="AH68" t="s">
        <v>4000</v>
      </c>
      <c r="AI68">
        <v>4.0817155756207599</v>
      </c>
      <c r="AJ68">
        <v>1</v>
      </c>
      <c r="AK68">
        <v>0.93689125504263804</v>
      </c>
      <c r="AL68">
        <v>72.698609640533903</v>
      </c>
    </row>
    <row r="69" spans="3:38" x14ac:dyDescent="0.3">
      <c r="C69" t="s">
        <v>3326</v>
      </c>
      <c r="D69" s="7">
        <v>6.0420924669999998</v>
      </c>
      <c r="E69" s="8">
        <v>-0.397181069</v>
      </c>
      <c r="F69">
        <v>1.9381699999999999E-4</v>
      </c>
      <c r="H69" t="s">
        <v>21</v>
      </c>
      <c r="I69" s="19" t="s">
        <v>2123</v>
      </c>
      <c r="J69">
        <v>14</v>
      </c>
      <c r="K69">
        <v>3.5897435897435801</v>
      </c>
      <c r="L69">
        <v>1.56830878884224E-2</v>
      </c>
      <c r="M69" t="s">
        <v>4545</v>
      </c>
      <c r="N69">
        <v>301</v>
      </c>
      <c r="O69">
        <v>397</v>
      </c>
      <c r="P69">
        <v>18082</v>
      </c>
      <c r="Q69">
        <v>2.1184464881963501</v>
      </c>
      <c r="R69" s="19">
        <v>0.999999999999997</v>
      </c>
      <c r="S69">
        <v>0.45109680600011798</v>
      </c>
      <c r="T69">
        <v>23.944214973246201</v>
      </c>
      <c r="X69" t="s">
        <v>4001</v>
      </c>
      <c r="Y69" s="7">
        <v>3.2305679879999998</v>
      </c>
      <c r="Z69" s="8">
        <v>0.32404329300000001</v>
      </c>
      <c r="AA69">
        <v>3.4304209999999999E-3</v>
      </c>
      <c r="AC69" t="s">
        <v>21</v>
      </c>
      <c r="AD69" t="s">
        <v>4002</v>
      </c>
      <c r="AE69">
        <v>5</v>
      </c>
      <c r="AF69">
        <v>0.84033613445378097</v>
      </c>
      <c r="AG69">
        <v>8.1326791524389902E-2</v>
      </c>
      <c r="AH69" t="s">
        <v>4003</v>
      </c>
      <c r="AI69">
        <v>3.0460563997169898</v>
      </c>
      <c r="AJ69">
        <v>1</v>
      </c>
      <c r="AK69">
        <v>0.95009873603305695</v>
      </c>
      <c r="AL69">
        <v>76.243476343110899</v>
      </c>
    </row>
    <row r="70" spans="3:38" x14ac:dyDescent="0.3">
      <c r="C70" t="s">
        <v>3317</v>
      </c>
      <c r="D70" s="7">
        <v>9.193797258</v>
      </c>
      <c r="E70" s="8">
        <v>-0.42871519299999999</v>
      </c>
      <c r="F70">
        <v>1.9542E-4</v>
      </c>
      <c r="H70" t="s">
        <v>21</v>
      </c>
      <c r="I70" s="19" t="s">
        <v>2415</v>
      </c>
      <c r="J70">
        <v>4</v>
      </c>
      <c r="K70">
        <v>1.02564102564102</v>
      </c>
      <c r="L70">
        <v>1.5720412905216901E-2</v>
      </c>
      <c r="M70" t="s">
        <v>4546</v>
      </c>
      <c r="N70">
        <v>301</v>
      </c>
      <c r="O70">
        <v>32</v>
      </c>
      <c r="P70">
        <v>18082</v>
      </c>
      <c r="Q70">
        <v>7.50913621262458</v>
      </c>
      <c r="R70" s="19">
        <v>0.999999999999997</v>
      </c>
      <c r="S70">
        <v>0.446073623638509</v>
      </c>
      <c r="T70">
        <v>23.994135955413501</v>
      </c>
      <c r="X70" t="s">
        <v>4004</v>
      </c>
      <c r="Y70" s="7">
        <v>5.1605223870000003</v>
      </c>
      <c r="Z70" s="8">
        <v>0.39513378100000002</v>
      </c>
      <c r="AA70">
        <v>1.1166399999999999E-4</v>
      </c>
      <c r="AC70" t="s">
        <v>21</v>
      </c>
      <c r="AD70" t="s">
        <v>4005</v>
      </c>
      <c r="AE70">
        <v>3</v>
      </c>
      <c r="AF70">
        <v>0.504201680672268</v>
      </c>
      <c r="AG70">
        <v>8.4826172300827604E-2</v>
      </c>
      <c r="AH70" t="s">
        <v>4006</v>
      </c>
      <c r="AI70">
        <v>6.1225733634311501</v>
      </c>
      <c r="AJ70">
        <v>1</v>
      </c>
      <c r="AK70">
        <v>0.95363260751944001</v>
      </c>
      <c r="AL70">
        <v>77.731134732151006</v>
      </c>
    </row>
    <row r="71" spans="3:38" x14ac:dyDescent="0.3">
      <c r="C71" t="s">
        <v>3103</v>
      </c>
      <c r="D71" s="7">
        <v>1.340782361</v>
      </c>
      <c r="E71" s="8">
        <v>-0.54641344000000003</v>
      </c>
      <c r="F71">
        <v>2.3792799999999999E-4</v>
      </c>
      <c r="H71" t="s">
        <v>21</v>
      </c>
      <c r="I71" s="19" t="s">
        <v>4547</v>
      </c>
      <c r="J71">
        <v>3</v>
      </c>
      <c r="K71">
        <v>0.76923076923076905</v>
      </c>
      <c r="L71">
        <v>1.6224700241160499E-2</v>
      </c>
      <c r="M71" t="s">
        <v>4509</v>
      </c>
      <c r="N71">
        <v>301</v>
      </c>
      <c r="O71">
        <v>12</v>
      </c>
      <c r="P71">
        <v>18082</v>
      </c>
      <c r="Q71">
        <v>15.0182724252491</v>
      </c>
      <c r="R71" s="19">
        <v>0.999999999999999</v>
      </c>
      <c r="S71">
        <v>0.45081205352093701</v>
      </c>
      <c r="T71">
        <v>24.6655844201218</v>
      </c>
      <c r="X71" t="s">
        <v>1668</v>
      </c>
      <c r="Y71" s="7">
        <v>3.9907034270000001</v>
      </c>
      <c r="Z71" s="8">
        <v>0.30737095599999997</v>
      </c>
      <c r="AA71">
        <v>1.4247585E-2</v>
      </c>
      <c r="AC71" t="s">
        <v>21</v>
      </c>
      <c r="AD71" t="s">
        <v>4007</v>
      </c>
      <c r="AE71">
        <v>3</v>
      </c>
      <c r="AF71">
        <v>0.504201680672268</v>
      </c>
      <c r="AG71">
        <v>8.4826172300827604E-2</v>
      </c>
      <c r="AH71" t="s">
        <v>4008</v>
      </c>
      <c r="AI71">
        <v>6.1225733634311501</v>
      </c>
      <c r="AJ71">
        <v>1</v>
      </c>
      <c r="AK71">
        <v>0.95363260751944001</v>
      </c>
      <c r="AL71">
        <v>77.731134732151006</v>
      </c>
    </row>
    <row r="72" spans="3:38" x14ac:dyDescent="0.3">
      <c r="C72" t="s">
        <v>3236</v>
      </c>
      <c r="D72" s="7">
        <v>8.5163233559999991</v>
      </c>
      <c r="E72" s="8">
        <v>-0.37561018099999999</v>
      </c>
      <c r="F72">
        <v>2.44083E-4</v>
      </c>
      <c r="H72" t="s">
        <v>21</v>
      </c>
      <c r="I72" s="19" t="s">
        <v>4548</v>
      </c>
      <c r="J72">
        <v>3</v>
      </c>
      <c r="K72">
        <v>0.76923076923076905</v>
      </c>
      <c r="L72">
        <v>1.6224700241160499E-2</v>
      </c>
      <c r="M72" t="s">
        <v>4549</v>
      </c>
      <c r="N72">
        <v>301</v>
      </c>
      <c r="O72">
        <v>12</v>
      </c>
      <c r="P72">
        <v>18082</v>
      </c>
      <c r="Q72">
        <v>15.0182724252491</v>
      </c>
      <c r="R72" s="19">
        <v>0.999999999999999</v>
      </c>
      <c r="S72">
        <v>0.45081205352093701</v>
      </c>
      <c r="T72">
        <v>24.6655844201218</v>
      </c>
      <c r="X72" t="s">
        <v>4009</v>
      </c>
      <c r="Y72" s="7">
        <v>3.570485261</v>
      </c>
      <c r="Z72" s="8">
        <v>0.40643773999999999</v>
      </c>
      <c r="AA72">
        <v>1.8810664000000001E-2</v>
      </c>
      <c r="AC72" t="s">
        <v>21</v>
      </c>
      <c r="AD72" t="s">
        <v>4010</v>
      </c>
      <c r="AE72">
        <v>3</v>
      </c>
      <c r="AF72">
        <v>0.504201680672268</v>
      </c>
      <c r="AG72">
        <v>8.4826172300827604E-2</v>
      </c>
      <c r="AH72" t="s">
        <v>3892</v>
      </c>
      <c r="AI72">
        <v>6.1225733634311501</v>
      </c>
      <c r="AJ72">
        <v>1</v>
      </c>
      <c r="AK72">
        <v>0.95363260751944001</v>
      </c>
      <c r="AL72">
        <v>77.731134732151006</v>
      </c>
    </row>
    <row r="73" spans="3:38" x14ac:dyDescent="0.3">
      <c r="C73" t="s">
        <v>3091</v>
      </c>
      <c r="D73" s="7">
        <v>6.7407783529999996</v>
      </c>
      <c r="E73" s="8">
        <v>-0.30068326200000001</v>
      </c>
      <c r="F73">
        <v>2.4701699999999998E-4</v>
      </c>
      <c r="H73" t="s">
        <v>21</v>
      </c>
      <c r="I73" s="19" t="s">
        <v>4550</v>
      </c>
      <c r="J73">
        <v>6</v>
      </c>
      <c r="K73">
        <v>1.5384615384615301</v>
      </c>
      <c r="L73">
        <v>1.6278602072158099E-2</v>
      </c>
      <c r="M73" t="s">
        <v>4551</v>
      </c>
      <c r="N73">
        <v>301</v>
      </c>
      <c r="O73">
        <v>89</v>
      </c>
      <c r="P73">
        <v>18082</v>
      </c>
      <c r="Q73">
        <v>4.0498712157975199</v>
      </c>
      <c r="R73" s="19">
        <v>0.999999999999999</v>
      </c>
      <c r="S73">
        <v>0.44629882347838701</v>
      </c>
      <c r="T73">
        <v>24.737022054765099</v>
      </c>
      <c r="X73" t="s">
        <v>4011</v>
      </c>
      <c r="Y73" s="7">
        <v>3.726569069</v>
      </c>
      <c r="Z73" s="8">
        <v>0.35667035600000002</v>
      </c>
      <c r="AA73">
        <v>5.2632959999999998E-3</v>
      </c>
      <c r="AC73" t="s">
        <v>21</v>
      </c>
      <c r="AD73" t="s">
        <v>4012</v>
      </c>
      <c r="AE73">
        <v>7</v>
      </c>
      <c r="AF73">
        <v>1.1764705882352899</v>
      </c>
      <c r="AG73">
        <v>8.6389530432017303E-2</v>
      </c>
      <c r="AH73" t="s">
        <v>4013</v>
      </c>
      <c r="AI73">
        <v>2.2857607223476299</v>
      </c>
      <c r="AJ73">
        <v>1</v>
      </c>
      <c r="AK73">
        <v>0.95358793429599897</v>
      </c>
      <c r="AL73">
        <v>78.367017366541901</v>
      </c>
    </row>
    <row r="74" spans="3:38" x14ac:dyDescent="0.3">
      <c r="C74" t="s">
        <v>3095</v>
      </c>
      <c r="D74" s="7">
        <v>0.14222448800000001</v>
      </c>
      <c r="E74" s="8">
        <v>-1.7619179920000001</v>
      </c>
      <c r="F74">
        <v>2.4873099999999997E-4</v>
      </c>
      <c r="H74" t="s">
        <v>21</v>
      </c>
      <c r="I74" s="19" t="s">
        <v>345</v>
      </c>
      <c r="J74">
        <v>5</v>
      </c>
      <c r="K74">
        <v>1.2820512820512799</v>
      </c>
      <c r="L74">
        <v>1.6546629573168999E-2</v>
      </c>
      <c r="M74" t="s">
        <v>4552</v>
      </c>
      <c r="N74">
        <v>301</v>
      </c>
      <c r="O74">
        <v>59</v>
      </c>
      <c r="P74">
        <v>18082</v>
      </c>
      <c r="Q74">
        <v>5.0909398051692101</v>
      </c>
      <c r="R74" s="19">
        <v>0.999999999999999</v>
      </c>
      <c r="S74">
        <v>0.446187446739781</v>
      </c>
      <c r="T74">
        <v>25.091299725323999</v>
      </c>
      <c r="X74" t="s">
        <v>4014</v>
      </c>
      <c r="Y74" s="7">
        <v>1.2219966609999999</v>
      </c>
      <c r="Z74" s="8">
        <v>0.57768344199999999</v>
      </c>
      <c r="AA74">
        <v>5.9682099999999998E-3</v>
      </c>
      <c r="AC74" t="s">
        <v>21</v>
      </c>
      <c r="AD74" t="s">
        <v>4015</v>
      </c>
      <c r="AE74">
        <v>13</v>
      </c>
      <c r="AF74">
        <v>2.1848739495798299</v>
      </c>
      <c r="AG74">
        <v>9.1876804419106797E-2</v>
      </c>
      <c r="AH74" t="s">
        <v>4016</v>
      </c>
      <c r="AI74">
        <v>1.6686258642474801</v>
      </c>
      <c r="AJ74">
        <v>1</v>
      </c>
      <c r="AK74">
        <v>0.95976885590568495</v>
      </c>
      <c r="AL74">
        <v>80.466298126915504</v>
      </c>
    </row>
    <row r="75" spans="3:38" x14ac:dyDescent="0.3">
      <c r="C75" t="s">
        <v>3184</v>
      </c>
      <c r="D75" s="7">
        <v>2.060825887</v>
      </c>
      <c r="E75" s="8">
        <v>-0.68336984000000001</v>
      </c>
      <c r="F75">
        <v>2.49201E-4</v>
      </c>
      <c r="H75" t="s">
        <v>21</v>
      </c>
      <c r="I75" s="19" t="s">
        <v>4553</v>
      </c>
      <c r="J75">
        <v>5</v>
      </c>
      <c r="K75">
        <v>1.2820512820512799</v>
      </c>
      <c r="L75">
        <v>1.75033883386112E-2</v>
      </c>
      <c r="M75" t="s">
        <v>4554</v>
      </c>
      <c r="N75">
        <v>301</v>
      </c>
      <c r="O75">
        <v>60</v>
      </c>
      <c r="P75">
        <v>18082</v>
      </c>
      <c r="Q75">
        <v>5.0060908084163902</v>
      </c>
      <c r="R75" s="19">
        <v>1</v>
      </c>
      <c r="S75">
        <v>0.459439449148002</v>
      </c>
      <c r="T75">
        <v>26.3431660215352</v>
      </c>
      <c r="X75" t="s">
        <v>4017</v>
      </c>
      <c r="Y75" s="7">
        <v>2.9703028250000001</v>
      </c>
      <c r="Z75" s="8">
        <v>0.31370531099999999</v>
      </c>
      <c r="AA75">
        <v>4.4574489999999996E-3</v>
      </c>
      <c r="AC75" t="s">
        <v>21</v>
      </c>
      <c r="AD75" t="s">
        <v>2260</v>
      </c>
      <c r="AE75">
        <v>3</v>
      </c>
      <c r="AF75">
        <v>0.504201680672268</v>
      </c>
      <c r="AG75">
        <v>9.2291044130277403E-2</v>
      </c>
      <c r="AH75" t="s">
        <v>4018</v>
      </c>
      <c r="AI75">
        <v>5.8310222508868099</v>
      </c>
      <c r="AJ75">
        <v>1</v>
      </c>
      <c r="AK75">
        <v>0.95793508962030804</v>
      </c>
      <c r="AL75">
        <v>80.616730513868305</v>
      </c>
    </row>
    <row r="76" spans="3:38" x14ac:dyDescent="0.3">
      <c r="C76" t="s">
        <v>3254</v>
      </c>
      <c r="D76" s="7">
        <v>6.4916222269999997</v>
      </c>
      <c r="E76" s="8">
        <v>-0.34681789200000002</v>
      </c>
      <c r="F76">
        <v>2.90795E-4</v>
      </c>
      <c r="H76" t="s">
        <v>21</v>
      </c>
      <c r="I76" s="19" t="s">
        <v>4555</v>
      </c>
      <c r="J76">
        <v>7</v>
      </c>
      <c r="K76">
        <v>1.79487179487179</v>
      </c>
      <c r="L76">
        <v>1.8012417088157699E-2</v>
      </c>
      <c r="M76" t="s">
        <v>4556</v>
      </c>
      <c r="N76">
        <v>301</v>
      </c>
      <c r="O76">
        <v>125</v>
      </c>
      <c r="P76">
        <v>18082</v>
      </c>
      <c r="Q76">
        <v>3.3640930232558102</v>
      </c>
      <c r="R76" s="19">
        <v>1</v>
      </c>
      <c r="S76">
        <v>0.46366098881059897</v>
      </c>
      <c r="T76">
        <v>27.001141835075501</v>
      </c>
      <c r="X76" t="s">
        <v>1652</v>
      </c>
      <c r="Y76" s="7">
        <v>5.7769591839999999</v>
      </c>
      <c r="Z76" s="8">
        <v>0.51358627999999995</v>
      </c>
      <c r="AA76">
        <v>1.09406E-2</v>
      </c>
      <c r="AC76" t="s">
        <v>21</v>
      </c>
      <c r="AD76" t="s">
        <v>4019</v>
      </c>
      <c r="AE76">
        <v>2</v>
      </c>
      <c r="AF76">
        <v>0.33613445378151202</v>
      </c>
      <c r="AG76">
        <v>9.4257279645543104E-2</v>
      </c>
      <c r="AH76" t="s">
        <v>4020</v>
      </c>
      <c r="AI76">
        <v>20.408577878103799</v>
      </c>
      <c r="AJ76">
        <v>1</v>
      </c>
      <c r="AK76">
        <v>0.95843927060993395</v>
      </c>
      <c r="AL76">
        <v>81.316026006107293</v>
      </c>
    </row>
    <row r="77" spans="3:38" x14ac:dyDescent="0.3">
      <c r="C77" t="s">
        <v>1178</v>
      </c>
      <c r="D77" s="7">
        <v>1.765179818</v>
      </c>
      <c r="E77" s="8">
        <v>-0.452876367</v>
      </c>
      <c r="F77">
        <v>2.9431599999999998E-4</v>
      </c>
      <c r="H77" t="s">
        <v>21</v>
      </c>
      <c r="I77" s="19" t="s">
        <v>330</v>
      </c>
      <c r="J77">
        <v>13</v>
      </c>
      <c r="K77">
        <v>3.3333333333333299</v>
      </c>
      <c r="L77">
        <v>1.8927658338185299E-2</v>
      </c>
      <c r="M77" t="s">
        <v>4557</v>
      </c>
      <c r="N77">
        <v>301</v>
      </c>
      <c r="O77">
        <v>364</v>
      </c>
      <c r="P77">
        <v>18082</v>
      </c>
      <c r="Q77">
        <v>2.1454674893212999</v>
      </c>
      <c r="R77" s="19">
        <v>1</v>
      </c>
      <c r="S77">
        <v>0.47510250340667998</v>
      </c>
      <c r="T77">
        <v>28.170283185008401</v>
      </c>
      <c r="X77" t="s">
        <v>4021</v>
      </c>
      <c r="Y77" s="7">
        <v>4.4621725799999998</v>
      </c>
      <c r="Z77" s="8">
        <v>0.40321963599999999</v>
      </c>
      <c r="AA77">
        <v>9.3178099999999998E-6</v>
      </c>
      <c r="AC77" t="s">
        <v>21</v>
      </c>
      <c r="AD77" t="s">
        <v>4022</v>
      </c>
      <c r="AE77">
        <v>2</v>
      </c>
      <c r="AF77">
        <v>0.33613445378151202</v>
      </c>
      <c r="AG77">
        <v>9.4257279645543104E-2</v>
      </c>
      <c r="AH77" t="s">
        <v>4023</v>
      </c>
      <c r="AI77">
        <v>20.408577878103799</v>
      </c>
      <c r="AJ77">
        <v>1</v>
      </c>
      <c r="AK77">
        <v>0.95843927060993395</v>
      </c>
      <c r="AL77">
        <v>81.316026006107293</v>
      </c>
    </row>
    <row r="78" spans="3:38" x14ac:dyDescent="0.3">
      <c r="C78" t="s">
        <v>2901</v>
      </c>
      <c r="D78" s="7">
        <v>1.9846642759999999</v>
      </c>
      <c r="E78" s="8">
        <v>-0.39794544399999998</v>
      </c>
      <c r="F78">
        <v>3.0541500000000002E-4</v>
      </c>
      <c r="H78" t="s">
        <v>21</v>
      </c>
      <c r="I78" s="19" t="s">
        <v>4558</v>
      </c>
      <c r="J78">
        <v>3</v>
      </c>
      <c r="K78">
        <v>0.76923076923076905</v>
      </c>
      <c r="L78">
        <v>1.8966821189722202E-2</v>
      </c>
      <c r="M78" t="s">
        <v>4509</v>
      </c>
      <c r="N78">
        <v>301</v>
      </c>
      <c r="O78">
        <v>13</v>
      </c>
      <c r="P78">
        <v>18082</v>
      </c>
      <c r="Q78">
        <v>13.863020700230001</v>
      </c>
      <c r="R78" s="19">
        <v>1</v>
      </c>
      <c r="S78">
        <v>0.470491781701044</v>
      </c>
      <c r="T78">
        <v>28.2199145421677</v>
      </c>
      <c r="X78" t="s">
        <v>4024</v>
      </c>
      <c r="Y78" s="7">
        <v>2.4336449099999999</v>
      </c>
      <c r="Z78" s="8">
        <v>0.48156067299999999</v>
      </c>
      <c r="AA78">
        <v>5.7229099999999997E-5</v>
      </c>
      <c r="AC78" t="s">
        <v>21</v>
      </c>
      <c r="AD78" t="s">
        <v>4025</v>
      </c>
      <c r="AE78">
        <v>2</v>
      </c>
      <c r="AF78">
        <v>0.33613445378151202</v>
      </c>
      <c r="AG78">
        <v>9.4257279645543104E-2</v>
      </c>
      <c r="AH78" t="s">
        <v>3985</v>
      </c>
      <c r="AI78">
        <v>20.408577878103799</v>
      </c>
      <c r="AJ78">
        <v>1</v>
      </c>
      <c r="AK78">
        <v>0.95843927060993395</v>
      </c>
      <c r="AL78">
        <v>81.316026006107293</v>
      </c>
    </row>
    <row r="79" spans="3:38" x14ac:dyDescent="0.3">
      <c r="C79" t="s">
        <v>3332</v>
      </c>
      <c r="D79" s="7">
        <v>7.8468229520000001</v>
      </c>
      <c r="E79" s="8">
        <v>-0.38209447299999999</v>
      </c>
      <c r="F79">
        <v>3.0874E-4</v>
      </c>
      <c r="H79" t="s">
        <v>21</v>
      </c>
      <c r="I79" s="19" t="s">
        <v>3155</v>
      </c>
      <c r="J79">
        <v>4</v>
      </c>
      <c r="K79">
        <v>1.02564102564102</v>
      </c>
      <c r="L79">
        <v>2.0005110947664901E-2</v>
      </c>
      <c r="M79" t="s">
        <v>4559</v>
      </c>
      <c r="N79">
        <v>301</v>
      </c>
      <c r="O79">
        <v>35</v>
      </c>
      <c r="P79">
        <v>18082</v>
      </c>
      <c r="Q79">
        <v>6.86549596582819</v>
      </c>
      <c r="R79" s="19">
        <v>1</v>
      </c>
      <c r="S79">
        <v>0.48348121585022802</v>
      </c>
      <c r="T79">
        <v>29.5240225355621</v>
      </c>
      <c r="X79" t="s">
        <v>4026</v>
      </c>
      <c r="Y79" s="7">
        <v>1.7398464199999999</v>
      </c>
      <c r="Z79" s="8">
        <v>0.33537400899999997</v>
      </c>
      <c r="AA79">
        <v>1.6561709999999999E-3</v>
      </c>
      <c r="AC79" t="s">
        <v>21</v>
      </c>
      <c r="AD79" t="s">
        <v>4027</v>
      </c>
      <c r="AE79">
        <v>2</v>
      </c>
      <c r="AF79">
        <v>0.33613445378151202</v>
      </c>
      <c r="AG79">
        <v>9.4257279645543104E-2</v>
      </c>
      <c r="AH79" t="s">
        <v>3988</v>
      </c>
      <c r="AI79">
        <v>20.408577878103799</v>
      </c>
      <c r="AJ79">
        <v>1</v>
      </c>
      <c r="AK79">
        <v>0.95843927060993395</v>
      </c>
      <c r="AL79">
        <v>81.316026006107293</v>
      </c>
    </row>
    <row r="80" spans="3:38" x14ac:dyDescent="0.3">
      <c r="C80" t="s">
        <v>3097</v>
      </c>
      <c r="D80" s="7">
        <v>0.26583616799999998</v>
      </c>
      <c r="E80" s="8">
        <v>-0.71407904799999999</v>
      </c>
      <c r="F80">
        <v>3.1110300000000002E-4</v>
      </c>
      <c r="H80" t="s">
        <v>21</v>
      </c>
      <c r="I80" s="19" t="s">
        <v>3685</v>
      </c>
      <c r="J80">
        <v>6</v>
      </c>
      <c r="K80">
        <v>1.5384615384615301</v>
      </c>
      <c r="L80">
        <v>2.0150562788601702E-2</v>
      </c>
      <c r="M80" t="s">
        <v>4560</v>
      </c>
      <c r="N80">
        <v>301</v>
      </c>
      <c r="O80">
        <v>94</v>
      </c>
      <c r="P80">
        <v>18082</v>
      </c>
      <c r="Q80">
        <v>3.8344525341061702</v>
      </c>
      <c r="R80" s="19">
        <v>1</v>
      </c>
      <c r="S80">
        <v>0.48077238780689502</v>
      </c>
      <c r="T80">
        <v>29.704919350628899</v>
      </c>
      <c r="X80" t="s">
        <v>3684</v>
      </c>
      <c r="Y80" s="7">
        <v>0.96403830300000004</v>
      </c>
      <c r="Z80" s="8">
        <v>1.247228091</v>
      </c>
      <c r="AA80">
        <v>1.5193834E-2</v>
      </c>
      <c r="AC80" t="s">
        <v>21</v>
      </c>
      <c r="AD80" t="s">
        <v>4028</v>
      </c>
      <c r="AE80">
        <v>2</v>
      </c>
      <c r="AF80">
        <v>0.33613445378151202</v>
      </c>
      <c r="AG80">
        <v>9.4257279645543104E-2</v>
      </c>
      <c r="AH80" t="s">
        <v>4029</v>
      </c>
      <c r="AI80">
        <v>20.408577878103799</v>
      </c>
      <c r="AJ80">
        <v>1</v>
      </c>
      <c r="AK80">
        <v>0.95843927060993395</v>
      </c>
      <c r="AL80">
        <v>81.316026006107293</v>
      </c>
    </row>
    <row r="81" spans="3:38" x14ac:dyDescent="0.3">
      <c r="C81" t="s">
        <v>3327</v>
      </c>
      <c r="D81" s="7">
        <v>8.0914153790000007</v>
      </c>
      <c r="E81" s="8">
        <v>-0.395740117</v>
      </c>
      <c r="F81">
        <v>3.1179100000000001E-4</v>
      </c>
      <c r="H81" t="s">
        <v>21</v>
      </c>
      <c r="I81" s="19" t="s">
        <v>97</v>
      </c>
      <c r="J81">
        <v>22</v>
      </c>
      <c r="K81">
        <v>5.6410256410256396</v>
      </c>
      <c r="L81">
        <v>2.0555772590799701E-2</v>
      </c>
      <c r="M81" t="s">
        <v>4561</v>
      </c>
      <c r="N81">
        <v>301</v>
      </c>
      <c r="O81">
        <v>780</v>
      </c>
      <c r="P81">
        <v>18082</v>
      </c>
      <c r="Q81">
        <v>1.69436919669477</v>
      </c>
      <c r="R81" s="19">
        <v>1</v>
      </c>
      <c r="S81">
        <v>0.48250191961435102</v>
      </c>
      <c r="T81">
        <v>30.206569810127</v>
      </c>
      <c r="X81" t="s">
        <v>4030</v>
      </c>
      <c r="Y81" s="7">
        <v>0.80928108300000001</v>
      </c>
      <c r="Z81" s="8">
        <v>0.45614513000000001</v>
      </c>
      <c r="AA81">
        <v>1.021327E-3</v>
      </c>
      <c r="AC81" t="s">
        <v>21</v>
      </c>
      <c r="AD81" t="s">
        <v>4031</v>
      </c>
      <c r="AE81">
        <v>5</v>
      </c>
      <c r="AF81">
        <v>0.84033613445378097</v>
      </c>
      <c r="AG81">
        <v>9.5768966336898201E-2</v>
      </c>
      <c r="AH81" t="s">
        <v>4032</v>
      </c>
      <c r="AI81">
        <v>2.87444758846532</v>
      </c>
      <c r="AJ81">
        <v>1</v>
      </c>
      <c r="AK81">
        <v>0.95826896246736704</v>
      </c>
      <c r="AL81">
        <v>81.837443573988196</v>
      </c>
    </row>
    <row r="82" spans="3:38" x14ac:dyDescent="0.3">
      <c r="C82" t="s">
        <v>3246</v>
      </c>
      <c r="D82" s="7">
        <v>2.6199196059999998</v>
      </c>
      <c r="E82" s="8">
        <v>-0.35762237600000002</v>
      </c>
      <c r="F82">
        <v>3.2454800000000002E-4</v>
      </c>
      <c r="H82" t="s">
        <v>21</v>
      </c>
      <c r="I82" s="19" t="s">
        <v>3556</v>
      </c>
      <c r="J82">
        <v>4</v>
      </c>
      <c r="K82">
        <v>1.02564102564102</v>
      </c>
      <c r="L82">
        <v>2.1561975647060101E-2</v>
      </c>
      <c r="M82" t="s">
        <v>4562</v>
      </c>
      <c r="N82">
        <v>301</v>
      </c>
      <c r="O82">
        <v>36</v>
      </c>
      <c r="P82">
        <v>18082</v>
      </c>
      <c r="Q82">
        <v>6.6747877445551804</v>
      </c>
      <c r="R82" s="19">
        <v>1</v>
      </c>
      <c r="S82">
        <v>0.49398159459299301</v>
      </c>
      <c r="T82">
        <v>31.4377026550541</v>
      </c>
      <c r="X82" t="s">
        <v>4033</v>
      </c>
      <c r="Y82" s="7">
        <v>0.92593245599999996</v>
      </c>
      <c r="Z82" s="8">
        <v>0.56252877800000001</v>
      </c>
      <c r="AA82">
        <v>4.6720600000000001E-5</v>
      </c>
      <c r="AC82" t="s">
        <v>21</v>
      </c>
      <c r="AD82" t="s">
        <v>4034</v>
      </c>
      <c r="AE82">
        <v>3</v>
      </c>
      <c r="AF82">
        <v>0.504201680672268</v>
      </c>
      <c r="AG82">
        <v>9.9938208287691399E-2</v>
      </c>
      <c r="AH82" t="s">
        <v>4035</v>
      </c>
      <c r="AI82">
        <v>5.5659757849374101</v>
      </c>
      <c r="AJ82">
        <v>1</v>
      </c>
      <c r="AK82">
        <v>0.96176667177988595</v>
      </c>
      <c r="AL82">
        <v>83.205464472255898</v>
      </c>
    </row>
    <row r="83" spans="3:38" x14ac:dyDescent="0.3">
      <c r="C83" t="s">
        <v>3255</v>
      </c>
      <c r="D83" s="7">
        <v>5.8968115550000002</v>
      </c>
      <c r="E83" s="8">
        <v>-0.34670514299999999</v>
      </c>
      <c r="F83">
        <v>3.3760600000000001E-4</v>
      </c>
      <c r="H83" t="s">
        <v>21</v>
      </c>
      <c r="I83" s="19" t="s">
        <v>4563</v>
      </c>
      <c r="J83">
        <v>3</v>
      </c>
      <c r="K83">
        <v>0.76923076923076905</v>
      </c>
      <c r="L83">
        <v>2.1888459574840501E-2</v>
      </c>
      <c r="M83" t="s">
        <v>4564</v>
      </c>
      <c r="N83">
        <v>301</v>
      </c>
      <c r="O83">
        <v>14</v>
      </c>
      <c r="P83">
        <v>18082</v>
      </c>
      <c r="Q83">
        <v>12.8728049359278</v>
      </c>
      <c r="R83" s="19">
        <v>1</v>
      </c>
      <c r="S83">
        <v>0.49418691813111898</v>
      </c>
      <c r="T83">
        <v>31.832752824497899</v>
      </c>
      <c r="X83" t="s">
        <v>4036</v>
      </c>
      <c r="Y83" s="7">
        <v>0.86763927399999996</v>
      </c>
      <c r="Z83" s="8">
        <v>0.43798877800000002</v>
      </c>
      <c r="AA83">
        <v>2.2419273E-2</v>
      </c>
    </row>
    <row r="84" spans="3:38" x14ac:dyDescent="0.3">
      <c r="C84" t="s">
        <v>3137</v>
      </c>
      <c r="D84" s="7">
        <v>7.2561158470000002</v>
      </c>
      <c r="E84" s="8">
        <v>-0.30846832499999999</v>
      </c>
      <c r="F84">
        <v>3.3937799999999999E-4</v>
      </c>
      <c r="H84" t="s">
        <v>21</v>
      </c>
      <c r="I84" s="19" t="s">
        <v>4565</v>
      </c>
      <c r="J84">
        <v>5</v>
      </c>
      <c r="K84">
        <v>1.2820512820512799</v>
      </c>
      <c r="L84">
        <v>2.2800315378410801E-2</v>
      </c>
      <c r="M84" t="s">
        <v>4566</v>
      </c>
      <c r="N84">
        <v>301</v>
      </c>
      <c r="O84">
        <v>65</v>
      </c>
      <c r="P84">
        <v>18082</v>
      </c>
      <c r="Q84">
        <v>4.6210069000766598</v>
      </c>
      <c r="R84" s="19">
        <v>1</v>
      </c>
      <c r="S84">
        <v>0.50349667895692796</v>
      </c>
      <c r="T84">
        <v>32.924781601247901</v>
      </c>
      <c r="X84" t="s">
        <v>1351</v>
      </c>
      <c r="Y84" s="7">
        <v>0.40617322300000003</v>
      </c>
      <c r="Z84" s="8">
        <v>0.67468363099999995</v>
      </c>
      <c r="AA84">
        <v>5.9818459999999999E-3</v>
      </c>
    </row>
    <row r="85" spans="3:38" x14ac:dyDescent="0.3">
      <c r="C85" t="s">
        <v>3258</v>
      </c>
      <c r="D85" s="7">
        <v>9.1834082769999998</v>
      </c>
      <c r="E85" s="8">
        <v>-0.343393059</v>
      </c>
      <c r="F85">
        <v>3.4231600000000001E-4</v>
      </c>
      <c r="H85" t="s">
        <v>21</v>
      </c>
      <c r="I85" s="19" t="s">
        <v>4567</v>
      </c>
      <c r="J85">
        <v>4</v>
      </c>
      <c r="K85">
        <v>1.02564102564102</v>
      </c>
      <c r="L85">
        <v>2.4869042306267401E-2</v>
      </c>
      <c r="M85" t="s">
        <v>4568</v>
      </c>
      <c r="N85">
        <v>301</v>
      </c>
      <c r="O85">
        <v>38</v>
      </c>
      <c r="P85">
        <v>18082</v>
      </c>
      <c r="Q85">
        <v>6.3234831264207001</v>
      </c>
      <c r="R85" s="19">
        <v>1</v>
      </c>
      <c r="S85">
        <v>0.52939282513569896</v>
      </c>
      <c r="T85">
        <v>35.341457771891299</v>
      </c>
      <c r="X85" t="s">
        <v>4037</v>
      </c>
      <c r="Y85" s="7">
        <v>3.474360345</v>
      </c>
      <c r="Z85" s="8">
        <v>0.37257484600000002</v>
      </c>
      <c r="AA85">
        <v>1.7413299999999999E-6</v>
      </c>
    </row>
    <row r="86" spans="3:38" x14ac:dyDescent="0.3">
      <c r="C86" t="s">
        <v>3082</v>
      </c>
      <c r="D86" s="7">
        <v>4.2403563679999996</v>
      </c>
      <c r="E86" s="8">
        <v>-0.32611401400000001</v>
      </c>
      <c r="F86" s="11">
        <v>3.52417E-4</v>
      </c>
      <c r="H86" t="s">
        <v>21</v>
      </c>
      <c r="I86" s="19" t="s">
        <v>4569</v>
      </c>
      <c r="J86">
        <v>3</v>
      </c>
      <c r="K86">
        <v>0.76923076923076905</v>
      </c>
      <c r="L86">
        <v>2.49829453515449E-2</v>
      </c>
      <c r="M86" t="s">
        <v>4570</v>
      </c>
      <c r="N86">
        <v>301</v>
      </c>
      <c r="O86">
        <v>15</v>
      </c>
      <c r="P86">
        <v>18082</v>
      </c>
      <c r="Q86">
        <v>12.014617940199299</v>
      </c>
      <c r="R86" s="19">
        <v>1</v>
      </c>
      <c r="S86">
        <v>0.52607714366930203</v>
      </c>
      <c r="T86">
        <v>35.472106343910497</v>
      </c>
      <c r="X86" t="s">
        <v>4038</v>
      </c>
      <c r="Y86" s="7">
        <v>2.976171543</v>
      </c>
      <c r="Z86" s="8">
        <v>0.35431947499999999</v>
      </c>
      <c r="AA86">
        <v>6.5615400000000005E-4</v>
      </c>
    </row>
    <row r="87" spans="3:38" x14ac:dyDescent="0.3">
      <c r="C87" t="s">
        <v>3350</v>
      </c>
      <c r="D87" s="7">
        <v>8.0015834849999994</v>
      </c>
      <c r="E87" s="8">
        <v>-0.31322561399999999</v>
      </c>
      <c r="F87">
        <v>3.8965899999999999E-4</v>
      </c>
      <c r="H87" t="s">
        <v>21</v>
      </c>
      <c r="I87" s="19" t="s">
        <v>267</v>
      </c>
      <c r="J87">
        <v>3</v>
      </c>
      <c r="K87">
        <v>0.76923076923076905</v>
      </c>
      <c r="L87">
        <v>2.49829453515449E-2</v>
      </c>
      <c r="M87" t="s">
        <v>4571</v>
      </c>
      <c r="N87">
        <v>301</v>
      </c>
      <c r="O87">
        <v>15</v>
      </c>
      <c r="P87">
        <v>18082</v>
      </c>
      <c r="Q87">
        <v>12.014617940199299</v>
      </c>
      <c r="R87" s="19">
        <v>1</v>
      </c>
      <c r="S87">
        <v>0.52607714366930203</v>
      </c>
      <c r="T87">
        <v>35.472106343910497</v>
      </c>
      <c r="X87" t="s">
        <v>4039</v>
      </c>
      <c r="Y87" s="7">
        <v>0.386944913</v>
      </c>
      <c r="Z87" s="8">
        <v>0.37759509400000002</v>
      </c>
      <c r="AA87">
        <v>4.8160397000000001E-2</v>
      </c>
    </row>
    <row r="88" spans="3:38" x14ac:dyDescent="0.3">
      <c r="C88" t="s">
        <v>3146</v>
      </c>
      <c r="D88" s="7">
        <v>5.1306088880000003</v>
      </c>
      <c r="E88" s="8">
        <v>-0.51439495400000002</v>
      </c>
      <c r="F88">
        <v>3.92779E-4</v>
      </c>
      <c r="H88" t="s">
        <v>21</v>
      </c>
      <c r="I88" s="19" t="s">
        <v>249</v>
      </c>
      <c r="J88">
        <v>5</v>
      </c>
      <c r="K88">
        <v>1.2820512820512799</v>
      </c>
      <c r="L88">
        <v>2.51635402902468E-2</v>
      </c>
      <c r="M88" t="s">
        <v>4572</v>
      </c>
      <c r="N88">
        <v>301</v>
      </c>
      <c r="O88">
        <v>67</v>
      </c>
      <c r="P88">
        <v>18082</v>
      </c>
      <c r="Q88">
        <v>4.4830663955967598</v>
      </c>
      <c r="R88" s="19">
        <v>1</v>
      </c>
      <c r="S88">
        <v>0.52377938367514698</v>
      </c>
      <c r="T88">
        <v>35.6787418363852</v>
      </c>
      <c r="X88" t="s">
        <v>4040</v>
      </c>
      <c r="Y88" s="7">
        <v>1.2949043389999999</v>
      </c>
      <c r="Z88" s="8">
        <v>0.35552830499999999</v>
      </c>
      <c r="AA88">
        <v>7.3649370000000002E-3</v>
      </c>
    </row>
    <row r="89" spans="3:38" x14ac:dyDescent="0.3">
      <c r="C89" t="s">
        <v>714</v>
      </c>
      <c r="D89" s="7">
        <v>2.541106869</v>
      </c>
      <c r="E89" s="8">
        <v>-0.39604473699999998</v>
      </c>
      <c r="F89">
        <v>3.9305999999999998E-4</v>
      </c>
      <c r="H89" t="s">
        <v>21</v>
      </c>
      <c r="I89" s="19" t="s">
        <v>2593</v>
      </c>
      <c r="J89">
        <v>6</v>
      </c>
      <c r="K89">
        <v>1.5384615384615301</v>
      </c>
      <c r="L89">
        <v>2.5536199395226299E-2</v>
      </c>
      <c r="M89" t="s">
        <v>4573</v>
      </c>
      <c r="N89">
        <v>301</v>
      </c>
      <c r="O89">
        <v>100</v>
      </c>
      <c r="P89">
        <v>18082</v>
      </c>
      <c r="Q89">
        <v>3.6043853820598</v>
      </c>
      <c r="R89" s="19">
        <v>1</v>
      </c>
      <c r="S89">
        <v>0.52423365674231404</v>
      </c>
      <c r="T89">
        <v>36.103166741519701</v>
      </c>
      <c r="X89" t="s">
        <v>1860</v>
      </c>
      <c r="Y89" s="7">
        <v>-0.142400745</v>
      </c>
      <c r="Z89" s="8">
        <v>1.385069595</v>
      </c>
      <c r="AA89">
        <v>4.07712E-5</v>
      </c>
    </row>
    <row r="90" spans="3:38" x14ac:dyDescent="0.3">
      <c r="C90" t="s">
        <v>3358</v>
      </c>
      <c r="D90" s="7">
        <v>8.9815438749999998</v>
      </c>
      <c r="E90" s="8">
        <v>-0.30367327700000002</v>
      </c>
      <c r="F90">
        <v>3.96081E-4</v>
      </c>
      <c r="H90" t="s">
        <v>21</v>
      </c>
      <c r="I90" s="19" t="s">
        <v>2463</v>
      </c>
      <c r="J90">
        <v>8</v>
      </c>
      <c r="K90">
        <v>2.0512820512820502</v>
      </c>
      <c r="L90">
        <v>2.55987522572809E-2</v>
      </c>
      <c r="M90" t="s">
        <v>4574</v>
      </c>
      <c r="N90">
        <v>301</v>
      </c>
      <c r="O90">
        <v>173</v>
      </c>
      <c r="P90">
        <v>18082</v>
      </c>
      <c r="Q90">
        <v>2.7779463445547599</v>
      </c>
      <c r="R90" s="19">
        <v>1</v>
      </c>
      <c r="S90">
        <v>0.52037123277477704</v>
      </c>
      <c r="T90">
        <v>36.174149610138898</v>
      </c>
      <c r="X90" t="s">
        <v>4041</v>
      </c>
      <c r="Y90" s="7">
        <v>0.84424866700000001</v>
      </c>
      <c r="Z90" s="8">
        <v>0.35312245199999998</v>
      </c>
      <c r="AA90">
        <v>2.1921224E-2</v>
      </c>
    </row>
    <row r="91" spans="3:38" x14ac:dyDescent="0.3">
      <c r="C91" t="s">
        <v>3281</v>
      </c>
      <c r="D91" s="7">
        <v>4.137645912</v>
      </c>
      <c r="E91" s="8">
        <v>-0.31996421800000002</v>
      </c>
      <c r="F91">
        <v>3.9748000000000002E-4</v>
      </c>
      <c r="H91" t="s">
        <v>21</v>
      </c>
      <c r="I91" s="19" t="s">
        <v>4575</v>
      </c>
      <c r="J91">
        <v>9</v>
      </c>
      <c r="K91">
        <v>2.3076923076922999</v>
      </c>
      <c r="L91">
        <v>2.61307125738553E-2</v>
      </c>
      <c r="M91" t="s">
        <v>4576</v>
      </c>
      <c r="N91">
        <v>301</v>
      </c>
      <c r="O91">
        <v>213</v>
      </c>
      <c r="P91">
        <v>18082</v>
      </c>
      <c r="Q91">
        <v>2.5382995648308402</v>
      </c>
      <c r="R91" s="19">
        <v>1</v>
      </c>
      <c r="S91">
        <v>0.52305019350662496</v>
      </c>
      <c r="T91">
        <v>36.774804656222599</v>
      </c>
      <c r="X91" t="s">
        <v>4042</v>
      </c>
      <c r="Y91" s="7">
        <v>2.426968182</v>
      </c>
      <c r="Z91" s="8">
        <v>0.31115678800000002</v>
      </c>
      <c r="AA91">
        <v>3.7383160000000002E-3</v>
      </c>
    </row>
    <row r="92" spans="3:38" x14ac:dyDescent="0.3">
      <c r="C92" t="s">
        <v>3143</v>
      </c>
      <c r="D92" s="7">
        <v>6.7175665540000002</v>
      </c>
      <c r="E92" s="8">
        <v>-0.30077191199999997</v>
      </c>
      <c r="F92">
        <v>4.0868600000000001E-4</v>
      </c>
      <c r="H92" t="s">
        <v>21</v>
      </c>
      <c r="I92" s="19" t="s">
        <v>288</v>
      </c>
      <c r="J92">
        <v>6</v>
      </c>
      <c r="K92">
        <v>1.5384615384615301</v>
      </c>
      <c r="L92">
        <v>2.6514946220817501E-2</v>
      </c>
      <c r="M92" t="s">
        <v>4577</v>
      </c>
      <c r="N92">
        <v>301</v>
      </c>
      <c r="O92">
        <v>101</v>
      </c>
      <c r="P92">
        <v>18082</v>
      </c>
      <c r="Q92">
        <v>3.5686983980790101</v>
      </c>
      <c r="R92" s="19">
        <v>1</v>
      </c>
      <c r="S92">
        <v>0.52365823266115696</v>
      </c>
      <c r="T92">
        <v>37.2053390420825</v>
      </c>
      <c r="X92" t="s">
        <v>3400</v>
      </c>
      <c r="Y92" s="7">
        <v>2.539123166</v>
      </c>
      <c r="Z92" s="8">
        <v>0.94424055200000001</v>
      </c>
      <c r="AA92">
        <v>1.56659E-7</v>
      </c>
    </row>
    <row r="93" spans="3:38" x14ac:dyDescent="0.3">
      <c r="C93" t="s">
        <v>3301</v>
      </c>
      <c r="D93" s="7">
        <v>5.8489507490000001</v>
      </c>
      <c r="E93" s="8">
        <v>-0.30159447900000003</v>
      </c>
      <c r="F93">
        <v>4.2166700000000003E-4</v>
      </c>
      <c r="H93" t="s">
        <v>21</v>
      </c>
      <c r="I93" s="19" t="s">
        <v>2129</v>
      </c>
      <c r="J93">
        <v>11</v>
      </c>
      <c r="K93">
        <v>2.8205128205128198</v>
      </c>
      <c r="L93">
        <v>2.8072485828008701E-2</v>
      </c>
      <c r="M93" t="s">
        <v>4578</v>
      </c>
      <c r="N93">
        <v>301</v>
      </c>
      <c r="O93">
        <v>299</v>
      </c>
      <c r="P93">
        <v>18082</v>
      </c>
      <c r="Q93">
        <v>2.2100467782975302</v>
      </c>
      <c r="R93" s="19">
        <v>1</v>
      </c>
      <c r="S93">
        <v>0.53963488184465103</v>
      </c>
      <c r="T93">
        <v>38.922431761144402</v>
      </c>
      <c r="X93" t="s">
        <v>4043</v>
      </c>
      <c r="Y93" s="7">
        <v>0.94748924599999995</v>
      </c>
      <c r="Z93" s="8">
        <v>0.52934893599999999</v>
      </c>
      <c r="AA93">
        <v>2.3990209999999999E-3</v>
      </c>
    </row>
    <row r="94" spans="3:38" x14ac:dyDescent="0.3">
      <c r="C94" t="s">
        <v>3154</v>
      </c>
      <c r="D94" s="7">
        <v>-0.63621862399999995</v>
      </c>
      <c r="E94" s="8">
        <v>-3.4114844010000001</v>
      </c>
      <c r="F94">
        <v>4.2523300000000001E-4</v>
      </c>
      <c r="H94" t="s">
        <v>21</v>
      </c>
      <c r="I94" s="19" t="s">
        <v>31</v>
      </c>
      <c r="J94">
        <v>31</v>
      </c>
      <c r="K94">
        <v>7.94871794871794</v>
      </c>
      <c r="L94">
        <v>2.8226938886902302E-2</v>
      </c>
      <c r="M94" t="s">
        <v>4579</v>
      </c>
      <c r="N94">
        <v>301</v>
      </c>
      <c r="O94">
        <v>1255</v>
      </c>
      <c r="P94">
        <v>18082</v>
      </c>
      <c r="Q94">
        <v>1.48387711612023</v>
      </c>
      <c r="R94" s="19">
        <v>1</v>
      </c>
      <c r="S94">
        <v>0.53707529577931401</v>
      </c>
      <c r="T94">
        <v>39.090274134850397</v>
      </c>
      <c r="X94" t="s">
        <v>4044</v>
      </c>
      <c r="Y94" s="7">
        <v>-0.52718592799999997</v>
      </c>
      <c r="Z94" s="8">
        <v>0.53557038300000004</v>
      </c>
      <c r="AA94">
        <v>1.4540618999999999E-2</v>
      </c>
    </row>
    <row r="95" spans="3:38" x14ac:dyDescent="0.3">
      <c r="C95" t="s">
        <v>3304</v>
      </c>
      <c r="D95" s="7">
        <v>-0.23052484300000001</v>
      </c>
      <c r="E95" s="8">
        <v>-1.9434379470000001</v>
      </c>
      <c r="F95">
        <v>4.3783899999999998E-4</v>
      </c>
      <c r="H95" t="s">
        <v>21</v>
      </c>
      <c r="I95" s="19" t="s">
        <v>4580</v>
      </c>
      <c r="J95">
        <v>3</v>
      </c>
      <c r="K95">
        <v>0.76923076923076905</v>
      </c>
      <c r="L95">
        <v>2.8243779101235999E-2</v>
      </c>
      <c r="M95" t="s">
        <v>4581</v>
      </c>
      <c r="N95">
        <v>301</v>
      </c>
      <c r="O95">
        <v>16</v>
      </c>
      <c r="P95">
        <v>18082</v>
      </c>
      <c r="Q95">
        <v>11.263704318936799</v>
      </c>
      <c r="R95" s="19">
        <v>1</v>
      </c>
      <c r="S95">
        <v>0.532812121855473</v>
      </c>
      <c r="T95">
        <v>39.108547904624999</v>
      </c>
      <c r="X95" t="s">
        <v>3374</v>
      </c>
      <c r="Y95" s="7">
        <v>-0.41308367299999998</v>
      </c>
      <c r="Z95" s="8">
        <v>1.3551603940000001</v>
      </c>
      <c r="AA95">
        <v>1.09221E-5</v>
      </c>
    </row>
    <row r="96" spans="3:38" x14ac:dyDescent="0.3">
      <c r="C96" t="s">
        <v>3267</v>
      </c>
      <c r="D96" s="7">
        <v>4.3946795830000003</v>
      </c>
      <c r="E96" s="8">
        <v>-0.33218467699999998</v>
      </c>
      <c r="F96">
        <v>4.3836899999999998E-4</v>
      </c>
      <c r="H96" t="s">
        <v>21</v>
      </c>
      <c r="I96" s="19" t="s">
        <v>4582</v>
      </c>
      <c r="J96">
        <v>4</v>
      </c>
      <c r="K96">
        <v>1.02564102564102</v>
      </c>
      <c r="L96">
        <v>2.84335098524994E-2</v>
      </c>
      <c r="M96" t="s">
        <v>4583</v>
      </c>
      <c r="N96">
        <v>301</v>
      </c>
      <c r="O96">
        <v>40</v>
      </c>
      <c r="P96">
        <v>18082</v>
      </c>
      <c r="Q96">
        <v>6.0073089700996603</v>
      </c>
      <c r="R96" s="19">
        <v>1</v>
      </c>
      <c r="S96">
        <v>0.53081170630302799</v>
      </c>
      <c r="T96">
        <v>39.314073209650999</v>
      </c>
      <c r="X96" t="s">
        <v>4045</v>
      </c>
      <c r="Y96" s="7">
        <v>-0.40718843500000002</v>
      </c>
      <c r="Z96" s="8">
        <v>0.41451798699999998</v>
      </c>
      <c r="AA96">
        <v>2.2641983000000001E-2</v>
      </c>
    </row>
    <row r="97" spans="3:27" x14ac:dyDescent="0.3">
      <c r="C97" t="s">
        <v>3348</v>
      </c>
      <c r="D97" s="7">
        <v>7.9428850139999998</v>
      </c>
      <c r="E97" s="8">
        <v>-0.31516213900000001</v>
      </c>
      <c r="F97">
        <v>4.5469800000000002E-4</v>
      </c>
      <c r="H97" t="s">
        <v>21</v>
      </c>
      <c r="I97" s="19" t="s">
        <v>4584</v>
      </c>
      <c r="J97">
        <v>6</v>
      </c>
      <c r="K97">
        <v>1.5384615384615301</v>
      </c>
      <c r="L97">
        <v>2.9593646153627199E-2</v>
      </c>
      <c r="M97" t="s">
        <v>4585</v>
      </c>
      <c r="N97">
        <v>301</v>
      </c>
      <c r="O97">
        <v>104</v>
      </c>
      <c r="P97">
        <v>18082</v>
      </c>
      <c r="Q97">
        <v>3.4657551750575002</v>
      </c>
      <c r="R97" s="19">
        <v>1</v>
      </c>
      <c r="S97">
        <v>0.54089911244911704</v>
      </c>
      <c r="T97">
        <v>40.556639207820702</v>
      </c>
      <c r="X97" t="s">
        <v>3391</v>
      </c>
      <c r="Y97" s="7">
        <v>4.234943167</v>
      </c>
      <c r="Z97" s="8">
        <v>1.21164059</v>
      </c>
      <c r="AA97">
        <v>1.2433299999999999E-8</v>
      </c>
    </row>
    <row r="98" spans="3:27" x14ac:dyDescent="0.3">
      <c r="C98" t="s">
        <v>3193</v>
      </c>
      <c r="D98" s="7">
        <v>2.2484670489999998</v>
      </c>
      <c r="E98" s="8">
        <v>-0.57164923700000003</v>
      </c>
      <c r="F98">
        <v>4.68245E-4</v>
      </c>
      <c r="H98" t="s">
        <v>21</v>
      </c>
      <c r="I98" s="19" t="s">
        <v>2306</v>
      </c>
      <c r="J98">
        <v>4</v>
      </c>
      <c r="K98">
        <v>1.02564102564102</v>
      </c>
      <c r="L98">
        <v>3.0311914536728001E-2</v>
      </c>
      <c r="M98" t="s">
        <v>4586</v>
      </c>
      <c r="N98">
        <v>301</v>
      </c>
      <c r="O98">
        <v>41</v>
      </c>
      <c r="P98">
        <v>18082</v>
      </c>
      <c r="Q98">
        <v>5.8607892391216199</v>
      </c>
      <c r="R98" s="19">
        <v>1</v>
      </c>
      <c r="S98">
        <v>0.54527533604560796</v>
      </c>
      <c r="T98">
        <v>41.313884126172503</v>
      </c>
      <c r="X98" t="s">
        <v>4046</v>
      </c>
      <c r="Y98" s="7">
        <v>0.14403444600000001</v>
      </c>
      <c r="Z98" s="8">
        <v>0.43134260200000002</v>
      </c>
      <c r="AA98">
        <v>3.1173557000000001E-2</v>
      </c>
    </row>
    <row r="99" spans="3:27" x14ac:dyDescent="0.3">
      <c r="C99" t="s">
        <v>1117</v>
      </c>
      <c r="D99" s="7">
        <v>6.0678643430000001</v>
      </c>
      <c r="E99" s="8">
        <v>-0.312417846</v>
      </c>
      <c r="F99">
        <v>4.9985600000000002E-4</v>
      </c>
      <c r="H99" t="s">
        <v>21</v>
      </c>
      <c r="I99" s="19" t="s">
        <v>3119</v>
      </c>
      <c r="J99">
        <v>5</v>
      </c>
      <c r="K99">
        <v>1.2820512820512799</v>
      </c>
      <c r="L99">
        <v>3.0318354288209101E-2</v>
      </c>
      <c r="M99" t="s">
        <v>4587</v>
      </c>
      <c r="N99">
        <v>301</v>
      </c>
      <c r="O99">
        <v>71</v>
      </c>
      <c r="P99">
        <v>18082</v>
      </c>
      <c r="Q99">
        <v>4.2304992747180696</v>
      </c>
      <c r="R99" s="19">
        <v>1</v>
      </c>
      <c r="S99">
        <v>0.54106627820043496</v>
      </c>
      <c r="T99">
        <v>41.320632032187497</v>
      </c>
      <c r="X99" t="s">
        <v>1553</v>
      </c>
      <c r="Y99" s="7">
        <v>-0.115776078</v>
      </c>
      <c r="Z99" s="8">
        <v>2.0783411460000001</v>
      </c>
      <c r="AA99">
        <v>1.2808299999999999E-8</v>
      </c>
    </row>
    <row r="100" spans="3:27" x14ac:dyDescent="0.3">
      <c r="C100" t="s">
        <v>1217</v>
      </c>
      <c r="D100" s="7">
        <v>4.2543468569999998</v>
      </c>
      <c r="E100" s="8">
        <v>-0.33208929300000001</v>
      </c>
      <c r="F100">
        <v>5.0397199999999999E-4</v>
      </c>
      <c r="H100" t="s">
        <v>21</v>
      </c>
      <c r="I100" s="19" t="s">
        <v>3085</v>
      </c>
      <c r="J100">
        <v>10</v>
      </c>
      <c r="K100">
        <v>2.5641025641025599</v>
      </c>
      <c r="L100">
        <v>3.0629792591677599E-2</v>
      </c>
      <c r="M100" t="s">
        <v>4588</v>
      </c>
      <c r="N100">
        <v>301</v>
      </c>
      <c r="O100">
        <v>261</v>
      </c>
      <c r="P100">
        <v>18082</v>
      </c>
      <c r="Q100">
        <v>2.3016509463983401</v>
      </c>
      <c r="R100" s="19">
        <v>1</v>
      </c>
      <c r="S100">
        <v>0.540546356361851</v>
      </c>
      <c r="T100">
        <v>41.646102020479098</v>
      </c>
      <c r="X100" t="s">
        <v>4047</v>
      </c>
      <c r="Y100" s="7">
        <v>2.7574291560000002</v>
      </c>
      <c r="Z100" s="8">
        <v>0.45060641600000001</v>
      </c>
      <c r="AA100">
        <v>2.5082637000000001E-2</v>
      </c>
    </row>
    <row r="101" spans="3:27" x14ac:dyDescent="0.3">
      <c r="C101" t="s">
        <v>3090</v>
      </c>
      <c r="D101" s="7">
        <v>4.7657619520000001</v>
      </c>
      <c r="E101" s="8">
        <v>-0.306750405</v>
      </c>
      <c r="F101">
        <v>5.2160399999999995E-4</v>
      </c>
      <c r="H101" t="s">
        <v>21</v>
      </c>
      <c r="I101" s="19" t="s">
        <v>3061</v>
      </c>
      <c r="J101">
        <v>9</v>
      </c>
      <c r="K101">
        <v>2.3076923076922999</v>
      </c>
      <c r="L101">
        <v>3.0836821445401501E-2</v>
      </c>
      <c r="M101" t="s">
        <v>4589</v>
      </c>
      <c r="N101">
        <v>301</v>
      </c>
      <c r="O101">
        <v>220</v>
      </c>
      <c r="P101">
        <v>18082</v>
      </c>
      <c r="Q101">
        <v>2.4575354877680402</v>
      </c>
      <c r="R101" s="19">
        <v>1</v>
      </c>
      <c r="S101">
        <v>0.53881303031623295</v>
      </c>
      <c r="T101">
        <v>41.861516434890703</v>
      </c>
      <c r="X101" t="s">
        <v>4048</v>
      </c>
      <c r="Y101" s="7">
        <v>5.6921868E-2</v>
      </c>
      <c r="Z101" s="8">
        <v>0.70940660899999997</v>
      </c>
      <c r="AA101">
        <v>6.7353300000000003E-4</v>
      </c>
    </row>
    <row r="102" spans="3:27" x14ac:dyDescent="0.3">
      <c r="C102" t="s">
        <v>3070</v>
      </c>
      <c r="D102" s="7">
        <v>1.6649555</v>
      </c>
      <c r="E102" s="8">
        <v>-0.45287898999999998</v>
      </c>
      <c r="F102">
        <v>5.4647699999999997E-4</v>
      </c>
      <c r="H102" t="s">
        <v>21</v>
      </c>
      <c r="I102" s="19" t="s">
        <v>4590</v>
      </c>
      <c r="J102">
        <v>6</v>
      </c>
      <c r="K102">
        <v>1.5384615384615301</v>
      </c>
      <c r="L102">
        <v>3.28890606633667E-2</v>
      </c>
      <c r="M102" t="s">
        <v>4591</v>
      </c>
      <c r="N102">
        <v>301</v>
      </c>
      <c r="O102">
        <v>107</v>
      </c>
      <c r="P102">
        <v>18082</v>
      </c>
      <c r="Q102">
        <v>3.3685844692147602</v>
      </c>
      <c r="R102" s="19">
        <v>1</v>
      </c>
      <c r="S102">
        <v>0.558170864749711</v>
      </c>
      <c r="T102">
        <v>43.956735219706601</v>
      </c>
      <c r="X102" t="s">
        <v>3417</v>
      </c>
      <c r="Y102" s="7">
        <v>1.585201235</v>
      </c>
      <c r="Z102" s="8">
        <v>0.38390956300000001</v>
      </c>
      <c r="AA102">
        <v>1.577316E-3</v>
      </c>
    </row>
    <row r="103" spans="3:27" x14ac:dyDescent="0.3">
      <c r="C103" t="s">
        <v>3144</v>
      </c>
      <c r="D103" s="7">
        <v>4.7233378349999997</v>
      </c>
      <c r="E103" s="8">
        <v>-0.45169183299999999</v>
      </c>
      <c r="F103">
        <v>5.5695199999999999E-4</v>
      </c>
      <c r="H103" t="s">
        <v>21</v>
      </c>
      <c r="I103" s="19" t="s">
        <v>4592</v>
      </c>
      <c r="J103">
        <v>2</v>
      </c>
      <c r="K103">
        <v>0.512820512820512</v>
      </c>
      <c r="L103">
        <v>3.2907808384133798E-2</v>
      </c>
      <c r="M103" t="s">
        <v>4593</v>
      </c>
      <c r="N103">
        <v>301</v>
      </c>
      <c r="O103">
        <v>2</v>
      </c>
      <c r="P103">
        <v>18082</v>
      </c>
      <c r="Q103">
        <v>60.073089700996597</v>
      </c>
      <c r="R103" s="19">
        <v>1</v>
      </c>
      <c r="S103">
        <v>0.554259340159027</v>
      </c>
      <c r="T103">
        <v>43.975543412571298</v>
      </c>
      <c r="X103" t="s">
        <v>4049</v>
      </c>
      <c r="Y103" s="7">
        <v>1.3385248540000001</v>
      </c>
      <c r="Z103" s="8">
        <v>0.36821700499999999</v>
      </c>
      <c r="AA103">
        <v>2.6987869999999998E-3</v>
      </c>
    </row>
    <row r="104" spans="3:27" x14ac:dyDescent="0.3">
      <c r="C104" t="s">
        <v>3235</v>
      </c>
      <c r="D104" s="7">
        <v>3.3799410010000002</v>
      </c>
      <c r="E104" s="8">
        <v>-0.37978418600000002</v>
      </c>
      <c r="F104">
        <v>5.8081300000000001E-4</v>
      </c>
      <c r="H104" t="s">
        <v>21</v>
      </c>
      <c r="I104" s="19" t="s">
        <v>4594</v>
      </c>
      <c r="J104">
        <v>2</v>
      </c>
      <c r="K104">
        <v>0.512820512820512</v>
      </c>
      <c r="L104">
        <v>3.2907808384133798E-2</v>
      </c>
      <c r="M104" t="s">
        <v>4595</v>
      </c>
      <c r="N104">
        <v>301</v>
      </c>
      <c r="O104">
        <v>2</v>
      </c>
      <c r="P104">
        <v>18082</v>
      </c>
      <c r="Q104">
        <v>60.073089700996597</v>
      </c>
      <c r="R104" s="19">
        <v>1</v>
      </c>
      <c r="S104">
        <v>0.554259340159027</v>
      </c>
      <c r="T104">
        <v>43.975543412571298</v>
      </c>
      <c r="X104" t="s">
        <v>4050</v>
      </c>
      <c r="Y104" s="7">
        <v>0.87796942099999997</v>
      </c>
      <c r="Z104" s="8">
        <v>0.33144204900000002</v>
      </c>
      <c r="AA104">
        <v>2.0379746000000001E-2</v>
      </c>
    </row>
    <row r="105" spans="3:27" x14ac:dyDescent="0.3">
      <c r="C105" t="s">
        <v>3151</v>
      </c>
      <c r="D105" s="7">
        <v>-1.059293203</v>
      </c>
      <c r="E105" s="8">
        <v>-3.858358086</v>
      </c>
      <c r="F105">
        <v>5.8742099999999997E-4</v>
      </c>
      <c r="H105" t="s">
        <v>21</v>
      </c>
      <c r="I105" s="19" t="s">
        <v>4596</v>
      </c>
      <c r="J105">
        <v>8</v>
      </c>
      <c r="K105">
        <v>2.0512820512820502</v>
      </c>
      <c r="L105">
        <v>3.4157631200202702E-2</v>
      </c>
      <c r="M105" t="s">
        <v>4597</v>
      </c>
      <c r="N105">
        <v>301</v>
      </c>
      <c r="O105">
        <v>184</v>
      </c>
      <c r="P105">
        <v>18082</v>
      </c>
      <c r="Q105">
        <v>2.6118734652607198</v>
      </c>
      <c r="R105" s="19">
        <v>1</v>
      </c>
      <c r="S105">
        <v>0.56387037735193302</v>
      </c>
      <c r="T105">
        <v>45.216069732548704</v>
      </c>
      <c r="X105" t="s">
        <v>4051</v>
      </c>
      <c r="Y105" s="7">
        <v>2.8325572120000002</v>
      </c>
      <c r="Z105" s="8">
        <v>0.314143587</v>
      </c>
      <c r="AA105">
        <v>8.3105000000000002E-3</v>
      </c>
    </row>
    <row r="106" spans="3:27" x14ac:dyDescent="0.3">
      <c r="C106" t="s">
        <v>2825</v>
      </c>
      <c r="D106" s="7">
        <v>4.9200667539999996</v>
      </c>
      <c r="E106" s="8">
        <v>-0.38003530600000002</v>
      </c>
      <c r="F106">
        <v>5.9159800000000004E-4</v>
      </c>
      <c r="H106" t="s">
        <v>21</v>
      </c>
      <c r="I106" s="19" t="s">
        <v>2517</v>
      </c>
      <c r="J106">
        <v>4</v>
      </c>
      <c r="K106">
        <v>1.02564102564102</v>
      </c>
      <c r="L106">
        <v>3.42598994810333E-2</v>
      </c>
      <c r="M106" t="s">
        <v>4598</v>
      </c>
      <c r="N106">
        <v>301</v>
      </c>
      <c r="O106">
        <v>43</v>
      </c>
      <c r="P106">
        <v>18082</v>
      </c>
      <c r="Q106">
        <v>5.5881943907903802</v>
      </c>
      <c r="R106" s="19">
        <v>1</v>
      </c>
      <c r="S106">
        <v>0.56092972597239299</v>
      </c>
      <c r="T106">
        <v>45.3164233295795</v>
      </c>
      <c r="X106" t="s">
        <v>2029</v>
      </c>
      <c r="Y106" s="7">
        <v>1.837727916</v>
      </c>
      <c r="Z106" s="8">
        <v>0.562000579</v>
      </c>
      <c r="AA106">
        <v>2.1733827000000001E-2</v>
      </c>
    </row>
    <row r="107" spans="3:27" x14ac:dyDescent="0.3">
      <c r="C107" t="s">
        <v>3121</v>
      </c>
      <c r="D107" s="7">
        <v>2.737667622</v>
      </c>
      <c r="E107" s="8">
        <v>-0.40095191299999999</v>
      </c>
      <c r="F107">
        <v>6.0293300000000005E-4</v>
      </c>
      <c r="H107" t="s">
        <v>21</v>
      </c>
      <c r="I107" s="19" t="s">
        <v>4599</v>
      </c>
      <c r="J107">
        <v>4</v>
      </c>
      <c r="K107">
        <v>1.02564102564102</v>
      </c>
      <c r="L107">
        <v>3.42598994810333E-2</v>
      </c>
      <c r="M107" t="s">
        <v>4600</v>
      </c>
      <c r="N107">
        <v>301</v>
      </c>
      <c r="O107">
        <v>43</v>
      </c>
      <c r="P107">
        <v>18082</v>
      </c>
      <c r="Q107">
        <v>5.5881943907903802</v>
      </c>
      <c r="R107" s="19">
        <v>1</v>
      </c>
      <c r="S107">
        <v>0.56092972597239299</v>
      </c>
      <c r="T107">
        <v>45.3164233295795</v>
      </c>
      <c r="X107" t="s">
        <v>4052</v>
      </c>
      <c r="Y107" s="7">
        <v>3.2691988570000001</v>
      </c>
      <c r="Z107" s="8">
        <v>0.497098335</v>
      </c>
      <c r="AA107">
        <v>3.9824000000000001E-4</v>
      </c>
    </row>
    <row r="108" spans="3:27" x14ac:dyDescent="0.3">
      <c r="C108" t="s">
        <v>3086</v>
      </c>
      <c r="D108" s="7">
        <v>8.6019180990000006</v>
      </c>
      <c r="E108" s="8">
        <v>-0.318857697</v>
      </c>
      <c r="F108">
        <v>6.3469500000000001E-4</v>
      </c>
      <c r="H108" t="s">
        <v>21</v>
      </c>
      <c r="I108" s="19" t="s">
        <v>186</v>
      </c>
      <c r="J108">
        <v>17</v>
      </c>
      <c r="K108">
        <v>4.3589743589743497</v>
      </c>
      <c r="L108">
        <v>3.5009266167017501E-2</v>
      </c>
      <c r="M108" t="s">
        <v>4601</v>
      </c>
      <c r="N108">
        <v>301</v>
      </c>
      <c r="O108">
        <v>584</v>
      </c>
      <c r="P108">
        <v>18082</v>
      </c>
      <c r="Q108">
        <v>1.7487029536248999</v>
      </c>
      <c r="R108" s="19">
        <v>1</v>
      </c>
      <c r="S108">
        <v>0.56489920122901904</v>
      </c>
      <c r="T108">
        <v>46.046493104812001</v>
      </c>
      <c r="X108" t="s">
        <v>2032</v>
      </c>
      <c r="Y108" s="7">
        <v>1.7400179629999999</v>
      </c>
      <c r="Z108" s="8">
        <v>0.39166242699999998</v>
      </c>
      <c r="AA108">
        <v>4.3484123E-2</v>
      </c>
    </row>
    <row r="109" spans="3:27" x14ac:dyDescent="0.3">
      <c r="C109" t="s">
        <v>3092</v>
      </c>
      <c r="D109" s="7">
        <v>2.6670018949999998</v>
      </c>
      <c r="E109" s="8">
        <v>-3.3894210469999999</v>
      </c>
      <c r="F109">
        <v>6.4543499999999998E-4</v>
      </c>
      <c r="H109" t="s">
        <v>21</v>
      </c>
      <c r="I109" s="19" t="s">
        <v>4602</v>
      </c>
      <c r="J109">
        <v>7</v>
      </c>
      <c r="K109">
        <v>1.79487179487179</v>
      </c>
      <c r="L109">
        <v>3.5074722873242301E-2</v>
      </c>
      <c r="M109" t="s">
        <v>4603</v>
      </c>
      <c r="N109">
        <v>301</v>
      </c>
      <c r="O109">
        <v>146</v>
      </c>
      <c r="P109">
        <v>18082</v>
      </c>
      <c r="Q109">
        <v>2.8802166294998401</v>
      </c>
      <c r="R109" s="19">
        <v>1</v>
      </c>
      <c r="S109">
        <v>0.56163306012607805</v>
      </c>
      <c r="T109">
        <v>46.109826173054302</v>
      </c>
      <c r="X109" t="s">
        <v>4053</v>
      </c>
      <c r="Y109" s="7">
        <v>0.60518990800000005</v>
      </c>
      <c r="Z109" s="8">
        <v>0.52472211999999996</v>
      </c>
      <c r="AA109">
        <v>4.2118114999999998E-2</v>
      </c>
    </row>
    <row r="110" spans="3:27" x14ac:dyDescent="0.3">
      <c r="C110" t="s">
        <v>1254</v>
      </c>
      <c r="D110" s="7">
        <v>3.4789682659999999</v>
      </c>
      <c r="E110" s="8">
        <v>-0.35865285800000002</v>
      </c>
      <c r="F110">
        <v>6.4874599999999996E-4</v>
      </c>
      <c r="H110" t="s">
        <v>21</v>
      </c>
      <c r="I110" s="19" t="s">
        <v>2515</v>
      </c>
      <c r="J110">
        <v>6</v>
      </c>
      <c r="K110">
        <v>1.5384615384615301</v>
      </c>
      <c r="L110">
        <v>3.5208097781424898E-2</v>
      </c>
      <c r="M110" t="s">
        <v>4604</v>
      </c>
      <c r="N110">
        <v>301</v>
      </c>
      <c r="O110">
        <v>109</v>
      </c>
      <c r="P110">
        <v>18082</v>
      </c>
      <c r="Q110">
        <v>3.3067755798713701</v>
      </c>
      <c r="R110" s="19">
        <v>1</v>
      </c>
      <c r="S110">
        <v>0.55912318201937405</v>
      </c>
      <c r="T110">
        <v>46.238657225212798</v>
      </c>
      <c r="X110" t="s">
        <v>4054</v>
      </c>
      <c r="Y110" s="7">
        <v>4.790818013</v>
      </c>
      <c r="Z110" s="8">
        <v>0.41301848600000002</v>
      </c>
      <c r="AA110">
        <v>9.4046400000000001E-4</v>
      </c>
    </row>
    <row r="111" spans="3:27" x14ac:dyDescent="0.3">
      <c r="C111" t="s">
        <v>3084</v>
      </c>
      <c r="D111" s="7">
        <v>4.5462027970000003</v>
      </c>
      <c r="E111" s="8">
        <v>-0.32539754700000001</v>
      </c>
      <c r="F111">
        <v>6.6737800000000005E-4</v>
      </c>
      <c r="H111" t="s">
        <v>21</v>
      </c>
      <c r="I111" s="19" t="s">
        <v>4605</v>
      </c>
      <c r="J111">
        <v>6</v>
      </c>
      <c r="K111">
        <v>1.5384615384615301</v>
      </c>
      <c r="L111">
        <v>3.5208097781424898E-2</v>
      </c>
      <c r="M111" t="s">
        <v>4606</v>
      </c>
      <c r="N111">
        <v>301</v>
      </c>
      <c r="O111">
        <v>109</v>
      </c>
      <c r="P111">
        <v>18082</v>
      </c>
      <c r="Q111">
        <v>3.3067755798713701</v>
      </c>
      <c r="R111" s="19">
        <v>1</v>
      </c>
      <c r="S111">
        <v>0.55912318201937405</v>
      </c>
      <c r="T111">
        <v>46.238657225212798</v>
      </c>
      <c r="X111" t="s">
        <v>4055</v>
      </c>
      <c r="Y111" s="7">
        <v>1.112395123</v>
      </c>
      <c r="Z111" s="8">
        <v>0.34607539500000001</v>
      </c>
      <c r="AA111">
        <v>1.0853206000000001E-2</v>
      </c>
    </row>
    <row r="112" spans="3:27" x14ac:dyDescent="0.3">
      <c r="C112" t="s">
        <v>3270</v>
      </c>
      <c r="D112" s="7">
        <v>2.5046426560000001</v>
      </c>
      <c r="E112" s="8">
        <v>-0.32908117100000001</v>
      </c>
      <c r="F112">
        <v>6.7317799999999997E-4</v>
      </c>
      <c r="H112" t="s">
        <v>21</v>
      </c>
      <c r="I112" s="19" t="s">
        <v>4607</v>
      </c>
      <c r="J112">
        <v>3</v>
      </c>
      <c r="K112">
        <v>0.76923076923076905</v>
      </c>
      <c r="L112">
        <v>3.5239323249504503E-2</v>
      </c>
      <c r="M112" t="s">
        <v>4608</v>
      </c>
      <c r="N112">
        <v>301</v>
      </c>
      <c r="O112">
        <v>18</v>
      </c>
      <c r="P112">
        <v>18082</v>
      </c>
      <c r="Q112">
        <v>10.0121816168327</v>
      </c>
      <c r="R112" s="19">
        <v>1</v>
      </c>
      <c r="S112">
        <v>0.55559046994573402</v>
      </c>
      <c r="T112">
        <v>46.268776942817397</v>
      </c>
      <c r="X112" t="s">
        <v>4056</v>
      </c>
      <c r="Y112" s="7">
        <v>-0.34149596300000001</v>
      </c>
      <c r="Z112" s="8">
        <v>0.49811366800000001</v>
      </c>
      <c r="AA112">
        <v>2.3678476E-2</v>
      </c>
    </row>
    <row r="113" spans="3:27" x14ac:dyDescent="0.3">
      <c r="C113" t="s">
        <v>3163</v>
      </c>
      <c r="D113" s="7">
        <v>-0.92254947700000001</v>
      </c>
      <c r="E113" s="8">
        <v>-1.8151373630000001</v>
      </c>
      <c r="F113">
        <v>6.7956899999999998E-4</v>
      </c>
      <c r="H113" t="s">
        <v>21</v>
      </c>
      <c r="I113" s="19" t="s">
        <v>4609</v>
      </c>
      <c r="J113">
        <v>3</v>
      </c>
      <c r="K113">
        <v>0.76923076923076905</v>
      </c>
      <c r="L113">
        <v>3.5239323249504503E-2</v>
      </c>
      <c r="M113" t="s">
        <v>4610</v>
      </c>
      <c r="N113">
        <v>301</v>
      </c>
      <c r="O113">
        <v>18</v>
      </c>
      <c r="P113">
        <v>18082</v>
      </c>
      <c r="Q113">
        <v>10.0121816168327</v>
      </c>
      <c r="R113" s="19">
        <v>1</v>
      </c>
      <c r="S113">
        <v>0.55559046994573402</v>
      </c>
      <c r="T113">
        <v>46.268776942817397</v>
      </c>
      <c r="X113" t="s">
        <v>4057</v>
      </c>
      <c r="Y113" s="7">
        <v>1.8344312279999999</v>
      </c>
      <c r="Z113" s="8">
        <v>0.49395774599999998</v>
      </c>
      <c r="AA113">
        <v>3.7044999999999998E-4</v>
      </c>
    </row>
    <row r="114" spans="3:27" x14ac:dyDescent="0.3">
      <c r="C114" t="s">
        <v>1353</v>
      </c>
      <c r="D114" s="7">
        <v>2.3104360019999999</v>
      </c>
      <c r="E114" s="8">
        <v>-0.52260104399999996</v>
      </c>
      <c r="F114">
        <v>7.2959000000000001E-4</v>
      </c>
      <c r="H114" t="s">
        <v>21</v>
      </c>
      <c r="I114" s="19" t="s">
        <v>4611</v>
      </c>
      <c r="J114">
        <v>3</v>
      </c>
      <c r="K114">
        <v>0.76923076923076905</v>
      </c>
      <c r="L114">
        <v>3.5239323249504503E-2</v>
      </c>
      <c r="M114" t="s">
        <v>4612</v>
      </c>
      <c r="N114">
        <v>301</v>
      </c>
      <c r="O114">
        <v>18</v>
      </c>
      <c r="P114">
        <v>18082</v>
      </c>
      <c r="Q114">
        <v>10.0121816168327</v>
      </c>
      <c r="R114" s="19">
        <v>1</v>
      </c>
      <c r="S114">
        <v>0.55559046994573402</v>
      </c>
      <c r="T114">
        <v>46.268776942817397</v>
      </c>
      <c r="X114" t="s">
        <v>4058</v>
      </c>
      <c r="Y114" s="7">
        <v>4.259908265</v>
      </c>
      <c r="Z114" s="8">
        <v>0.32785693999999999</v>
      </c>
      <c r="AA114">
        <v>6.0085570000000003E-3</v>
      </c>
    </row>
    <row r="115" spans="3:27" x14ac:dyDescent="0.3">
      <c r="C115" t="s">
        <v>1055</v>
      </c>
      <c r="D115" s="7">
        <v>5.4288177639999997</v>
      </c>
      <c r="E115" s="8">
        <v>-0.327930685</v>
      </c>
      <c r="F115">
        <v>7.3062799999999998E-4</v>
      </c>
      <c r="H115" t="s">
        <v>21</v>
      </c>
      <c r="I115" s="19" t="s">
        <v>4613</v>
      </c>
      <c r="J115">
        <v>4</v>
      </c>
      <c r="K115">
        <v>1.02564102564102</v>
      </c>
      <c r="L115">
        <v>3.8460670431825501E-2</v>
      </c>
      <c r="M115" t="s">
        <v>4614</v>
      </c>
      <c r="N115">
        <v>301</v>
      </c>
      <c r="O115">
        <v>45</v>
      </c>
      <c r="P115">
        <v>18082</v>
      </c>
      <c r="Q115">
        <v>5.3398301956441498</v>
      </c>
      <c r="R115" s="19">
        <v>1</v>
      </c>
      <c r="S115">
        <v>0.58408951937953402</v>
      </c>
      <c r="T115">
        <v>49.292042211321402</v>
      </c>
      <c r="X115" t="s">
        <v>2789</v>
      </c>
      <c r="Y115" s="7">
        <v>1.494494083</v>
      </c>
      <c r="Z115" s="8">
        <v>0.39554468799999998</v>
      </c>
      <c r="AA115">
        <v>8.995533E-3</v>
      </c>
    </row>
    <row r="116" spans="3:27" x14ac:dyDescent="0.3">
      <c r="C116" t="s">
        <v>3161</v>
      </c>
      <c r="D116" s="7">
        <v>0.61663432200000001</v>
      </c>
      <c r="E116" s="8">
        <v>-2.0223864319999998</v>
      </c>
      <c r="F116">
        <v>7.4897400000000002E-4</v>
      </c>
      <c r="H116" t="s">
        <v>21</v>
      </c>
      <c r="I116" s="19" t="s">
        <v>4615</v>
      </c>
      <c r="J116">
        <v>6</v>
      </c>
      <c r="K116">
        <v>1.5384615384615301</v>
      </c>
      <c r="L116">
        <v>3.8871928705458497E-2</v>
      </c>
      <c r="M116" t="s">
        <v>4616</v>
      </c>
      <c r="N116">
        <v>301</v>
      </c>
      <c r="O116">
        <v>112</v>
      </c>
      <c r="P116">
        <v>18082</v>
      </c>
      <c r="Q116">
        <v>3.2182012339819601</v>
      </c>
      <c r="R116" s="19">
        <v>1</v>
      </c>
      <c r="S116">
        <v>0.58422721993990601</v>
      </c>
      <c r="T116">
        <v>49.666264164128201</v>
      </c>
      <c r="X116" t="s">
        <v>4059</v>
      </c>
      <c r="Y116" s="7">
        <v>1.451325932</v>
      </c>
      <c r="Z116" s="8">
        <v>0.35975327400000001</v>
      </c>
      <c r="AA116">
        <v>3.0987860000000001E-3</v>
      </c>
    </row>
    <row r="117" spans="3:27" x14ac:dyDescent="0.3">
      <c r="C117" t="s">
        <v>3257</v>
      </c>
      <c r="D117" s="7">
        <v>10.90547183</v>
      </c>
      <c r="E117" s="8">
        <v>-0.344165479</v>
      </c>
      <c r="F117">
        <v>7.7630799999999997E-4</v>
      </c>
      <c r="H117" t="s">
        <v>21</v>
      </c>
      <c r="I117" s="19" t="s">
        <v>2437</v>
      </c>
      <c r="J117">
        <v>3</v>
      </c>
      <c r="K117">
        <v>0.76923076923076905</v>
      </c>
      <c r="L117">
        <v>3.8961854158752203E-2</v>
      </c>
      <c r="M117" t="s">
        <v>4617</v>
      </c>
      <c r="N117">
        <v>301</v>
      </c>
      <c r="O117">
        <v>19</v>
      </c>
      <c r="P117">
        <v>18082</v>
      </c>
      <c r="Q117">
        <v>9.4852246896310497</v>
      </c>
      <c r="R117" s="19">
        <v>1</v>
      </c>
      <c r="S117">
        <v>0.58130751981240403</v>
      </c>
      <c r="T117">
        <v>49.7477438304484</v>
      </c>
      <c r="X117" t="s">
        <v>4060</v>
      </c>
      <c r="Y117" s="7">
        <v>0.153121654</v>
      </c>
      <c r="Z117" s="8">
        <v>0.54724925300000005</v>
      </c>
      <c r="AA117">
        <v>5.7171779999999998E-3</v>
      </c>
    </row>
    <row r="118" spans="3:27" x14ac:dyDescent="0.3">
      <c r="C118" t="s">
        <v>3038</v>
      </c>
      <c r="D118" s="7">
        <v>4.6267039749999999</v>
      </c>
      <c r="E118" s="8">
        <v>-0.52554616200000004</v>
      </c>
      <c r="F118">
        <v>7.78417E-4</v>
      </c>
      <c r="H118" t="s">
        <v>21</v>
      </c>
      <c r="I118" s="19" t="s">
        <v>4618</v>
      </c>
      <c r="J118">
        <v>3</v>
      </c>
      <c r="K118">
        <v>0.76923076923076905</v>
      </c>
      <c r="L118">
        <v>3.8961854158752203E-2</v>
      </c>
      <c r="M118" t="s">
        <v>4619</v>
      </c>
      <c r="N118">
        <v>301</v>
      </c>
      <c r="O118">
        <v>19</v>
      </c>
      <c r="P118">
        <v>18082</v>
      </c>
      <c r="Q118">
        <v>9.4852246896310497</v>
      </c>
      <c r="R118" s="19">
        <v>1</v>
      </c>
      <c r="S118">
        <v>0.58130751981240403</v>
      </c>
      <c r="T118">
        <v>49.7477438304484</v>
      </c>
      <c r="X118" t="s">
        <v>4061</v>
      </c>
      <c r="Y118" s="7">
        <v>4.2755589919999997</v>
      </c>
      <c r="Z118" s="8">
        <v>0.31849150300000001</v>
      </c>
      <c r="AA118">
        <v>1.11314E-4</v>
      </c>
    </row>
    <row r="119" spans="3:27" x14ac:dyDescent="0.3">
      <c r="C119" t="s">
        <v>3134</v>
      </c>
      <c r="D119" s="7">
        <v>4.6273056700000001</v>
      </c>
      <c r="E119" s="8">
        <v>-0.32853259600000001</v>
      </c>
      <c r="F119">
        <v>8.0232999999999997E-4</v>
      </c>
      <c r="H119" t="s">
        <v>21</v>
      </c>
      <c r="I119" s="19" t="s">
        <v>4620</v>
      </c>
      <c r="J119">
        <v>3</v>
      </c>
      <c r="K119">
        <v>0.76923076923076905</v>
      </c>
      <c r="L119">
        <v>3.8961854158752203E-2</v>
      </c>
      <c r="M119" t="s">
        <v>4509</v>
      </c>
      <c r="N119">
        <v>301</v>
      </c>
      <c r="O119">
        <v>19</v>
      </c>
      <c r="P119">
        <v>18082</v>
      </c>
      <c r="Q119">
        <v>9.4852246896310497</v>
      </c>
      <c r="R119" s="19">
        <v>1</v>
      </c>
      <c r="S119">
        <v>0.58130751981240403</v>
      </c>
      <c r="T119">
        <v>49.7477438304484</v>
      </c>
      <c r="X119" t="s">
        <v>4062</v>
      </c>
      <c r="Y119" s="7">
        <v>-0.90896389300000002</v>
      </c>
      <c r="Z119" s="8">
        <v>0.95370303400000001</v>
      </c>
      <c r="AA119">
        <v>2.1042387999999999E-2</v>
      </c>
    </row>
    <row r="120" spans="3:27" x14ac:dyDescent="0.3">
      <c r="C120" t="s">
        <v>3063</v>
      </c>
      <c r="D120" s="7">
        <v>4.2570746970000002</v>
      </c>
      <c r="E120" s="8">
        <v>-0.657927437</v>
      </c>
      <c r="F120">
        <v>8.0946999999999996E-4</v>
      </c>
      <c r="H120" t="s">
        <v>21</v>
      </c>
      <c r="I120" s="19" t="s">
        <v>4621</v>
      </c>
      <c r="J120">
        <v>5</v>
      </c>
      <c r="K120">
        <v>1.2820512820512799</v>
      </c>
      <c r="L120">
        <v>4.0735277175988197E-2</v>
      </c>
      <c r="M120" t="s">
        <v>4622</v>
      </c>
      <c r="N120">
        <v>301</v>
      </c>
      <c r="O120">
        <v>78</v>
      </c>
      <c r="P120">
        <v>18082</v>
      </c>
      <c r="Q120">
        <v>3.8508390833972199</v>
      </c>
      <c r="R120" s="19">
        <v>1</v>
      </c>
      <c r="S120">
        <v>0.59415541409175499</v>
      </c>
      <c r="T120">
        <v>51.329437368877201</v>
      </c>
      <c r="X120" t="s">
        <v>1448</v>
      </c>
      <c r="Y120" s="7">
        <v>4.5284874520000002</v>
      </c>
      <c r="Z120" s="8">
        <v>0.43291307899999998</v>
      </c>
      <c r="AA120">
        <v>2.7519768E-2</v>
      </c>
    </row>
    <row r="121" spans="3:27" x14ac:dyDescent="0.3">
      <c r="C121" t="s">
        <v>3087</v>
      </c>
      <c r="D121" s="7">
        <v>2.2236403139999998</v>
      </c>
      <c r="E121" s="8">
        <v>-0.316239677</v>
      </c>
      <c r="F121">
        <v>8.1457299999999997E-4</v>
      </c>
      <c r="H121" t="s">
        <v>21</v>
      </c>
      <c r="I121" s="19" t="s">
        <v>2727</v>
      </c>
      <c r="J121">
        <v>3</v>
      </c>
      <c r="K121">
        <v>0.76923076923076905</v>
      </c>
      <c r="L121">
        <v>4.2826366854560198E-2</v>
      </c>
      <c r="M121" t="s">
        <v>4623</v>
      </c>
      <c r="N121">
        <v>301</v>
      </c>
      <c r="O121">
        <v>20</v>
      </c>
      <c r="P121">
        <v>18082</v>
      </c>
      <c r="Q121">
        <v>9.0109634551495006</v>
      </c>
      <c r="R121" s="19">
        <v>1</v>
      </c>
      <c r="S121">
        <v>0.60918369819140505</v>
      </c>
      <c r="T121">
        <v>53.134179843768202</v>
      </c>
      <c r="X121" t="s">
        <v>1877</v>
      </c>
      <c r="Y121" s="7">
        <v>3.2643344070000002</v>
      </c>
      <c r="Z121" s="8">
        <v>0.40420598800000002</v>
      </c>
      <c r="AA121">
        <v>1.0855207E-2</v>
      </c>
    </row>
    <row r="122" spans="3:27" x14ac:dyDescent="0.3">
      <c r="C122" t="s">
        <v>3237</v>
      </c>
      <c r="D122" s="7">
        <v>4.8647120590000004</v>
      </c>
      <c r="E122" s="8">
        <v>-0.37521490200000002</v>
      </c>
      <c r="F122">
        <v>8.1682300000000005E-4</v>
      </c>
      <c r="H122" t="s">
        <v>21</v>
      </c>
      <c r="I122" s="19" t="s">
        <v>4624</v>
      </c>
      <c r="J122">
        <v>3</v>
      </c>
      <c r="K122">
        <v>0.76923076923076905</v>
      </c>
      <c r="L122">
        <v>4.2826366854560198E-2</v>
      </c>
      <c r="M122" t="s">
        <v>4625</v>
      </c>
      <c r="N122">
        <v>301</v>
      </c>
      <c r="O122">
        <v>20</v>
      </c>
      <c r="P122">
        <v>18082</v>
      </c>
      <c r="Q122">
        <v>9.0109634551495006</v>
      </c>
      <c r="R122" s="19">
        <v>1</v>
      </c>
      <c r="S122">
        <v>0.60918369819140505</v>
      </c>
      <c r="T122">
        <v>53.134179843768202</v>
      </c>
      <c r="X122" t="s">
        <v>4063</v>
      </c>
      <c r="Y122" s="7">
        <v>3.145636536</v>
      </c>
      <c r="Z122" s="8">
        <v>0.31106425999999998</v>
      </c>
      <c r="AA122">
        <v>2.7904029999999999E-3</v>
      </c>
    </row>
    <row r="123" spans="3:27" x14ac:dyDescent="0.3">
      <c r="C123" t="s">
        <v>3224</v>
      </c>
      <c r="D123" s="7">
        <v>3.0793084930000001</v>
      </c>
      <c r="E123" s="8">
        <v>-0.40986260899999999</v>
      </c>
      <c r="F123">
        <v>9.0653999999999995E-4</v>
      </c>
      <c r="H123" t="s">
        <v>21</v>
      </c>
      <c r="I123" s="19" t="s">
        <v>4626</v>
      </c>
      <c r="J123">
        <v>3</v>
      </c>
      <c r="K123">
        <v>0.76923076923076905</v>
      </c>
      <c r="L123">
        <v>4.2826366854560198E-2</v>
      </c>
      <c r="M123" t="s">
        <v>4627</v>
      </c>
      <c r="N123">
        <v>301</v>
      </c>
      <c r="O123">
        <v>20</v>
      </c>
      <c r="P123">
        <v>18082</v>
      </c>
      <c r="Q123">
        <v>9.0109634551495006</v>
      </c>
      <c r="R123" s="19">
        <v>1</v>
      </c>
      <c r="S123">
        <v>0.60918369819140505</v>
      </c>
      <c r="T123">
        <v>53.134179843768202</v>
      </c>
      <c r="X123" t="s">
        <v>4064</v>
      </c>
      <c r="Y123" s="7">
        <v>1.1229094070000001</v>
      </c>
      <c r="Z123" s="8">
        <v>0.48643639300000002</v>
      </c>
      <c r="AA123">
        <v>1.1728583000000001E-2</v>
      </c>
    </row>
    <row r="124" spans="3:27" x14ac:dyDescent="0.3">
      <c r="C124" t="s">
        <v>3262</v>
      </c>
      <c r="D124" s="7">
        <v>2.4089680790000001</v>
      </c>
      <c r="E124" s="8">
        <v>-0.33668362600000001</v>
      </c>
      <c r="F124">
        <v>9.0680800000000005E-4</v>
      </c>
      <c r="H124" t="s">
        <v>21</v>
      </c>
      <c r="I124" s="19" t="s">
        <v>4628</v>
      </c>
      <c r="J124">
        <v>3</v>
      </c>
      <c r="K124">
        <v>0.76923076923076905</v>
      </c>
      <c r="L124">
        <v>4.2826366854560198E-2</v>
      </c>
      <c r="M124" t="s">
        <v>4498</v>
      </c>
      <c r="N124">
        <v>301</v>
      </c>
      <c r="O124">
        <v>20</v>
      </c>
      <c r="P124">
        <v>18082</v>
      </c>
      <c r="Q124">
        <v>9.0109634551495006</v>
      </c>
      <c r="R124" s="19">
        <v>1</v>
      </c>
      <c r="S124">
        <v>0.60918369819140505</v>
      </c>
      <c r="T124">
        <v>53.134179843768202</v>
      </c>
      <c r="X124" t="s">
        <v>4065</v>
      </c>
      <c r="Y124" s="7">
        <v>2.523936038</v>
      </c>
      <c r="Z124" s="8">
        <v>0.76745248700000002</v>
      </c>
      <c r="AA124">
        <v>2.3669600000000001E-5</v>
      </c>
    </row>
    <row r="125" spans="3:27" x14ac:dyDescent="0.3">
      <c r="C125" t="s">
        <v>344</v>
      </c>
      <c r="D125" s="7">
        <v>-0.86945440799999996</v>
      </c>
      <c r="E125" s="8">
        <v>-1.086159157</v>
      </c>
      <c r="F125">
        <v>1.0006430000000001E-3</v>
      </c>
      <c r="H125" t="s">
        <v>21</v>
      </c>
      <c r="I125" s="19" t="s">
        <v>2227</v>
      </c>
      <c r="J125">
        <v>4</v>
      </c>
      <c r="K125">
        <v>1.02564102564102</v>
      </c>
      <c r="L125">
        <v>4.5228726774102897E-2</v>
      </c>
      <c r="M125" t="s">
        <v>4629</v>
      </c>
      <c r="N125">
        <v>301</v>
      </c>
      <c r="O125">
        <v>48</v>
      </c>
      <c r="P125">
        <v>18082</v>
      </c>
      <c r="Q125">
        <v>5.0060908084163902</v>
      </c>
      <c r="R125" s="19">
        <v>1</v>
      </c>
      <c r="S125">
        <v>0.62600908482255901</v>
      </c>
      <c r="T125">
        <v>55.129694608432899</v>
      </c>
      <c r="X125" t="s">
        <v>4066</v>
      </c>
      <c r="Y125" s="7">
        <v>-0.56795012</v>
      </c>
      <c r="Z125" s="8">
        <v>0.65204027899999994</v>
      </c>
      <c r="AA125">
        <v>5.526286E-3</v>
      </c>
    </row>
    <row r="126" spans="3:27" x14ac:dyDescent="0.3">
      <c r="C126" t="s">
        <v>822</v>
      </c>
      <c r="D126" s="7">
        <v>2.7834995610000002</v>
      </c>
      <c r="E126" s="8">
        <v>-0.37503811799999998</v>
      </c>
      <c r="F126">
        <v>1.057073E-3</v>
      </c>
      <c r="H126" t="s">
        <v>21</v>
      </c>
      <c r="I126" s="19" t="s">
        <v>2718</v>
      </c>
      <c r="J126">
        <v>6</v>
      </c>
      <c r="K126">
        <v>1.5384615384615301</v>
      </c>
      <c r="L126">
        <v>4.54778751415649E-2</v>
      </c>
      <c r="M126" t="s">
        <v>4630</v>
      </c>
      <c r="N126">
        <v>301</v>
      </c>
      <c r="O126">
        <v>117</v>
      </c>
      <c r="P126">
        <v>18082</v>
      </c>
      <c r="Q126">
        <v>3.0806712667177698</v>
      </c>
      <c r="R126" s="19">
        <v>1</v>
      </c>
      <c r="S126">
        <v>0.62441742776827502</v>
      </c>
      <c r="T126">
        <v>55.332002876660297</v>
      </c>
      <c r="X126" t="s">
        <v>4067</v>
      </c>
      <c r="Y126" s="7">
        <v>3.5036799049999998</v>
      </c>
      <c r="Z126" s="8">
        <v>0.78023236600000001</v>
      </c>
      <c r="AA126">
        <v>2.6934400000000001E-5</v>
      </c>
    </row>
    <row r="127" spans="3:27" x14ac:dyDescent="0.3">
      <c r="C127" t="s">
        <v>3052</v>
      </c>
      <c r="D127" s="7">
        <v>4.3347248110000001</v>
      </c>
      <c r="E127" s="8">
        <v>-0.34164003999999998</v>
      </c>
      <c r="F127">
        <v>1.07733E-3</v>
      </c>
      <c r="H127" t="s">
        <v>21</v>
      </c>
      <c r="I127" s="19" t="s">
        <v>4631</v>
      </c>
      <c r="J127">
        <v>3</v>
      </c>
      <c r="K127">
        <v>0.76923076923076905</v>
      </c>
      <c r="L127">
        <v>4.6827159651489501E-2</v>
      </c>
      <c r="M127" t="s">
        <v>4632</v>
      </c>
      <c r="N127">
        <v>301</v>
      </c>
      <c r="O127">
        <v>21</v>
      </c>
      <c r="P127">
        <v>18082</v>
      </c>
      <c r="Q127">
        <v>8.5818699572852406</v>
      </c>
      <c r="R127" s="19">
        <v>1</v>
      </c>
      <c r="S127">
        <v>0.63180640359178497</v>
      </c>
      <c r="T127">
        <v>56.412773471159902</v>
      </c>
      <c r="X127" t="s">
        <v>4068</v>
      </c>
      <c r="Y127" s="7">
        <v>5.3530711929999999</v>
      </c>
      <c r="Z127" s="8">
        <v>0.433423642</v>
      </c>
      <c r="AA127">
        <v>1.9623500000000001E-4</v>
      </c>
    </row>
    <row r="128" spans="3:27" x14ac:dyDescent="0.3">
      <c r="C128" t="s">
        <v>3044</v>
      </c>
      <c r="D128" s="7">
        <v>3.9169332510000001</v>
      </c>
      <c r="E128" s="8">
        <v>-0.43991046299999997</v>
      </c>
      <c r="F128">
        <v>1.082665E-3</v>
      </c>
      <c r="H128" t="s">
        <v>21</v>
      </c>
      <c r="I128" s="19" t="s">
        <v>4633</v>
      </c>
      <c r="J128">
        <v>3</v>
      </c>
      <c r="K128">
        <v>0.76923076923076905</v>
      </c>
      <c r="L128">
        <v>4.6827159651489501E-2</v>
      </c>
      <c r="M128" t="s">
        <v>4634</v>
      </c>
      <c r="N128">
        <v>301</v>
      </c>
      <c r="O128">
        <v>21</v>
      </c>
      <c r="P128">
        <v>18082</v>
      </c>
      <c r="Q128">
        <v>8.5818699572852406</v>
      </c>
      <c r="R128" s="19">
        <v>1</v>
      </c>
      <c r="S128">
        <v>0.63180640359178497</v>
      </c>
      <c r="T128">
        <v>56.412773471159902</v>
      </c>
      <c r="X128" t="s">
        <v>4069</v>
      </c>
      <c r="Y128" s="7">
        <v>6.2036245890000004</v>
      </c>
      <c r="Z128" s="8">
        <v>1.2577722330000001</v>
      </c>
      <c r="AA128">
        <v>2.39735E-5</v>
      </c>
    </row>
    <row r="129" spans="3:27" x14ac:dyDescent="0.3">
      <c r="C129" t="s">
        <v>3197</v>
      </c>
      <c r="D129" s="7">
        <v>1.891614022</v>
      </c>
      <c r="E129" s="8">
        <v>-0.54086992</v>
      </c>
      <c r="F129">
        <v>1.083704E-3</v>
      </c>
      <c r="H129" t="s">
        <v>21</v>
      </c>
      <c r="I129" s="19" t="s">
        <v>4635</v>
      </c>
      <c r="J129">
        <v>4</v>
      </c>
      <c r="K129">
        <v>1.02564102564102</v>
      </c>
      <c r="L129">
        <v>4.7607317670595603E-2</v>
      </c>
      <c r="M129" t="s">
        <v>4636</v>
      </c>
      <c r="N129">
        <v>301</v>
      </c>
      <c r="O129">
        <v>49</v>
      </c>
      <c r="P129">
        <v>18082</v>
      </c>
      <c r="Q129">
        <v>4.9039256898772798</v>
      </c>
      <c r="R129" s="19">
        <v>1</v>
      </c>
      <c r="S129">
        <v>0.63444520494175105</v>
      </c>
      <c r="T129">
        <v>57.026384349771199</v>
      </c>
      <c r="X129" t="s">
        <v>4070</v>
      </c>
      <c r="Y129" s="7">
        <v>2.2945209969999998</v>
      </c>
      <c r="Z129" s="8">
        <v>0.70979684099999996</v>
      </c>
      <c r="AA129">
        <v>2.74756E-3</v>
      </c>
    </row>
    <row r="130" spans="3:27" x14ac:dyDescent="0.3">
      <c r="C130" t="s">
        <v>3078</v>
      </c>
      <c r="D130" s="7">
        <v>1.9039427280000001</v>
      </c>
      <c r="E130" s="8">
        <v>-0.33637022</v>
      </c>
      <c r="F130">
        <v>1.100417E-3</v>
      </c>
      <c r="H130" t="s">
        <v>21</v>
      </c>
      <c r="I130" s="19" t="s">
        <v>4637</v>
      </c>
      <c r="J130">
        <v>2</v>
      </c>
      <c r="K130">
        <v>0.512820512820512</v>
      </c>
      <c r="L130">
        <v>4.8954692095553302E-2</v>
      </c>
      <c r="M130" t="s">
        <v>4638</v>
      </c>
      <c r="N130">
        <v>301</v>
      </c>
      <c r="O130">
        <v>3</v>
      </c>
      <c r="P130">
        <v>18082</v>
      </c>
      <c r="Q130">
        <v>40.0487264673311</v>
      </c>
      <c r="R130" s="19">
        <v>1</v>
      </c>
      <c r="S130">
        <v>0.64141511821396602</v>
      </c>
      <c r="T130">
        <v>58.066998123844598</v>
      </c>
      <c r="X130" t="s">
        <v>4071</v>
      </c>
      <c r="Y130" s="7">
        <v>6.7361997850000002</v>
      </c>
      <c r="Z130" s="8">
        <v>0.31282918900000001</v>
      </c>
      <c r="AA130">
        <v>2.238252E-3</v>
      </c>
    </row>
    <row r="131" spans="3:27" x14ac:dyDescent="0.3">
      <c r="C131" t="s">
        <v>3272</v>
      </c>
      <c r="D131" s="7">
        <v>5.5418895089999998</v>
      </c>
      <c r="E131" s="8">
        <v>-0.32593556499999998</v>
      </c>
      <c r="F131">
        <v>1.1283109999999999E-3</v>
      </c>
      <c r="H131" t="s">
        <v>21</v>
      </c>
      <c r="I131" s="19" t="s">
        <v>4639</v>
      </c>
      <c r="J131">
        <v>2</v>
      </c>
      <c r="K131">
        <v>0.512820512820512</v>
      </c>
      <c r="L131">
        <v>4.8954692095553302E-2</v>
      </c>
      <c r="M131" t="s">
        <v>4640</v>
      </c>
      <c r="N131">
        <v>301</v>
      </c>
      <c r="O131">
        <v>3</v>
      </c>
      <c r="P131">
        <v>18082</v>
      </c>
      <c r="Q131">
        <v>40.0487264673311</v>
      </c>
      <c r="R131" s="19">
        <v>1</v>
      </c>
      <c r="S131">
        <v>0.64141511821396602</v>
      </c>
      <c r="T131">
        <v>58.066998123844598</v>
      </c>
      <c r="X131" t="s">
        <v>4072</v>
      </c>
      <c r="Y131" s="7">
        <v>0.65725807599999997</v>
      </c>
      <c r="Z131" s="8">
        <v>0.30144250299999997</v>
      </c>
      <c r="AA131">
        <v>4.4877790000000001E-2</v>
      </c>
    </row>
    <row r="132" spans="3:27" x14ac:dyDescent="0.3">
      <c r="C132" t="s">
        <v>3172</v>
      </c>
      <c r="D132" s="7">
        <v>0.83808865300000002</v>
      </c>
      <c r="E132" s="8">
        <v>-1.3205890149999999</v>
      </c>
      <c r="F132">
        <v>1.1379210000000001E-3</v>
      </c>
      <c r="H132" t="s">
        <v>21</v>
      </c>
      <c r="I132" s="19" t="s">
        <v>4641</v>
      </c>
      <c r="J132">
        <v>2</v>
      </c>
      <c r="K132">
        <v>0.512820512820512</v>
      </c>
      <c r="L132">
        <v>4.8954692095553302E-2</v>
      </c>
      <c r="M132" t="s">
        <v>4642</v>
      </c>
      <c r="N132">
        <v>301</v>
      </c>
      <c r="O132">
        <v>3</v>
      </c>
      <c r="P132">
        <v>18082</v>
      </c>
      <c r="Q132">
        <v>40.0487264673311</v>
      </c>
      <c r="R132" s="19">
        <v>1</v>
      </c>
      <c r="S132">
        <v>0.64141511821396602</v>
      </c>
      <c r="T132">
        <v>58.066998123844598</v>
      </c>
      <c r="X132" t="s">
        <v>4073</v>
      </c>
      <c r="Y132" s="7">
        <v>-0.75682232299999996</v>
      </c>
      <c r="Z132" s="8">
        <v>0.72526427100000002</v>
      </c>
      <c r="AA132">
        <v>6.0717799999999997E-3</v>
      </c>
    </row>
    <row r="133" spans="3:27" x14ac:dyDescent="0.3">
      <c r="C133" t="s">
        <v>2842</v>
      </c>
      <c r="D133" s="7">
        <v>1.7494991980000001</v>
      </c>
      <c r="E133" s="8">
        <v>-0.35289552499999999</v>
      </c>
      <c r="F133">
        <v>1.1464979999999999E-3</v>
      </c>
      <c r="H133" t="s">
        <v>21</v>
      </c>
      <c r="I133" s="19" t="s">
        <v>4643</v>
      </c>
      <c r="J133">
        <v>2</v>
      </c>
      <c r="K133">
        <v>0.512820512820512</v>
      </c>
      <c r="L133">
        <v>4.8954692095553302E-2</v>
      </c>
      <c r="M133" t="s">
        <v>4644</v>
      </c>
      <c r="N133">
        <v>301</v>
      </c>
      <c r="O133">
        <v>3</v>
      </c>
      <c r="P133">
        <v>18082</v>
      </c>
      <c r="Q133">
        <v>40.0487264673311</v>
      </c>
      <c r="R133" s="19">
        <v>1</v>
      </c>
      <c r="S133">
        <v>0.64141511821396602</v>
      </c>
      <c r="T133">
        <v>58.066998123844598</v>
      </c>
      <c r="X133" t="s">
        <v>4074</v>
      </c>
      <c r="Y133" s="7">
        <v>-4.5922651000000002E-2</v>
      </c>
      <c r="Z133" s="8">
        <v>0.48052267199999998</v>
      </c>
      <c r="AA133">
        <v>9.7377869999999995E-3</v>
      </c>
    </row>
    <row r="134" spans="3:27" x14ac:dyDescent="0.3">
      <c r="C134" t="s">
        <v>3295</v>
      </c>
      <c r="D134" s="7">
        <v>9.3611919760000006</v>
      </c>
      <c r="E134" s="8">
        <v>-0.304710973</v>
      </c>
      <c r="F134">
        <v>1.1698990000000001E-3</v>
      </c>
      <c r="H134" t="s">
        <v>21</v>
      </c>
      <c r="I134" s="19" t="s">
        <v>4645</v>
      </c>
      <c r="J134">
        <v>2</v>
      </c>
      <c r="K134">
        <v>0.512820512820512</v>
      </c>
      <c r="L134">
        <v>4.8954692095553302E-2</v>
      </c>
      <c r="M134" t="s">
        <v>4638</v>
      </c>
      <c r="N134">
        <v>301</v>
      </c>
      <c r="O134">
        <v>3</v>
      </c>
      <c r="P134">
        <v>18082</v>
      </c>
      <c r="Q134">
        <v>40.0487264673311</v>
      </c>
      <c r="R134" s="19">
        <v>1</v>
      </c>
      <c r="S134">
        <v>0.64141511821396602</v>
      </c>
      <c r="T134">
        <v>58.066998123844598</v>
      </c>
      <c r="X134" t="s">
        <v>4075</v>
      </c>
      <c r="Y134" s="7">
        <v>2.0108896719999998</v>
      </c>
      <c r="Z134" s="8">
        <v>0.49612598200000002</v>
      </c>
      <c r="AA134">
        <v>1.6640232000000001E-2</v>
      </c>
    </row>
    <row r="135" spans="3:27" x14ac:dyDescent="0.3">
      <c r="C135" t="s">
        <v>1161</v>
      </c>
      <c r="D135" s="7">
        <v>7.9262553579999997</v>
      </c>
      <c r="E135" s="8">
        <v>-0.328017163</v>
      </c>
      <c r="F135">
        <v>1.2026610000000001E-3</v>
      </c>
      <c r="H135" t="s">
        <v>21</v>
      </c>
      <c r="I135" s="19" t="s">
        <v>4646</v>
      </c>
      <c r="J135">
        <v>4</v>
      </c>
      <c r="K135">
        <v>1.02564102564102</v>
      </c>
      <c r="L135">
        <v>5.0046283255866297E-2</v>
      </c>
      <c r="M135" t="s">
        <v>4647</v>
      </c>
      <c r="N135">
        <v>301</v>
      </c>
      <c r="O135">
        <v>50</v>
      </c>
      <c r="P135">
        <v>18082</v>
      </c>
      <c r="Q135">
        <v>4.8058471760797303</v>
      </c>
      <c r="R135" s="19">
        <v>1</v>
      </c>
      <c r="S135">
        <v>0.64621453656533501</v>
      </c>
      <c r="T135">
        <v>58.892605198961697</v>
      </c>
      <c r="X135" t="s">
        <v>4076</v>
      </c>
      <c r="Y135" s="7">
        <v>-0.36596675499999998</v>
      </c>
      <c r="Z135" s="8">
        <v>0.39801456099999999</v>
      </c>
      <c r="AA135">
        <v>3.3271179999999997E-2</v>
      </c>
    </row>
    <row r="136" spans="3:27" x14ac:dyDescent="0.3">
      <c r="C136" t="s">
        <v>3284</v>
      </c>
      <c r="D136" s="7">
        <v>4.9337745200000001</v>
      </c>
      <c r="E136" s="8">
        <v>-0.31635431400000003</v>
      </c>
      <c r="F136">
        <v>1.2274359999999999E-3</v>
      </c>
      <c r="H136" t="s">
        <v>21</v>
      </c>
      <c r="I136" s="19" t="s">
        <v>416</v>
      </c>
      <c r="J136">
        <v>12</v>
      </c>
      <c r="K136">
        <v>3.07692307692307</v>
      </c>
      <c r="L136">
        <v>5.0607908599914597E-2</v>
      </c>
      <c r="M136" t="s">
        <v>4648</v>
      </c>
      <c r="N136">
        <v>301</v>
      </c>
      <c r="O136">
        <v>377</v>
      </c>
      <c r="P136">
        <v>18082</v>
      </c>
      <c r="Q136">
        <v>1.9121407862386199</v>
      </c>
      <c r="R136" s="19">
        <v>1</v>
      </c>
      <c r="S136">
        <v>0.64694017090036204</v>
      </c>
      <c r="T136">
        <v>59.311390182938901</v>
      </c>
      <c r="X136" t="s">
        <v>4077</v>
      </c>
      <c r="Y136" s="7">
        <v>3.0033753280000002</v>
      </c>
      <c r="Z136" s="8">
        <v>0.39221752300000001</v>
      </c>
      <c r="AA136">
        <v>5.7116299999999997E-4</v>
      </c>
    </row>
    <row r="137" spans="3:27" x14ac:dyDescent="0.3">
      <c r="C137" t="s">
        <v>2019</v>
      </c>
      <c r="D137" s="7">
        <v>3.8148689440000001</v>
      </c>
      <c r="E137" s="8">
        <v>-0.31971016499999999</v>
      </c>
      <c r="F137">
        <v>1.2308589999999999E-3</v>
      </c>
      <c r="H137" t="s">
        <v>21</v>
      </c>
      <c r="I137" s="19" t="s">
        <v>2357</v>
      </c>
      <c r="J137">
        <v>3</v>
      </c>
      <c r="K137">
        <v>0.76923076923076905</v>
      </c>
      <c r="L137">
        <v>5.0958679863926097E-2</v>
      </c>
      <c r="M137" t="s">
        <v>4649</v>
      </c>
      <c r="N137">
        <v>301</v>
      </c>
      <c r="O137">
        <v>22</v>
      </c>
      <c r="P137">
        <v>18082</v>
      </c>
      <c r="Q137">
        <v>8.1917849592268102</v>
      </c>
      <c r="R137" s="19">
        <v>1</v>
      </c>
      <c r="S137">
        <v>0.64609495072654199</v>
      </c>
      <c r="T137">
        <v>59.5709054734155</v>
      </c>
      <c r="X137" t="s">
        <v>4078</v>
      </c>
      <c r="Y137" s="7">
        <v>-0.24133389299999999</v>
      </c>
      <c r="Z137" s="8">
        <v>0.432944575</v>
      </c>
      <c r="AA137">
        <v>2.6090321999999999E-2</v>
      </c>
    </row>
    <row r="138" spans="3:27" x14ac:dyDescent="0.3">
      <c r="C138" t="s">
        <v>3199</v>
      </c>
      <c r="D138" s="7">
        <v>0.117445302</v>
      </c>
      <c r="E138" s="8">
        <v>-0.522267645</v>
      </c>
      <c r="F138">
        <v>1.2382750000000001E-3</v>
      </c>
      <c r="H138" t="s">
        <v>21</v>
      </c>
      <c r="I138" s="19" t="s">
        <v>177</v>
      </c>
      <c r="J138">
        <v>6</v>
      </c>
      <c r="K138">
        <v>1.5384615384615301</v>
      </c>
      <c r="L138">
        <v>5.1216303244026901E-2</v>
      </c>
      <c r="M138" t="s">
        <v>4650</v>
      </c>
      <c r="N138">
        <v>301</v>
      </c>
      <c r="O138">
        <v>121</v>
      </c>
      <c r="P138">
        <v>18082</v>
      </c>
      <c r="Q138">
        <v>2.97883089426429</v>
      </c>
      <c r="R138" s="19">
        <v>1</v>
      </c>
      <c r="S138">
        <v>0.644578427903573</v>
      </c>
      <c r="T138">
        <v>59.7605118216715</v>
      </c>
      <c r="X138" t="s">
        <v>4079</v>
      </c>
      <c r="Y138" s="7">
        <v>0.33143345499999999</v>
      </c>
      <c r="Z138" s="8">
        <v>0.416259561</v>
      </c>
      <c r="AA138">
        <v>3.7143057E-2</v>
      </c>
    </row>
    <row r="139" spans="3:27" x14ac:dyDescent="0.3">
      <c r="C139" t="s">
        <v>3259</v>
      </c>
      <c r="D139" s="7">
        <v>1.8126946319999999</v>
      </c>
      <c r="E139" s="8">
        <v>-0.34319748500000002</v>
      </c>
      <c r="F139">
        <v>1.260864E-3</v>
      </c>
      <c r="H139" t="s">
        <v>21</v>
      </c>
      <c r="I139" s="19" t="s">
        <v>129</v>
      </c>
      <c r="J139">
        <v>4</v>
      </c>
      <c r="K139">
        <v>1.02564102564102</v>
      </c>
      <c r="L139">
        <v>5.25450270786018E-2</v>
      </c>
      <c r="M139" t="s">
        <v>4651</v>
      </c>
      <c r="N139">
        <v>301</v>
      </c>
      <c r="O139">
        <v>51</v>
      </c>
      <c r="P139">
        <v>18082</v>
      </c>
      <c r="Q139">
        <v>4.7116148785095397</v>
      </c>
      <c r="R139" s="19">
        <v>1</v>
      </c>
      <c r="S139">
        <v>0.65085981962836703</v>
      </c>
      <c r="T139">
        <v>60.7251974643154</v>
      </c>
      <c r="X139" t="s">
        <v>1367</v>
      </c>
      <c r="Y139" s="7">
        <v>5.1093650410000002</v>
      </c>
      <c r="Z139" s="8">
        <v>0.33768157500000001</v>
      </c>
      <c r="AA139">
        <v>3.3572993000000002E-2</v>
      </c>
    </row>
    <row r="140" spans="3:27" x14ac:dyDescent="0.3">
      <c r="C140" t="s">
        <v>3191</v>
      </c>
      <c r="D140" s="7">
        <v>1.7838810350000001</v>
      </c>
      <c r="E140" s="8">
        <v>-0.58013604299999999</v>
      </c>
      <c r="F140">
        <v>1.2667209999999999E-3</v>
      </c>
      <c r="H140" t="s">
        <v>21</v>
      </c>
      <c r="I140" s="19" t="s">
        <v>2181</v>
      </c>
      <c r="J140">
        <v>5</v>
      </c>
      <c r="K140">
        <v>1.2820512820512799</v>
      </c>
      <c r="L140">
        <v>5.48312329443537E-2</v>
      </c>
      <c r="M140" t="s">
        <v>4652</v>
      </c>
      <c r="N140">
        <v>301</v>
      </c>
      <c r="O140">
        <v>86</v>
      </c>
      <c r="P140">
        <v>18082</v>
      </c>
      <c r="Q140">
        <v>3.4926214942439899</v>
      </c>
      <c r="R140" s="19">
        <v>1</v>
      </c>
      <c r="S140">
        <v>0.66357721443086604</v>
      </c>
      <c r="T140">
        <v>62.334225154640301</v>
      </c>
      <c r="X140" t="s">
        <v>4080</v>
      </c>
      <c r="Y140" s="7">
        <v>3.2317908019999999</v>
      </c>
      <c r="Z140" s="8">
        <v>0.42389302899999998</v>
      </c>
      <c r="AA140">
        <v>7.3804800000000005E-4</v>
      </c>
    </row>
    <row r="141" spans="3:27" x14ac:dyDescent="0.3">
      <c r="C141" t="s">
        <v>3234</v>
      </c>
      <c r="D141" s="7">
        <v>9.3525676390000001</v>
      </c>
      <c r="E141" s="8">
        <v>-0.38078585599999998</v>
      </c>
      <c r="F141">
        <v>1.2809539999999999E-3</v>
      </c>
      <c r="H141" t="s">
        <v>21</v>
      </c>
      <c r="I141" s="19" t="s">
        <v>4653</v>
      </c>
      <c r="J141">
        <v>4</v>
      </c>
      <c r="K141">
        <v>1.02564102564102</v>
      </c>
      <c r="L141">
        <v>5.5102922118039799E-2</v>
      </c>
      <c r="M141" t="s">
        <v>4654</v>
      </c>
      <c r="N141">
        <v>301</v>
      </c>
      <c r="O141">
        <v>52</v>
      </c>
      <c r="P141">
        <v>18082</v>
      </c>
      <c r="Q141">
        <v>4.6210069000766598</v>
      </c>
      <c r="R141" s="19">
        <v>1</v>
      </c>
      <c r="S141">
        <v>0.66212393062526398</v>
      </c>
      <c r="T141">
        <v>62.521255447391098</v>
      </c>
      <c r="X141" t="s">
        <v>1368</v>
      </c>
      <c r="Y141" s="7">
        <v>7.1455599300000001</v>
      </c>
      <c r="Z141" s="8">
        <v>0.37997024299999999</v>
      </c>
      <c r="AA141">
        <v>2.8614067E-2</v>
      </c>
    </row>
    <row r="142" spans="3:27" x14ac:dyDescent="0.3">
      <c r="C142" t="s">
        <v>3280</v>
      </c>
      <c r="D142" s="7">
        <v>4.8074137050000001</v>
      </c>
      <c r="E142" s="8">
        <v>-0.32066325000000001</v>
      </c>
      <c r="F142">
        <v>1.372746E-3</v>
      </c>
      <c r="H142" t="s">
        <v>21</v>
      </c>
      <c r="I142" s="19" t="s">
        <v>4655</v>
      </c>
      <c r="J142">
        <v>4</v>
      </c>
      <c r="K142">
        <v>1.02564102564102</v>
      </c>
      <c r="L142">
        <v>5.5102922118039799E-2</v>
      </c>
      <c r="M142" t="s">
        <v>4656</v>
      </c>
      <c r="N142">
        <v>301</v>
      </c>
      <c r="O142">
        <v>52</v>
      </c>
      <c r="P142">
        <v>18082</v>
      </c>
      <c r="Q142">
        <v>4.6210069000766598</v>
      </c>
      <c r="R142" s="19">
        <v>1</v>
      </c>
      <c r="S142">
        <v>0.66212393062526398</v>
      </c>
      <c r="T142">
        <v>62.521255447391098</v>
      </c>
      <c r="X142" t="s">
        <v>1119</v>
      </c>
      <c r="Y142" s="7">
        <v>2.6784759170000001</v>
      </c>
      <c r="Z142" s="8">
        <v>0.36114803400000001</v>
      </c>
      <c r="AA142">
        <v>6.351354E-3</v>
      </c>
    </row>
    <row r="143" spans="3:27" x14ac:dyDescent="0.3">
      <c r="C143" t="s">
        <v>3138</v>
      </c>
      <c r="D143" s="7">
        <v>3.2844966439999999</v>
      </c>
      <c r="E143" s="8">
        <v>-0.30734183100000001</v>
      </c>
      <c r="F143">
        <v>1.466473E-3</v>
      </c>
      <c r="H143" t="s">
        <v>21</v>
      </c>
      <c r="I143" s="19" t="s">
        <v>300</v>
      </c>
      <c r="J143">
        <v>5</v>
      </c>
      <c r="K143">
        <v>1.2820512820512799</v>
      </c>
      <c r="L143">
        <v>5.6756594864340898E-2</v>
      </c>
      <c r="M143" t="s">
        <v>4657</v>
      </c>
      <c r="N143">
        <v>301</v>
      </c>
      <c r="O143">
        <v>87</v>
      </c>
      <c r="P143">
        <v>18082</v>
      </c>
      <c r="Q143">
        <v>3.4524764195975099</v>
      </c>
      <c r="R143" s="19">
        <v>1</v>
      </c>
      <c r="S143">
        <v>0.66998666311334998</v>
      </c>
      <c r="T143">
        <v>63.640902698985698</v>
      </c>
      <c r="X143" t="s">
        <v>2872</v>
      </c>
      <c r="Y143" s="7">
        <v>2.5610845279999999</v>
      </c>
      <c r="Z143" s="8">
        <v>0.32158152600000001</v>
      </c>
      <c r="AA143">
        <v>6.0200000000000002E-3</v>
      </c>
    </row>
    <row r="144" spans="3:27" x14ac:dyDescent="0.3">
      <c r="C144" t="s">
        <v>3147</v>
      </c>
      <c r="D144" s="7">
        <v>2.8594392559999999</v>
      </c>
      <c r="E144" s="8">
        <v>-0.33102533299999998</v>
      </c>
      <c r="F144">
        <v>1.5946630000000001E-3</v>
      </c>
      <c r="H144" t="s">
        <v>21</v>
      </c>
      <c r="I144" s="19" t="s">
        <v>2078</v>
      </c>
      <c r="J144">
        <v>16</v>
      </c>
      <c r="K144">
        <v>4.1025641025641004</v>
      </c>
      <c r="L144">
        <v>5.8083633195231903E-2</v>
      </c>
      <c r="M144" t="s">
        <v>4658</v>
      </c>
      <c r="N144">
        <v>301</v>
      </c>
      <c r="O144">
        <v>579</v>
      </c>
      <c r="P144">
        <v>18082</v>
      </c>
      <c r="Q144">
        <v>1.6600508380240799</v>
      </c>
      <c r="R144" s="19">
        <v>1</v>
      </c>
      <c r="S144">
        <v>0.67544069375850502</v>
      </c>
      <c r="T144">
        <v>64.516523141100606</v>
      </c>
      <c r="X144" t="s">
        <v>1444</v>
      </c>
      <c r="Y144" s="7">
        <v>5.4259363599999997</v>
      </c>
      <c r="Z144" s="8">
        <v>0.61534335100000004</v>
      </c>
      <c r="AA144">
        <v>1.21483E-6</v>
      </c>
    </row>
    <row r="145" spans="3:27" x14ac:dyDescent="0.3">
      <c r="C145" t="s">
        <v>2781</v>
      </c>
      <c r="D145" s="7">
        <v>1.6501010119999999</v>
      </c>
      <c r="E145" s="8">
        <v>-0.44377160199999999</v>
      </c>
      <c r="F145">
        <v>1.652384E-3</v>
      </c>
      <c r="H145" t="s">
        <v>21</v>
      </c>
      <c r="I145" s="19" t="s">
        <v>3047</v>
      </c>
      <c r="J145">
        <v>3</v>
      </c>
      <c r="K145">
        <v>0.76923076923076905</v>
      </c>
      <c r="L145">
        <v>5.9592416778381098E-2</v>
      </c>
      <c r="M145" t="s">
        <v>4659</v>
      </c>
      <c r="N145">
        <v>301</v>
      </c>
      <c r="O145">
        <v>24</v>
      </c>
      <c r="P145">
        <v>18082</v>
      </c>
      <c r="Q145">
        <v>7.50913621262458</v>
      </c>
      <c r="R145" s="19">
        <v>1</v>
      </c>
      <c r="S145">
        <v>0.68187107283534198</v>
      </c>
      <c r="T145">
        <v>65.487917147194906</v>
      </c>
      <c r="X145" t="s">
        <v>3425</v>
      </c>
      <c r="Y145" s="7">
        <v>4.4402948919999998</v>
      </c>
      <c r="Z145" s="8">
        <v>0.49973579699999998</v>
      </c>
      <c r="AA145">
        <v>2.5540600000000001E-5</v>
      </c>
    </row>
    <row r="146" spans="3:27" x14ac:dyDescent="0.3">
      <c r="C146" t="s">
        <v>3178</v>
      </c>
      <c r="D146" s="7">
        <v>-0.212486693</v>
      </c>
      <c r="E146" s="8">
        <v>-0.788760409</v>
      </c>
      <c r="F146">
        <v>1.70418E-3</v>
      </c>
      <c r="H146" t="s">
        <v>21</v>
      </c>
      <c r="I146" s="19" t="s">
        <v>210</v>
      </c>
      <c r="J146">
        <v>3</v>
      </c>
      <c r="K146">
        <v>0.76923076923076905</v>
      </c>
      <c r="L146">
        <v>5.9592416778381098E-2</v>
      </c>
      <c r="M146" t="s">
        <v>4660</v>
      </c>
      <c r="N146">
        <v>301</v>
      </c>
      <c r="O146">
        <v>24</v>
      </c>
      <c r="P146">
        <v>18082</v>
      </c>
      <c r="Q146">
        <v>7.50913621262458</v>
      </c>
      <c r="R146" s="19">
        <v>1</v>
      </c>
      <c r="S146">
        <v>0.68187107283534198</v>
      </c>
      <c r="T146">
        <v>65.487917147194906</v>
      </c>
      <c r="X146" t="s">
        <v>4081</v>
      </c>
      <c r="Y146" s="7">
        <v>3.7663098239999999</v>
      </c>
      <c r="Z146" s="8">
        <v>0.419152207</v>
      </c>
      <c r="AA146">
        <v>1.2155E-5</v>
      </c>
    </row>
    <row r="147" spans="3:27" x14ac:dyDescent="0.3">
      <c r="C147" t="s">
        <v>492</v>
      </c>
      <c r="D147" s="7">
        <v>-0.55791172099999997</v>
      </c>
      <c r="E147" s="8">
        <v>-0.745327242</v>
      </c>
      <c r="F147">
        <v>1.707629E-3</v>
      </c>
      <c r="H147" t="s">
        <v>21</v>
      </c>
      <c r="I147" s="19" t="s">
        <v>3210</v>
      </c>
      <c r="J147">
        <v>5</v>
      </c>
      <c r="K147">
        <v>1.2820512820512799</v>
      </c>
      <c r="L147">
        <v>6.0715062616990202E-2</v>
      </c>
      <c r="M147" t="s">
        <v>4471</v>
      </c>
      <c r="N147">
        <v>301</v>
      </c>
      <c r="O147">
        <v>89</v>
      </c>
      <c r="P147">
        <v>18082</v>
      </c>
      <c r="Q147">
        <v>3.3748926798312699</v>
      </c>
      <c r="R147" s="19">
        <v>1</v>
      </c>
      <c r="S147">
        <v>0.68570137319743796</v>
      </c>
      <c r="T147">
        <v>66.194387389637299</v>
      </c>
      <c r="X147" t="s">
        <v>4082</v>
      </c>
      <c r="Y147" s="7">
        <v>3.7154842939999999</v>
      </c>
      <c r="Z147" s="8">
        <v>0.34931924800000003</v>
      </c>
      <c r="AA147">
        <v>2.6409599999999999E-5</v>
      </c>
    </row>
    <row r="148" spans="3:27" x14ac:dyDescent="0.3">
      <c r="C148" t="s">
        <v>3198</v>
      </c>
      <c r="D148" s="7">
        <v>2.3567191869999999</v>
      </c>
      <c r="E148" s="8">
        <v>-0.53201043100000001</v>
      </c>
      <c r="F148">
        <v>1.7130260000000001E-3</v>
      </c>
      <c r="H148" t="s">
        <v>21</v>
      </c>
      <c r="I148" s="19" t="s">
        <v>153</v>
      </c>
      <c r="J148">
        <v>4</v>
      </c>
      <c r="K148">
        <v>1.02564102564102</v>
      </c>
      <c r="L148">
        <v>6.3124821614706603E-2</v>
      </c>
      <c r="M148" t="s">
        <v>4661</v>
      </c>
      <c r="N148">
        <v>301</v>
      </c>
      <c r="O148">
        <v>55</v>
      </c>
      <c r="P148">
        <v>18082</v>
      </c>
      <c r="Q148">
        <v>4.3689519782542998</v>
      </c>
      <c r="R148" s="19">
        <v>1</v>
      </c>
      <c r="S148">
        <v>0.697142285116784</v>
      </c>
      <c r="T148">
        <v>67.665074281064904</v>
      </c>
      <c r="X148" t="s">
        <v>4083</v>
      </c>
      <c r="Y148" s="7">
        <v>-0.35633927599999998</v>
      </c>
      <c r="Z148" s="8">
        <v>0.68036250300000001</v>
      </c>
      <c r="AA148">
        <v>6.2951150000000004E-3</v>
      </c>
    </row>
    <row r="149" spans="3:27" x14ac:dyDescent="0.3">
      <c r="C149" t="s">
        <v>3209</v>
      </c>
      <c r="D149" s="7">
        <v>5.2926850859999997</v>
      </c>
      <c r="E149" s="8">
        <v>-0.46618964000000002</v>
      </c>
      <c r="F149">
        <v>1.7292410000000001E-3</v>
      </c>
      <c r="H149" t="s">
        <v>21</v>
      </c>
      <c r="I149" s="19" t="s">
        <v>4662</v>
      </c>
      <c r="J149">
        <v>3</v>
      </c>
      <c r="K149">
        <v>0.76923076923076905</v>
      </c>
      <c r="L149">
        <v>6.4084243325256099E-2</v>
      </c>
      <c r="M149" t="s">
        <v>4663</v>
      </c>
      <c r="N149">
        <v>301</v>
      </c>
      <c r="O149">
        <v>25</v>
      </c>
      <c r="P149">
        <v>18082</v>
      </c>
      <c r="Q149">
        <v>7.2087707641195999</v>
      </c>
      <c r="R149" s="19">
        <v>1</v>
      </c>
      <c r="S149">
        <v>0.69967553844397101</v>
      </c>
      <c r="T149">
        <v>68.233659592510094</v>
      </c>
      <c r="X149" t="s">
        <v>598</v>
      </c>
      <c r="Y149" s="7">
        <v>0.46547881299999999</v>
      </c>
      <c r="Z149" s="8">
        <v>0.30224624</v>
      </c>
      <c r="AA149">
        <v>3.6334913000000003E-2</v>
      </c>
    </row>
    <row r="150" spans="3:27" x14ac:dyDescent="0.3">
      <c r="C150" t="s">
        <v>3242</v>
      </c>
      <c r="D150" s="7">
        <v>6.5337527309999999</v>
      </c>
      <c r="E150" s="8">
        <v>-0.36308035599999999</v>
      </c>
      <c r="F150">
        <v>1.7293040000000001E-3</v>
      </c>
      <c r="H150" t="s">
        <v>21</v>
      </c>
      <c r="I150" s="19" t="s">
        <v>3159</v>
      </c>
      <c r="J150">
        <v>3</v>
      </c>
      <c r="K150">
        <v>0.76923076923076905</v>
      </c>
      <c r="L150">
        <v>6.4084243325256099E-2</v>
      </c>
      <c r="M150" t="s">
        <v>4664</v>
      </c>
      <c r="N150">
        <v>301</v>
      </c>
      <c r="O150">
        <v>25</v>
      </c>
      <c r="P150">
        <v>18082</v>
      </c>
      <c r="Q150">
        <v>7.2087707641195999</v>
      </c>
      <c r="R150" s="19">
        <v>1</v>
      </c>
      <c r="S150">
        <v>0.69967553844397101</v>
      </c>
      <c r="T150">
        <v>68.233659592510094</v>
      </c>
      <c r="X150" t="s">
        <v>3748</v>
      </c>
      <c r="Y150" s="7">
        <v>-0.77073154499999996</v>
      </c>
      <c r="Z150" s="8">
        <v>0.63340083800000002</v>
      </c>
      <c r="AA150">
        <v>3.7301727E-2</v>
      </c>
    </row>
    <row r="151" spans="3:27" x14ac:dyDescent="0.3">
      <c r="C151" t="s">
        <v>3269</v>
      </c>
      <c r="D151" s="7">
        <v>3.908111935</v>
      </c>
      <c r="E151" s="8">
        <v>-0.33029520099999998</v>
      </c>
      <c r="F151">
        <v>1.7382890000000001E-3</v>
      </c>
      <c r="H151" t="s">
        <v>21</v>
      </c>
      <c r="I151" s="19" t="s">
        <v>4665</v>
      </c>
      <c r="J151">
        <v>2</v>
      </c>
      <c r="K151">
        <v>0.512820512820512</v>
      </c>
      <c r="L151">
        <v>6.4736184014091494E-2</v>
      </c>
      <c r="M151" t="s">
        <v>4666</v>
      </c>
      <c r="N151">
        <v>301</v>
      </c>
      <c r="O151">
        <v>4</v>
      </c>
      <c r="P151">
        <v>18082</v>
      </c>
      <c r="Q151">
        <v>30.036544850498299</v>
      </c>
      <c r="R151" s="19">
        <v>1</v>
      </c>
      <c r="S151">
        <v>0.70038188801899903</v>
      </c>
      <c r="T151">
        <v>68.614631204133701</v>
      </c>
      <c r="X151" t="s">
        <v>3703</v>
      </c>
      <c r="Y151" s="7">
        <v>-0.88121748099999997</v>
      </c>
      <c r="Z151" s="8">
        <v>1.4386362589999999</v>
      </c>
      <c r="AA151">
        <v>2.2404414000000001E-2</v>
      </c>
    </row>
    <row r="152" spans="3:27" x14ac:dyDescent="0.3">
      <c r="C152" t="s">
        <v>1020</v>
      </c>
      <c r="D152" s="7">
        <v>2.686645596</v>
      </c>
      <c r="E152" s="8">
        <v>-0.339476679</v>
      </c>
      <c r="F152">
        <v>1.741937E-3</v>
      </c>
      <c r="H152" t="s">
        <v>21</v>
      </c>
      <c r="I152" s="19" t="s">
        <v>4667</v>
      </c>
      <c r="J152">
        <v>2</v>
      </c>
      <c r="K152">
        <v>0.512820512820512</v>
      </c>
      <c r="L152">
        <v>6.4736184014091494E-2</v>
      </c>
      <c r="M152" t="s">
        <v>4668</v>
      </c>
      <c r="N152">
        <v>301</v>
      </c>
      <c r="O152">
        <v>4</v>
      </c>
      <c r="P152">
        <v>18082</v>
      </c>
      <c r="Q152">
        <v>30.036544850498299</v>
      </c>
      <c r="R152" s="19">
        <v>1</v>
      </c>
      <c r="S152">
        <v>0.70038188801899903</v>
      </c>
      <c r="T152">
        <v>68.614631204133701</v>
      </c>
      <c r="X152" t="s">
        <v>4084</v>
      </c>
      <c r="Y152" s="7">
        <v>5.0298495589999996</v>
      </c>
      <c r="Z152" s="8">
        <v>0.49263476</v>
      </c>
      <c r="AA152">
        <v>1.1031999999999999E-3</v>
      </c>
    </row>
    <row r="153" spans="3:27" x14ac:dyDescent="0.3">
      <c r="C153" t="s">
        <v>3080</v>
      </c>
      <c r="D153" s="7">
        <v>2.3977186380000002</v>
      </c>
      <c r="E153" s="8">
        <v>-0.332111675</v>
      </c>
      <c r="F153">
        <v>1.7725740000000001E-3</v>
      </c>
      <c r="H153" t="s">
        <v>21</v>
      </c>
      <c r="I153" s="19" t="s">
        <v>4669</v>
      </c>
      <c r="J153">
        <v>2</v>
      </c>
      <c r="K153">
        <v>0.512820512820512</v>
      </c>
      <c r="L153">
        <v>6.4736184014091494E-2</v>
      </c>
      <c r="M153" t="s">
        <v>4670</v>
      </c>
      <c r="N153">
        <v>301</v>
      </c>
      <c r="O153">
        <v>4</v>
      </c>
      <c r="P153">
        <v>18082</v>
      </c>
      <c r="Q153">
        <v>30.036544850498299</v>
      </c>
      <c r="R153" s="19">
        <v>1</v>
      </c>
      <c r="S153">
        <v>0.70038188801899903</v>
      </c>
      <c r="T153">
        <v>68.614631204133701</v>
      </c>
      <c r="X153" t="s">
        <v>1506</v>
      </c>
      <c r="Y153" s="7">
        <v>3.5667225120000001</v>
      </c>
      <c r="Z153" s="8">
        <v>0.35729882899999998</v>
      </c>
      <c r="AA153">
        <v>9.2485629999999996E-3</v>
      </c>
    </row>
    <row r="154" spans="3:27" x14ac:dyDescent="0.3">
      <c r="C154" t="s">
        <v>3321</v>
      </c>
      <c r="D154" s="7">
        <v>9.9367838039999992</v>
      </c>
      <c r="E154" s="8">
        <v>-0.42404435200000001</v>
      </c>
      <c r="F154">
        <v>1.7803999999999999E-3</v>
      </c>
      <c r="H154" t="s">
        <v>21</v>
      </c>
      <c r="I154" s="19" t="s">
        <v>4671</v>
      </c>
      <c r="J154">
        <v>2</v>
      </c>
      <c r="K154">
        <v>0.512820512820512</v>
      </c>
      <c r="L154">
        <v>6.4736184014091494E-2</v>
      </c>
      <c r="M154" t="s">
        <v>4672</v>
      </c>
      <c r="N154">
        <v>301</v>
      </c>
      <c r="O154">
        <v>4</v>
      </c>
      <c r="P154">
        <v>18082</v>
      </c>
      <c r="Q154">
        <v>30.036544850498299</v>
      </c>
      <c r="R154" s="19">
        <v>1</v>
      </c>
      <c r="S154">
        <v>0.70038188801899903</v>
      </c>
      <c r="T154">
        <v>68.614631204133701</v>
      </c>
      <c r="X154" t="s">
        <v>4085</v>
      </c>
      <c r="Y154" s="7">
        <v>1.8503954359999999</v>
      </c>
      <c r="Z154" s="8">
        <v>0.31765411399999999</v>
      </c>
      <c r="AA154">
        <v>1.2675619000000001E-2</v>
      </c>
    </row>
    <row r="155" spans="3:27" x14ac:dyDescent="0.3">
      <c r="C155" t="s">
        <v>1126</v>
      </c>
      <c r="D155" s="7">
        <v>1.984800041</v>
      </c>
      <c r="E155" s="8">
        <v>-0.380899608</v>
      </c>
      <c r="F155">
        <v>1.794295E-3</v>
      </c>
      <c r="H155" t="s">
        <v>21</v>
      </c>
      <c r="I155" s="19" t="s">
        <v>4673</v>
      </c>
      <c r="J155">
        <v>2</v>
      </c>
      <c r="K155">
        <v>0.512820512820512</v>
      </c>
      <c r="L155">
        <v>6.4736184014091494E-2</v>
      </c>
      <c r="M155" t="s">
        <v>4674</v>
      </c>
      <c r="N155">
        <v>301</v>
      </c>
      <c r="O155">
        <v>4</v>
      </c>
      <c r="P155">
        <v>18082</v>
      </c>
      <c r="Q155">
        <v>30.036544850498299</v>
      </c>
      <c r="R155" s="19">
        <v>1</v>
      </c>
      <c r="S155">
        <v>0.70038188801899903</v>
      </c>
      <c r="T155">
        <v>68.614631204133701</v>
      </c>
      <c r="X155" t="s">
        <v>1956</v>
      </c>
      <c r="Y155" s="7">
        <v>3.1962412320000002</v>
      </c>
      <c r="Z155" s="8">
        <v>0.34713438699999999</v>
      </c>
      <c r="AA155">
        <v>5.4177000000000001E-4</v>
      </c>
    </row>
    <row r="156" spans="3:27" x14ac:dyDescent="0.3">
      <c r="C156" t="s">
        <v>1252</v>
      </c>
      <c r="D156" s="7">
        <v>6.4172333439999996</v>
      </c>
      <c r="E156" s="8">
        <v>-0.36435821099999999</v>
      </c>
      <c r="F156">
        <v>1.837158E-3</v>
      </c>
      <c r="H156" t="s">
        <v>21</v>
      </c>
      <c r="I156" s="19" t="s">
        <v>4675</v>
      </c>
      <c r="J156">
        <v>2</v>
      </c>
      <c r="K156">
        <v>0.512820512820512</v>
      </c>
      <c r="L156">
        <v>6.4736184014091494E-2</v>
      </c>
      <c r="M156" t="s">
        <v>4638</v>
      </c>
      <c r="N156">
        <v>301</v>
      </c>
      <c r="O156">
        <v>4</v>
      </c>
      <c r="P156">
        <v>18082</v>
      </c>
      <c r="Q156">
        <v>30.036544850498299</v>
      </c>
      <c r="R156" s="19">
        <v>1</v>
      </c>
      <c r="S156">
        <v>0.70038188801899903</v>
      </c>
      <c r="T156">
        <v>68.614631204133701</v>
      </c>
      <c r="X156" t="s">
        <v>4086</v>
      </c>
      <c r="Y156" s="7">
        <v>3.764302206</v>
      </c>
      <c r="Z156" s="8">
        <v>0.30269999400000003</v>
      </c>
      <c r="AA156">
        <v>1.83938E-6</v>
      </c>
    </row>
    <row r="157" spans="3:27" x14ac:dyDescent="0.3">
      <c r="C157" t="s">
        <v>3099</v>
      </c>
      <c r="D157" s="7">
        <v>0.65951922699999999</v>
      </c>
      <c r="E157" s="8">
        <v>-0.58296738100000001</v>
      </c>
      <c r="F157">
        <v>1.8712749999999999E-3</v>
      </c>
      <c r="H157" t="s">
        <v>21</v>
      </c>
      <c r="I157" s="19" t="s">
        <v>4676</v>
      </c>
      <c r="J157">
        <v>2</v>
      </c>
      <c r="K157">
        <v>0.512820512820512</v>
      </c>
      <c r="L157">
        <v>6.4736184014091494E-2</v>
      </c>
      <c r="M157" t="s">
        <v>4677</v>
      </c>
      <c r="N157">
        <v>301</v>
      </c>
      <c r="O157">
        <v>4</v>
      </c>
      <c r="P157">
        <v>18082</v>
      </c>
      <c r="Q157">
        <v>30.036544850498299</v>
      </c>
      <c r="R157" s="19">
        <v>1</v>
      </c>
      <c r="S157">
        <v>0.70038188801899903</v>
      </c>
      <c r="T157">
        <v>68.614631204133701</v>
      </c>
      <c r="X157" t="s">
        <v>4087</v>
      </c>
      <c r="Y157" s="7">
        <v>1.817899696</v>
      </c>
      <c r="Z157" s="8">
        <v>0.567111853</v>
      </c>
      <c r="AA157">
        <v>2.5132420000000002E-3</v>
      </c>
    </row>
    <row r="158" spans="3:27" x14ac:dyDescent="0.3">
      <c r="C158" t="s">
        <v>3211</v>
      </c>
      <c r="D158" s="7">
        <v>5.3594280029999997</v>
      </c>
      <c r="E158" s="8">
        <v>-0.45775711299999999</v>
      </c>
      <c r="F158">
        <v>1.9377929999999999E-3</v>
      </c>
      <c r="H158" t="s">
        <v>21</v>
      </c>
      <c r="I158" s="19" t="s">
        <v>4678</v>
      </c>
      <c r="J158">
        <v>2</v>
      </c>
      <c r="K158">
        <v>0.512820512820512</v>
      </c>
      <c r="L158">
        <v>6.4736184014091494E-2</v>
      </c>
      <c r="M158" t="s">
        <v>4638</v>
      </c>
      <c r="N158">
        <v>301</v>
      </c>
      <c r="O158">
        <v>4</v>
      </c>
      <c r="P158">
        <v>18082</v>
      </c>
      <c r="Q158">
        <v>30.036544850498299</v>
      </c>
      <c r="R158" s="19">
        <v>1</v>
      </c>
      <c r="S158">
        <v>0.70038188801899903</v>
      </c>
      <c r="T158">
        <v>68.614631204133701</v>
      </c>
      <c r="X158" t="s">
        <v>3444</v>
      </c>
      <c r="Y158" s="7">
        <v>5.0755141359999998</v>
      </c>
      <c r="Z158" s="8">
        <v>0.536633476</v>
      </c>
      <c r="AA158">
        <v>3.5000539999999998E-3</v>
      </c>
    </row>
    <row r="159" spans="3:27" x14ac:dyDescent="0.3">
      <c r="C159" t="s">
        <v>3292</v>
      </c>
      <c r="D159" s="7">
        <v>6.6404106159999996</v>
      </c>
      <c r="E159" s="8">
        <v>-0.30934943300000001</v>
      </c>
      <c r="F159">
        <v>2.1148550000000001E-3</v>
      </c>
      <c r="H159" t="s">
        <v>21</v>
      </c>
      <c r="I159" s="19" t="s">
        <v>4679</v>
      </c>
      <c r="J159">
        <v>2</v>
      </c>
      <c r="K159">
        <v>0.512820512820512</v>
      </c>
      <c r="L159">
        <v>6.4736184014091494E-2</v>
      </c>
      <c r="M159" t="s">
        <v>4680</v>
      </c>
      <c r="N159">
        <v>301</v>
      </c>
      <c r="O159">
        <v>4</v>
      </c>
      <c r="P159">
        <v>18082</v>
      </c>
      <c r="Q159">
        <v>30.036544850498299</v>
      </c>
      <c r="R159" s="19">
        <v>1</v>
      </c>
      <c r="S159">
        <v>0.70038188801899903</v>
      </c>
      <c r="T159">
        <v>68.614631204133701</v>
      </c>
      <c r="X159" t="s">
        <v>3372</v>
      </c>
      <c r="Y159" s="7">
        <v>0.93712493799999996</v>
      </c>
      <c r="Z159" s="8">
        <v>1.6531536120000001</v>
      </c>
      <c r="AA159">
        <v>1.5161999999999999E-4</v>
      </c>
    </row>
    <row r="160" spans="3:27" x14ac:dyDescent="0.3">
      <c r="C160" t="s">
        <v>3324</v>
      </c>
      <c r="D160" s="7">
        <v>6.2942157290000003</v>
      </c>
      <c r="E160" s="8">
        <v>-0.413429239</v>
      </c>
      <c r="F160">
        <v>2.1969659999999998E-3</v>
      </c>
      <c r="H160" t="s">
        <v>21</v>
      </c>
      <c r="I160" s="19" t="s">
        <v>2380</v>
      </c>
      <c r="J160">
        <v>3</v>
      </c>
      <c r="K160">
        <v>0.76923076923076905</v>
      </c>
      <c r="L160">
        <v>6.8686010623975696E-2</v>
      </c>
      <c r="M160" t="s">
        <v>4681</v>
      </c>
      <c r="N160">
        <v>301</v>
      </c>
      <c r="O160">
        <v>26</v>
      </c>
      <c r="P160">
        <v>18082</v>
      </c>
      <c r="Q160">
        <v>6.9315103501150004</v>
      </c>
      <c r="R160" s="19">
        <v>1</v>
      </c>
      <c r="S160">
        <v>0.71936287813086897</v>
      </c>
      <c r="T160">
        <v>70.832289703103399</v>
      </c>
      <c r="X160" t="s">
        <v>4088</v>
      </c>
      <c r="Y160" s="7">
        <v>2.5650996720000001</v>
      </c>
      <c r="Z160" s="8">
        <v>0.310030686</v>
      </c>
      <c r="AA160">
        <v>1.5776498E-2</v>
      </c>
    </row>
    <row r="161" spans="3:27" x14ac:dyDescent="0.3">
      <c r="C161" t="s">
        <v>3115</v>
      </c>
      <c r="D161" s="7">
        <v>2.526715485</v>
      </c>
      <c r="E161" s="8">
        <v>-0.41478683900000002</v>
      </c>
      <c r="F161">
        <v>2.2397570000000002E-3</v>
      </c>
      <c r="H161" t="s">
        <v>21</v>
      </c>
      <c r="I161" s="19" t="s">
        <v>4682</v>
      </c>
      <c r="J161">
        <v>3</v>
      </c>
      <c r="K161">
        <v>0.76923076923076905</v>
      </c>
      <c r="L161">
        <v>6.8686010623975696E-2</v>
      </c>
      <c r="M161" t="s">
        <v>4683</v>
      </c>
      <c r="N161">
        <v>301</v>
      </c>
      <c r="O161">
        <v>26</v>
      </c>
      <c r="P161">
        <v>18082</v>
      </c>
      <c r="Q161">
        <v>6.9315103501150004</v>
      </c>
      <c r="R161" s="19">
        <v>1</v>
      </c>
      <c r="S161">
        <v>0.71936287813086897</v>
      </c>
      <c r="T161">
        <v>70.832289703103399</v>
      </c>
      <c r="X161" t="s">
        <v>4089</v>
      </c>
      <c r="Y161" s="7">
        <v>1.0691533150000001</v>
      </c>
      <c r="Z161" s="8">
        <v>0.56367571299999997</v>
      </c>
      <c r="AA161">
        <v>7.2610800000000005E-4</v>
      </c>
    </row>
    <row r="162" spans="3:27" x14ac:dyDescent="0.3">
      <c r="C162" t="s">
        <v>3291</v>
      </c>
      <c r="D162" s="7">
        <v>4.7910263820000001</v>
      </c>
      <c r="E162" s="8">
        <v>-0.311336153</v>
      </c>
      <c r="F162">
        <v>2.423658E-3</v>
      </c>
      <c r="H162" t="s">
        <v>21</v>
      </c>
      <c r="I162" s="19" t="s">
        <v>4684</v>
      </c>
      <c r="J162">
        <v>3</v>
      </c>
      <c r="K162">
        <v>0.76923076923076905</v>
      </c>
      <c r="L162">
        <v>6.8686010623975696E-2</v>
      </c>
      <c r="M162" t="s">
        <v>4685</v>
      </c>
      <c r="N162">
        <v>301</v>
      </c>
      <c r="O162">
        <v>26</v>
      </c>
      <c r="P162">
        <v>18082</v>
      </c>
      <c r="Q162">
        <v>6.9315103501150004</v>
      </c>
      <c r="R162" s="19">
        <v>1</v>
      </c>
      <c r="S162">
        <v>0.71936287813086897</v>
      </c>
      <c r="T162">
        <v>70.832289703103399</v>
      </c>
      <c r="X162" t="s">
        <v>4090</v>
      </c>
      <c r="Y162" s="7">
        <v>2.8495916530000001</v>
      </c>
      <c r="Z162" s="8">
        <v>0.384838393</v>
      </c>
      <c r="AA162">
        <v>1.0203949E-2</v>
      </c>
    </row>
    <row r="163" spans="3:27" x14ac:dyDescent="0.3">
      <c r="C163" t="s">
        <v>3312</v>
      </c>
      <c r="D163" s="7">
        <v>5.793998083</v>
      </c>
      <c r="E163" s="8">
        <v>-0.477883316</v>
      </c>
      <c r="F163">
        <v>2.460416E-3</v>
      </c>
      <c r="H163" t="s">
        <v>21</v>
      </c>
      <c r="I163" s="19" t="s">
        <v>2425</v>
      </c>
      <c r="J163">
        <v>5</v>
      </c>
      <c r="K163">
        <v>1.2820512820512799</v>
      </c>
      <c r="L163">
        <v>6.9058581653211798E-2</v>
      </c>
      <c r="M163" t="s">
        <v>4686</v>
      </c>
      <c r="N163">
        <v>301</v>
      </c>
      <c r="O163">
        <v>93</v>
      </c>
      <c r="P163">
        <v>18082</v>
      </c>
      <c r="Q163">
        <v>3.22973600542992</v>
      </c>
      <c r="R163" s="19">
        <v>1</v>
      </c>
      <c r="S163">
        <v>0.71837794379718101</v>
      </c>
      <c r="T163">
        <v>71.033670819799198</v>
      </c>
      <c r="X163" t="s">
        <v>1435</v>
      </c>
      <c r="Y163" s="7">
        <v>4.8329425669999999</v>
      </c>
      <c r="Z163" s="8">
        <v>0.53052683599999995</v>
      </c>
      <c r="AA163">
        <v>3.3795209999999999E-3</v>
      </c>
    </row>
    <row r="164" spans="3:27" x14ac:dyDescent="0.3">
      <c r="C164" t="s">
        <v>3050</v>
      </c>
      <c r="D164" s="7">
        <v>4.4893277280000001</v>
      </c>
      <c r="E164" s="8">
        <v>-0.35183568900000001</v>
      </c>
      <c r="F164">
        <v>2.4712179999999999E-3</v>
      </c>
      <c r="H164" t="s">
        <v>21</v>
      </c>
      <c r="I164" s="19" t="s">
        <v>225</v>
      </c>
      <c r="J164">
        <v>12</v>
      </c>
      <c r="K164">
        <v>3.07692307692307</v>
      </c>
      <c r="L164">
        <v>6.9596307430122101E-2</v>
      </c>
      <c r="M164" t="s">
        <v>4687</v>
      </c>
      <c r="N164">
        <v>301</v>
      </c>
      <c r="O164">
        <v>400</v>
      </c>
      <c r="P164">
        <v>18082</v>
      </c>
      <c r="Q164">
        <v>1.8021926910299</v>
      </c>
      <c r="R164" s="19">
        <v>1</v>
      </c>
      <c r="S164">
        <v>0.71828622081267102</v>
      </c>
      <c r="T164">
        <v>71.322012203234493</v>
      </c>
      <c r="X164" t="s">
        <v>4091</v>
      </c>
      <c r="Y164" s="7">
        <v>2.5243134459999998</v>
      </c>
      <c r="Z164" s="8">
        <v>0.31040624500000003</v>
      </c>
      <c r="AA164">
        <v>3.2564970000000001E-3</v>
      </c>
    </row>
    <row r="165" spans="3:27" x14ac:dyDescent="0.3">
      <c r="C165" t="s">
        <v>3117</v>
      </c>
      <c r="D165" s="7">
        <v>2.4750573309999999</v>
      </c>
      <c r="E165" s="8">
        <v>-0.40459191999999999</v>
      </c>
      <c r="F165">
        <v>2.4887289999999999E-3</v>
      </c>
      <c r="H165" t="s">
        <v>21</v>
      </c>
      <c r="I165" s="19" t="s">
        <v>4688</v>
      </c>
      <c r="J165">
        <v>6</v>
      </c>
      <c r="K165">
        <v>1.5384615384615301</v>
      </c>
      <c r="L165">
        <v>7.2660450095625106E-2</v>
      </c>
      <c r="M165" t="s">
        <v>4689</v>
      </c>
      <c r="N165">
        <v>301</v>
      </c>
      <c r="O165">
        <v>134</v>
      </c>
      <c r="P165">
        <v>18082</v>
      </c>
      <c r="Q165">
        <v>2.6898398373580599</v>
      </c>
      <c r="R165" s="19">
        <v>1</v>
      </c>
      <c r="S165">
        <v>0.73124036900782796</v>
      </c>
      <c r="T165">
        <v>72.914142070758999</v>
      </c>
      <c r="X165" t="s">
        <v>4092</v>
      </c>
      <c r="Y165" s="7">
        <v>2.5854414050000001</v>
      </c>
      <c r="Z165" s="8">
        <v>0.31222221700000002</v>
      </c>
      <c r="AA165">
        <v>2.5549959999999999E-3</v>
      </c>
    </row>
    <row r="166" spans="3:27" x14ac:dyDescent="0.3">
      <c r="C166" t="s">
        <v>2913</v>
      </c>
      <c r="D166" s="7">
        <v>1.631460288</v>
      </c>
      <c r="E166" s="8">
        <v>-0.326565824</v>
      </c>
      <c r="F166">
        <v>2.4890789999999999E-3</v>
      </c>
      <c r="H166" t="s">
        <v>21</v>
      </c>
      <c r="I166" s="19" t="s">
        <v>3179</v>
      </c>
      <c r="J166">
        <v>3</v>
      </c>
      <c r="K166">
        <v>0.76923076923076905</v>
      </c>
      <c r="L166">
        <v>7.3392862145318205E-2</v>
      </c>
      <c r="M166" t="s">
        <v>3180</v>
      </c>
      <c r="N166">
        <v>301</v>
      </c>
      <c r="O166">
        <v>27</v>
      </c>
      <c r="P166">
        <v>18082</v>
      </c>
      <c r="Q166">
        <v>6.6747877445551804</v>
      </c>
      <c r="R166" s="19">
        <v>1</v>
      </c>
      <c r="S166">
        <v>0.73203683143394105</v>
      </c>
      <c r="T166">
        <v>73.282172434804295</v>
      </c>
      <c r="X166" t="s">
        <v>4093</v>
      </c>
      <c r="Y166" s="7">
        <v>2.3514253329999999</v>
      </c>
      <c r="Z166" s="8">
        <v>0.40633709600000001</v>
      </c>
      <c r="AA166">
        <v>6.4568299999999998E-4</v>
      </c>
    </row>
    <row r="167" spans="3:27" x14ac:dyDescent="0.3">
      <c r="C167" t="s">
        <v>3175</v>
      </c>
      <c r="D167" s="7">
        <v>-0.36614039900000001</v>
      </c>
      <c r="E167" s="8">
        <v>-1.0844336640000001</v>
      </c>
      <c r="F167">
        <v>2.4964039999999998E-3</v>
      </c>
      <c r="H167" t="s">
        <v>21</v>
      </c>
      <c r="I167" s="19" t="s">
        <v>4690</v>
      </c>
      <c r="J167">
        <v>3</v>
      </c>
      <c r="K167">
        <v>0.76923076923076905</v>
      </c>
      <c r="L167">
        <v>7.3392862145318205E-2</v>
      </c>
      <c r="M167" t="s">
        <v>4691</v>
      </c>
      <c r="N167">
        <v>301</v>
      </c>
      <c r="O167">
        <v>27</v>
      </c>
      <c r="P167">
        <v>18082</v>
      </c>
      <c r="Q167">
        <v>6.6747877445551804</v>
      </c>
      <c r="R167" s="19">
        <v>1</v>
      </c>
      <c r="S167">
        <v>0.73203683143394105</v>
      </c>
      <c r="T167">
        <v>73.282172434804295</v>
      </c>
      <c r="X167" t="s">
        <v>4094</v>
      </c>
      <c r="Y167" s="7">
        <v>2.2577906919999999</v>
      </c>
      <c r="Z167" s="8">
        <v>0.51395875099999999</v>
      </c>
      <c r="AA167">
        <v>4.2781400999999997E-2</v>
      </c>
    </row>
    <row r="168" spans="3:27" x14ac:dyDescent="0.3">
      <c r="C168" t="s">
        <v>3071</v>
      </c>
      <c r="D168" s="7">
        <v>2.1371690729999999</v>
      </c>
      <c r="E168" s="8">
        <v>-0.42225949899999998</v>
      </c>
      <c r="F168">
        <v>2.5456300000000001E-3</v>
      </c>
      <c r="H168" t="s">
        <v>21</v>
      </c>
      <c r="I168" s="19" t="s">
        <v>4692</v>
      </c>
      <c r="J168">
        <v>4</v>
      </c>
      <c r="K168">
        <v>1.02564102564102</v>
      </c>
      <c r="L168">
        <v>7.4606101739199598E-2</v>
      </c>
      <c r="M168" t="s">
        <v>4693</v>
      </c>
      <c r="N168">
        <v>301</v>
      </c>
      <c r="O168">
        <v>59</v>
      </c>
      <c r="P168">
        <v>18082</v>
      </c>
      <c r="Q168">
        <v>4.0727518441353601</v>
      </c>
      <c r="R168" s="19">
        <v>1</v>
      </c>
      <c r="S168">
        <v>0.73518887478860495</v>
      </c>
      <c r="T168">
        <v>73.881466290554201</v>
      </c>
      <c r="X168" t="s">
        <v>4095</v>
      </c>
      <c r="Y168" s="7">
        <v>-0.207515213</v>
      </c>
      <c r="Z168" s="8">
        <v>0.47205671100000002</v>
      </c>
      <c r="AA168">
        <v>1.6954695999999998E-2</v>
      </c>
    </row>
    <row r="169" spans="3:27" x14ac:dyDescent="0.3">
      <c r="C169" t="s">
        <v>3190</v>
      </c>
      <c r="D169" s="7">
        <v>1.206115115</v>
      </c>
      <c r="E169" s="8">
        <v>-0.61276887700000005</v>
      </c>
      <c r="F169">
        <v>2.6269980000000002E-3</v>
      </c>
      <c r="H169" t="s">
        <v>21</v>
      </c>
      <c r="I169" s="19" t="s">
        <v>2660</v>
      </c>
      <c r="J169">
        <v>4</v>
      </c>
      <c r="K169">
        <v>1.02564102564102</v>
      </c>
      <c r="L169">
        <v>7.7611507708819097E-2</v>
      </c>
      <c r="M169" t="s">
        <v>4694</v>
      </c>
      <c r="N169">
        <v>301</v>
      </c>
      <c r="O169">
        <v>60</v>
      </c>
      <c r="P169">
        <v>18082</v>
      </c>
      <c r="Q169">
        <v>4.0048726467331104</v>
      </c>
      <c r="R169" s="19">
        <v>1</v>
      </c>
      <c r="S169">
        <v>0.74675790763388294</v>
      </c>
      <c r="T169">
        <v>75.311934372425696</v>
      </c>
      <c r="X169" t="s">
        <v>4096</v>
      </c>
      <c r="Y169" s="7">
        <v>0.80220617699999996</v>
      </c>
      <c r="Z169" s="8">
        <v>0.38981726500000002</v>
      </c>
      <c r="AA169">
        <v>1.5980602E-2</v>
      </c>
    </row>
    <row r="170" spans="3:27" x14ac:dyDescent="0.3">
      <c r="C170" t="s">
        <v>3150</v>
      </c>
      <c r="D170" s="7">
        <v>6.5200613030000003</v>
      </c>
      <c r="E170" s="8">
        <v>-0.31002453699999999</v>
      </c>
      <c r="F170">
        <v>2.664231E-3</v>
      </c>
      <c r="H170" t="s">
        <v>21</v>
      </c>
      <c r="I170" s="19" t="s">
        <v>4695</v>
      </c>
      <c r="J170">
        <v>5</v>
      </c>
      <c r="K170">
        <v>1.2820512820512799</v>
      </c>
      <c r="L170">
        <v>7.7960696819752595E-2</v>
      </c>
      <c r="M170" t="s">
        <v>4696</v>
      </c>
      <c r="N170">
        <v>301</v>
      </c>
      <c r="O170">
        <v>97</v>
      </c>
      <c r="P170">
        <v>18082</v>
      </c>
      <c r="Q170">
        <v>3.0965510155152902</v>
      </c>
      <c r="R170" s="19">
        <v>1</v>
      </c>
      <c r="S170">
        <v>0.74561212700815005</v>
      </c>
      <c r="T170">
        <v>75.473263714369693</v>
      </c>
      <c r="X170" t="s">
        <v>4097</v>
      </c>
      <c r="Y170" s="7">
        <v>4.39217031</v>
      </c>
      <c r="Z170" s="8">
        <v>0.30049617099999998</v>
      </c>
      <c r="AA170">
        <v>2.2010929999999999E-3</v>
      </c>
    </row>
    <row r="171" spans="3:27" x14ac:dyDescent="0.3">
      <c r="C171" t="s">
        <v>3040</v>
      </c>
      <c r="D171" s="7">
        <v>5.607806321</v>
      </c>
      <c r="E171" s="13">
        <v>-0.47794678499999999</v>
      </c>
      <c r="F171">
        <v>2.8172789999999998E-3</v>
      </c>
      <c r="H171" t="s">
        <v>21</v>
      </c>
      <c r="I171" s="19" t="s">
        <v>240</v>
      </c>
      <c r="J171">
        <v>5</v>
      </c>
      <c r="K171">
        <v>1.2820512820512799</v>
      </c>
      <c r="L171">
        <v>7.7960696819752595E-2</v>
      </c>
      <c r="M171" t="s">
        <v>4697</v>
      </c>
      <c r="N171">
        <v>301</v>
      </c>
      <c r="O171">
        <v>97</v>
      </c>
      <c r="P171">
        <v>18082</v>
      </c>
      <c r="Q171">
        <v>3.0965510155152902</v>
      </c>
      <c r="R171" s="19">
        <v>1</v>
      </c>
      <c r="S171">
        <v>0.74561212700815005</v>
      </c>
      <c r="T171">
        <v>75.473263714369693</v>
      </c>
      <c r="X171" t="s">
        <v>4098</v>
      </c>
      <c r="Y171" s="13">
        <v>1.205262048</v>
      </c>
      <c r="Z171" s="13">
        <v>0.58768096599999997</v>
      </c>
      <c r="AA171">
        <v>3.4931820000000001E-3</v>
      </c>
    </row>
    <row r="172" spans="3:27" x14ac:dyDescent="0.3">
      <c r="C172" t="s">
        <v>3083</v>
      </c>
      <c r="D172">
        <v>2.9382712230000001</v>
      </c>
      <c r="E172" s="13">
        <v>-0.32603768999999999</v>
      </c>
      <c r="F172">
        <v>3.006781E-3</v>
      </c>
      <c r="H172" t="s">
        <v>21</v>
      </c>
      <c r="I172" s="19" t="s">
        <v>4698</v>
      </c>
      <c r="J172">
        <v>5</v>
      </c>
      <c r="K172">
        <v>1.2820512820512799</v>
      </c>
      <c r="L172">
        <v>7.7960696819752595E-2</v>
      </c>
      <c r="M172" t="s">
        <v>4699</v>
      </c>
      <c r="N172">
        <v>301</v>
      </c>
      <c r="O172">
        <v>97</v>
      </c>
      <c r="P172">
        <v>18082</v>
      </c>
      <c r="Q172">
        <v>3.0965510155152902</v>
      </c>
      <c r="R172" s="19">
        <v>1</v>
      </c>
      <c r="S172">
        <v>0.74561212700815005</v>
      </c>
      <c r="T172">
        <v>75.473263714369693</v>
      </c>
      <c r="X172" t="s">
        <v>4099</v>
      </c>
      <c r="Y172" s="13">
        <v>5.6167016350000001</v>
      </c>
      <c r="Z172" s="13">
        <v>0.30957029899999999</v>
      </c>
      <c r="AA172">
        <v>3.3290000000000001E-5</v>
      </c>
    </row>
    <row r="173" spans="3:27" x14ac:dyDescent="0.3">
      <c r="C173" t="s">
        <v>3333</v>
      </c>
      <c r="D173">
        <v>2.6963606750000002</v>
      </c>
      <c r="E173" s="13">
        <v>-0.36342602299999999</v>
      </c>
      <c r="F173">
        <v>3.0083219999999999E-3</v>
      </c>
      <c r="H173" t="s">
        <v>21</v>
      </c>
      <c r="I173" s="19" t="s">
        <v>4700</v>
      </c>
      <c r="J173">
        <v>3</v>
      </c>
      <c r="K173">
        <v>0.76923076923076905</v>
      </c>
      <c r="L173">
        <v>7.8200071286401995E-2</v>
      </c>
      <c r="M173" t="s">
        <v>4701</v>
      </c>
      <c r="N173">
        <v>301</v>
      </c>
      <c r="O173">
        <v>28</v>
      </c>
      <c r="P173">
        <v>18082</v>
      </c>
      <c r="Q173">
        <v>6.4364024679639202</v>
      </c>
      <c r="R173" s="19">
        <v>1</v>
      </c>
      <c r="S173">
        <v>0.74397006757920903</v>
      </c>
      <c r="T173">
        <v>75.583282992034597</v>
      </c>
      <c r="X173" t="s">
        <v>4100</v>
      </c>
      <c r="Y173" s="13">
        <v>3.6977773370000002</v>
      </c>
      <c r="Z173" s="13">
        <v>0.52413856999999997</v>
      </c>
      <c r="AA173">
        <v>3.0306232999999998E-2</v>
      </c>
    </row>
    <row r="174" spans="3:27" x14ac:dyDescent="0.3">
      <c r="C174" t="s">
        <v>3079</v>
      </c>
      <c r="D174">
        <v>2.2129779379999999</v>
      </c>
      <c r="E174" s="13">
        <v>-0.333204206</v>
      </c>
      <c r="F174">
        <v>3.029969E-3</v>
      </c>
      <c r="H174" t="s">
        <v>21</v>
      </c>
      <c r="I174" s="19" t="s">
        <v>2212</v>
      </c>
      <c r="J174">
        <v>6</v>
      </c>
      <c r="K174">
        <v>1.5384615384615301</v>
      </c>
      <c r="L174">
        <v>8.0110451413845901E-2</v>
      </c>
      <c r="M174" t="s">
        <v>4702</v>
      </c>
      <c r="N174">
        <v>301</v>
      </c>
      <c r="O174">
        <v>138</v>
      </c>
      <c r="P174">
        <v>18082</v>
      </c>
      <c r="Q174">
        <v>2.6118734652607198</v>
      </c>
      <c r="R174" s="19">
        <v>1</v>
      </c>
      <c r="S174">
        <v>0.74999096632589901</v>
      </c>
      <c r="T174">
        <v>76.444800390720104</v>
      </c>
      <c r="X174" t="s">
        <v>4101</v>
      </c>
      <c r="Y174" s="13">
        <v>4.3129163249999998</v>
      </c>
      <c r="Z174" s="13">
        <v>0.44265263700000002</v>
      </c>
      <c r="AA174">
        <v>3.1947099999999998E-5</v>
      </c>
    </row>
    <row r="175" spans="3:27" x14ac:dyDescent="0.3">
      <c r="C175" t="s">
        <v>3341</v>
      </c>
      <c r="D175">
        <v>7.6204932430000003</v>
      </c>
      <c r="E175" s="13">
        <v>-0.33289537200000002</v>
      </c>
      <c r="F175">
        <v>3.1044139999999998E-3</v>
      </c>
      <c r="H175" t="s">
        <v>21</v>
      </c>
      <c r="I175" s="19" t="s">
        <v>4703</v>
      </c>
      <c r="J175">
        <v>2</v>
      </c>
      <c r="K175">
        <v>0.512820512820512</v>
      </c>
      <c r="L175">
        <v>8.0256658887584098E-2</v>
      </c>
      <c r="M175" t="s">
        <v>3245</v>
      </c>
      <c r="N175">
        <v>301</v>
      </c>
      <c r="O175">
        <v>5</v>
      </c>
      <c r="P175">
        <v>18082</v>
      </c>
      <c r="Q175">
        <v>24.029235880398598</v>
      </c>
      <c r="R175" s="19">
        <v>1</v>
      </c>
      <c r="S175">
        <v>0.74795066810303101</v>
      </c>
      <c r="T175">
        <v>76.509541155181793</v>
      </c>
      <c r="X175" t="s">
        <v>4102</v>
      </c>
      <c r="Y175" s="13">
        <v>0.80587565000000005</v>
      </c>
      <c r="Z175" s="13">
        <v>0.33970798899999999</v>
      </c>
      <c r="AA175">
        <v>1.4247114999999999E-2</v>
      </c>
    </row>
    <row r="176" spans="3:27" x14ac:dyDescent="0.3">
      <c r="C176" t="s">
        <v>2949</v>
      </c>
      <c r="D176">
        <v>1.915151579</v>
      </c>
      <c r="E176" s="13">
        <v>-0.31133746899999998</v>
      </c>
      <c r="F176">
        <v>3.2594450000000001E-3</v>
      </c>
      <c r="H176" t="s">
        <v>21</v>
      </c>
      <c r="I176" s="19" t="s">
        <v>4704</v>
      </c>
      <c r="J176">
        <v>2</v>
      </c>
      <c r="K176">
        <v>0.512820512820512</v>
      </c>
      <c r="L176">
        <v>8.0256658887584098E-2</v>
      </c>
      <c r="M176" t="s">
        <v>4705</v>
      </c>
      <c r="N176">
        <v>301</v>
      </c>
      <c r="O176">
        <v>5</v>
      </c>
      <c r="P176">
        <v>18082</v>
      </c>
      <c r="Q176">
        <v>24.029235880398598</v>
      </c>
      <c r="R176" s="19">
        <v>1</v>
      </c>
      <c r="S176">
        <v>0.74795066810303101</v>
      </c>
      <c r="T176">
        <v>76.509541155181793</v>
      </c>
      <c r="X176" t="s">
        <v>4103</v>
      </c>
      <c r="Y176" s="13">
        <v>5.2983958900000001</v>
      </c>
      <c r="Z176" s="13">
        <v>0.36733716799999999</v>
      </c>
      <c r="AA176">
        <v>5.98998E-4</v>
      </c>
    </row>
    <row r="177" spans="3:27" x14ac:dyDescent="0.3">
      <c r="C177" t="s">
        <v>3233</v>
      </c>
      <c r="D177">
        <v>5.7863958609999999</v>
      </c>
      <c r="E177">
        <v>-0.380942644</v>
      </c>
      <c r="F177">
        <v>3.4064780000000001E-3</v>
      </c>
      <c r="H177" t="s">
        <v>21</v>
      </c>
      <c r="I177" s="19" t="s">
        <v>4706</v>
      </c>
      <c r="J177">
        <v>2</v>
      </c>
      <c r="K177">
        <v>0.512820512820512</v>
      </c>
      <c r="L177">
        <v>8.0256658887584098E-2</v>
      </c>
      <c r="M177" t="s">
        <v>4707</v>
      </c>
      <c r="N177">
        <v>301</v>
      </c>
      <c r="O177">
        <v>5</v>
      </c>
      <c r="P177">
        <v>18082</v>
      </c>
      <c r="Q177">
        <v>24.029235880398598</v>
      </c>
      <c r="R177" s="19">
        <v>1</v>
      </c>
      <c r="S177">
        <v>0.74795066810303101</v>
      </c>
      <c r="T177">
        <v>76.509541155181793</v>
      </c>
      <c r="X177" t="s">
        <v>1478</v>
      </c>
      <c r="Y177" s="13">
        <v>4.3610377610000004</v>
      </c>
      <c r="Z177" s="13">
        <v>0.36144032599999998</v>
      </c>
      <c r="AA177">
        <v>3.608324E-3</v>
      </c>
    </row>
    <row r="178" spans="3:27" x14ac:dyDescent="0.3">
      <c r="C178" t="s">
        <v>3111</v>
      </c>
      <c r="D178">
        <v>2.7525554109999999</v>
      </c>
      <c r="E178" s="13">
        <v>-0.45223822899999999</v>
      </c>
      <c r="F178">
        <v>3.4544269999999999E-3</v>
      </c>
      <c r="H178" t="s">
        <v>21</v>
      </c>
      <c r="I178" s="19" t="s">
        <v>4708</v>
      </c>
      <c r="J178">
        <v>2</v>
      </c>
      <c r="K178">
        <v>0.512820512820512</v>
      </c>
      <c r="L178">
        <v>8.0256658887584098E-2</v>
      </c>
      <c r="M178" t="s">
        <v>4709</v>
      </c>
      <c r="N178">
        <v>301</v>
      </c>
      <c r="O178">
        <v>5</v>
      </c>
      <c r="P178">
        <v>18082</v>
      </c>
      <c r="Q178">
        <v>24.029235880398598</v>
      </c>
      <c r="R178" s="19">
        <v>1</v>
      </c>
      <c r="S178">
        <v>0.74795066810303101</v>
      </c>
      <c r="T178">
        <v>76.509541155181793</v>
      </c>
      <c r="X178" t="s">
        <v>1498</v>
      </c>
      <c r="Y178" s="13">
        <v>4.226573449</v>
      </c>
      <c r="Z178" s="13">
        <v>0.63836696000000004</v>
      </c>
      <c r="AA178">
        <v>2.1620904999999999E-2</v>
      </c>
    </row>
    <row r="179" spans="3:27" x14ac:dyDescent="0.3">
      <c r="C179" t="s">
        <v>3279</v>
      </c>
      <c r="D179">
        <v>7.2125918530000002</v>
      </c>
      <c r="E179" s="13">
        <v>-0.32141389399999998</v>
      </c>
      <c r="F179">
        <v>3.455914E-3</v>
      </c>
      <c r="H179" t="s">
        <v>21</v>
      </c>
      <c r="I179" s="19" t="s">
        <v>4710</v>
      </c>
      <c r="J179">
        <v>2</v>
      </c>
      <c r="K179">
        <v>0.512820512820512</v>
      </c>
      <c r="L179">
        <v>8.0256658887584098E-2</v>
      </c>
      <c r="M179" t="s">
        <v>4638</v>
      </c>
      <c r="N179">
        <v>301</v>
      </c>
      <c r="O179">
        <v>5</v>
      </c>
      <c r="P179">
        <v>18082</v>
      </c>
      <c r="Q179">
        <v>24.029235880398598</v>
      </c>
      <c r="R179" s="19">
        <v>1</v>
      </c>
      <c r="S179">
        <v>0.74795066810303101</v>
      </c>
      <c r="T179">
        <v>76.509541155181793</v>
      </c>
      <c r="X179" t="s">
        <v>4104</v>
      </c>
      <c r="Y179" s="13">
        <v>6.4909316480000001</v>
      </c>
      <c r="Z179" s="13">
        <v>1.1739438659999999</v>
      </c>
      <c r="AA179">
        <v>2.66344E-5</v>
      </c>
    </row>
    <row r="180" spans="3:27" x14ac:dyDescent="0.3">
      <c r="C180" t="s">
        <v>3046</v>
      </c>
      <c r="D180">
        <v>3.1103180090000002</v>
      </c>
      <c r="E180" s="13">
        <v>-0.384473642</v>
      </c>
      <c r="F180">
        <v>3.4594780000000002E-3</v>
      </c>
      <c r="H180" t="s">
        <v>21</v>
      </c>
      <c r="I180" s="19" t="s">
        <v>4711</v>
      </c>
      <c r="J180">
        <v>2</v>
      </c>
      <c r="K180">
        <v>0.512820512820512</v>
      </c>
      <c r="L180">
        <v>8.0256658887584098E-2</v>
      </c>
      <c r="M180" t="s">
        <v>4595</v>
      </c>
      <c r="N180">
        <v>301</v>
      </c>
      <c r="O180">
        <v>5</v>
      </c>
      <c r="P180">
        <v>18082</v>
      </c>
      <c r="Q180">
        <v>24.029235880398598</v>
      </c>
      <c r="R180" s="19">
        <v>1</v>
      </c>
      <c r="S180">
        <v>0.74795066810303101</v>
      </c>
      <c r="T180">
        <v>76.509541155181793</v>
      </c>
      <c r="X180" t="s">
        <v>4105</v>
      </c>
      <c r="Y180" s="13">
        <v>6.2214779739999999</v>
      </c>
      <c r="Z180" s="13">
        <v>1.4769984460000001</v>
      </c>
      <c r="AA180">
        <v>2.6459700000000002E-6</v>
      </c>
    </row>
    <row r="181" spans="3:27" x14ac:dyDescent="0.3">
      <c r="C181" t="s">
        <v>3276</v>
      </c>
      <c r="D181">
        <v>3.7052106149999999</v>
      </c>
      <c r="E181" s="13">
        <v>-0.32271357499999997</v>
      </c>
      <c r="F181">
        <v>3.470178E-3</v>
      </c>
      <c r="H181" t="s">
        <v>21</v>
      </c>
      <c r="I181" s="19" t="s">
        <v>4712</v>
      </c>
      <c r="J181">
        <v>2</v>
      </c>
      <c r="K181">
        <v>0.512820512820512</v>
      </c>
      <c r="L181">
        <v>8.0256658887584098E-2</v>
      </c>
      <c r="M181" t="s">
        <v>4713</v>
      </c>
      <c r="N181">
        <v>301</v>
      </c>
      <c r="O181">
        <v>5</v>
      </c>
      <c r="P181">
        <v>18082</v>
      </c>
      <c r="Q181">
        <v>24.029235880398598</v>
      </c>
      <c r="R181" s="19">
        <v>1</v>
      </c>
      <c r="S181">
        <v>0.74795066810303101</v>
      </c>
      <c r="T181">
        <v>76.509541155181793</v>
      </c>
      <c r="X181" t="s">
        <v>2946</v>
      </c>
      <c r="Y181" s="13">
        <v>0.23748395999999999</v>
      </c>
      <c r="Z181" s="13">
        <v>0.58181609300000003</v>
      </c>
      <c r="AA181">
        <v>1.5850599999999999E-4</v>
      </c>
    </row>
    <row r="182" spans="3:27" x14ac:dyDescent="0.3">
      <c r="C182" t="s">
        <v>3051</v>
      </c>
      <c r="D182">
        <v>3.308034734</v>
      </c>
      <c r="E182" s="13">
        <v>-0.350236357</v>
      </c>
      <c r="F182">
        <v>3.5569690000000001E-3</v>
      </c>
      <c r="H182" t="s">
        <v>21</v>
      </c>
      <c r="I182" s="19" t="s">
        <v>4714</v>
      </c>
      <c r="J182">
        <v>2</v>
      </c>
      <c r="K182">
        <v>0.512820512820512</v>
      </c>
      <c r="L182">
        <v>8.0256658887584098E-2</v>
      </c>
      <c r="M182" t="s">
        <v>4638</v>
      </c>
      <c r="N182">
        <v>301</v>
      </c>
      <c r="O182">
        <v>5</v>
      </c>
      <c r="P182">
        <v>18082</v>
      </c>
      <c r="Q182">
        <v>24.029235880398598</v>
      </c>
      <c r="R182" s="19">
        <v>1</v>
      </c>
      <c r="S182">
        <v>0.74795066810303101</v>
      </c>
      <c r="T182">
        <v>76.509541155181793</v>
      </c>
      <c r="X182" t="s">
        <v>4106</v>
      </c>
      <c r="Y182" s="13">
        <v>3.8691256840000001</v>
      </c>
      <c r="Z182" s="13">
        <v>0.46803955000000003</v>
      </c>
      <c r="AA182">
        <v>2.1261909999999999E-3</v>
      </c>
    </row>
    <row r="183" spans="3:27" x14ac:dyDescent="0.3">
      <c r="C183" t="s">
        <v>3361</v>
      </c>
      <c r="D183">
        <v>10.574973999999999</v>
      </c>
      <c r="E183" s="13">
        <v>-0.30129219699999998</v>
      </c>
      <c r="F183">
        <v>3.58823E-3</v>
      </c>
      <c r="H183" t="s">
        <v>21</v>
      </c>
      <c r="I183" s="19" t="s">
        <v>4715</v>
      </c>
      <c r="J183">
        <v>2</v>
      </c>
      <c r="K183">
        <v>0.512820512820512</v>
      </c>
      <c r="L183">
        <v>8.0256658887584098E-2</v>
      </c>
      <c r="M183" t="s">
        <v>4716</v>
      </c>
      <c r="N183">
        <v>301</v>
      </c>
      <c r="O183">
        <v>5</v>
      </c>
      <c r="P183">
        <v>18082</v>
      </c>
      <c r="Q183">
        <v>24.029235880398598</v>
      </c>
      <c r="R183" s="19">
        <v>1</v>
      </c>
      <c r="S183">
        <v>0.74795066810303101</v>
      </c>
      <c r="T183">
        <v>76.509541155181793</v>
      </c>
      <c r="X183" t="s">
        <v>4107</v>
      </c>
      <c r="Y183" s="13">
        <v>0.76921374799999997</v>
      </c>
      <c r="Z183" s="13">
        <v>0.56207209300000005</v>
      </c>
      <c r="AA183">
        <v>1.3506898999999999E-2</v>
      </c>
    </row>
    <row r="184" spans="3:27" x14ac:dyDescent="0.3">
      <c r="C184" t="s">
        <v>3249</v>
      </c>
      <c r="D184">
        <v>3.5325840070000001</v>
      </c>
      <c r="E184" s="13">
        <v>-0.35301622199999999</v>
      </c>
      <c r="F184">
        <v>3.5902830000000001E-3</v>
      </c>
      <c r="H184" t="s">
        <v>21</v>
      </c>
      <c r="I184" s="19" t="s">
        <v>4717</v>
      </c>
      <c r="J184">
        <v>2</v>
      </c>
      <c r="K184">
        <v>0.512820512820512</v>
      </c>
      <c r="L184">
        <v>8.0256658887584098E-2</v>
      </c>
      <c r="M184" t="s">
        <v>4718</v>
      </c>
      <c r="N184">
        <v>301</v>
      </c>
      <c r="O184">
        <v>5</v>
      </c>
      <c r="P184">
        <v>18082</v>
      </c>
      <c r="Q184">
        <v>24.029235880398598</v>
      </c>
      <c r="R184" s="19">
        <v>1</v>
      </c>
      <c r="S184">
        <v>0.74795066810303101</v>
      </c>
      <c r="T184">
        <v>76.509541155181793</v>
      </c>
      <c r="X184" t="s">
        <v>4108</v>
      </c>
      <c r="Y184" s="13">
        <v>0.23344346999999999</v>
      </c>
      <c r="Z184" s="13">
        <v>0.475008184</v>
      </c>
      <c r="AA184">
        <v>2.3719124000000001E-2</v>
      </c>
    </row>
    <row r="185" spans="3:27" x14ac:dyDescent="0.3">
      <c r="C185" t="s">
        <v>529</v>
      </c>
      <c r="D185">
        <v>1.1841325220000001</v>
      </c>
      <c r="E185" s="13">
        <v>-0.65772523400000005</v>
      </c>
      <c r="F185">
        <v>3.6310169999999998E-3</v>
      </c>
      <c r="H185" t="s">
        <v>21</v>
      </c>
      <c r="I185" s="19" t="s">
        <v>4719</v>
      </c>
      <c r="J185">
        <v>2</v>
      </c>
      <c r="K185">
        <v>0.512820512820512</v>
      </c>
      <c r="L185">
        <v>8.0256658887584098E-2</v>
      </c>
      <c r="M185" t="s">
        <v>4720</v>
      </c>
      <c r="N185">
        <v>301</v>
      </c>
      <c r="O185">
        <v>5</v>
      </c>
      <c r="P185">
        <v>18082</v>
      </c>
      <c r="Q185">
        <v>24.029235880398598</v>
      </c>
      <c r="R185" s="19">
        <v>1</v>
      </c>
      <c r="S185">
        <v>0.74795066810303101</v>
      </c>
      <c r="T185">
        <v>76.509541155181793</v>
      </c>
      <c r="X185" t="s">
        <v>4109</v>
      </c>
      <c r="Y185" s="13">
        <v>-0.39771736000000002</v>
      </c>
      <c r="Z185" s="13">
        <v>0.38883240000000002</v>
      </c>
      <c r="AA185">
        <v>3.6437410000000003E-2</v>
      </c>
    </row>
    <row r="186" spans="3:27" x14ac:dyDescent="0.3">
      <c r="C186" t="s">
        <v>3169</v>
      </c>
      <c r="D186">
        <v>0.13438772299999999</v>
      </c>
      <c r="E186" s="13">
        <v>-1.3680052570000001</v>
      </c>
      <c r="F186">
        <v>3.828602E-3</v>
      </c>
      <c r="H186" t="s">
        <v>21</v>
      </c>
      <c r="I186" s="19" t="s">
        <v>4721</v>
      </c>
      <c r="J186">
        <v>2</v>
      </c>
      <c r="K186">
        <v>0.512820512820512</v>
      </c>
      <c r="L186">
        <v>8.0256658887584098E-2</v>
      </c>
      <c r="M186" t="s">
        <v>4722</v>
      </c>
      <c r="N186">
        <v>301</v>
      </c>
      <c r="O186">
        <v>5</v>
      </c>
      <c r="P186">
        <v>18082</v>
      </c>
      <c r="Q186">
        <v>24.029235880398598</v>
      </c>
      <c r="R186" s="19">
        <v>1</v>
      </c>
      <c r="S186">
        <v>0.74795066810303101</v>
      </c>
      <c r="T186">
        <v>76.509541155181793</v>
      </c>
      <c r="X186" t="s">
        <v>4110</v>
      </c>
      <c r="Y186" s="13">
        <v>1.785571893</v>
      </c>
      <c r="Z186" s="13">
        <v>0.344661675</v>
      </c>
      <c r="AA186">
        <v>2.8994078E-2</v>
      </c>
    </row>
    <row r="187" spans="3:27" x14ac:dyDescent="0.3">
      <c r="C187" t="s">
        <v>788</v>
      </c>
      <c r="D187">
        <v>2.9955176969999999</v>
      </c>
      <c r="E187" s="13">
        <v>-0.332529254</v>
      </c>
      <c r="F187">
        <v>3.894415E-3</v>
      </c>
      <c r="H187" t="s">
        <v>21</v>
      </c>
      <c r="I187" s="19" t="s">
        <v>4723</v>
      </c>
      <c r="J187">
        <v>11</v>
      </c>
      <c r="K187">
        <v>2.8205128205128198</v>
      </c>
      <c r="L187">
        <v>8.0360452152309497E-2</v>
      </c>
      <c r="M187" t="s">
        <v>4724</v>
      </c>
      <c r="N187">
        <v>301</v>
      </c>
      <c r="O187">
        <v>362</v>
      </c>
      <c r="P187">
        <v>18082</v>
      </c>
      <c r="Q187">
        <v>1.8254253776545899</v>
      </c>
      <c r="R187" s="19">
        <v>1</v>
      </c>
      <c r="S187">
        <v>0.74573397494240201</v>
      </c>
      <c r="T187">
        <v>76.555399080779495</v>
      </c>
      <c r="X187" t="s">
        <v>4111</v>
      </c>
      <c r="Y187" s="13">
        <v>0.725372036</v>
      </c>
      <c r="Z187" s="13">
        <v>0.59220183800000004</v>
      </c>
      <c r="AA187">
        <v>4.7513618000000001E-2</v>
      </c>
    </row>
    <row r="188" spans="3:27" x14ac:dyDescent="0.3">
      <c r="C188" t="s">
        <v>2894</v>
      </c>
      <c r="D188">
        <v>1.4830183E-2</v>
      </c>
      <c r="E188" s="13">
        <v>-1.648110787</v>
      </c>
      <c r="F188">
        <v>3.9477640000000003E-3</v>
      </c>
      <c r="H188" t="s">
        <v>21</v>
      </c>
      <c r="I188" s="19" t="s">
        <v>4725</v>
      </c>
      <c r="J188">
        <v>4</v>
      </c>
      <c r="K188">
        <v>1.02564102564102</v>
      </c>
      <c r="L188">
        <v>8.0669311817353304E-2</v>
      </c>
      <c r="M188" t="s">
        <v>4726</v>
      </c>
      <c r="N188">
        <v>301</v>
      </c>
      <c r="O188">
        <v>61</v>
      </c>
      <c r="P188">
        <v>18082</v>
      </c>
      <c r="Q188">
        <v>3.9392189967866602</v>
      </c>
      <c r="R188" s="19">
        <v>1</v>
      </c>
      <c r="S188">
        <v>0.74445833749472701</v>
      </c>
      <c r="T188">
        <v>76.691360949722096</v>
      </c>
      <c r="X188" t="s">
        <v>4112</v>
      </c>
      <c r="Y188" s="13">
        <v>3.753328556</v>
      </c>
      <c r="Z188" s="13">
        <v>0.34162083999999998</v>
      </c>
      <c r="AA188">
        <v>2.470295E-3</v>
      </c>
    </row>
    <row r="189" spans="3:27" x14ac:dyDescent="0.3">
      <c r="C189" t="s">
        <v>3323</v>
      </c>
      <c r="D189">
        <v>2.2121517220000002</v>
      </c>
      <c r="E189" s="13">
        <v>-0.41880007000000002</v>
      </c>
      <c r="F189">
        <v>4.2904190000000002E-3</v>
      </c>
      <c r="H189" t="s">
        <v>21</v>
      </c>
      <c r="I189" s="19" t="s">
        <v>4727</v>
      </c>
      <c r="J189">
        <v>3</v>
      </c>
      <c r="K189">
        <v>0.76923076923076905</v>
      </c>
      <c r="L189">
        <v>8.3103038418862393E-2</v>
      </c>
      <c r="M189" t="s">
        <v>4728</v>
      </c>
      <c r="N189">
        <v>301</v>
      </c>
      <c r="O189">
        <v>29</v>
      </c>
      <c r="P189">
        <v>18082</v>
      </c>
      <c r="Q189">
        <v>6.2144575552755104</v>
      </c>
      <c r="R189" s="19">
        <v>1</v>
      </c>
      <c r="S189">
        <v>0.75258975435181397</v>
      </c>
      <c r="T189">
        <v>77.737005367539197</v>
      </c>
      <c r="X189" t="s">
        <v>1889</v>
      </c>
      <c r="Y189" s="13">
        <v>2.5862388190000001</v>
      </c>
      <c r="Z189" s="13">
        <v>0.48602308300000002</v>
      </c>
      <c r="AA189">
        <v>3.5664300000000002E-4</v>
      </c>
    </row>
    <row r="190" spans="3:27" x14ac:dyDescent="0.3">
      <c r="C190" t="s">
        <v>3314</v>
      </c>
      <c r="D190">
        <v>1.211869232</v>
      </c>
      <c r="E190" s="13">
        <v>-0.44833856799999999</v>
      </c>
      <c r="F190">
        <v>4.3013110000000004E-3</v>
      </c>
      <c r="H190" t="s">
        <v>21</v>
      </c>
      <c r="I190" s="19" t="s">
        <v>3165</v>
      </c>
      <c r="J190">
        <v>3</v>
      </c>
      <c r="K190">
        <v>0.76923076923076905</v>
      </c>
      <c r="L190">
        <v>8.3103038418862393E-2</v>
      </c>
      <c r="M190" t="s">
        <v>4729</v>
      </c>
      <c r="N190">
        <v>301</v>
      </c>
      <c r="O190">
        <v>29</v>
      </c>
      <c r="P190">
        <v>18082</v>
      </c>
      <c r="Q190">
        <v>6.2144575552755104</v>
      </c>
      <c r="R190" s="19">
        <v>1</v>
      </c>
      <c r="S190">
        <v>0.75258975435181397</v>
      </c>
      <c r="T190">
        <v>77.737005367539197</v>
      </c>
      <c r="X190" t="s">
        <v>3754</v>
      </c>
      <c r="Y190" s="13">
        <v>-0.614435815</v>
      </c>
      <c r="Z190" s="13">
        <v>0.75106707100000003</v>
      </c>
      <c r="AA190">
        <v>6.0351140000000003E-3</v>
      </c>
    </row>
    <row r="191" spans="3:27" x14ac:dyDescent="0.3">
      <c r="C191" t="s">
        <v>3188</v>
      </c>
      <c r="D191">
        <v>4.1306181610000001</v>
      </c>
      <c r="E191" s="13">
        <v>-0.65029758199999999</v>
      </c>
      <c r="F191">
        <v>4.5284360000000003E-3</v>
      </c>
      <c r="H191" t="s">
        <v>21</v>
      </c>
      <c r="I191" s="19" t="s">
        <v>468</v>
      </c>
      <c r="J191">
        <v>8</v>
      </c>
      <c r="K191">
        <v>2.0512820512820502</v>
      </c>
      <c r="L191">
        <v>8.4721258346070694E-2</v>
      </c>
      <c r="M191" t="s">
        <v>4730</v>
      </c>
      <c r="N191">
        <v>301</v>
      </c>
      <c r="O191">
        <v>227</v>
      </c>
      <c r="P191">
        <v>18082</v>
      </c>
      <c r="Q191">
        <v>2.1171132934271899</v>
      </c>
      <c r="R191" s="19">
        <v>1</v>
      </c>
      <c r="S191">
        <v>0.75693567273732898</v>
      </c>
      <c r="T191">
        <v>78.407630069701497</v>
      </c>
      <c r="X191" t="s">
        <v>4113</v>
      </c>
      <c r="Y191" s="13">
        <v>1.3768424029999999</v>
      </c>
      <c r="Z191" s="13">
        <v>0.55096732500000001</v>
      </c>
      <c r="AA191">
        <v>2.5828859999999999E-3</v>
      </c>
    </row>
    <row r="192" spans="3:27" x14ac:dyDescent="0.3">
      <c r="C192" t="s">
        <v>3081</v>
      </c>
      <c r="D192">
        <v>6.2702787219999996</v>
      </c>
      <c r="E192" s="13">
        <v>-0.32842807499999999</v>
      </c>
      <c r="F192">
        <v>4.6743330000000001E-3</v>
      </c>
      <c r="H192" t="s">
        <v>21</v>
      </c>
      <c r="I192" s="19" t="s">
        <v>2235</v>
      </c>
      <c r="J192">
        <v>7</v>
      </c>
      <c r="K192">
        <v>1.79487179487179</v>
      </c>
      <c r="L192">
        <v>8.4879919489118494E-2</v>
      </c>
      <c r="M192" t="s">
        <v>4731</v>
      </c>
      <c r="N192">
        <v>301</v>
      </c>
      <c r="O192">
        <v>183</v>
      </c>
      <c r="P192">
        <v>18082</v>
      </c>
      <c r="Q192">
        <v>2.2978777481255501</v>
      </c>
      <c r="R192" s="19">
        <v>1</v>
      </c>
      <c r="S192">
        <v>0.75503083286402495</v>
      </c>
      <c r="T192">
        <v>78.472347853686301</v>
      </c>
      <c r="X192" t="s">
        <v>4114</v>
      </c>
      <c r="Y192" s="13">
        <v>1.2176559419999999</v>
      </c>
      <c r="Z192" s="13">
        <v>0.37019830999999997</v>
      </c>
      <c r="AA192">
        <v>9.4846649999999998E-3</v>
      </c>
    </row>
    <row r="193" spans="3:27" x14ac:dyDescent="0.3">
      <c r="C193" t="s">
        <v>3129</v>
      </c>
      <c r="D193">
        <v>2.7041545440000001</v>
      </c>
      <c r="E193" s="13">
        <v>-0.36319804700000002</v>
      </c>
      <c r="F193">
        <v>4.748164E-3</v>
      </c>
      <c r="H193" t="s">
        <v>21</v>
      </c>
      <c r="I193" s="19" t="s">
        <v>2637</v>
      </c>
      <c r="J193">
        <v>9</v>
      </c>
      <c r="K193">
        <v>2.3076923076922999</v>
      </c>
      <c r="L193">
        <v>8.4938512353276596E-2</v>
      </c>
      <c r="M193" t="s">
        <v>4732</v>
      </c>
      <c r="N193">
        <v>301</v>
      </c>
      <c r="O193">
        <v>272</v>
      </c>
      <c r="P193">
        <v>18082</v>
      </c>
      <c r="Q193">
        <v>1.9877125268712099</v>
      </c>
      <c r="R193" s="19">
        <v>1</v>
      </c>
      <c r="S193">
        <v>0.75271440827373004</v>
      </c>
      <c r="T193">
        <v>78.496201601840298</v>
      </c>
      <c r="X193" t="s">
        <v>1963</v>
      </c>
      <c r="Y193" s="13">
        <v>2.2111683879999999</v>
      </c>
      <c r="Z193" s="13">
        <v>0.41499130299999998</v>
      </c>
      <c r="AA193">
        <v>1.65895E-4</v>
      </c>
    </row>
    <row r="194" spans="3:27" x14ac:dyDescent="0.3">
      <c r="C194" t="s">
        <v>597</v>
      </c>
      <c r="D194">
        <v>0.80301820599999996</v>
      </c>
      <c r="E194" s="13">
        <v>-0.48426983800000001</v>
      </c>
      <c r="F194">
        <v>4.7740049999999996E-3</v>
      </c>
      <c r="H194" t="s">
        <v>21</v>
      </c>
      <c r="I194" s="19" t="s">
        <v>2432</v>
      </c>
      <c r="J194">
        <v>6</v>
      </c>
      <c r="K194">
        <v>1.5384615384615301</v>
      </c>
      <c r="L194">
        <v>8.5955933495028294E-2</v>
      </c>
      <c r="M194" t="s">
        <v>4733</v>
      </c>
      <c r="N194">
        <v>301</v>
      </c>
      <c r="O194">
        <v>141</v>
      </c>
      <c r="P194">
        <v>18082</v>
      </c>
      <c r="Q194">
        <v>2.5563016894041102</v>
      </c>
      <c r="R194" s="19">
        <v>1</v>
      </c>
      <c r="S194">
        <v>0.75446609814492405</v>
      </c>
      <c r="T194">
        <v>78.906454131189406</v>
      </c>
      <c r="X194" t="s">
        <v>3024</v>
      </c>
      <c r="Y194" s="13">
        <v>1.2303773769999999</v>
      </c>
      <c r="Z194" s="13">
        <v>0.694054422</v>
      </c>
      <c r="AA194">
        <v>1.7962379999999999E-3</v>
      </c>
    </row>
    <row r="195" spans="3:27" x14ac:dyDescent="0.3">
      <c r="C195" t="s">
        <v>3109</v>
      </c>
      <c r="D195">
        <v>0.199370992</v>
      </c>
      <c r="E195" s="13">
        <v>-0.46922515599999998</v>
      </c>
      <c r="F195">
        <v>4.8210079999999999E-3</v>
      </c>
      <c r="H195" t="s">
        <v>21</v>
      </c>
      <c r="I195" s="19" t="s">
        <v>4734</v>
      </c>
      <c r="J195">
        <v>4</v>
      </c>
      <c r="K195">
        <v>1.02564102564102</v>
      </c>
      <c r="L195">
        <v>8.6938711736941704E-2</v>
      </c>
      <c r="M195" t="s">
        <v>4735</v>
      </c>
      <c r="N195">
        <v>301</v>
      </c>
      <c r="O195">
        <v>63</v>
      </c>
      <c r="P195">
        <v>18082</v>
      </c>
      <c r="Q195">
        <v>3.8141644254600999</v>
      </c>
      <c r="R195" s="19">
        <v>1</v>
      </c>
      <c r="S195">
        <v>0.75604123087071695</v>
      </c>
      <c r="T195">
        <v>79.295726155426394</v>
      </c>
      <c r="X195" t="s">
        <v>4115</v>
      </c>
      <c r="Y195" s="13">
        <v>2.0968759960000001</v>
      </c>
      <c r="Z195" s="13">
        <v>0.44593068499999999</v>
      </c>
      <c r="AA195">
        <v>8.1934680000000006E-3</v>
      </c>
    </row>
    <row r="196" spans="3:27" x14ac:dyDescent="0.3">
      <c r="C196" t="s">
        <v>2895</v>
      </c>
      <c r="D196">
        <v>5.4855498430000003</v>
      </c>
      <c r="E196">
        <v>-0.36881888000000002</v>
      </c>
      <c r="F196">
        <v>4.8444739999999997E-3</v>
      </c>
      <c r="H196" t="s">
        <v>21</v>
      </c>
      <c r="I196" s="19" t="s">
        <v>126</v>
      </c>
      <c r="J196">
        <v>4</v>
      </c>
      <c r="K196">
        <v>1.02564102564102</v>
      </c>
      <c r="L196">
        <v>8.6938711736941704E-2</v>
      </c>
      <c r="M196" t="s">
        <v>4736</v>
      </c>
      <c r="N196">
        <v>301</v>
      </c>
      <c r="O196">
        <v>63</v>
      </c>
      <c r="P196">
        <v>18082</v>
      </c>
      <c r="Q196">
        <v>3.8141644254600999</v>
      </c>
      <c r="R196" s="19">
        <v>1</v>
      </c>
      <c r="S196">
        <v>0.75604123087071695</v>
      </c>
      <c r="T196">
        <v>79.295726155426394</v>
      </c>
      <c r="X196" t="s">
        <v>4116</v>
      </c>
      <c r="Y196" s="13">
        <v>4.6501408839999998</v>
      </c>
      <c r="Z196" s="13">
        <v>0.51683165900000005</v>
      </c>
      <c r="AA196">
        <v>4.3362600000000001E-6</v>
      </c>
    </row>
    <row r="197" spans="3:27" x14ac:dyDescent="0.3">
      <c r="C197" t="s">
        <v>3212</v>
      </c>
      <c r="D197">
        <v>5.4327699789999997</v>
      </c>
      <c r="E197" s="13">
        <v>-0.45265247800000002</v>
      </c>
      <c r="F197">
        <v>4.870653E-3</v>
      </c>
      <c r="H197" t="s">
        <v>21</v>
      </c>
      <c r="I197" s="19" t="s">
        <v>4737</v>
      </c>
      <c r="J197">
        <v>3</v>
      </c>
      <c r="K197">
        <v>0.76923076923076905</v>
      </c>
      <c r="L197">
        <v>8.8097288016189407E-2</v>
      </c>
      <c r="M197" t="s">
        <v>4738</v>
      </c>
      <c r="N197">
        <v>301</v>
      </c>
      <c r="O197">
        <v>30</v>
      </c>
      <c r="P197">
        <v>18082</v>
      </c>
      <c r="Q197">
        <v>6.0073089700996603</v>
      </c>
      <c r="R197" s="19">
        <v>1</v>
      </c>
      <c r="S197">
        <v>0.75830645149979004</v>
      </c>
      <c r="T197">
        <v>79.745936380789502</v>
      </c>
      <c r="X197" t="s">
        <v>4117</v>
      </c>
      <c r="Y197" s="13">
        <v>3.8257056770000002</v>
      </c>
      <c r="Z197" s="13">
        <v>0.32065041999999999</v>
      </c>
      <c r="AA197">
        <v>1.7685000000000001E-5</v>
      </c>
    </row>
    <row r="198" spans="3:27" x14ac:dyDescent="0.3">
      <c r="C198" t="s">
        <v>2968</v>
      </c>
      <c r="D198">
        <v>2.034101266</v>
      </c>
      <c r="E198" s="13">
        <v>-0.404714715</v>
      </c>
      <c r="F198">
        <v>4.8912460000000001E-3</v>
      </c>
      <c r="H198" t="s">
        <v>21</v>
      </c>
      <c r="I198" s="19" t="s">
        <v>4739</v>
      </c>
      <c r="J198">
        <v>3</v>
      </c>
      <c r="K198">
        <v>0.76923076923076905</v>
      </c>
      <c r="L198">
        <v>8.8097288016189407E-2</v>
      </c>
      <c r="M198" t="s">
        <v>4740</v>
      </c>
      <c r="N198">
        <v>301</v>
      </c>
      <c r="O198">
        <v>30</v>
      </c>
      <c r="P198">
        <v>18082</v>
      </c>
      <c r="Q198">
        <v>6.0073089700996603</v>
      </c>
      <c r="R198" s="19">
        <v>1</v>
      </c>
      <c r="S198">
        <v>0.75830645149979004</v>
      </c>
      <c r="T198">
        <v>79.745936380789502</v>
      </c>
      <c r="X198" t="s">
        <v>4118</v>
      </c>
      <c r="Y198" s="13">
        <v>4.0686222870000002</v>
      </c>
      <c r="Z198" s="13">
        <v>0.332834407</v>
      </c>
      <c r="AA198">
        <v>5.0818300000000001E-5</v>
      </c>
    </row>
    <row r="199" spans="3:27" x14ac:dyDescent="0.3">
      <c r="C199" t="s">
        <v>493</v>
      </c>
      <c r="D199">
        <v>-0.43123893699999999</v>
      </c>
      <c r="E199" s="13">
        <v>-0.67217316500000002</v>
      </c>
      <c r="F199">
        <v>4.9004419999999996E-3</v>
      </c>
      <c r="H199" t="s">
        <v>21</v>
      </c>
      <c r="I199" s="19" t="s">
        <v>4741</v>
      </c>
      <c r="J199">
        <v>3</v>
      </c>
      <c r="K199">
        <v>0.76923076923076905</v>
      </c>
      <c r="L199">
        <v>8.8097288016189407E-2</v>
      </c>
      <c r="M199" t="s">
        <v>4742</v>
      </c>
      <c r="N199">
        <v>301</v>
      </c>
      <c r="O199">
        <v>30</v>
      </c>
      <c r="P199">
        <v>18082</v>
      </c>
      <c r="Q199">
        <v>6.0073089700996603</v>
      </c>
      <c r="R199" s="19">
        <v>1</v>
      </c>
      <c r="S199">
        <v>0.75830645149979004</v>
      </c>
      <c r="T199">
        <v>79.745936380789502</v>
      </c>
      <c r="X199" t="s">
        <v>4119</v>
      </c>
      <c r="Y199" s="13">
        <v>-0.51843324800000001</v>
      </c>
      <c r="Z199" s="13">
        <v>0.67265597099999996</v>
      </c>
      <c r="AA199">
        <v>1.928234E-3</v>
      </c>
    </row>
    <row r="200" spans="3:27" x14ac:dyDescent="0.3">
      <c r="C200" t="s">
        <v>3339</v>
      </c>
      <c r="D200">
        <v>6.7101833190000004</v>
      </c>
      <c r="E200" s="13">
        <v>-0.33986124699999998</v>
      </c>
      <c r="F200">
        <v>4.9303469999999999E-3</v>
      </c>
      <c r="H200" t="s">
        <v>21</v>
      </c>
      <c r="I200" s="19" t="s">
        <v>4743</v>
      </c>
      <c r="J200">
        <v>3</v>
      </c>
      <c r="K200">
        <v>0.76923076923076905</v>
      </c>
      <c r="L200">
        <v>8.8097288016189407E-2</v>
      </c>
      <c r="M200" t="s">
        <v>4744</v>
      </c>
      <c r="N200">
        <v>301</v>
      </c>
      <c r="O200">
        <v>30</v>
      </c>
      <c r="P200">
        <v>18082</v>
      </c>
      <c r="Q200">
        <v>6.0073089700996603</v>
      </c>
      <c r="R200" s="19">
        <v>1</v>
      </c>
      <c r="S200">
        <v>0.75830645149979004</v>
      </c>
      <c r="T200">
        <v>79.745936380789502</v>
      </c>
      <c r="X200" t="s">
        <v>4120</v>
      </c>
      <c r="Y200" s="13">
        <v>4.8211893970000004</v>
      </c>
      <c r="Z200" s="13">
        <v>0.35095905599999999</v>
      </c>
      <c r="AA200">
        <v>6.3427299999999995E-5</v>
      </c>
    </row>
    <row r="201" spans="3:27" x14ac:dyDescent="0.3">
      <c r="C201" t="s">
        <v>290</v>
      </c>
      <c r="D201">
        <v>0.344319078</v>
      </c>
      <c r="E201" s="13">
        <v>-0.701542004</v>
      </c>
      <c r="F201">
        <v>5.0513900000000002E-3</v>
      </c>
      <c r="H201" t="s">
        <v>21</v>
      </c>
      <c r="I201" s="19" t="s">
        <v>4745</v>
      </c>
      <c r="J201">
        <v>4</v>
      </c>
      <c r="K201">
        <v>1.02564102564102</v>
      </c>
      <c r="L201">
        <v>9.0148570986719703E-2</v>
      </c>
      <c r="M201" t="s">
        <v>4746</v>
      </c>
      <c r="N201">
        <v>301</v>
      </c>
      <c r="O201">
        <v>64</v>
      </c>
      <c r="P201">
        <v>18082</v>
      </c>
      <c r="Q201">
        <v>3.75456810631229</v>
      </c>
      <c r="R201" s="19">
        <v>1</v>
      </c>
      <c r="S201">
        <v>0.76408792683400095</v>
      </c>
      <c r="T201">
        <v>80.520502678906993</v>
      </c>
      <c r="X201" t="s">
        <v>4121</v>
      </c>
      <c r="Y201" s="13">
        <v>-1.8641636E-2</v>
      </c>
      <c r="Z201" s="13">
        <v>0.44246472199999998</v>
      </c>
      <c r="AA201">
        <v>3.5143423E-2</v>
      </c>
    </row>
    <row r="202" spans="3:27" x14ac:dyDescent="0.3">
      <c r="C202" t="s">
        <v>3164</v>
      </c>
      <c r="D202">
        <v>-0.82700903999999997</v>
      </c>
      <c r="E202" s="13">
        <v>-1.554920396</v>
      </c>
      <c r="F202">
        <v>5.2011979999999998E-3</v>
      </c>
      <c r="H202" t="s">
        <v>21</v>
      </c>
      <c r="I202" s="19" t="s">
        <v>4747</v>
      </c>
      <c r="J202">
        <v>4</v>
      </c>
      <c r="K202">
        <v>1.02564102564102</v>
      </c>
      <c r="L202">
        <v>9.0148570986719703E-2</v>
      </c>
      <c r="M202" t="s">
        <v>4748</v>
      </c>
      <c r="N202">
        <v>301</v>
      </c>
      <c r="O202">
        <v>64</v>
      </c>
      <c r="P202">
        <v>18082</v>
      </c>
      <c r="Q202">
        <v>3.75456810631229</v>
      </c>
      <c r="R202" s="19">
        <v>1</v>
      </c>
      <c r="S202">
        <v>0.76408792683400095</v>
      </c>
      <c r="T202">
        <v>80.520502678906993</v>
      </c>
      <c r="X202" t="s">
        <v>4122</v>
      </c>
      <c r="Y202" s="13">
        <v>3.0389545390000001</v>
      </c>
      <c r="Z202" s="13">
        <v>0.329683002</v>
      </c>
      <c r="AA202">
        <v>1.5093629999999999E-3</v>
      </c>
    </row>
    <row r="203" spans="3:27" x14ac:dyDescent="0.3">
      <c r="C203" t="s">
        <v>3353</v>
      </c>
      <c r="D203">
        <v>1.5927901840000001</v>
      </c>
      <c r="E203" s="13">
        <v>-0.30992215099999998</v>
      </c>
      <c r="F203">
        <v>5.388332E-3</v>
      </c>
      <c r="H203" t="s">
        <v>21</v>
      </c>
      <c r="I203" s="19" t="s">
        <v>3120</v>
      </c>
      <c r="J203">
        <v>4</v>
      </c>
      <c r="K203">
        <v>1.02564102564102</v>
      </c>
      <c r="L203">
        <v>9.0148570986719703E-2</v>
      </c>
      <c r="M203" t="s">
        <v>4749</v>
      </c>
      <c r="N203">
        <v>301</v>
      </c>
      <c r="O203">
        <v>64</v>
      </c>
      <c r="P203">
        <v>18082</v>
      </c>
      <c r="Q203">
        <v>3.75456810631229</v>
      </c>
      <c r="R203" s="19">
        <v>1</v>
      </c>
      <c r="S203">
        <v>0.76408792683400095</v>
      </c>
      <c r="T203">
        <v>80.520502678906993</v>
      </c>
      <c r="X203" t="s">
        <v>4123</v>
      </c>
      <c r="Y203" s="13">
        <v>0.174192073</v>
      </c>
      <c r="Z203" s="13">
        <v>0.64080532300000004</v>
      </c>
      <c r="AA203">
        <v>8.416527E-3</v>
      </c>
    </row>
    <row r="204" spans="3:27" x14ac:dyDescent="0.3">
      <c r="C204" t="s">
        <v>3215</v>
      </c>
      <c r="D204">
        <v>3.1668383169999998</v>
      </c>
      <c r="E204" s="13">
        <v>-0.44034306200000001</v>
      </c>
      <c r="F204">
        <v>5.4031770000000003E-3</v>
      </c>
      <c r="H204" t="s">
        <v>21</v>
      </c>
      <c r="I204" s="19" t="s">
        <v>4750</v>
      </c>
      <c r="J204">
        <v>3</v>
      </c>
      <c r="K204">
        <v>0.76923076923076905</v>
      </c>
      <c r="L204">
        <v>9.3178465800936694E-2</v>
      </c>
      <c r="M204" t="s">
        <v>4751</v>
      </c>
      <c r="N204">
        <v>301</v>
      </c>
      <c r="O204">
        <v>31</v>
      </c>
      <c r="P204">
        <v>18082</v>
      </c>
      <c r="Q204">
        <v>5.8135248097738703</v>
      </c>
      <c r="R204" s="19">
        <v>1</v>
      </c>
      <c r="S204">
        <v>0.77340935147245704</v>
      </c>
      <c r="T204">
        <v>81.613697999851198</v>
      </c>
      <c r="X204" t="s">
        <v>4124</v>
      </c>
      <c r="Y204" s="13">
        <v>1.8860969679999999</v>
      </c>
      <c r="Z204" s="13">
        <v>0.32765459600000002</v>
      </c>
      <c r="AA204">
        <v>1.2116755E-2</v>
      </c>
    </row>
    <row r="205" spans="3:27" x14ac:dyDescent="0.3">
      <c r="C205" t="s">
        <v>3243</v>
      </c>
      <c r="D205">
        <v>1.695733725</v>
      </c>
      <c r="E205" s="13">
        <v>-0.36110871900000002</v>
      </c>
      <c r="F205">
        <v>5.6056459999999997E-3</v>
      </c>
      <c r="H205" t="s">
        <v>21</v>
      </c>
      <c r="I205" s="19" t="s">
        <v>4752</v>
      </c>
      <c r="J205">
        <v>3</v>
      </c>
      <c r="K205">
        <v>0.76923076923076905</v>
      </c>
      <c r="L205">
        <v>9.3178465800936694E-2</v>
      </c>
      <c r="M205" t="s">
        <v>4753</v>
      </c>
      <c r="N205">
        <v>301</v>
      </c>
      <c r="O205">
        <v>31</v>
      </c>
      <c r="P205">
        <v>18082</v>
      </c>
      <c r="Q205">
        <v>5.8135248097738703</v>
      </c>
      <c r="R205" s="19">
        <v>1</v>
      </c>
      <c r="S205">
        <v>0.77340935147245704</v>
      </c>
      <c r="T205">
        <v>81.613697999851198</v>
      </c>
      <c r="X205" t="s">
        <v>4125</v>
      </c>
      <c r="Y205" s="13">
        <v>2.500617965</v>
      </c>
      <c r="Z205" s="13">
        <v>0.361699565</v>
      </c>
      <c r="AA205">
        <v>1.2158433999999999E-2</v>
      </c>
    </row>
    <row r="206" spans="3:27" x14ac:dyDescent="0.3">
      <c r="C206" t="s">
        <v>3320</v>
      </c>
      <c r="D206">
        <v>5.8077711369999996</v>
      </c>
      <c r="E206" s="13">
        <v>-0.42488040300000002</v>
      </c>
      <c r="F206">
        <v>5.9027480000000002E-3</v>
      </c>
      <c r="H206" t="s">
        <v>21</v>
      </c>
      <c r="I206" s="19" t="s">
        <v>4754</v>
      </c>
      <c r="J206">
        <v>4</v>
      </c>
      <c r="K206">
        <v>1.02564102564102</v>
      </c>
      <c r="L206">
        <v>9.3407357549882705E-2</v>
      </c>
      <c r="M206" t="s">
        <v>4755</v>
      </c>
      <c r="N206">
        <v>301</v>
      </c>
      <c r="O206">
        <v>65</v>
      </c>
      <c r="P206">
        <v>18082</v>
      </c>
      <c r="Q206">
        <v>3.6968055200613299</v>
      </c>
      <c r="R206" s="19">
        <v>1</v>
      </c>
      <c r="S206">
        <v>0.77188048448097402</v>
      </c>
      <c r="T206">
        <v>81.693889593711802</v>
      </c>
      <c r="X206" t="s">
        <v>4126</v>
      </c>
      <c r="Y206" s="13">
        <v>3.9875867629999999</v>
      </c>
      <c r="Z206" s="13">
        <v>0.36584107399999999</v>
      </c>
      <c r="AA206">
        <v>8.61003E-5</v>
      </c>
    </row>
    <row r="207" spans="3:27" x14ac:dyDescent="0.3">
      <c r="C207" t="s">
        <v>3123</v>
      </c>
      <c r="D207">
        <v>4.3956625999999996</v>
      </c>
      <c r="E207" s="13">
        <v>-0.38516906200000001</v>
      </c>
      <c r="F207">
        <v>6.0919040000000004E-3</v>
      </c>
      <c r="H207" t="s">
        <v>21</v>
      </c>
      <c r="I207" s="19" t="s">
        <v>3062</v>
      </c>
      <c r="J207">
        <v>5</v>
      </c>
      <c r="K207">
        <v>1.2820512820512799</v>
      </c>
      <c r="L207">
        <v>9.4837534709090995E-2</v>
      </c>
      <c r="M207" t="s">
        <v>4756</v>
      </c>
      <c r="N207">
        <v>301</v>
      </c>
      <c r="O207">
        <v>104</v>
      </c>
      <c r="P207">
        <v>18082</v>
      </c>
      <c r="Q207">
        <v>2.8881293125479099</v>
      </c>
      <c r="R207" s="19">
        <v>1</v>
      </c>
      <c r="S207">
        <v>0.77487601768773395</v>
      </c>
      <c r="T207">
        <v>82.187533923511396</v>
      </c>
      <c r="X207" t="s">
        <v>4127</v>
      </c>
      <c r="Y207" s="13">
        <v>8.566522E-3</v>
      </c>
      <c r="Z207" s="13">
        <v>0.599841501</v>
      </c>
      <c r="AA207">
        <v>3.2445709999999999E-3</v>
      </c>
    </row>
    <row r="208" spans="3:27" x14ac:dyDescent="0.3">
      <c r="C208" t="s">
        <v>3140</v>
      </c>
      <c r="D208">
        <v>4.8856583469999997</v>
      </c>
      <c r="E208" s="13">
        <v>-0.30422800900000002</v>
      </c>
      <c r="F208">
        <v>6.3113919999999999E-3</v>
      </c>
      <c r="H208" t="s">
        <v>21</v>
      </c>
      <c r="I208" s="19" t="s">
        <v>4757</v>
      </c>
      <c r="J208">
        <v>2</v>
      </c>
      <c r="K208">
        <v>0.512820512820512</v>
      </c>
      <c r="L208">
        <v>9.5520419598917897E-2</v>
      </c>
      <c r="M208" t="s">
        <v>4758</v>
      </c>
      <c r="N208">
        <v>301</v>
      </c>
      <c r="O208">
        <v>6</v>
      </c>
      <c r="P208">
        <v>18082</v>
      </c>
      <c r="Q208">
        <v>20.0243632336655</v>
      </c>
      <c r="R208" s="19">
        <v>1</v>
      </c>
      <c r="S208">
        <v>0.77505332701982599</v>
      </c>
      <c r="T208">
        <v>82.418790699164504</v>
      </c>
      <c r="X208" t="s">
        <v>4128</v>
      </c>
      <c r="Y208" s="13">
        <v>4.4406271860000004</v>
      </c>
      <c r="Z208" s="13">
        <v>0.30159281799999998</v>
      </c>
      <c r="AA208">
        <v>1.3363706E-2</v>
      </c>
    </row>
    <row r="209" spans="3:27" x14ac:dyDescent="0.3">
      <c r="C209" t="s">
        <v>3042</v>
      </c>
      <c r="D209">
        <v>6.1938443049999998</v>
      </c>
      <c r="E209" s="13">
        <v>-0.45130259</v>
      </c>
      <c r="F209">
        <v>6.3865279999999998E-3</v>
      </c>
      <c r="H209" t="s">
        <v>21</v>
      </c>
      <c r="I209" s="19" t="s">
        <v>4759</v>
      </c>
      <c r="J209">
        <v>2</v>
      </c>
      <c r="K209">
        <v>0.512820512820512</v>
      </c>
      <c r="L209">
        <v>9.5520419598917897E-2</v>
      </c>
      <c r="M209" t="s">
        <v>4760</v>
      </c>
      <c r="N209">
        <v>301</v>
      </c>
      <c r="O209">
        <v>6</v>
      </c>
      <c r="P209">
        <v>18082</v>
      </c>
      <c r="Q209">
        <v>20.0243632336655</v>
      </c>
      <c r="R209" s="19">
        <v>1</v>
      </c>
      <c r="S209">
        <v>0.77505332701982599</v>
      </c>
      <c r="T209">
        <v>82.418790699164504</v>
      </c>
      <c r="X209" t="s">
        <v>1474</v>
      </c>
      <c r="Y209" s="13">
        <v>6.7529527309999997</v>
      </c>
      <c r="Z209" s="13">
        <v>0.44766011999999999</v>
      </c>
      <c r="AA209">
        <v>2.38111E-4</v>
      </c>
    </row>
    <row r="210" spans="3:27" x14ac:dyDescent="0.3">
      <c r="C210" t="s">
        <v>3132</v>
      </c>
      <c r="D210">
        <v>2.2275427159999999</v>
      </c>
      <c r="E210" s="13">
        <v>-0.33786539199999999</v>
      </c>
      <c r="F210">
        <v>6.4012119999999999E-3</v>
      </c>
      <c r="H210" t="s">
        <v>21</v>
      </c>
      <c r="I210" s="19" t="s">
        <v>4761</v>
      </c>
      <c r="J210">
        <v>2</v>
      </c>
      <c r="K210">
        <v>0.512820512820512</v>
      </c>
      <c r="L210">
        <v>9.5520419598917897E-2</v>
      </c>
      <c r="M210" t="s">
        <v>4762</v>
      </c>
      <c r="N210">
        <v>301</v>
      </c>
      <c r="O210">
        <v>6</v>
      </c>
      <c r="P210">
        <v>18082</v>
      </c>
      <c r="Q210">
        <v>20.0243632336655</v>
      </c>
      <c r="R210" s="19">
        <v>1</v>
      </c>
      <c r="S210">
        <v>0.77505332701982599</v>
      </c>
      <c r="T210">
        <v>82.418790699164504</v>
      </c>
      <c r="X210" t="s">
        <v>4129</v>
      </c>
      <c r="Y210" s="13">
        <v>0.83469494700000002</v>
      </c>
      <c r="Z210" s="13">
        <v>0.62083383000000003</v>
      </c>
      <c r="AA210">
        <v>4.3013753000000002E-2</v>
      </c>
    </row>
    <row r="211" spans="3:27" x14ac:dyDescent="0.3">
      <c r="C211" t="s">
        <v>3275</v>
      </c>
      <c r="D211">
        <v>2.0232580790000001</v>
      </c>
      <c r="E211" s="13">
        <v>-0.32331557599999999</v>
      </c>
      <c r="F211">
        <v>6.4659629999999999E-3</v>
      </c>
      <c r="H211" t="s">
        <v>21</v>
      </c>
      <c r="I211" s="19" t="s">
        <v>4763</v>
      </c>
      <c r="J211">
        <v>2</v>
      </c>
      <c r="K211">
        <v>0.512820512820512</v>
      </c>
      <c r="L211">
        <v>9.5520419598917897E-2</v>
      </c>
      <c r="M211" t="s">
        <v>4764</v>
      </c>
      <c r="N211">
        <v>301</v>
      </c>
      <c r="O211">
        <v>6</v>
      </c>
      <c r="P211">
        <v>18082</v>
      </c>
      <c r="Q211">
        <v>20.0243632336655</v>
      </c>
      <c r="R211" s="19">
        <v>1</v>
      </c>
      <c r="S211">
        <v>0.77505332701982599</v>
      </c>
      <c r="T211">
        <v>82.418790699164504</v>
      </c>
      <c r="X211" t="s">
        <v>4130</v>
      </c>
      <c r="Y211" s="13">
        <v>1.778973804</v>
      </c>
      <c r="Z211" s="13">
        <v>0.48934065799999998</v>
      </c>
      <c r="AA211">
        <v>4.6502110999999999E-2</v>
      </c>
    </row>
    <row r="212" spans="3:27" x14ac:dyDescent="0.3">
      <c r="C212" t="s">
        <v>3035</v>
      </c>
      <c r="D212">
        <v>6.5632055869999997</v>
      </c>
      <c r="E212" s="13">
        <v>-0.64356158799999996</v>
      </c>
      <c r="F212">
        <v>6.5710990000000004E-3</v>
      </c>
      <c r="H212" t="s">
        <v>21</v>
      </c>
      <c r="I212" s="19" t="s">
        <v>4765</v>
      </c>
      <c r="J212">
        <v>2</v>
      </c>
      <c r="K212">
        <v>0.512820512820512</v>
      </c>
      <c r="L212">
        <v>9.5520419598917897E-2</v>
      </c>
      <c r="M212" t="s">
        <v>4766</v>
      </c>
      <c r="N212">
        <v>301</v>
      </c>
      <c r="O212">
        <v>6</v>
      </c>
      <c r="P212">
        <v>18082</v>
      </c>
      <c r="Q212">
        <v>20.0243632336655</v>
      </c>
      <c r="R212" s="19">
        <v>1</v>
      </c>
      <c r="S212">
        <v>0.77505332701982599</v>
      </c>
      <c r="T212">
        <v>82.418790699164504</v>
      </c>
      <c r="X212" t="s">
        <v>4131</v>
      </c>
      <c r="Y212" s="13">
        <v>4.1602247029999999</v>
      </c>
      <c r="Z212" s="13">
        <v>0.51234486300000004</v>
      </c>
      <c r="AA212">
        <v>9.18712E-7</v>
      </c>
    </row>
    <row r="213" spans="3:27" x14ac:dyDescent="0.3">
      <c r="C213" t="s">
        <v>3208</v>
      </c>
      <c r="D213">
        <v>0.20125047400000001</v>
      </c>
      <c r="E213" s="13">
        <v>-0.470297199</v>
      </c>
      <c r="F213">
        <v>6.8633059999999996E-3</v>
      </c>
      <c r="H213" t="s">
        <v>21</v>
      </c>
      <c r="I213" s="19" t="s">
        <v>4767</v>
      </c>
      <c r="J213">
        <v>6</v>
      </c>
      <c r="K213">
        <v>1.5384615384615301</v>
      </c>
      <c r="L213">
        <v>9.6180978010472595E-2</v>
      </c>
      <c r="M213" t="s">
        <v>4768</v>
      </c>
      <c r="N213">
        <v>301</v>
      </c>
      <c r="O213">
        <v>146</v>
      </c>
      <c r="P213">
        <v>18082</v>
      </c>
      <c r="Q213">
        <v>2.4687571109998601</v>
      </c>
      <c r="R213" s="19">
        <v>1</v>
      </c>
      <c r="S213">
        <v>0.77514797597491303</v>
      </c>
      <c r="T213">
        <v>82.6397925729121</v>
      </c>
      <c r="X213" t="s">
        <v>4132</v>
      </c>
      <c r="Y213" s="13">
        <v>3.6150006690000001</v>
      </c>
      <c r="Z213" s="13">
        <v>0.308056628</v>
      </c>
      <c r="AA213">
        <v>2.0622689999999998E-3</v>
      </c>
    </row>
    <row r="214" spans="3:27" x14ac:dyDescent="0.3">
      <c r="C214" t="s">
        <v>3206</v>
      </c>
      <c r="D214">
        <v>0.39672875699999999</v>
      </c>
      <c r="E214" s="13">
        <v>-0.47814720999999999</v>
      </c>
      <c r="F214">
        <v>6.9012550000000002E-3</v>
      </c>
      <c r="H214" t="s">
        <v>21</v>
      </c>
      <c r="I214" s="19" t="s">
        <v>4769</v>
      </c>
      <c r="J214">
        <v>4</v>
      </c>
      <c r="K214">
        <v>1.02564102564102</v>
      </c>
      <c r="L214">
        <v>9.6714173038829995E-2</v>
      </c>
      <c r="M214" t="s">
        <v>4770</v>
      </c>
      <c r="N214">
        <v>301</v>
      </c>
      <c r="O214">
        <v>66</v>
      </c>
      <c r="P214">
        <v>18082</v>
      </c>
      <c r="Q214">
        <v>3.6407933152119201</v>
      </c>
      <c r="R214" s="19">
        <v>1</v>
      </c>
      <c r="S214">
        <v>0.77477809340378401</v>
      </c>
      <c r="T214">
        <v>82.816270722305205</v>
      </c>
      <c r="X214" t="s">
        <v>1404</v>
      </c>
      <c r="Y214" s="13">
        <v>5.5270002470000001</v>
      </c>
      <c r="Z214" s="13">
        <v>0.383463006</v>
      </c>
      <c r="AA214">
        <v>1.134033E-3</v>
      </c>
    </row>
    <row r="215" spans="3:27" x14ac:dyDescent="0.3">
      <c r="C215" t="s">
        <v>2849</v>
      </c>
      <c r="D215">
        <v>1.3354666850000001</v>
      </c>
      <c r="E215">
        <v>-0.39219094900000001</v>
      </c>
      <c r="F215">
        <v>6.9628829999999996E-3</v>
      </c>
      <c r="H215" t="s">
        <v>21</v>
      </c>
      <c r="I215" s="19" t="s">
        <v>2733</v>
      </c>
      <c r="J215">
        <v>8</v>
      </c>
      <c r="K215">
        <v>2.0512820512820502</v>
      </c>
      <c r="L215">
        <v>9.8940529689166903E-2</v>
      </c>
      <c r="M215" t="s">
        <v>4771</v>
      </c>
      <c r="N215">
        <v>301</v>
      </c>
      <c r="O215">
        <v>236</v>
      </c>
      <c r="P215">
        <v>18082</v>
      </c>
      <c r="Q215">
        <v>2.03637592206768</v>
      </c>
      <c r="R215" s="19">
        <v>1</v>
      </c>
      <c r="S215">
        <v>0.78049427954018802</v>
      </c>
      <c r="T215">
        <v>83.535052993352295</v>
      </c>
      <c r="X215" t="s">
        <v>4133</v>
      </c>
      <c r="Y215" s="13">
        <v>1.2693141530000001</v>
      </c>
      <c r="Z215" s="13">
        <v>0.40018355500000002</v>
      </c>
      <c r="AA215">
        <v>4.1138900000000003E-3</v>
      </c>
    </row>
    <row r="216" spans="3:27" x14ac:dyDescent="0.3">
      <c r="C216" t="s">
        <v>3195</v>
      </c>
      <c r="D216">
        <v>0.19636098900000001</v>
      </c>
      <c r="E216" s="13">
        <v>-0.55438831799999999</v>
      </c>
      <c r="F216">
        <v>7.1885200000000003E-3</v>
      </c>
      <c r="H216" t="s">
        <v>21</v>
      </c>
      <c r="I216" s="19" t="s">
        <v>4772</v>
      </c>
      <c r="J216">
        <v>7</v>
      </c>
      <c r="K216">
        <v>1.79487179487179</v>
      </c>
      <c r="L216">
        <v>9.9077255723642801E-2</v>
      </c>
      <c r="M216" t="s">
        <v>4773</v>
      </c>
      <c r="N216">
        <v>301</v>
      </c>
      <c r="O216">
        <v>191</v>
      </c>
      <c r="P216">
        <v>18082</v>
      </c>
      <c r="Q216">
        <v>2.2016315597223901</v>
      </c>
      <c r="R216" s="19">
        <v>1</v>
      </c>
      <c r="S216">
        <v>0.77870423542133005</v>
      </c>
      <c r="T216">
        <v>83.578258663810104</v>
      </c>
      <c r="X216" t="s">
        <v>4134</v>
      </c>
      <c r="Y216" s="13">
        <v>2.982036135</v>
      </c>
      <c r="Z216" s="13">
        <v>0.35647986300000001</v>
      </c>
      <c r="AA216">
        <v>3.4337388000000003E-2</v>
      </c>
    </row>
    <row r="217" spans="3:27" x14ac:dyDescent="0.3">
      <c r="C217" t="s">
        <v>3357</v>
      </c>
      <c r="D217">
        <v>3.256000497</v>
      </c>
      <c r="E217" s="13">
        <v>-0.30525830999999998</v>
      </c>
      <c r="F217">
        <v>7.3341760000000004E-3</v>
      </c>
      <c r="I217" s="19"/>
      <c r="X217" t="s">
        <v>902</v>
      </c>
      <c r="Y217" s="13">
        <v>2.4899895330000001</v>
      </c>
      <c r="Z217" s="13">
        <v>0.53778949399999998</v>
      </c>
      <c r="AA217">
        <v>1.5207300000000001E-3</v>
      </c>
    </row>
    <row r="218" spans="3:27" x14ac:dyDescent="0.3">
      <c r="C218" t="s">
        <v>3049</v>
      </c>
      <c r="D218">
        <v>3.933133593</v>
      </c>
      <c r="E218" s="13">
        <v>-0.364843268</v>
      </c>
      <c r="F218">
        <v>7.4850749999999999E-3</v>
      </c>
      <c r="I218" s="19"/>
      <c r="X218" t="s">
        <v>4135</v>
      </c>
      <c r="Y218" s="13">
        <v>3.5534297119999998</v>
      </c>
      <c r="Z218" s="13">
        <v>0.44575804400000002</v>
      </c>
      <c r="AA218">
        <v>2.1959599999999999E-5</v>
      </c>
    </row>
    <row r="219" spans="3:27" x14ac:dyDescent="0.3">
      <c r="C219" t="s">
        <v>3173</v>
      </c>
      <c r="D219">
        <v>-0.88462129</v>
      </c>
      <c r="E219" s="13">
        <v>-1.1121640740000001</v>
      </c>
      <c r="F219">
        <v>7.5374400000000003E-3</v>
      </c>
      <c r="I219" s="19"/>
      <c r="X219" t="s">
        <v>4136</v>
      </c>
      <c r="Y219" s="13">
        <v>3.0020634959999999</v>
      </c>
      <c r="Z219" s="13">
        <v>0.36199516900000001</v>
      </c>
      <c r="AA219">
        <v>3.3811507999999997E-2</v>
      </c>
    </row>
    <row r="220" spans="3:27" x14ac:dyDescent="0.3">
      <c r="C220" t="s">
        <v>3054</v>
      </c>
      <c r="D220">
        <v>3.704745162</v>
      </c>
      <c r="E220" s="13">
        <v>-0.328924771</v>
      </c>
      <c r="F220">
        <v>7.5759620000000003E-3</v>
      </c>
      <c r="I220" s="19"/>
      <c r="X220" t="s">
        <v>4137</v>
      </c>
      <c r="Y220" s="13">
        <v>0.360407221</v>
      </c>
      <c r="Z220" s="13">
        <v>0.39618244600000002</v>
      </c>
      <c r="AA220">
        <v>9.5197300000000006E-3</v>
      </c>
    </row>
    <row r="221" spans="3:27" x14ac:dyDescent="0.3">
      <c r="C221" t="s">
        <v>3302</v>
      </c>
      <c r="D221">
        <v>6.2099280429999997</v>
      </c>
      <c r="E221" s="13">
        <v>-0.30083145300000003</v>
      </c>
      <c r="F221">
        <v>7.6103710000000003E-3</v>
      </c>
      <c r="I221" s="19"/>
      <c r="X221" t="s">
        <v>4138</v>
      </c>
      <c r="Y221" s="13">
        <v>6.4624376259999998</v>
      </c>
      <c r="Z221" s="13">
        <v>0.371667372</v>
      </c>
      <c r="AA221">
        <v>1.4753099999999999E-5</v>
      </c>
    </row>
    <row r="222" spans="3:27" x14ac:dyDescent="0.3">
      <c r="C222" t="s">
        <v>2883</v>
      </c>
      <c r="D222">
        <v>0.95522366700000005</v>
      </c>
      <c r="E222" s="13">
        <v>-0.36530609600000002</v>
      </c>
      <c r="F222">
        <v>7.7117890000000001E-3</v>
      </c>
      <c r="I222" s="19"/>
      <c r="X222" t="s">
        <v>4139</v>
      </c>
      <c r="Y222" s="13">
        <v>5.9888160800000003</v>
      </c>
      <c r="Z222" s="13">
        <v>0.39898192999999998</v>
      </c>
      <c r="AA222">
        <v>1.9784900000000001E-5</v>
      </c>
    </row>
    <row r="223" spans="3:27" x14ac:dyDescent="0.3">
      <c r="C223" t="s">
        <v>3186</v>
      </c>
      <c r="D223">
        <v>7.7699279999999997E-3</v>
      </c>
      <c r="E223" s="13">
        <v>-0.67788153200000001</v>
      </c>
      <c r="F223">
        <v>7.8880359999999993E-3</v>
      </c>
      <c r="I223" s="19"/>
      <c r="X223" t="s">
        <v>4140</v>
      </c>
      <c r="Y223" s="13">
        <v>4.3452757829999999</v>
      </c>
      <c r="Z223" s="13">
        <v>0.30323360199999999</v>
      </c>
      <c r="AA223">
        <v>8.3730400000000004E-6</v>
      </c>
    </row>
    <row r="224" spans="3:27" x14ac:dyDescent="0.3">
      <c r="C224" t="s">
        <v>652</v>
      </c>
      <c r="D224">
        <v>-0.279346072</v>
      </c>
      <c r="E224" s="13">
        <v>-0.52244352699999996</v>
      </c>
      <c r="F224">
        <v>7.8998799999999997E-3</v>
      </c>
      <c r="I224" s="19"/>
      <c r="X224" t="s">
        <v>4141</v>
      </c>
      <c r="Y224" s="13">
        <v>4.8200452760000001</v>
      </c>
      <c r="Z224" s="13">
        <v>0.443078007</v>
      </c>
      <c r="AA224">
        <v>8.1943399999999999E-6</v>
      </c>
    </row>
    <row r="225" spans="3:27" x14ac:dyDescent="0.3">
      <c r="C225" t="s">
        <v>3112</v>
      </c>
      <c r="D225">
        <v>7.9551560630000004</v>
      </c>
      <c r="E225" s="13">
        <v>-0.448096571</v>
      </c>
      <c r="F225">
        <v>7.9048290000000004E-3</v>
      </c>
      <c r="I225" s="19"/>
      <c r="X225" t="s">
        <v>4142</v>
      </c>
      <c r="Y225" s="13">
        <v>0.92376606500000003</v>
      </c>
      <c r="Z225" s="13">
        <v>0.35027661199999999</v>
      </c>
      <c r="AA225">
        <v>4.2185792999999999E-2</v>
      </c>
    </row>
    <row r="226" spans="3:27" x14ac:dyDescent="0.3">
      <c r="C226" t="s">
        <v>3347</v>
      </c>
      <c r="D226">
        <v>5.20610062</v>
      </c>
      <c r="E226" s="13">
        <v>-0.321444377</v>
      </c>
      <c r="F226">
        <v>7.9688710000000006E-3</v>
      </c>
      <c r="I226" s="19"/>
      <c r="X226" t="s">
        <v>4143</v>
      </c>
      <c r="Y226" s="13">
        <v>0.90923929599999997</v>
      </c>
      <c r="Z226" s="13">
        <v>2.0721106740000002</v>
      </c>
      <c r="AA226">
        <v>1.1105599999999999E-5</v>
      </c>
    </row>
    <row r="227" spans="3:27" x14ac:dyDescent="0.3">
      <c r="C227" t="s">
        <v>3202</v>
      </c>
      <c r="D227">
        <v>0.87792673799999998</v>
      </c>
      <c r="E227" s="13">
        <v>-0.50149441299999997</v>
      </c>
      <c r="F227">
        <v>8.0126529999999998E-3</v>
      </c>
      <c r="I227" s="19"/>
      <c r="X227" t="s">
        <v>4144</v>
      </c>
      <c r="Y227" s="13">
        <v>3.3653371860000001</v>
      </c>
      <c r="Z227" s="13">
        <v>0.31237610500000002</v>
      </c>
      <c r="AA227">
        <v>1.607107E-3</v>
      </c>
    </row>
    <row r="228" spans="3:27" x14ac:dyDescent="0.3">
      <c r="C228" t="s">
        <v>3201</v>
      </c>
      <c r="D228">
        <v>-8.7524109999999999E-3</v>
      </c>
      <c r="E228" s="13">
        <v>-0.50668327999999996</v>
      </c>
      <c r="F228">
        <v>8.0575430000000003E-3</v>
      </c>
      <c r="I228" s="19"/>
      <c r="X228" t="s">
        <v>4145</v>
      </c>
      <c r="Y228">
        <v>3.1986692149999998</v>
      </c>
      <c r="Z228">
        <v>0.38392372600000002</v>
      </c>
      <c r="AA228">
        <v>2.1725100000000001E-4</v>
      </c>
    </row>
    <row r="229" spans="3:27" x14ac:dyDescent="0.3">
      <c r="C229" t="s">
        <v>3247</v>
      </c>
      <c r="D229">
        <v>5.8805115170000004</v>
      </c>
      <c r="E229" s="13">
        <v>-0.35413843499999997</v>
      </c>
      <c r="F229">
        <v>8.1941150000000001E-3</v>
      </c>
      <c r="I229" s="19"/>
      <c r="X229" t="s">
        <v>4146</v>
      </c>
      <c r="Y229">
        <v>3.6418878800000001</v>
      </c>
      <c r="Z229">
        <v>0.33120836199999998</v>
      </c>
      <c r="AA229">
        <v>5.0582199999999998E-5</v>
      </c>
    </row>
    <row r="230" spans="3:27" x14ac:dyDescent="0.3">
      <c r="C230" t="s">
        <v>3107</v>
      </c>
      <c r="D230">
        <v>1.841018874</v>
      </c>
      <c r="E230" s="13">
        <v>-0.496977434</v>
      </c>
      <c r="F230">
        <v>8.3121340000000005E-3</v>
      </c>
      <c r="I230" s="19"/>
      <c r="X230" t="s">
        <v>4147</v>
      </c>
      <c r="Y230">
        <v>3.0178986700000001</v>
      </c>
      <c r="Z230">
        <v>0.32659747</v>
      </c>
      <c r="AA230">
        <v>9.9180100000000005E-4</v>
      </c>
    </row>
    <row r="231" spans="3:27" x14ac:dyDescent="0.3">
      <c r="C231" t="s">
        <v>3118</v>
      </c>
      <c r="D231">
        <v>1.0391046859999999</v>
      </c>
      <c r="E231" s="13">
        <v>-0.40398493299999999</v>
      </c>
      <c r="F231">
        <v>8.4834750000000007E-3</v>
      </c>
      <c r="I231" s="19"/>
      <c r="X231" t="s">
        <v>4148</v>
      </c>
      <c r="Y231">
        <v>3.5269601079999999</v>
      </c>
      <c r="Z231">
        <v>0.47759821699999999</v>
      </c>
      <c r="AA231">
        <v>3.56132E-4</v>
      </c>
    </row>
    <row r="232" spans="3:27" x14ac:dyDescent="0.3">
      <c r="C232" t="s">
        <v>3337</v>
      </c>
      <c r="D232">
        <v>7.3816922189999996</v>
      </c>
      <c r="E232" s="13">
        <v>-0.34559625999999999</v>
      </c>
      <c r="F232">
        <v>8.5317299999999995E-3</v>
      </c>
      <c r="I232" s="19"/>
      <c r="X232" t="s">
        <v>4149</v>
      </c>
      <c r="Y232" s="13">
        <v>1.617800323</v>
      </c>
      <c r="Z232" s="13">
        <v>0.44043916100000002</v>
      </c>
      <c r="AA232">
        <v>1.6833128999999999E-2</v>
      </c>
    </row>
    <row r="233" spans="3:27" x14ac:dyDescent="0.3">
      <c r="C233" t="s">
        <v>3282</v>
      </c>
      <c r="D233">
        <v>2.593983352</v>
      </c>
      <c r="E233" s="13">
        <v>-0.31781215800000001</v>
      </c>
      <c r="F233">
        <v>8.6843879999999995E-3</v>
      </c>
      <c r="I233" s="19"/>
      <c r="X233" t="s">
        <v>2939</v>
      </c>
      <c r="Y233" s="13">
        <v>-0.982830906</v>
      </c>
      <c r="Z233" s="13">
        <v>0.79230807000000003</v>
      </c>
      <c r="AA233">
        <v>1.0299754E-2</v>
      </c>
    </row>
    <row r="234" spans="3:27" x14ac:dyDescent="0.3">
      <c r="C234" t="s">
        <v>3216</v>
      </c>
      <c r="D234">
        <v>1.6145775339999999</v>
      </c>
      <c r="E234" s="13">
        <v>-0.43557209299999999</v>
      </c>
      <c r="F234">
        <v>8.7056040000000005E-3</v>
      </c>
      <c r="I234" s="19"/>
      <c r="X234" t="s">
        <v>4150</v>
      </c>
      <c r="Y234">
        <v>-0.104585517</v>
      </c>
      <c r="Z234">
        <v>0.33561526800000002</v>
      </c>
      <c r="AA234">
        <v>3.4944542000000002E-2</v>
      </c>
    </row>
    <row r="235" spans="3:27" x14ac:dyDescent="0.3">
      <c r="C235" t="s">
        <v>2950</v>
      </c>
      <c r="D235">
        <v>2.1558055079999998</v>
      </c>
      <c r="E235" s="13">
        <v>-0.31763713999999998</v>
      </c>
      <c r="F235">
        <v>8.7129589999999993E-3</v>
      </c>
      <c r="I235" s="19"/>
      <c r="X235" t="s">
        <v>4151</v>
      </c>
      <c r="Y235" s="13">
        <v>-1.7557019E-2</v>
      </c>
      <c r="Z235" s="13">
        <v>0.86210965799999995</v>
      </c>
      <c r="AA235">
        <v>1.3617000000000001E-2</v>
      </c>
    </row>
    <row r="236" spans="3:27" x14ac:dyDescent="0.3">
      <c r="C236" t="s">
        <v>3217</v>
      </c>
      <c r="D236">
        <v>3.3086665800000001</v>
      </c>
      <c r="E236" s="13">
        <v>-0.43340177099999999</v>
      </c>
      <c r="F236">
        <v>8.7765470000000009E-3</v>
      </c>
      <c r="I236" s="19"/>
      <c r="X236" t="s">
        <v>732</v>
      </c>
      <c r="Y236" s="13">
        <v>1.6203992389999999</v>
      </c>
      <c r="Z236" s="13">
        <v>0.53104920499999997</v>
      </c>
      <c r="AA236">
        <v>2.6191499999999999E-4</v>
      </c>
    </row>
    <row r="237" spans="3:27" x14ac:dyDescent="0.3">
      <c r="C237" t="s">
        <v>960</v>
      </c>
      <c r="D237">
        <v>3.857553142</v>
      </c>
      <c r="E237" s="13">
        <v>-0.36715199999999998</v>
      </c>
      <c r="F237">
        <v>8.7800680000000002E-3</v>
      </c>
      <c r="I237" s="19"/>
      <c r="X237" t="s">
        <v>4152</v>
      </c>
      <c r="Y237" s="13">
        <v>2.442987499</v>
      </c>
      <c r="Z237" s="13">
        <v>0.30701852200000002</v>
      </c>
      <c r="AA237">
        <v>2.5366942E-2</v>
      </c>
    </row>
    <row r="238" spans="3:27" x14ac:dyDescent="0.3">
      <c r="C238" t="s">
        <v>3256</v>
      </c>
      <c r="D238">
        <v>1.6718941629999999</v>
      </c>
      <c r="E238" s="13">
        <v>-0.345622877</v>
      </c>
      <c r="F238">
        <v>8.8932869999999997E-3</v>
      </c>
      <c r="I238" s="19"/>
      <c r="X238" t="s">
        <v>4153</v>
      </c>
      <c r="Y238" s="13">
        <v>2.301419814</v>
      </c>
      <c r="Z238" s="13">
        <v>0.55770056300000004</v>
      </c>
      <c r="AA238">
        <v>1.8509170000000001E-3</v>
      </c>
    </row>
    <row r="239" spans="3:27" x14ac:dyDescent="0.3">
      <c r="C239" t="s">
        <v>3290</v>
      </c>
      <c r="D239">
        <v>2.597571705</v>
      </c>
      <c r="E239" s="13">
        <v>-0.31193572200000003</v>
      </c>
      <c r="F239">
        <v>8.9802470000000002E-3</v>
      </c>
      <c r="I239" s="19"/>
      <c r="X239" t="s">
        <v>4154</v>
      </c>
      <c r="Y239" s="13">
        <v>0.43808846899999998</v>
      </c>
      <c r="Z239" s="13">
        <v>0.42768209499999998</v>
      </c>
      <c r="AA239">
        <v>3.908056E-3</v>
      </c>
    </row>
    <row r="240" spans="3:27" x14ac:dyDescent="0.3">
      <c r="C240" t="s">
        <v>3334</v>
      </c>
      <c r="D240">
        <v>5.5909591900000004</v>
      </c>
      <c r="E240" s="13">
        <v>-0.36091653099999998</v>
      </c>
      <c r="F240">
        <v>9.5017899999999995E-3</v>
      </c>
      <c r="I240" s="19"/>
      <c r="X240" t="s">
        <v>1350</v>
      </c>
      <c r="Y240" s="13">
        <v>-2.2548746000000001E-2</v>
      </c>
      <c r="Z240" s="13">
        <v>1.5838969089999999</v>
      </c>
      <c r="AA240">
        <v>7.4975799999999998E-8</v>
      </c>
    </row>
    <row r="241" spans="3:27" x14ac:dyDescent="0.3">
      <c r="C241" t="s">
        <v>2981</v>
      </c>
      <c r="D241">
        <v>0.80395008199999995</v>
      </c>
      <c r="E241" s="13">
        <v>-0.402363729</v>
      </c>
      <c r="F241">
        <v>9.5521570000000004E-3</v>
      </c>
      <c r="I241" s="19"/>
      <c r="X241" t="s">
        <v>4155</v>
      </c>
      <c r="Y241" s="13">
        <v>1.643123444</v>
      </c>
      <c r="Z241" s="13">
        <v>0.37137783000000002</v>
      </c>
      <c r="AA241">
        <v>3.086568E-3</v>
      </c>
    </row>
    <row r="242" spans="3:27" x14ac:dyDescent="0.3">
      <c r="C242" t="s">
        <v>3310</v>
      </c>
      <c r="D242">
        <v>2.1401855749999998</v>
      </c>
      <c r="E242" s="13">
        <v>-0.54552073800000001</v>
      </c>
      <c r="F242">
        <v>9.5606590000000009E-3</v>
      </c>
      <c r="I242" s="19"/>
      <c r="X242" t="s">
        <v>1981</v>
      </c>
      <c r="Y242" s="13">
        <v>3.040152784</v>
      </c>
      <c r="Z242" s="13">
        <v>0.54254414399999995</v>
      </c>
      <c r="AA242">
        <v>1.356E-6</v>
      </c>
    </row>
    <row r="243" spans="3:27" x14ac:dyDescent="0.3">
      <c r="C243" t="s">
        <v>3218</v>
      </c>
      <c r="D243">
        <v>0.49645289500000001</v>
      </c>
      <c r="E243" s="13">
        <v>-0.43247385500000002</v>
      </c>
      <c r="F243">
        <v>9.660096E-3</v>
      </c>
      <c r="I243" s="19"/>
      <c r="X243" t="s">
        <v>959</v>
      </c>
      <c r="Y243" s="13">
        <v>4.2271890919999997</v>
      </c>
      <c r="Z243" s="13">
        <v>0.31700789899999998</v>
      </c>
      <c r="AA243">
        <v>3.1041148000000001E-2</v>
      </c>
    </row>
    <row r="244" spans="3:27" x14ac:dyDescent="0.3">
      <c r="C244" t="s">
        <v>3220</v>
      </c>
      <c r="D244">
        <v>-0.37677148599999999</v>
      </c>
      <c r="E244" s="13">
        <v>-0.42359186799999998</v>
      </c>
      <c r="F244">
        <v>9.7023739999999997E-3</v>
      </c>
      <c r="I244" s="19"/>
      <c r="X244" t="s">
        <v>4156</v>
      </c>
      <c r="Y244" s="13">
        <v>0.28290684799999999</v>
      </c>
      <c r="Z244" s="13">
        <v>0.81611589200000001</v>
      </c>
      <c r="AA244">
        <v>2.1148170000000002E-3</v>
      </c>
    </row>
    <row r="245" spans="3:27" x14ac:dyDescent="0.3">
      <c r="C245" t="s">
        <v>3330</v>
      </c>
      <c r="D245">
        <v>4.7593616599999997</v>
      </c>
      <c r="E245">
        <v>-0.38537384600000002</v>
      </c>
      <c r="F245">
        <v>9.7607319999999994E-3</v>
      </c>
      <c r="I245" s="19"/>
      <c r="X245" t="s">
        <v>1427</v>
      </c>
      <c r="Y245" s="13">
        <v>5.2641386109999999</v>
      </c>
      <c r="Z245" s="13">
        <v>0.73076842099999995</v>
      </c>
      <c r="AA245">
        <v>1.0856561000000001E-2</v>
      </c>
    </row>
    <row r="246" spans="3:27" x14ac:dyDescent="0.3">
      <c r="C246" t="s">
        <v>3185</v>
      </c>
      <c r="D246">
        <v>6.8497000000000002E-2</v>
      </c>
      <c r="E246" s="13">
        <v>-0.679051709</v>
      </c>
      <c r="F246">
        <v>1.0006693000000001E-2</v>
      </c>
      <c r="I246" s="19"/>
      <c r="X246" t="s">
        <v>4157</v>
      </c>
      <c r="Y246">
        <v>3.4441836540000001</v>
      </c>
      <c r="Z246">
        <v>0.33267468900000002</v>
      </c>
      <c r="AA246">
        <v>6.4137100000000006E-5</v>
      </c>
    </row>
    <row r="247" spans="3:27" x14ac:dyDescent="0.3">
      <c r="C247" t="s">
        <v>3152</v>
      </c>
      <c r="D247">
        <v>-0.82640791199999997</v>
      </c>
      <c r="E247" s="13">
        <v>-3.7567398860000001</v>
      </c>
      <c r="F247">
        <v>1.0075226E-2</v>
      </c>
      <c r="I247" s="19"/>
      <c r="X247" t="s">
        <v>4158</v>
      </c>
      <c r="Y247">
        <v>4.4331223629999998</v>
      </c>
      <c r="Z247">
        <v>0.33615452899999998</v>
      </c>
      <c r="AA247">
        <v>9.3666900000000004E-3</v>
      </c>
    </row>
    <row r="248" spans="3:27" x14ac:dyDescent="0.3">
      <c r="C248" t="s">
        <v>3108</v>
      </c>
      <c r="D248">
        <v>0.29682028799999999</v>
      </c>
      <c r="E248" s="13">
        <v>-0.480022593</v>
      </c>
      <c r="F248">
        <v>1.0240355E-2</v>
      </c>
      <c r="I248" s="19"/>
      <c r="X248" t="s">
        <v>4159</v>
      </c>
      <c r="Y248" s="13">
        <v>-0.19090363699999999</v>
      </c>
      <c r="Z248" s="13">
        <v>2.003558194</v>
      </c>
      <c r="AA248">
        <v>4.9577000000000003E-5</v>
      </c>
    </row>
    <row r="249" spans="3:27" x14ac:dyDescent="0.3">
      <c r="C249" t="s">
        <v>3309</v>
      </c>
      <c r="D249">
        <v>2.4148175080000001</v>
      </c>
      <c r="E249" s="13">
        <v>-0.70987128899999996</v>
      </c>
      <c r="F249">
        <v>1.0252595E-2</v>
      </c>
      <c r="I249" s="19"/>
      <c r="X249" t="s">
        <v>4160</v>
      </c>
      <c r="Y249">
        <v>4.3288198749999998</v>
      </c>
      <c r="Z249">
        <v>0.37058639199999999</v>
      </c>
      <c r="AA249">
        <v>5.79752E-5</v>
      </c>
    </row>
    <row r="250" spans="3:27" x14ac:dyDescent="0.3">
      <c r="C250" t="s">
        <v>3106</v>
      </c>
      <c r="D250">
        <v>0.72357967000000001</v>
      </c>
      <c r="E250" s="13">
        <v>-0.54544509299999999</v>
      </c>
      <c r="F250">
        <v>1.0317185E-2</v>
      </c>
      <c r="I250" s="19"/>
      <c r="X250" t="s">
        <v>1451</v>
      </c>
      <c r="Y250" s="13">
        <v>2.3620572399999999</v>
      </c>
      <c r="Z250" s="13">
        <v>0.62274257600000005</v>
      </c>
      <c r="AA250">
        <v>2.3378940000000001E-3</v>
      </c>
    </row>
    <row r="251" spans="3:27" x14ac:dyDescent="0.3">
      <c r="C251" t="s">
        <v>872</v>
      </c>
      <c r="D251">
        <v>1.1317151599999999</v>
      </c>
      <c r="E251" s="13">
        <v>-0.30031317099999999</v>
      </c>
      <c r="F251">
        <v>1.0331233E-2</v>
      </c>
      <c r="I251" s="19"/>
      <c r="X251" t="s">
        <v>1458</v>
      </c>
      <c r="Y251" s="13">
        <v>3.8139411050000001</v>
      </c>
      <c r="Z251" s="13">
        <v>0.43022605600000002</v>
      </c>
      <c r="AA251">
        <v>1.5112376E-2</v>
      </c>
    </row>
    <row r="252" spans="3:27" x14ac:dyDescent="0.3">
      <c r="C252" t="s">
        <v>3300</v>
      </c>
      <c r="D252">
        <v>3.998756803</v>
      </c>
      <c r="E252" s="13">
        <v>-0.30193635000000002</v>
      </c>
      <c r="F252">
        <v>1.0383955E-2</v>
      </c>
      <c r="I252" s="19"/>
      <c r="X252" t="s">
        <v>4161</v>
      </c>
      <c r="Y252" s="13">
        <v>2.4615544109999998</v>
      </c>
      <c r="Z252" s="13">
        <v>0.48250311000000001</v>
      </c>
      <c r="AA252">
        <v>2.0467979999999998E-3</v>
      </c>
    </row>
    <row r="253" spans="3:27" x14ac:dyDescent="0.3">
      <c r="C253" t="s">
        <v>2987</v>
      </c>
      <c r="D253">
        <v>2.5232896390000001</v>
      </c>
      <c r="E253" s="13">
        <v>-0.32683809000000003</v>
      </c>
      <c r="F253">
        <v>1.0464921E-2</v>
      </c>
      <c r="I253" s="19"/>
      <c r="X253" t="s">
        <v>4162</v>
      </c>
      <c r="Y253" s="13">
        <v>-0.28218394600000002</v>
      </c>
      <c r="Z253" s="13">
        <v>1.5182792279999999</v>
      </c>
      <c r="AA253">
        <v>5.1800100000000002E-6</v>
      </c>
    </row>
    <row r="254" spans="3:27" x14ac:dyDescent="0.3">
      <c r="C254" t="s">
        <v>653</v>
      </c>
      <c r="D254">
        <v>9.7027629000000004E-2</v>
      </c>
      <c r="E254" s="13">
        <v>-0.48456082099999997</v>
      </c>
      <c r="F254">
        <v>1.0529263000000001E-2</v>
      </c>
      <c r="I254" s="19"/>
      <c r="X254" t="s">
        <v>4163</v>
      </c>
      <c r="Y254">
        <v>4.7969339340000001</v>
      </c>
      <c r="Z254">
        <v>0.33251891099999997</v>
      </c>
      <c r="AA254">
        <v>8.4039899999999995E-5</v>
      </c>
    </row>
    <row r="255" spans="3:27" x14ac:dyDescent="0.3">
      <c r="C255" t="s">
        <v>3306</v>
      </c>
      <c r="D255">
        <v>-0.57061905499999999</v>
      </c>
      <c r="E255" s="13">
        <v>-0.87950929600000005</v>
      </c>
      <c r="F255">
        <v>1.0529373E-2</v>
      </c>
      <c r="I255" s="19"/>
      <c r="X255" t="s">
        <v>1425</v>
      </c>
      <c r="Y255" s="13">
        <v>1.3167494479999999</v>
      </c>
      <c r="Z255" s="13">
        <v>1.039076361</v>
      </c>
      <c r="AA255">
        <v>7.8540700000000001E-4</v>
      </c>
    </row>
    <row r="256" spans="3:27" x14ac:dyDescent="0.3">
      <c r="C256" t="s">
        <v>1769</v>
      </c>
      <c r="D256">
        <v>2.7205654109999999</v>
      </c>
      <c r="E256" s="13">
        <v>-0.38331102</v>
      </c>
      <c r="F256">
        <v>1.0650451999999999E-2</v>
      </c>
      <c r="I256" s="19"/>
      <c r="X256" t="s">
        <v>1673</v>
      </c>
      <c r="Y256" s="13">
        <v>5.6767949690000004</v>
      </c>
      <c r="Z256" s="13">
        <v>0.334957856</v>
      </c>
      <c r="AA256">
        <v>2.1273447000000001E-2</v>
      </c>
    </row>
    <row r="257" spans="3:27" x14ac:dyDescent="0.3">
      <c r="C257" t="s">
        <v>3067</v>
      </c>
      <c r="D257">
        <v>-0.17191720399999999</v>
      </c>
      <c r="E257" s="13">
        <v>-0.62502687300000004</v>
      </c>
      <c r="F257">
        <v>1.0776674999999999E-2</v>
      </c>
      <c r="I257" s="19"/>
      <c r="X257" t="s">
        <v>4164</v>
      </c>
      <c r="Y257">
        <v>5.4986023450000001</v>
      </c>
      <c r="Z257">
        <v>0.50327864300000003</v>
      </c>
      <c r="AA257">
        <v>7.3103830000000002E-3</v>
      </c>
    </row>
    <row r="258" spans="3:27" x14ac:dyDescent="0.3">
      <c r="C258" t="s">
        <v>3264</v>
      </c>
      <c r="D258">
        <v>4.4627700109999999</v>
      </c>
      <c r="E258" s="13">
        <v>-0.33428366900000001</v>
      </c>
      <c r="F258">
        <v>1.0843324999999999E-2</v>
      </c>
      <c r="I258" s="19"/>
      <c r="X258" t="s">
        <v>4165</v>
      </c>
      <c r="Y258">
        <v>0.74239110900000005</v>
      </c>
      <c r="Z258">
        <v>0.33579359600000003</v>
      </c>
      <c r="AA258">
        <v>3.7218318E-2</v>
      </c>
    </row>
    <row r="259" spans="3:27" x14ac:dyDescent="0.3">
      <c r="C259" t="s">
        <v>3271</v>
      </c>
      <c r="D259">
        <v>2.1916610649999999</v>
      </c>
      <c r="E259" s="13">
        <v>-0.32597893</v>
      </c>
      <c r="F259">
        <v>1.1056375E-2</v>
      </c>
      <c r="I259" s="19"/>
      <c r="X259" t="s">
        <v>4166</v>
      </c>
      <c r="Y259" s="13">
        <v>9.2919708000000004E-2</v>
      </c>
      <c r="Z259" s="13">
        <v>0.57876704199999995</v>
      </c>
      <c r="AA259">
        <v>1.864533E-3</v>
      </c>
    </row>
    <row r="260" spans="3:27" x14ac:dyDescent="0.3">
      <c r="C260" t="s">
        <v>3360</v>
      </c>
      <c r="D260">
        <v>8.0953520759999993</v>
      </c>
      <c r="E260" s="13">
        <v>-0.30153430199999998</v>
      </c>
      <c r="F260">
        <v>1.1083849999999999E-2</v>
      </c>
      <c r="I260" s="19"/>
      <c r="X260" t="s">
        <v>4167</v>
      </c>
      <c r="Y260" s="13">
        <v>-0.83175891899999999</v>
      </c>
      <c r="Z260" s="13">
        <v>0.84201334500000002</v>
      </c>
      <c r="AA260">
        <v>1.5682679000000001E-2</v>
      </c>
    </row>
    <row r="261" spans="3:27" x14ac:dyDescent="0.3">
      <c r="C261" t="s">
        <v>3196</v>
      </c>
      <c r="D261">
        <v>4.271481681</v>
      </c>
      <c r="E261" s="13">
        <v>-0.54330136600000001</v>
      </c>
      <c r="F261">
        <v>1.1423053000000001E-2</v>
      </c>
      <c r="I261" s="19"/>
      <c r="X261" t="s">
        <v>4168</v>
      </c>
      <c r="Y261">
        <v>0.79891022300000003</v>
      </c>
      <c r="Z261">
        <v>0.301441709</v>
      </c>
      <c r="AA261">
        <v>3.3397532000000001E-2</v>
      </c>
    </row>
    <row r="262" spans="3:27" x14ac:dyDescent="0.3">
      <c r="C262" t="s">
        <v>3205</v>
      </c>
      <c r="D262">
        <v>1.0921992460000001</v>
      </c>
      <c r="E262" s="13">
        <v>-0.48914023000000001</v>
      </c>
      <c r="F262">
        <v>1.1425125E-2</v>
      </c>
      <c r="I262" s="19"/>
      <c r="X262" t="s">
        <v>4169</v>
      </c>
      <c r="Y262" s="13">
        <v>0.589955173</v>
      </c>
      <c r="Z262" s="13">
        <v>0.48841465299999998</v>
      </c>
      <c r="AA262">
        <v>6.0822819999999996E-3</v>
      </c>
    </row>
    <row r="263" spans="3:27" x14ac:dyDescent="0.3">
      <c r="C263" t="s">
        <v>3251</v>
      </c>
      <c r="D263">
        <v>2.2121328939999998</v>
      </c>
      <c r="E263" s="13">
        <v>-0.351427025</v>
      </c>
      <c r="F263">
        <v>1.1490518999999999E-2</v>
      </c>
      <c r="I263" s="19"/>
      <c r="X263" t="s">
        <v>4170</v>
      </c>
      <c r="Y263" s="13">
        <v>-0.32539224999999999</v>
      </c>
      <c r="Z263" s="13">
        <v>1.106591111</v>
      </c>
      <c r="AA263">
        <v>1.441618E-3</v>
      </c>
    </row>
    <row r="264" spans="3:27" x14ac:dyDescent="0.3">
      <c r="C264" t="s">
        <v>3136</v>
      </c>
      <c r="D264">
        <v>4.1830158639999997</v>
      </c>
      <c r="E264" s="13">
        <v>-0.31957364300000002</v>
      </c>
      <c r="F264">
        <v>1.1525956E-2</v>
      </c>
      <c r="I264" s="19"/>
      <c r="X264" t="s">
        <v>4171</v>
      </c>
      <c r="Y264" s="13">
        <v>1.6228876050000001</v>
      </c>
      <c r="Z264" s="13">
        <v>1.1240239000000001</v>
      </c>
      <c r="AA264">
        <v>1.55461E-5</v>
      </c>
    </row>
    <row r="265" spans="3:27" x14ac:dyDescent="0.3">
      <c r="C265" t="s">
        <v>3355</v>
      </c>
      <c r="D265">
        <v>5.6898926349999996</v>
      </c>
      <c r="E265" s="13">
        <v>-0.30620696800000002</v>
      </c>
      <c r="F265">
        <v>1.1557240999999999E-2</v>
      </c>
      <c r="I265" s="19"/>
      <c r="X265" t="s">
        <v>4172</v>
      </c>
      <c r="Y265" s="13">
        <v>-0.47602097599999998</v>
      </c>
      <c r="Z265" s="13">
        <v>0.48466169100000001</v>
      </c>
      <c r="AA265">
        <v>3.2841304000000002E-2</v>
      </c>
    </row>
    <row r="266" spans="3:27" x14ac:dyDescent="0.3">
      <c r="C266" t="s">
        <v>968</v>
      </c>
      <c r="D266">
        <v>1.2604217600000001</v>
      </c>
      <c r="E266" s="13">
        <v>-0.34405710299999998</v>
      </c>
      <c r="F266">
        <v>1.1623128999999999E-2</v>
      </c>
      <c r="I266" s="19"/>
      <c r="X266" t="s">
        <v>4173</v>
      </c>
      <c r="Y266">
        <v>6.6637488999999994E-2</v>
      </c>
      <c r="Z266">
        <v>0.458253401</v>
      </c>
      <c r="AA266">
        <v>2.0589060000000001E-3</v>
      </c>
    </row>
    <row r="267" spans="3:27" x14ac:dyDescent="0.3">
      <c r="C267" t="s">
        <v>630</v>
      </c>
      <c r="D267">
        <v>-0.16684970599999999</v>
      </c>
      <c r="E267" s="13">
        <v>-0.62404116700000001</v>
      </c>
      <c r="F267">
        <v>1.1825207000000001E-2</v>
      </c>
      <c r="I267" s="19"/>
      <c r="X267" t="s">
        <v>4174</v>
      </c>
      <c r="Y267" s="13">
        <v>-9.1447282000000005E-2</v>
      </c>
      <c r="Z267" s="13">
        <v>0.48704930899999999</v>
      </c>
      <c r="AA267">
        <v>3.0045908E-2</v>
      </c>
    </row>
    <row r="268" spans="3:27" x14ac:dyDescent="0.3">
      <c r="C268" t="s">
        <v>3036</v>
      </c>
      <c r="D268">
        <v>11.702731679999999</v>
      </c>
      <c r="E268" s="13">
        <v>-0.62613080099999996</v>
      </c>
      <c r="F268">
        <v>1.1888307000000001E-2</v>
      </c>
      <c r="I268" s="19"/>
      <c r="X268" t="s">
        <v>4175</v>
      </c>
      <c r="Y268" s="13">
        <v>-0.66367963100000005</v>
      </c>
      <c r="Z268" s="13">
        <v>0.61836770600000002</v>
      </c>
      <c r="AA268">
        <v>1.0190849E-2</v>
      </c>
    </row>
    <row r="269" spans="3:27" x14ac:dyDescent="0.3">
      <c r="C269" t="s">
        <v>3340</v>
      </c>
      <c r="D269">
        <v>1.080211024</v>
      </c>
      <c r="E269" s="13">
        <v>-0.33620717100000003</v>
      </c>
      <c r="F269">
        <v>1.2170993999999999E-2</v>
      </c>
      <c r="I269" s="19"/>
      <c r="X269" t="s">
        <v>4176</v>
      </c>
      <c r="Y269" s="13">
        <v>3.4802849060000001</v>
      </c>
      <c r="Z269" s="13">
        <v>0.49756581599999999</v>
      </c>
      <c r="AA269">
        <v>1.8244200000000001E-5</v>
      </c>
    </row>
    <row r="270" spans="3:27" x14ac:dyDescent="0.3">
      <c r="C270" t="s">
        <v>3231</v>
      </c>
      <c r="D270">
        <v>3.3267298159999998</v>
      </c>
      <c r="E270" s="13">
        <v>-0.38921038299999999</v>
      </c>
      <c r="F270">
        <v>1.2269517000000001E-2</v>
      </c>
      <c r="I270" s="19"/>
      <c r="X270" t="s">
        <v>4177</v>
      </c>
      <c r="Y270">
        <v>-0.159980753</v>
      </c>
      <c r="Z270">
        <v>0.41146703600000001</v>
      </c>
      <c r="AA270">
        <v>5.050578E-3</v>
      </c>
    </row>
    <row r="271" spans="3:27" x14ac:dyDescent="0.3">
      <c r="C271" t="s">
        <v>3077</v>
      </c>
      <c r="D271">
        <v>4.878781354</v>
      </c>
      <c r="E271" s="13">
        <v>-0.33730085999999998</v>
      </c>
      <c r="F271">
        <v>1.2276575E-2</v>
      </c>
      <c r="I271" s="19"/>
      <c r="X271" t="s">
        <v>4178</v>
      </c>
      <c r="Y271" s="13">
        <v>1.4801364669999999</v>
      </c>
      <c r="Z271" s="13">
        <v>0.79336305100000004</v>
      </c>
      <c r="AA271">
        <v>2.8603500000000002E-5</v>
      </c>
    </row>
    <row r="272" spans="3:27" x14ac:dyDescent="0.3">
      <c r="C272" t="s">
        <v>3346</v>
      </c>
      <c r="D272">
        <v>7.8938577990000001</v>
      </c>
      <c r="E272" s="13">
        <v>-0.32500300399999998</v>
      </c>
      <c r="F272">
        <v>1.2297117999999999E-2</v>
      </c>
      <c r="I272" s="19"/>
      <c r="X272" t="s">
        <v>4179</v>
      </c>
      <c r="Y272" s="13">
        <v>-0.487896571</v>
      </c>
      <c r="Z272" s="13">
        <v>0.47974461299999999</v>
      </c>
      <c r="AA272">
        <v>1.7630297E-2</v>
      </c>
    </row>
    <row r="273" spans="3:27" x14ac:dyDescent="0.3">
      <c r="C273" t="s">
        <v>861</v>
      </c>
      <c r="D273">
        <v>1.6234687809999999</v>
      </c>
      <c r="E273" s="13">
        <v>-0.34950259099999997</v>
      </c>
      <c r="F273">
        <v>1.2399988000000001E-2</v>
      </c>
      <c r="I273" s="19"/>
      <c r="X273" t="s">
        <v>936</v>
      </c>
      <c r="Y273">
        <v>6.5714776000000003E-2</v>
      </c>
      <c r="Z273">
        <v>0.36538506599999998</v>
      </c>
      <c r="AA273">
        <v>2.9689295000000001E-2</v>
      </c>
    </row>
    <row r="274" spans="3:27" x14ac:dyDescent="0.3">
      <c r="C274" t="s">
        <v>3058</v>
      </c>
      <c r="D274">
        <v>6.3442066109999997</v>
      </c>
      <c r="E274" s="13">
        <v>-0.30265315399999998</v>
      </c>
      <c r="F274">
        <v>1.2454104000000001E-2</v>
      </c>
      <c r="I274" s="19"/>
      <c r="X274" t="s">
        <v>3365</v>
      </c>
      <c r="Y274" s="13">
        <v>1.696961554</v>
      </c>
      <c r="Z274" s="13">
        <v>8.1382678590000008</v>
      </c>
      <c r="AA274">
        <v>1.1564700000000001E-31</v>
      </c>
    </row>
    <row r="275" spans="3:27" x14ac:dyDescent="0.3">
      <c r="C275" t="s">
        <v>3189</v>
      </c>
      <c r="D275">
        <v>-0.88589631999999996</v>
      </c>
      <c r="E275" s="13">
        <v>-0.638798537</v>
      </c>
      <c r="F275">
        <v>1.2470821999999999E-2</v>
      </c>
      <c r="I275" s="19"/>
      <c r="X275" t="s">
        <v>4180</v>
      </c>
      <c r="Y275" s="13">
        <v>-0.58552004499999999</v>
      </c>
      <c r="Z275" s="13">
        <v>0.55799199799999999</v>
      </c>
      <c r="AA275">
        <v>1.4118159999999999E-2</v>
      </c>
    </row>
    <row r="276" spans="3:27" x14ac:dyDescent="0.3">
      <c r="C276" t="s">
        <v>3244</v>
      </c>
      <c r="D276">
        <v>3.5100938620000002</v>
      </c>
      <c r="E276" s="13">
        <v>-0.36104800300000001</v>
      </c>
      <c r="F276">
        <v>1.3189233999999999E-2</v>
      </c>
      <c r="I276" s="19"/>
      <c r="X276" t="s">
        <v>4181</v>
      </c>
      <c r="Y276" s="13">
        <v>2.0245870419999998</v>
      </c>
      <c r="Z276" s="13">
        <v>0.51265791100000002</v>
      </c>
      <c r="AA276">
        <v>2.3154351E-2</v>
      </c>
    </row>
    <row r="277" spans="3:27" x14ac:dyDescent="0.3">
      <c r="C277" t="s">
        <v>2999</v>
      </c>
      <c r="D277">
        <v>1.489996839</v>
      </c>
      <c r="E277" s="13">
        <v>-0.31546078599999999</v>
      </c>
      <c r="F277">
        <v>1.3379126E-2</v>
      </c>
      <c r="I277" s="19"/>
      <c r="X277" t="s">
        <v>4182</v>
      </c>
      <c r="Y277" s="13">
        <v>3.2556984070000001</v>
      </c>
      <c r="Z277" s="13">
        <v>0.33667863599999998</v>
      </c>
      <c r="AA277">
        <v>4.4581317000000002E-2</v>
      </c>
    </row>
    <row r="278" spans="3:27" x14ac:dyDescent="0.3">
      <c r="C278" t="s">
        <v>874</v>
      </c>
      <c r="D278">
        <v>2.1739201700000002</v>
      </c>
      <c r="E278" s="13">
        <v>-0.30619613699999998</v>
      </c>
      <c r="F278">
        <v>1.3502988E-2</v>
      </c>
      <c r="I278" s="19"/>
      <c r="X278" t="s">
        <v>4183</v>
      </c>
      <c r="Y278" s="13">
        <v>0.71247492899999998</v>
      </c>
      <c r="Z278" s="13">
        <v>0.73975576799999998</v>
      </c>
      <c r="AA278">
        <v>9.7131200000000003E-5</v>
      </c>
    </row>
    <row r="279" spans="3:27" x14ac:dyDescent="0.3">
      <c r="C279" t="s">
        <v>3141</v>
      </c>
      <c r="D279">
        <v>6.7908888449999996</v>
      </c>
      <c r="E279" s="13">
        <v>-0.30401495899999997</v>
      </c>
      <c r="F279">
        <v>1.3693464000000001E-2</v>
      </c>
      <c r="I279" s="19"/>
      <c r="X279" t="s">
        <v>1370</v>
      </c>
      <c r="Y279" s="13">
        <v>-0.44034079100000001</v>
      </c>
      <c r="Z279" s="13">
        <v>0.49224290100000001</v>
      </c>
      <c r="AA279">
        <v>1.311267E-2</v>
      </c>
    </row>
    <row r="280" spans="3:27" x14ac:dyDescent="0.3">
      <c r="C280" t="s">
        <v>3194</v>
      </c>
      <c r="D280">
        <v>-0.35451965099999999</v>
      </c>
      <c r="E280" s="13">
        <v>-0.57000631999999996</v>
      </c>
      <c r="F280">
        <v>1.3901465999999999E-2</v>
      </c>
      <c r="I280" s="19"/>
      <c r="X280" t="s">
        <v>522</v>
      </c>
      <c r="Y280" s="13">
        <v>0.58325037499999999</v>
      </c>
      <c r="Z280" s="13">
        <v>0.55969623599999996</v>
      </c>
      <c r="AA280">
        <v>4.9478534999999997E-2</v>
      </c>
    </row>
    <row r="281" spans="3:27" x14ac:dyDescent="0.3">
      <c r="C281" t="s">
        <v>3356</v>
      </c>
      <c r="D281">
        <v>5.0127684099999996</v>
      </c>
      <c r="E281" s="13">
        <v>-0.306071288</v>
      </c>
      <c r="F281">
        <v>1.3970023999999999E-2</v>
      </c>
      <c r="I281" s="19"/>
      <c r="X281" t="s">
        <v>4184</v>
      </c>
      <c r="Y281" s="13">
        <v>-0.51299077999999998</v>
      </c>
      <c r="Z281" s="13">
        <v>0.822853893</v>
      </c>
      <c r="AA281">
        <v>4.2646389999999998E-3</v>
      </c>
    </row>
    <row r="282" spans="3:27" x14ac:dyDescent="0.3">
      <c r="C282" t="s">
        <v>3359</v>
      </c>
      <c r="D282">
        <v>2.1292108500000002</v>
      </c>
      <c r="E282" s="13">
        <v>-0.30362729500000002</v>
      </c>
      <c r="F282">
        <v>1.4343577999999999E-2</v>
      </c>
      <c r="I282" s="19"/>
      <c r="X282" t="s">
        <v>4185</v>
      </c>
      <c r="Y282" s="13">
        <v>1.468762688</v>
      </c>
      <c r="Z282" s="13">
        <v>0.34391868399999997</v>
      </c>
      <c r="AA282">
        <v>7.749138E-3</v>
      </c>
    </row>
    <row r="283" spans="3:27" x14ac:dyDescent="0.3">
      <c r="C283" t="s">
        <v>691</v>
      </c>
      <c r="D283">
        <v>2.9445299550000001</v>
      </c>
      <c r="E283" s="13">
        <v>-0.33656001800000002</v>
      </c>
      <c r="F283">
        <v>1.4659698000000001E-2</v>
      </c>
      <c r="I283" s="19"/>
      <c r="X283" t="s">
        <v>4186</v>
      </c>
      <c r="Y283">
        <v>1.7887753120000001</v>
      </c>
      <c r="Z283">
        <v>0.39852117300000001</v>
      </c>
      <c r="AA283">
        <v>1.498889E-3</v>
      </c>
    </row>
    <row r="284" spans="3:27" x14ac:dyDescent="0.3">
      <c r="C284" t="s">
        <v>3315</v>
      </c>
      <c r="D284">
        <v>4.2746080510000004</v>
      </c>
      <c r="E284" s="13">
        <v>-0.44125213899999999</v>
      </c>
      <c r="F284">
        <v>1.4981627000000001E-2</v>
      </c>
      <c r="I284" s="19"/>
      <c r="X284" t="s">
        <v>1009</v>
      </c>
      <c r="Y284" s="13">
        <v>1.3232078899999999</v>
      </c>
      <c r="Z284" s="13">
        <v>0.53186991800000005</v>
      </c>
      <c r="AA284">
        <v>6.1547800000000003E-4</v>
      </c>
    </row>
    <row r="285" spans="3:27" x14ac:dyDescent="0.3">
      <c r="C285" t="s">
        <v>3227</v>
      </c>
      <c r="D285">
        <v>1.361143175</v>
      </c>
      <c r="E285" s="13">
        <v>-0.402520194</v>
      </c>
      <c r="F285">
        <v>1.4990857999999999E-2</v>
      </c>
      <c r="I285" s="19"/>
      <c r="X285" t="s">
        <v>3380</v>
      </c>
      <c r="Y285" s="13">
        <v>-0.529491504</v>
      </c>
      <c r="Z285" s="13">
        <v>1.2188449269999999</v>
      </c>
      <c r="AA285">
        <v>2.38333E-4</v>
      </c>
    </row>
    <row r="286" spans="3:27" x14ac:dyDescent="0.3">
      <c r="C286" t="s">
        <v>3064</v>
      </c>
      <c r="D286">
        <v>1.460982966</v>
      </c>
      <c r="E286" s="13">
        <v>-0.42585796999999997</v>
      </c>
      <c r="F286">
        <v>1.5042463000000001E-2</v>
      </c>
      <c r="I286" s="19"/>
      <c r="X286" t="s">
        <v>4187</v>
      </c>
      <c r="Y286" s="13">
        <v>4.4612931000000002E-2</v>
      </c>
      <c r="Z286" s="13">
        <v>0.53966058100000003</v>
      </c>
      <c r="AA286">
        <v>5.0058910000000002E-3</v>
      </c>
    </row>
    <row r="287" spans="3:27" x14ac:dyDescent="0.3">
      <c r="C287" t="s">
        <v>3298</v>
      </c>
      <c r="D287">
        <v>4.6438299770000002</v>
      </c>
      <c r="E287" s="13">
        <v>-0.30300875999999999</v>
      </c>
      <c r="F287">
        <v>1.5465031000000001E-2</v>
      </c>
      <c r="I287" s="19"/>
      <c r="X287" t="s">
        <v>4188</v>
      </c>
      <c r="Y287">
        <v>0.18009946299999999</v>
      </c>
      <c r="Z287" s="11">
        <v>0.316319876</v>
      </c>
      <c r="AA287">
        <v>1.8743365000000001E-2</v>
      </c>
    </row>
    <row r="288" spans="3:27" x14ac:dyDescent="0.3">
      <c r="C288" t="s">
        <v>3072</v>
      </c>
      <c r="D288">
        <v>1.5637075979999999</v>
      </c>
      <c r="E288" s="13">
        <v>-0.39694974599999999</v>
      </c>
      <c r="F288">
        <v>1.5607743E-2</v>
      </c>
      <c r="I288" s="19"/>
      <c r="X288" t="s">
        <v>4189</v>
      </c>
      <c r="Y288" s="13">
        <v>3.84293876</v>
      </c>
      <c r="Z288" s="13">
        <v>0.39683634499999998</v>
      </c>
      <c r="AA288">
        <v>9.5358330000000005E-3</v>
      </c>
    </row>
    <row r="289" spans="3:27" x14ac:dyDescent="0.3">
      <c r="C289" t="s">
        <v>3225</v>
      </c>
      <c r="D289">
        <v>2.7625212380000002</v>
      </c>
      <c r="E289" s="13">
        <v>-0.405467984</v>
      </c>
      <c r="F289">
        <v>1.6287228000000001E-2</v>
      </c>
      <c r="I289" s="19"/>
      <c r="X289" t="s">
        <v>4190</v>
      </c>
      <c r="Y289">
        <v>1.145964226</v>
      </c>
      <c r="Z289">
        <v>0.47466006799999999</v>
      </c>
      <c r="AA289">
        <v>9.1883399999999999E-4</v>
      </c>
    </row>
    <row r="290" spans="3:27" x14ac:dyDescent="0.3">
      <c r="C290" t="s">
        <v>3116</v>
      </c>
      <c r="D290">
        <v>1.3728783980000001</v>
      </c>
      <c r="E290" s="13">
        <v>-0.41053358099999998</v>
      </c>
      <c r="F290">
        <v>1.6587118000000001E-2</v>
      </c>
      <c r="I290" s="19"/>
      <c r="X290" t="s">
        <v>4191</v>
      </c>
      <c r="Y290">
        <v>3.5750501620000001</v>
      </c>
      <c r="Z290">
        <v>0.330407593</v>
      </c>
      <c r="AA290">
        <v>7.99915E-4</v>
      </c>
    </row>
    <row r="291" spans="3:27" x14ac:dyDescent="0.3">
      <c r="C291" t="s">
        <v>624</v>
      </c>
      <c r="D291">
        <v>6.9883802089999998</v>
      </c>
      <c r="E291" s="13">
        <v>-0.49830621600000002</v>
      </c>
      <c r="F291">
        <v>1.6865542000000001E-2</v>
      </c>
      <c r="I291" s="19"/>
      <c r="X291" t="s">
        <v>4192</v>
      </c>
      <c r="Y291">
        <v>1.496773388</v>
      </c>
      <c r="Z291">
        <v>0.39512717200000003</v>
      </c>
      <c r="AA291">
        <v>6.8920190000000001E-3</v>
      </c>
    </row>
    <row r="292" spans="3:27" x14ac:dyDescent="0.3">
      <c r="C292" t="s">
        <v>3240</v>
      </c>
      <c r="D292">
        <v>6.3465588110000004</v>
      </c>
      <c r="E292">
        <v>-0.368451792</v>
      </c>
      <c r="F292">
        <v>1.6899076999999998E-2</v>
      </c>
      <c r="I292" s="19"/>
      <c r="X292" t="s">
        <v>4193</v>
      </c>
      <c r="Y292">
        <v>0.88865475699999996</v>
      </c>
      <c r="Z292">
        <v>0.50009716999999998</v>
      </c>
      <c r="AA292">
        <v>1.7551890000000001E-2</v>
      </c>
    </row>
    <row r="293" spans="3:27" x14ac:dyDescent="0.3">
      <c r="C293" t="s">
        <v>3239</v>
      </c>
      <c r="D293">
        <v>2.0940376359999999</v>
      </c>
      <c r="E293" s="13">
        <v>-0.37126506799999998</v>
      </c>
      <c r="F293">
        <v>1.7189994E-2</v>
      </c>
      <c r="I293" s="19"/>
      <c r="X293" t="s">
        <v>4194</v>
      </c>
      <c r="Y293" s="13">
        <v>-0.322975699</v>
      </c>
      <c r="Z293" s="13">
        <v>0.35869754300000001</v>
      </c>
      <c r="AA293">
        <v>4.1619842999999997E-2</v>
      </c>
    </row>
    <row r="294" spans="3:27" x14ac:dyDescent="0.3">
      <c r="C294" t="s">
        <v>3328</v>
      </c>
      <c r="D294">
        <v>3.8552423180000002</v>
      </c>
      <c r="E294">
        <v>-0.39078253200000002</v>
      </c>
      <c r="F294">
        <v>1.7248817E-2</v>
      </c>
      <c r="I294" s="19"/>
      <c r="X294" t="s">
        <v>4195</v>
      </c>
      <c r="Y294" s="13">
        <v>1.421997688</v>
      </c>
      <c r="Z294" s="13">
        <v>0.86390013200000004</v>
      </c>
      <c r="AA294">
        <v>5.0139399999999995E-4</v>
      </c>
    </row>
    <row r="295" spans="3:27" x14ac:dyDescent="0.3">
      <c r="C295" t="s">
        <v>3127</v>
      </c>
      <c r="D295">
        <v>1.300345021</v>
      </c>
      <c r="E295" s="13">
        <v>-0.37545777200000002</v>
      </c>
      <c r="F295">
        <v>1.7440384E-2</v>
      </c>
      <c r="I295" s="19"/>
      <c r="X295" t="s">
        <v>4196</v>
      </c>
      <c r="Y295" s="13">
        <v>2.1865013850000001</v>
      </c>
      <c r="Z295" s="13">
        <v>0.51010818700000005</v>
      </c>
      <c r="AA295">
        <v>9.1697659999999993E-3</v>
      </c>
    </row>
    <row r="296" spans="3:27" x14ac:dyDescent="0.3">
      <c r="C296" t="s">
        <v>1986</v>
      </c>
      <c r="D296">
        <v>1.358723932</v>
      </c>
      <c r="E296" s="13">
        <v>-0.309690207</v>
      </c>
      <c r="F296">
        <v>1.7902239E-2</v>
      </c>
      <c r="I296" s="19"/>
      <c r="X296" t="s">
        <v>4197</v>
      </c>
      <c r="Y296" s="13">
        <v>-7.1457701999999998E-2</v>
      </c>
      <c r="Z296" s="13">
        <v>0.96172217500000001</v>
      </c>
      <c r="AA296">
        <v>1.6382390000000001E-3</v>
      </c>
    </row>
    <row r="297" spans="3:27" x14ac:dyDescent="0.3">
      <c r="C297" t="s">
        <v>2786</v>
      </c>
      <c r="D297">
        <v>1.8263749229999999</v>
      </c>
      <c r="E297" s="13">
        <v>-0.31343913800000001</v>
      </c>
      <c r="F297">
        <v>1.8179046000000001E-2</v>
      </c>
      <c r="I297" s="19"/>
      <c r="X297" t="s">
        <v>4198</v>
      </c>
      <c r="Y297" s="13">
        <v>0.35322623800000003</v>
      </c>
      <c r="Z297" s="13">
        <v>0.86862058499999995</v>
      </c>
      <c r="AA297">
        <v>4.8247070000000001E-3</v>
      </c>
    </row>
    <row r="298" spans="3:27" x14ac:dyDescent="0.3">
      <c r="C298" t="s">
        <v>3307</v>
      </c>
      <c r="D298">
        <v>-0.20049172000000001</v>
      </c>
      <c r="E298" s="13">
        <v>-0.85260257299999997</v>
      </c>
      <c r="F298">
        <v>1.8226505E-2</v>
      </c>
      <c r="I298" s="19"/>
      <c r="X298" t="s">
        <v>4199</v>
      </c>
      <c r="Y298">
        <v>0.63830364900000003</v>
      </c>
      <c r="Z298">
        <v>0.51302304799999998</v>
      </c>
      <c r="AA298">
        <v>1.1085658999999999E-2</v>
      </c>
    </row>
    <row r="299" spans="3:27" x14ac:dyDescent="0.3">
      <c r="C299" t="s">
        <v>2863</v>
      </c>
      <c r="D299">
        <v>4.9137547210000001</v>
      </c>
      <c r="E299" s="13">
        <v>-0.44720574200000002</v>
      </c>
      <c r="F299">
        <v>1.8416253E-2</v>
      </c>
      <c r="I299" s="19"/>
      <c r="X299" t="s">
        <v>4200</v>
      </c>
      <c r="Y299" s="13">
        <v>3.5231329260000002</v>
      </c>
      <c r="Z299" s="13">
        <v>0.34891520199999998</v>
      </c>
      <c r="AA299">
        <v>3.3190517000000003E-2</v>
      </c>
    </row>
    <row r="300" spans="3:27" x14ac:dyDescent="0.3">
      <c r="C300" t="s">
        <v>3265</v>
      </c>
      <c r="D300">
        <v>3.509220859</v>
      </c>
      <c r="E300" s="13">
        <v>-0.33389943799999999</v>
      </c>
      <c r="F300">
        <v>1.8849226E-2</v>
      </c>
      <c r="I300" s="19"/>
      <c r="X300" t="s">
        <v>1450</v>
      </c>
      <c r="Y300" s="13">
        <v>3.0296511260000001</v>
      </c>
      <c r="Z300" s="13">
        <v>0.40624547900000002</v>
      </c>
      <c r="AA300">
        <v>4.3291863999999999E-2</v>
      </c>
    </row>
    <row r="301" spans="3:27" x14ac:dyDescent="0.3">
      <c r="C301" t="s">
        <v>1777</v>
      </c>
      <c r="D301">
        <v>3.5686682059999999</v>
      </c>
      <c r="E301" s="13">
        <v>-0.33827241800000002</v>
      </c>
      <c r="F301">
        <v>1.9170466000000001E-2</v>
      </c>
      <c r="I301" s="19"/>
      <c r="X301" t="s">
        <v>1361</v>
      </c>
      <c r="Y301" s="13">
        <v>4.3332515689999997</v>
      </c>
      <c r="Z301" s="13">
        <v>0.73666684999999998</v>
      </c>
      <c r="AA301">
        <v>1.2524229999999999E-3</v>
      </c>
    </row>
    <row r="302" spans="3:27" x14ac:dyDescent="0.3">
      <c r="C302" t="s">
        <v>3126</v>
      </c>
      <c r="D302">
        <v>0.48553295499999999</v>
      </c>
      <c r="E302" s="13">
        <v>-0.37979067599999999</v>
      </c>
      <c r="F302">
        <v>1.9520902E-2</v>
      </c>
      <c r="I302" s="19"/>
      <c r="X302" t="s">
        <v>4201</v>
      </c>
      <c r="Y302">
        <v>3.6276094510000001</v>
      </c>
      <c r="Z302">
        <v>0.50754775900000004</v>
      </c>
      <c r="AA302">
        <v>5.56081E-5</v>
      </c>
    </row>
    <row r="303" spans="3:27" x14ac:dyDescent="0.3">
      <c r="C303" t="s">
        <v>628</v>
      </c>
      <c r="D303">
        <v>3.0194670000000001E-3</v>
      </c>
      <c r="E303" s="13">
        <v>-0.48034695799999999</v>
      </c>
      <c r="F303">
        <v>1.9772227E-2</v>
      </c>
      <c r="I303" s="19"/>
      <c r="X303" t="s">
        <v>4202</v>
      </c>
      <c r="Y303">
        <v>0.30793701400000001</v>
      </c>
      <c r="Z303">
        <v>0.36699679200000002</v>
      </c>
      <c r="AA303">
        <v>4.6778776000000001E-2</v>
      </c>
    </row>
    <row r="304" spans="3:27" x14ac:dyDescent="0.3">
      <c r="C304" t="s">
        <v>3303</v>
      </c>
      <c r="D304">
        <v>4.3592178429999997</v>
      </c>
      <c r="E304" s="13">
        <v>-0.30009053499999999</v>
      </c>
      <c r="F304">
        <v>2.0029567000000002E-2</v>
      </c>
      <c r="I304" s="19"/>
      <c r="X304" t="s">
        <v>4203</v>
      </c>
      <c r="Y304">
        <v>2.634241796</v>
      </c>
      <c r="Z304">
        <v>0.34130611900000002</v>
      </c>
      <c r="AA304">
        <v>8.7708199999999995E-4</v>
      </c>
    </row>
    <row r="305" spans="3:27" x14ac:dyDescent="0.3">
      <c r="C305" t="s">
        <v>3113</v>
      </c>
      <c r="D305">
        <v>0.22301426799999999</v>
      </c>
      <c r="E305" s="13">
        <v>-0.427331295</v>
      </c>
      <c r="F305">
        <v>2.0040584E-2</v>
      </c>
      <c r="I305" s="19"/>
      <c r="X305" t="s">
        <v>4204</v>
      </c>
      <c r="Y305">
        <v>6.4661633820000004</v>
      </c>
      <c r="Z305">
        <v>0.31279664699999998</v>
      </c>
      <c r="AA305">
        <v>5.3601480000000003E-3</v>
      </c>
    </row>
    <row r="306" spans="3:27" x14ac:dyDescent="0.3">
      <c r="C306" t="s">
        <v>3342</v>
      </c>
      <c r="D306">
        <v>2.593562334</v>
      </c>
      <c r="E306" s="13">
        <v>-0.33256409799999997</v>
      </c>
      <c r="F306">
        <v>2.0134135000000001E-2</v>
      </c>
      <c r="I306" s="19"/>
      <c r="X306" t="s">
        <v>4205</v>
      </c>
      <c r="Y306" s="13">
        <v>-0.41250666200000002</v>
      </c>
      <c r="Z306" s="13">
        <v>0.49945717499999998</v>
      </c>
      <c r="AA306">
        <v>4.9910300999999997E-2</v>
      </c>
    </row>
    <row r="307" spans="3:27" x14ac:dyDescent="0.3">
      <c r="C307" t="s">
        <v>3263</v>
      </c>
      <c r="D307">
        <v>0.79272863699999996</v>
      </c>
      <c r="E307" s="13">
        <v>-0.33493808800000002</v>
      </c>
      <c r="F307">
        <v>2.0257959999999998E-2</v>
      </c>
      <c r="I307" s="19"/>
      <c r="X307" t="s">
        <v>4206</v>
      </c>
      <c r="Y307" s="13">
        <v>6.5217346679999997</v>
      </c>
      <c r="Z307" s="13">
        <v>0.30242633200000002</v>
      </c>
      <c r="AA307">
        <v>3.1349900000000002E-4</v>
      </c>
    </row>
    <row r="308" spans="3:27" x14ac:dyDescent="0.3">
      <c r="C308" t="s">
        <v>3230</v>
      </c>
      <c r="D308">
        <v>-0.110767953</v>
      </c>
      <c r="E308">
        <v>-0.39188806199999998</v>
      </c>
      <c r="F308">
        <v>2.0810123999999999E-2</v>
      </c>
      <c r="I308" s="19"/>
      <c r="X308" t="s">
        <v>4207</v>
      </c>
      <c r="Y308">
        <v>2.964588902</v>
      </c>
      <c r="Z308">
        <v>0.359607326</v>
      </c>
      <c r="AA308">
        <v>1.2957974000000001E-2</v>
      </c>
    </row>
    <row r="309" spans="3:27" x14ac:dyDescent="0.3">
      <c r="C309" t="s">
        <v>3066</v>
      </c>
      <c r="D309">
        <v>2.683695685</v>
      </c>
      <c r="E309" s="13">
        <v>-0.350042309</v>
      </c>
      <c r="F309">
        <v>2.0995653999999999E-2</v>
      </c>
      <c r="I309" s="19"/>
      <c r="X309" t="s">
        <v>4208</v>
      </c>
      <c r="Y309">
        <v>1.25025944</v>
      </c>
      <c r="Z309">
        <v>0.46092239299999999</v>
      </c>
      <c r="AA309">
        <v>2.8859490000000001E-3</v>
      </c>
    </row>
    <row r="310" spans="3:27" x14ac:dyDescent="0.3">
      <c r="C310" t="s">
        <v>636</v>
      </c>
      <c r="D310">
        <v>0.89827656199999995</v>
      </c>
      <c r="E310" s="13">
        <v>-0.42343034899999998</v>
      </c>
      <c r="F310">
        <v>2.1018769E-2</v>
      </c>
      <c r="I310" s="19"/>
      <c r="X310" t="s">
        <v>4209</v>
      </c>
      <c r="Y310" s="13">
        <v>3.326123639</v>
      </c>
      <c r="Z310" s="13">
        <v>0.44528899100000002</v>
      </c>
      <c r="AA310">
        <v>4.38956E-5</v>
      </c>
    </row>
    <row r="311" spans="3:27" x14ac:dyDescent="0.3">
      <c r="C311" t="s">
        <v>1776</v>
      </c>
      <c r="D311">
        <v>3.1221900470000001</v>
      </c>
      <c r="E311" s="13">
        <v>-0.336717353</v>
      </c>
      <c r="F311">
        <v>2.1081651E-2</v>
      </c>
      <c r="I311" s="19"/>
      <c r="X311" t="s">
        <v>4210</v>
      </c>
      <c r="Y311">
        <v>3.410865394</v>
      </c>
      <c r="Z311">
        <v>0.32332861499999999</v>
      </c>
      <c r="AA311">
        <v>2.313224E-3</v>
      </c>
    </row>
    <row r="312" spans="3:27" x14ac:dyDescent="0.3">
      <c r="C312" t="s">
        <v>3110</v>
      </c>
      <c r="D312">
        <v>-0.22084748500000001</v>
      </c>
      <c r="E312" s="13">
        <v>-0.46629811199999999</v>
      </c>
      <c r="F312">
        <v>2.1266327000000002E-2</v>
      </c>
      <c r="I312" s="19"/>
      <c r="X312" t="s">
        <v>4211</v>
      </c>
      <c r="Y312">
        <v>3.9051667170000002</v>
      </c>
      <c r="Z312">
        <v>0.30346660199999997</v>
      </c>
      <c r="AA312">
        <v>5.8481899999999999E-4</v>
      </c>
    </row>
    <row r="313" spans="3:27" x14ac:dyDescent="0.3">
      <c r="C313" t="s">
        <v>3122</v>
      </c>
      <c r="D313">
        <v>0.65265255099999997</v>
      </c>
      <c r="E313" s="13">
        <v>-0.38719664799999998</v>
      </c>
      <c r="F313">
        <v>2.1361405E-2</v>
      </c>
      <c r="I313" s="19"/>
      <c r="X313" t="s">
        <v>4212</v>
      </c>
      <c r="Y313">
        <v>2.4590285019999998</v>
      </c>
      <c r="Z313">
        <v>0.42360877499999999</v>
      </c>
      <c r="AA313">
        <v>2.4831199999999999E-4</v>
      </c>
    </row>
    <row r="314" spans="3:27" x14ac:dyDescent="0.3">
      <c r="C314" t="s">
        <v>3238</v>
      </c>
      <c r="D314">
        <v>5.5748945670000003</v>
      </c>
      <c r="E314" s="13">
        <v>-0.371912623</v>
      </c>
      <c r="F314">
        <v>2.1392046000000001E-2</v>
      </c>
      <c r="I314" s="19"/>
      <c r="X314" t="s">
        <v>4213</v>
      </c>
      <c r="Y314">
        <v>5.3492466690000002</v>
      </c>
      <c r="Z314">
        <v>0.41290021700000001</v>
      </c>
      <c r="AA314">
        <v>3.5288799999999999E-4</v>
      </c>
    </row>
    <row r="315" spans="3:27" x14ac:dyDescent="0.3">
      <c r="C315" t="s">
        <v>3296</v>
      </c>
      <c r="D315">
        <v>0.90209368099999998</v>
      </c>
      <c r="E315" s="13">
        <v>-0.30450902000000002</v>
      </c>
      <c r="F315">
        <v>2.1642808999999999E-2</v>
      </c>
      <c r="I315" s="19"/>
      <c r="X315" t="s">
        <v>4214</v>
      </c>
      <c r="Y315" s="13">
        <v>1.8939554139999999</v>
      </c>
      <c r="Z315" s="13">
        <v>0.34837711799999999</v>
      </c>
      <c r="AA315">
        <v>1.9815340000000001E-3</v>
      </c>
    </row>
    <row r="316" spans="3:27" x14ac:dyDescent="0.3">
      <c r="C316" t="s">
        <v>3181</v>
      </c>
      <c r="D316">
        <v>-0.344546301</v>
      </c>
      <c r="E316" s="13">
        <v>-0.76596682999999999</v>
      </c>
      <c r="F316">
        <v>2.2027372999999999E-2</v>
      </c>
      <c r="I316" s="19"/>
      <c r="X316" t="s">
        <v>4215</v>
      </c>
      <c r="Y316">
        <v>0.64251486000000002</v>
      </c>
      <c r="Z316">
        <v>0.34739048500000003</v>
      </c>
      <c r="AA316">
        <v>4.2273221999999999E-2</v>
      </c>
    </row>
    <row r="317" spans="3:27" x14ac:dyDescent="0.3">
      <c r="C317" t="s">
        <v>3041</v>
      </c>
      <c r="D317">
        <v>0.84760660899999996</v>
      </c>
      <c r="E317" s="13">
        <v>-0.46019194400000002</v>
      </c>
      <c r="F317">
        <v>2.2115775000000001E-2</v>
      </c>
      <c r="I317" s="19"/>
      <c r="X317" t="s">
        <v>4216</v>
      </c>
      <c r="Y317" s="13">
        <v>5.0910805650000004</v>
      </c>
      <c r="Z317" s="13">
        <v>0.44305629200000002</v>
      </c>
      <c r="AA317">
        <v>9.5549800000000004E-10</v>
      </c>
    </row>
    <row r="318" spans="3:27" x14ac:dyDescent="0.3">
      <c r="C318" t="s">
        <v>3060</v>
      </c>
      <c r="D318">
        <v>5.3086530930000002</v>
      </c>
      <c r="E318" s="13">
        <v>-0.30254686600000003</v>
      </c>
      <c r="F318">
        <v>2.2525303E-2</v>
      </c>
      <c r="I318" s="19"/>
      <c r="X318" t="s">
        <v>4217</v>
      </c>
      <c r="Y318">
        <v>0.43639758899999997</v>
      </c>
      <c r="Z318">
        <v>0.52855802399999996</v>
      </c>
      <c r="AA318">
        <v>1.287837E-3</v>
      </c>
    </row>
    <row r="319" spans="3:27" x14ac:dyDescent="0.3">
      <c r="C319" t="s">
        <v>3311</v>
      </c>
      <c r="D319">
        <v>1.972164118</v>
      </c>
      <c r="E319" s="13">
        <v>-0.53442906000000001</v>
      </c>
      <c r="F319">
        <v>2.2627610999999999E-2</v>
      </c>
      <c r="I319" s="19"/>
      <c r="X319" t="s">
        <v>1559</v>
      </c>
      <c r="Y319" s="13">
        <v>5.9924852120000001</v>
      </c>
      <c r="Z319" s="13">
        <v>0.64504375300000005</v>
      </c>
      <c r="AA319">
        <v>5.84908E-8</v>
      </c>
    </row>
    <row r="320" spans="3:27" x14ac:dyDescent="0.3">
      <c r="C320" t="s">
        <v>1123</v>
      </c>
      <c r="D320">
        <v>0.69598523800000001</v>
      </c>
      <c r="E320" s="13">
        <v>-0.30078619600000001</v>
      </c>
      <c r="F320">
        <v>2.2642625999999999E-2</v>
      </c>
      <c r="I320" s="19"/>
      <c r="X320" t="s">
        <v>4218</v>
      </c>
      <c r="Y320">
        <v>2.674268256</v>
      </c>
      <c r="Z320">
        <v>0.33932235599999999</v>
      </c>
      <c r="AA320">
        <v>4.474062E-3</v>
      </c>
    </row>
    <row r="321" spans="3:27" x14ac:dyDescent="0.3">
      <c r="C321" t="s">
        <v>3285</v>
      </c>
      <c r="D321">
        <v>4.9909905459999999</v>
      </c>
      <c r="E321" s="13">
        <v>-0.31594459000000003</v>
      </c>
      <c r="F321">
        <v>2.2673625999999999E-2</v>
      </c>
      <c r="I321" s="19"/>
      <c r="X321" t="s">
        <v>4219</v>
      </c>
      <c r="Y321" s="13">
        <v>-0.35542277500000002</v>
      </c>
      <c r="Z321" s="13">
        <v>0.81951589300000005</v>
      </c>
      <c r="AA321">
        <v>6.083008E-3</v>
      </c>
    </row>
    <row r="322" spans="3:27" x14ac:dyDescent="0.3">
      <c r="C322" t="s">
        <v>3207</v>
      </c>
      <c r="D322">
        <v>4.41718367</v>
      </c>
      <c r="E322" s="13">
        <v>-0.47714016100000001</v>
      </c>
      <c r="F322">
        <v>2.3100427999999999E-2</v>
      </c>
      <c r="I322" s="19"/>
      <c r="X322" t="s">
        <v>4220</v>
      </c>
      <c r="Y322">
        <v>2.5607845650000001</v>
      </c>
      <c r="Z322">
        <v>0.325742011</v>
      </c>
      <c r="AA322">
        <v>3.1957496000000002E-2</v>
      </c>
    </row>
    <row r="323" spans="3:27" x14ac:dyDescent="0.3">
      <c r="C323" t="s">
        <v>3053</v>
      </c>
      <c r="D323">
        <v>3.0361772380000001</v>
      </c>
      <c r="E323" s="13">
        <v>-0.33888981899999998</v>
      </c>
      <c r="F323">
        <v>2.3138902999999999E-2</v>
      </c>
      <c r="I323" s="19"/>
      <c r="X323" t="s">
        <v>4221</v>
      </c>
      <c r="Y323">
        <v>2.6999158460000001</v>
      </c>
      <c r="Z323">
        <v>0.393365191</v>
      </c>
      <c r="AA323">
        <v>1.6041910999999999E-2</v>
      </c>
    </row>
    <row r="324" spans="3:27" x14ac:dyDescent="0.3">
      <c r="C324" t="s">
        <v>704</v>
      </c>
      <c r="D324">
        <v>5.359392057</v>
      </c>
      <c r="E324" s="13">
        <v>-0.39745658900000003</v>
      </c>
      <c r="F324">
        <v>2.3190751999999999E-2</v>
      </c>
      <c r="I324" s="19"/>
      <c r="X324" t="s">
        <v>4222</v>
      </c>
      <c r="Y324" s="13">
        <v>2.2115498800000002</v>
      </c>
      <c r="Z324" s="13">
        <v>0.46184649799999999</v>
      </c>
      <c r="AA324">
        <v>3.1785499999999998E-6</v>
      </c>
    </row>
    <row r="325" spans="3:27" x14ac:dyDescent="0.3">
      <c r="C325" t="s">
        <v>3221</v>
      </c>
      <c r="D325">
        <v>1.9451161589999999</v>
      </c>
      <c r="E325" s="13">
        <v>-0.41752230600000001</v>
      </c>
      <c r="F325">
        <v>2.3298340000000001E-2</v>
      </c>
      <c r="I325" s="19"/>
      <c r="X325" t="s">
        <v>3367</v>
      </c>
      <c r="Y325" s="13">
        <v>1.1795405619999999</v>
      </c>
      <c r="Z325" s="13">
        <v>5.7564119319999998</v>
      </c>
      <c r="AA325">
        <v>1.8776100000000001E-16</v>
      </c>
    </row>
    <row r="326" spans="3:27" x14ac:dyDescent="0.3">
      <c r="C326" t="s">
        <v>1100</v>
      </c>
      <c r="D326">
        <v>6.5099452759999998</v>
      </c>
      <c r="E326" s="13">
        <v>-0.31068283800000002</v>
      </c>
      <c r="F326">
        <v>2.3419493E-2</v>
      </c>
      <c r="I326" s="19"/>
      <c r="X326" t="s">
        <v>4223</v>
      </c>
      <c r="Y326" s="13">
        <v>4.3603859839999997</v>
      </c>
      <c r="Z326" s="13">
        <v>0.53762591100000001</v>
      </c>
      <c r="AA326">
        <v>1.0501363999999999E-2</v>
      </c>
    </row>
    <row r="327" spans="3:27" x14ac:dyDescent="0.3">
      <c r="C327" t="s">
        <v>3266</v>
      </c>
      <c r="D327">
        <v>0.46052534099999998</v>
      </c>
      <c r="E327" s="13">
        <v>-0.33272961600000001</v>
      </c>
      <c r="F327">
        <v>2.3521756000000001E-2</v>
      </c>
      <c r="I327" s="19"/>
      <c r="X327" t="s">
        <v>4224</v>
      </c>
      <c r="Y327" s="13">
        <v>-9.2332967000000002E-2</v>
      </c>
      <c r="Z327" s="13">
        <v>1.7746251639999999</v>
      </c>
      <c r="AA327">
        <v>6.308592E-3</v>
      </c>
    </row>
    <row r="328" spans="3:27" x14ac:dyDescent="0.3">
      <c r="C328" t="s">
        <v>3162</v>
      </c>
      <c r="D328">
        <v>-1.479062364</v>
      </c>
      <c r="E328" s="13">
        <v>-1.918052667</v>
      </c>
      <c r="F328">
        <v>2.4159949E-2</v>
      </c>
      <c r="I328" s="19"/>
      <c r="X328" t="s">
        <v>4225</v>
      </c>
      <c r="Y328">
        <v>1.9999162070000001</v>
      </c>
      <c r="Z328">
        <v>0.33206506299999999</v>
      </c>
      <c r="AA328">
        <v>3.7919100000000002E-4</v>
      </c>
    </row>
    <row r="329" spans="3:27" x14ac:dyDescent="0.3">
      <c r="C329" t="s">
        <v>3133</v>
      </c>
      <c r="D329">
        <v>4.6168208149999996</v>
      </c>
      <c r="E329" s="13">
        <v>-0.33652594299999999</v>
      </c>
      <c r="F329">
        <v>2.4198297000000001E-2</v>
      </c>
      <c r="I329" s="19"/>
      <c r="X329" t="s">
        <v>4226</v>
      </c>
      <c r="Y329">
        <v>3.4688778930000002</v>
      </c>
      <c r="Z329">
        <v>0.35008801499999997</v>
      </c>
      <c r="AA329">
        <v>2.3727119999999999E-3</v>
      </c>
    </row>
    <row r="330" spans="3:27" x14ac:dyDescent="0.3">
      <c r="C330" t="s">
        <v>752</v>
      </c>
      <c r="D330">
        <v>0.51842529699999995</v>
      </c>
      <c r="E330" s="13">
        <v>-0.330582767</v>
      </c>
      <c r="F330">
        <v>2.4239811E-2</v>
      </c>
      <c r="I330" s="19"/>
      <c r="X330" t="s">
        <v>4227</v>
      </c>
      <c r="Y330" s="13">
        <v>3.8086607770000001</v>
      </c>
      <c r="Z330" s="13">
        <v>0.38191638</v>
      </c>
      <c r="AA330">
        <v>2.0339E-5</v>
      </c>
    </row>
    <row r="331" spans="3:27" x14ac:dyDescent="0.3">
      <c r="C331" t="s">
        <v>3336</v>
      </c>
      <c r="D331">
        <v>4.8466718909999997</v>
      </c>
      <c r="E331" s="13">
        <v>-0.34882598999999997</v>
      </c>
      <c r="F331">
        <v>2.4330436E-2</v>
      </c>
      <c r="I331" s="19"/>
      <c r="X331" t="s">
        <v>4228</v>
      </c>
      <c r="Y331" s="13">
        <v>2.0752812089999999</v>
      </c>
      <c r="Z331" s="13">
        <v>0.35504486800000001</v>
      </c>
      <c r="AA331">
        <v>7.8627820000000005E-3</v>
      </c>
    </row>
    <row r="332" spans="3:27" x14ac:dyDescent="0.3">
      <c r="C332" t="s">
        <v>3045</v>
      </c>
      <c r="D332">
        <v>1.963081166</v>
      </c>
      <c r="E332" s="13">
        <v>-0.39583686200000001</v>
      </c>
      <c r="F332">
        <v>2.4447726999999999E-2</v>
      </c>
      <c r="I332" s="19"/>
      <c r="X332" t="s">
        <v>3763</v>
      </c>
      <c r="Y332" s="13">
        <v>1.2538126940000001</v>
      </c>
      <c r="Z332" s="13">
        <v>0.71397709799999998</v>
      </c>
      <c r="AA332">
        <v>5.451483E-3</v>
      </c>
    </row>
    <row r="333" spans="3:27" x14ac:dyDescent="0.3">
      <c r="C333" t="s">
        <v>3294</v>
      </c>
      <c r="D333">
        <v>2.9428043389999998</v>
      </c>
      <c r="E333" s="13">
        <v>-0.305205369</v>
      </c>
      <c r="F333">
        <v>2.5651943999999999E-2</v>
      </c>
      <c r="I333" s="19"/>
      <c r="X333" t="s">
        <v>4229</v>
      </c>
      <c r="Y333">
        <v>2.3004529310000001</v>
      </c>
      <c r="Z333">
        <v>0.30314257999999999</v>
      </c>
      <c r="AA333">
        <v>2.1749479999999999E-3</v>
      </c>
    </row>
    <row r="334" spans="3:27" x14ac:dyDescent="0.3">
      <c r="C334" t="s">
        <v>3349</v>
      </c>
      <c r="D334">
        <v>4.6050697019999998</v>
      </c>
      <c r="E334" s="13">
        <v>-0.31388664399999999</v>
      </c>
      <c r="F334">
        <v>2.5982661000000001E-2</v>
      </c>
      <c r="I334" s="19"/>
      <c r="X334" t="s">
        <v>4230</v>
      </c>
      <c r="Y334">
        <v>3.588431366</v>
      </c>
      <c r="Z334">
        <v>0.39829741000000002</v>
      </c>
      <c r="AA334">
        <v>9.0874440000000001E-3</v>
      </c>
    </row>
    <row r="335" spans="3:27" x14ac:dyDescent="0.3">
      <c r="C335" t="s">
        <v>3226</v>
      </c>
      <c r="D335">
        <v>0.231259252</v>
      </c>
      <c r="E335">
        <v>-0.40378476800000002</v>
      </c>
      <c r="F335">
        <v>2.6164581999999999E-2</v>
      </c>
      <c r="I335" s="19"/>
      <c r="X335" t="s">
        <v>4231</v>
      </c>
      <c r="Y335" s="13">
        <v>5.7038742759999996</v>
      </c>
      <c r="Z335" s="13">
        <v>0.50591409399999998</v>
      </c>
      <c r="AA335">
        <v>3.6221106000000003E-2</v>
      </c>
    </row>
    <row r="336" spans="3:27" x14ac:dyDescent="0.3">
      <c r="C336" t="s">
        <v>3232</v>
      </c>
      <c r="D336">
        <v>4.4250390839999998</v>
      </c>
      <c r="E336">
        <v>-0.388962009</v>
      </c>
      <c r="F336">
        <v>2.6580255000000001E-2</v>
      </c>
      <c r="I336" s="19"/>
      <c r="X336" t="s">
        <v>4232</v>
      </c>
      <c r="Y336">
        <v>8.2897418E-2</v>
      </c>
      <c r="Z336">
        <v>0.45534074499999999</v>
      </c>
      <c r="AA336">
        <v>3.8436329999999998E-2</v>
      </c>
    </row>
    <row r="337" spans="3:27" x14ac:dyDescent="0.3">
      <c r="C337" t="s">
        <v>3166</v>
      </c>
      <c r="D337">
        <v>1.106656549</v>
      </c>
      <c r="E337" s="13">
        <v>-1.4459987059999999</v>
      </c>
      <c r="F337">
        <v>2.6605753999999999E-2</v>
      </c>
      <c r="I337" s="19"/>
      <c r="X337" t="s">
        <v>3670</v>
      </c>
      <c r="Y337" s="13">
        <v>7.7132138000000003E-2</v>
      </c>
      <c r="Z337" s="13">
        <v>1.9176836660000001</v>
      </c>
      <c r="AA337">
        <v>2.5008201000000001E-2</v>
      </c>
    </row>
    <row r="338" spans="3:27" x14ac:dyDescent="0.3">
      <c r="C338" t="s">
        <v>728</v>
      </c>
      <c r="D338">
        <v>-0.40592041299999998</v>
      </c>
      <c r="E338" s="13">
        <v>-0.46577840399999998</v>
      </c>
      <c r="F338">
        <v>2.7051632999999999E-2</v>
      </c>
      <c r="I338" s="19"/>
      <c r="X338" t="s">
        <v>1582</v>
      </c>
      <c r="Y338" s="13">
        <v>1.2398028E-2</v>
      </c>
      <c r="Z338" s="13">
        <v>0.58904762700000002</v>
      </c>
      <c r="AA338">
        <v>8.6785130000000005E-3</v>
      </c>
    </row>
    <row r="339" spans="3:27" x14ac:dyDescent="0.3">
      <c r="C339" t="s">
        <v>3261</v>
      </c>
      <c r="D339">
        <v>0.48264003100000002</v>
      </c>
      <c r="E339" s="13">
        <v>-0.34119952999999997</v>
      </c>
      <c r="F339">
        <v>2.7059315E-2</v>
      </c>
      <c r="I339" s="19"/>
      <c r="X339" t="s">
        <v>4233</v>
      </c>
      <c r="Y339">
        <v>4.0585613829999998</v>
      </c>
      <c r="Z339">
        <v>0.311906658</v>
      </c>
      <c r="AA339">
        <v>1.611506E-2</v>
      </c>
    </row>
    <row r="340" spans="3:27" x14ac:dyDescent="0.3">
      <c r="C340" t="s">
        <v>3176</v>
      </c>
      <c r="D340">
        <v>0.41432216399999999</v>
      </c>
      <c r="E340" s="13">
        <v>-0.95461580499999998</v>
      </c>
      <c r="F340">
        <v>2.7497928000000001E-2</v>
      </c>
      <c r="I340" s="19"/>
      <c r="X340" t="s">
        <v>1372</v>
      </c>
      <c r="Y340" s="13">
        <v>4.3922049840000001</v>
      </c>
      <c r="Z340" s="13">
        <v>0.30673834799999999</v>
      </c>
      <c r="AA340">
        <v>2.3119244000000001E-2</v>
      </c>
    </row>
    <row r="341" spans="3:27" x14ac:dyDescent="0.3">
      <c r="C341" t="s">
        <v>3338</v>
      </c>
      <c r="D341">
        <v>6.529372489</v>
      </c>
      <c r="E341" s="13">
        <v>-0.34133855099999999</v>
      </c>
      <c r="F341">
        <v>2.7802021E-2</v>
      </c>
      <c r="I341" s="19"/>
      <c r="X341" t="s">
        <v>1437</v>
      </c>
      <c r="Y341">
        <v>3.0707030519999998</v>
      </c>
      <c r="Z341">
        <v>0.438386573</v>
      </c>
      <c r="AA341">
        <v>4.5692505000000001E-2</v>
      </c>
    </row>
    <row r="342" spans="3:27" x14ac:dyDescent="0.3">
      <c r="C342" t="s">
        <v>3305</v>
      </c>
      <c r="D342">
        <v>-0.66522827100000004</v>
      </c>
      <c r="E342" s="13">
        <v>-0.94128516799999995</v>
      </c>
      <c r="F342">
        <v>2.8268893E-2</v>
      </c>
      <c r="I342" s="19"/>
      <c r="X342" t="s">
        <v>4234</v>
      </c>
      <c r="Y342" s="13">
        <v>0.34866553700000003</v>
      </c>
      <c r="Z342" s="13">
        <v>0.68949336999999999</v>
      </c>
      <c r="AA342">
        <v>3.4518309999999998E-3</v>
      </c>
    </row>
    <row r="343" spans="3:27" x14ac:dyDescent="0.3">
      <c r="C343" t="s">
        <v>3343</v>
      </c>
      <c r="D343">
        <v>3.7741370430000001</v>
      </c>
      <c r="E343" s="13">
        <v>-0.33061697000000001</v>
      </c>
      <c r="F343">
        <v>2.8311914000000001E-2</v>
      </c>
      <c r="I343" s="19"/>
      <c r="X343" t="s">
        <v>3396</v>
      </c>
      <c r="Y343" s="13">
        <v>4.2988331799999999</v>
      </c>
      <c r="Z343" s="13">
        <v>1.233922296</v>
      </c>
      <c r="AA343">
        <v>8.0664300000000006E-5</v>
      </c>
    </row>
    <row r="344" spans="3:27" x14ac:dyDescent="0.3">
      <c r="C344" t="s">
        <v>3352</v>
      </c>
      <c r="D344">
        <v>1.8189746920000001</v>
      </c>
      <c r="E344" s="13">
        <v>-0.31145150599999999</v>
      </c>
      <c r="F344">
        <v>2.8511626000000002E-2</v>
      </c>
      <c r="I344" s="19"/>
      <c r="X344" t="s">
        <v>3392</v>
      </c>
      <c r="Y344" s="13">
        <v>1.0487033670000001</v>
      </c>
      <c r="Z344" s="13">
        <v>1.047225536</v>
      </c>
      <c r="AA344">
        <v>2.2974829999999999E-3</v>
      </c>
    </row>
    <row r="345" spans="3:27" x14ac:dyDescent="0.3">
      <c r="C345" t="s">
        <v>931</v>
      </c>
      <c r="D345">
        <v>5.6676445879999999</v>
      </c>
      <c r="E345" s="13">
        <v>-0.34230222799999999</v>
      </c>
      <c r="F345">
        <v>2.8999041999999999E-2</v>
      </c>
      <c r="I345" s="19"/>
      <c r="X345" t="s">
        <v>4235</v>
      </c>
      <c r="Y345">
        <v>2.6397894740000001</v>
      </c>
      <c r="Z345">
        <v>0.42970354399999999</v>
      </c>
      <c r="AA345">
        <v>3.0730599999999997E-4</v>
      </c>
    </row>
    <row r="346" spans="3:27" x14ac:dyDescent="0.3">
      <c r="C346" t="s">
        <v>3149</v>
      </c>
      <c r="D346">
        <v>4.6754627050000002</v>
      </c>
      <c r="E346" s="13">
        <v>-0.31096689500000002</v>
      </c>
      <c r="F346">
        <v>2.9255956999999999E-2</v>
      </c>
      <c r="I346" s="19"/>
      <c r="X346" t="s">
        <v>4236</v>
      </c>
      <c r="Y346" s="13">
        <v>1.392008819</v>
      </c>
      <c r="Z346" s="13">
        <v>0.50755941599999999</v>
      </c>
      <c r="AA346">
        <v>2.3570938999999999E-2</v>
      </c>
    </row>
    <row r="347" spans="3:27" x14ac:dyDescent="0.3">
      <c r="C347" t="s">
        <v>3354</v>
      </c>
      <c r="D347">
        <v>1.9789725119999999</v>
      </c>
      <c r="E347" s="13">
        <v>-0.30881891099999997</v>
      </c>
      <c r="F347">
        <v>2.9493947E-2</v>
      </c>
      <c r="I347" s="19"/>
      <c r="X347" t="s">
        <v>4237</v>
      </c>
      <c r="Y347" s="13">
        <v>3.9599866829999999</v>
      </c>
      <c r="Z347" s="13">
        <v>0.40068827699999998</v>
      </c>
      <c r="AA347">
        <v>7.7685399999999997E-6</v>
      </c>
    </row>
    <row r="348" spans="3:27" x14ac:dyDescent="0.3">
      <c r="C348" t="s">
        <v>610</v>
      </c>
      <c r="D348">
        <v>1.3374453479999999</v>
      </c>
      <c r="E348" s="13">
        <v>-0.35068964699999999</v>
      </c>
      <c r="F348">
        <v>2.9598609000000001E-2</v>
      </c>
      <c r="I348" s="19"/>
      <c r="X348" t="s">
        <v>4238</v>
      </c>
      <c r="Y348" s="13">
        <v>4.1918268640000003</v>
      </c>
      <c r="Z348" s="13">
        <v>0.37511399299999998</v>
      </c>
      <c r="AA348">
        <v>7.8064200000000004E-5</v>
      </c>
    </row>
    <row r="349" spans="3:27" x14ac:dyDescent="0.3">
      <c r="C349" t="s">
        <v>3329</v>
      </c>
      <c r="D349">
        <v>1.157948134</v>
      </c>
      <c r="E349">
        <v>-0.390037258</v>
      </c>
      <c r="F349">
        <v>3.0540831000000001E-2</v>
      </c>
      <c r="I349" s="19"/>
      <c r="X349" t="s">
        <v>4239</v>
      </c>
      <c r="Y349" s="13">
        <v>4.3401908410000001</v>
      </c>
      <c r="Z349" s="13">
        <v>0.47106819</v>
      </c>
      <c r="AA349">
        <v>2.4949299999999998E-5</v>
      </c>
    </row>
    <row r="350" spans="3:27" x14ac:dyDescent="0.3">
      <c r="C350" t="s">
        <v>3142</v>
      </c>
      <c r="D350">
        <v>7.7749672470000002</v>
      </c>
      <c r="E350" s="13">
        <v>-0.30380089100000002</v>
      </c>
      <c r="F350">
        <v>3.1040396000000001E-2</v>
      </c>
      <c r="I350" s="19"/>
      <c r="X350" t="s">
        <v>2889</v>
      </c>
      <c r="Y350" s="13">
        <v>-0.80971457700000005</v>
      </c>
      <c r="Z350" s="13">
        <v>1.504467156</v>
      </c>
      <c r="AA350">
        <v>2.3163920000000001E-2</v>
      </c>
    </row>
    <row r="351" spans="3:27" x14ac:dyDescent="0.3">
      <c r="C351" t="s">
        <v>3114</v>
      </c>
      <c r="D351">
        <v>7.6203959980000002</v>
      </c>
      <c r="E351" s="13">
        <v>-0.41953836999999999</v>
      </c>
      <c r="F351">
        <v>3.1075687000000001E-2</v>
      </c>
      <c r="I351" s="19"/>
      <c r="X351" t="s">
        <v>4240</v>
      </c>
      <c r="Y351">
        <v>3.5159859230000001</v>
      </c>
      <c r="Z351">
        <v>0.32759626800000002</v>
      </c>
      <c r="AA351">
        <v>8.0878860000000007E-3</v>
      </c>
    </row>
    <row r="352" spans="3:27" x14ac:dyDescent="0.3">
      <c r="C352" t="s">
        <v>3363</v>
      </c>
      <c r="D352">
        <v>4.9157982450000004</v>
      </c>
      <c r="E352" s="13">
        <v>-0.30038958500000001</v>
      </c>
      <c r="F352">
        <v>3.1555794999999998E-2</v>
      </c>
      <c r="I352" s="19"/>
      <c r="X352" t="s">
        <v>4241</v>
      </c>
      <c r="Y352">
        <v>1.8533660940000001</v>
      </c>
      <c r="Z352">
        <v>0.41436309900000001</v>
      </c>
      <c r="AA352">
        <v>1.3867697999999999E-2</v>
      </c>
    </row>
    <row r="353" spans="3:27" x14ac:dyDescent="0.3">
      <c r="C353" t="s">
        <v>3229</v>
      </c>
      <c r="D353">
        <v>0.66559874799999996</v>
      </c>
      <c r="E353">
        <v>-0.394360822</v>
      </c>
      <c r="F353">
        <v>3.2090886999999998E-2</v>
      </c>
      <c r="I353" s="19"/>
      <c r="X353" t="s">
        <v>4242</v>
      </c>
      <c r="Y353">
        <v>2.997350902</v>
      </c>
      <c r="Z353">
        <v>0.32539326299999999</v>
      </c>
      <c r="AA353">
        <v>5.0783200000000005E-4</v>
      </c>
    </row>
    <row r="354" spans="3:27" x14ac:dyDescent="0.3">
      <c r="C354" t="s">
        <v>3037</v>
      </c>
      <c r="D354">
        <v>-0.37642116599999997</v>
      </c>
      <c r="E354" s="13">
        <v>-0.548802876</v>
      </c>
      <c r="F354">
        <v>3.2503593999999997E-2</v>
      </c>
      <c r="I354" s="19"/>
      <c r="X354" t="s">
        <v>4243</v>
      </c>
      <c r="Y354" s="13">
        <v>-0.82456258699999996</v>
      </c>
      <c r="Z354" s="13">
        <v>0.85571769399999997</v>
      </c>
      <c r="AA354">
        <v>3.838546E-3</v>
      </c>
    </row>
    <row r="355" spans="3:27" x14ac:dyDescent="0.3">
      <c r="C355" t="s">
        <v>3125</v>
      </c>
      <c r="D355">
        <v>4.5982045129999998</v>
      </c>
      <c r="E355" s="13">
        <v>-0.38298634199999998</v>
      </c>
      <c r="F355">
        <v>3.2597381000000002E-2</v>
      </c>
      <c r="I355" s="19"/>
      <c r="X355" t="s">
        <v>3015</v>
      </c>
      <c r="Y355">
        <v>0.76249009999999995</v>
      </c>
      <c r="Z355">
        <v>0.41913561100000002</v>
      </c>
      <c r="AA355">
        <v>1.0439173E-2</v>
      </c>
    </row>
    <row r="356" spans="3:27" x14ac:dyDescent="0.3">
      <c r="C356" t="s">
        <v>720</v>
      </c>
      <c r="D356">
        <v>0.59870453000000001</v>
      </c>
      <c r="E356" s="13">
        <v>-0.38406540300000003</v>
      </c>
      <c r="F356">
        <v>3.2611145000000001E-2</v>
      </c>
      <c r="I356" s="19"/>
      <c r="X356" t="s">
        <v>4244</v>
      </c>
      <c r="Y356">
        <v>0.52777645900000003</v>
      </c>
      <c r="Z356">
        <v>0.42649531600000001</v>
      </c>
      <c r="AA356">
        <v>3.5637049999999999E-3</v>
      </c>
    </row>
    <row r="357" spans="3:27" x14ac:dyDescent="0.3">
      <c r="C357" t="s">
        <v>3299</v>
      </c>
      <c r="D357">
        <v>0.143534469</v>
      </c>
      <c r="E357" s="13">
        <v>-0.30228883000000001</v>
      </c>
      <c r="F357">
        <v>3.3537332000000003E-2</v>
      </c>
      <c r="I357" s="19"/>
      <c r="X357" t="s">
        <v>4245</v>
      </c>
      <c r="Y357">
        <v>2.0805171370000002</v>
      </c>
      <c r="Z357">
        <v>0.32781878800000003</v>
      </c>
      <c r="AA357">
        <v>2.2824565000000002E-2</v>
      </c>
    </row>
    <row r="358" spans="3:27" x14ac:dyDescent="0.3">
      <c r="C358" t="s">
        <v>3273</v>
      </c>
      <c r="D358">
        <v>4.0885060810000002</v>
      </c>
      <c r="E358" s="13">
        <v>-0.32511622499999998</v>
      </c>
      <c r="F358">
        <v>3.5006629999999997E-2</v>
      </c>
      <c r="I358" s="19"/>
      <c r="X358" t="s">
        <v>4246</v>
      </c>
      <c r="Y358" s="13">
        <v>2.701651289</v>
      </c>
      <c r="Z358" s="13">
        <v>0.37224311599999999</v>
      </c>
      <c r="AA358">
        <v>6.5567399999999997E-6</v>
      </c>
    </row>
    <row r="359" spans="3:27" x14ac:dyDescent="0.3">
      <c r="C359" t="s">
        <v>1751</v>
      </c>
      <c r="D359">
        <v>3.4724105999999999</v>
      </c>
      <c r="E359" s="13">
        <v>-0.43886466499999999</v>
      </c>
      <c r="F359">
        <v>3.5079025E-2</v>
      </c>
      <c r="I359" s="19"/>
      <c r="X359" t="s">
        <v>4247</v>
      </c>
      <c r="Y359">
        <v>2.8976564319999998</v>
      </c>
      <c r="Z359">
        <v>0.35496969499999997</v>
      </c>
      <c r="AA359">
        <v>6.4315399999999995E-4</v>
      </c>
    </row>
    <row r="360" spans="3:27" x14ac:dyDescent="0.3">
      <c r="C360" t="s">
        <v>1767</v>
      </c>
      <c r="D360">
        <v>2.920133275</v>
      </c>
      <c r="E360">
        <v>-0.36653187799999998</v>
      </c>
      <c r="F360">
        <v>3.5143710000000002E-2</v>
      </c>
      <c r="I360" s="19"/>
      <c r="X360" t="s">
        <v>4248</v>
      </c>
      <c r="Y360" s="13">
        <v>4.5819472999999999E-2</v>
      </c>
      <c r="Z360" s="13">
        <v>0.62341600699999999</v>
      </c>
      <c r="AA360">
        <v>3.5693769999999999E-3</v>
      </c>
    </row>
    <row r="361" spans="3:27" x14ac:dyDescent="0.3">
      <c r="C361" t="s">
        <v>3145</v>
      </c>
      <c r="D361">
        <v>1.0647095049999999</v>
      </c>
      <c r="E361" s="13">
        <v>-0.83124303799999999</v>
      </c>
      <c r="F361">
        <v>3.5864078000000001E-2</v>
      </c>
      <c r="I361" s="19"/>
      <c r="X361" t="s">
        <v>4249</v>
      </c>
      <c r="Y361" s="13">
        <v>0.220415798</v>
      </c>
      <c r="Z361" s="13">
        <v>0.91766616300000003</v>
      </c>
      <c r="AA361">
        <v>4.5327090000000002E-3</v>
      </c>
    </row>
    <row r="362" spans="3:27" x14ac:dyDescent="0.3">
      <c r="C362" t="s">
        <v>3135</v>
      </c>
      <c r="D362">
        <v>1.3356141130000001</v>
      </c>
      <c r="E362" s="13">
        <v>-0.32754577099999999</v>
      </c>
      <c r="F362">
        <v>3.6011980999999998E-2</v>
      </c>
      <c r="I362" s="19"/>
      <c r="X362" t="s">
        <v>4250</v>
      </c>
      <c r="Y362" s="13">
        <v>3.4827619429999999</v>
      </c>
      <c r="Z362" s="13">
        <v>0.62863977800000004</v>
      </c>
      <c r="AA362">
        <v>6.0895800000000001E-5</v>
      </c>
    </row>
    <row r="363" spans="3:27" x14ac:dyDescent="0.3">
      <c r="C363" t="s">
        <v>3204</v>
      </c>
      <c r="D363">
        <v>-0.46266981000000001</v>
      </c>
      <c r="E363" s="13">
        <v>-0.49069309500000002</v>
      </c>
      <c r="F363">
        <v>3.6053208000000003E-2</v>
      </c>
      <c r="I363" s="19"/>
      <c r="X363" t="s">
        <v>2977</v>
      </c>
      <c r="Y363" s="13">
        <v>3.4161083159999999</v>
      </c>
      <c r="Z363" s="13">
        <v>0.57632169600000005</v>
      </c>
      <c r="AA363">
        <v>5.5988700000000001E-5</v>
      </c>
    </row>
    <row r="364" spans="3:27" x14ac:dyDescent="0.3">
      <c r="C364" t="s">
        <v>3039</v>
      </c>
      <c r="D364">
        <v>7.451269978</v>
      </c>
      <c r="E364" s="13">
        <v>-0.51624963800000001</v>
      </c>
      <c r="F364">
        <v>3.6084631999999998E-2</v>
      </c>
      <c r="I364" s="19"/>
      <c r="X364" t="s">
        <v>4251</v>
      </c>
      <c r="Y364">
        <v>3.368955884</v>
      </c>
      <c r="Z364">
        <v>0.31949919999999998</v>
      </c>
      <c r="AA364">
        <v>5.3970750000000003E-3</v>
      </c>
    </row>
    <row r="365" spans="3:27" x14ac:dyDescent="0.3">
      <c r="C365" t="s">
        <v>3171</v>
      </c>
      <c r="D365">
        <v>-0.60891836700000002</v>
      </c>
      <c r="E365" s="13">
        <v>-1.3462211580000001</v>
      </c>
      <c r="F365">
        <v>3.6361653000000001E-2</v>
      </c>
      <c r="I365" s="19"/>
      <c r="X365" t="s">
        <v>4252</v>
      </c>
      <c r="Y365">
        <v>3.1982806070000001</v>
      </c>
      <c r="Z365">
        <v>0.41813059699999999</v>
      </c>
      <c r="AA365">
        <v>4.2398700000000002E-4</v>
      </c>
    </row>
    <row r="366" spans="3:27" x14ac:dyDescent="0.3">
      <c r="C366" t="s">
        <v>3214</v>
      </c>
      <c r="D366">
        <v>-0.47312411199999999</v>
      </c>
      <c r="E366" s="13">
        <v>-0.45037011999999998</v>
      </c>
      <c r="F366">
        <v>3.6592013E-2</v>
      </c>
      <c r="I366" s="19"/>
      <c r="X366" t="s">
        <v>4253</v>
      </c>
      <c r="Y366">
        <v>3.2923562409999998</v>
      </c>
      <c r="Z366">
        <v>0.339896912</v>
      </c>
      <c r="AA366">
        <v>1.589853E-3</v>
      </c>
    </row>
    <row r="367" spans="3:27" x14ac:dyDescent="0.3">
      <c r="C367" t="s">
        <v>3100</v>
      </c>
      <c r="D367">
        <v>2.0642709429999999</v>
      </c>
      <c r="E367" s="13">
        <v>-0.58251093799999998</v>
      </c>
      <c r="F367">
        <v>3.6682972000000001E-2</v>
      </c>
      <c r="I367" s="19"/>
      <c r="X367" t="s">
        <v>4254</v>
      </c>
      <c r="Y367">
        <v>7.2659822999999998E-2</v>
      </c>
      <c r="Z367">
        <v>0.50286951400000002</v>
      </c>
      <c r="AA367">
        <v>1.8629726999999999E-2</v>
      </c>
    </row>
    <row r="368" spans="3:27" x14ac:dyDescent="0.3">
      <c r="C368" t="s">
        <v>3362</v>
      </c>
      <c r="D368">
        <v>6.728218311</v>
      </c>
      <c r="E368" s="13">
        <v>-0.30119611000000002</v>
      </c>
      <c r="F368">
        <v>3.7639932000000001E-2</v>
      </c>
      <c r="I368" s="19"/>
      <c r="X368" t="s">
        <v>4255</v>
      </c>
      <c r="Y368">
        <v>6.650399964</v>
      </c>
      <c r="Z368">
        <v>0.31218100999999998</v>
      </c>
      <c r="AA368">
        <v>6.0922499999999998E-5</v>
      </c>
    </row>
    <row r="369" spans="3:27" x14ac:dyDescent="0.3">
      <c r="C369" t="s">
        <v>3057</v>
      </c>
      <c r="D369">
        <v>6.5783281750000002</v>
      </c>
      <c r="E369" s="13">
        <v>-0.30503577100000001</v>
      </c>
      <c r="F369">
        <v>3.7842737000000001E-2</v>
      </c>
      <c r="I369" s="19"/>
      <c r="X369" t="s">
        <v>4256</v>
      </c>
      <c r="Y369">
        <v>3.0604117190000002</v>
      </c>
      <c r="Z369">
        <v>0.30330280799999998</v>
      </c>
      <c r="AA369">
        <v>6.8927490000000001E-3</v>
      </c>
    </row>
    <row r="370" spans="3:27" x14ac:dyDescent="0.3">
      <c r="C370" t="s">
        <v>503</v>
      </c>
      <c r="D370">
        <v>-6.0331232999999998E-2</v>
      </c>
      <c r="E370" s="13">
        <v>-0.72377839899999996</v>
      </c>
      <c r="F370">
        <v>3.8192915000000001E-2</v>
      </c>
      <c r="I370" s="19"/>
      <c r="X370" t="s">
        <v>4257</v>
      </c>
      <c r="Y370">
        <v>1.007147061</v>
      </c>
      <c r="Z370">
        <v>0.48184786600000001</v>
      </c>
      <c r="AA370">
        <v>3.9306470000000003E-2</v>
      </c>
    </row>
    <row r="371" spans="3:27" x14ac:dyDescent="0.3">
      <c r="C371" t="s">
        <v>3274</v>
      </c>
      <c r="D371">
        <v>1.8128423600000001</v>
      </c>
      <c r="E371" s="13">
        <v>-0.324369772</v>
      </c>
      <c r="F371">
        <v>3.8707413000000003E-2</v>
      </c>
      <c r="I371" s="19"/>
      <c r="X371" t="s">
        <v>4258</v>
      </c>
      <c r="Y371">
        <v>3.7090083159999998</v>
      </c>
      <c r="Z371">
        <v>0.32024227</v>
      </c>
      <c r="AA371">
        <v>2.9994881000000001E-2</v>
      </c>
    </row>
    <row r="372" spans="3:27" x14ac:dyDescent="0.3">
      <c r="C372" t="s">
        <v>3278</v>
      </c>
      <c r="D372">
        <v>0.95527405799999998</v>
      </c>
      <c r="E372" s="13">
        <v>-0.32182829600000001</v>
      </c>
      <c r="F372">
        <v>4.0084377999999997E-2</v>
      </c>
      <c r="I372" s="19"/>
      <c r="X372" t="s">
        <v>4259</v>
      </c>
      <c r="Y372">
        <v>3.3501700090000002</v>
      </c>
      <c r="Z372">
        <v>0.302470452</v>
      </c>
      <c r="AA372">
        <v>2.2823990000000001E-3</v>
      </c>
    </row>
    <row r="373" spans="3:27" x14ac:dyDescent="0.3">
      <c r="C373" t="s">
        <v>2979</v>
      </c>
      <c r="D373">
        <v>3.999688854</v>
      </c>
      <c r="E373" s="13">
        <v>-0.39362713799999999</v>
      </c>
      <c r="F373">
        <v>4.0648033E-2</v>
      </c>
      <c r="I373" s="19"/>
      <c r="X373" t="s">
        <v>4260</v>
      </c>
      <c r="Y373" s="13">
        <v>4.1567517350000003</v>
      </c>
      <c r="Z373" s="13">
        <v>0.35273940199999998</v>
      </c>
      <c r="AA373">
        <v>5.8283E-4</v>
      </c>
    </row>
    <row r="374" spans="3:27" x14ac:dyDescent="0.3">
      <c r="C374" t="s">
        <v>1976</v>
      </c>
      <c r="D374">
        <v>1.5019025450000001</v>
      </c>
      <c r="E374" s="13">
        <v>-0.45270263300000002</v>
      </c>
      <c r="F374">
        <v>4.0665769999999997E-2</v>
      </c>
      <c r="I374" s="19"/>
      <c r="X374" t="s">
        <v>4261</v>
      </c>
      <c r="Y374" s="13">
        <v>1.9814253020000001</v>
      </c>
      <c r="Z374" s="13">
        <v>0.306270247</v>
      </c>
      <c r="AA374">
        <v>1.4428722999999999E-2</v>
      </c>
    </row>
    <row r="375" spans="3:27" x14ac:dyDescent="0.3">
      <c r="C375" t="s">
        <v>3318</v>
      </c>
      <c r="D375">
        <v>0.82145325800000002</v>
      </c>
      <c r="E375" s="13">
        <v>-0.42847286800000001</v>
      </c>
      <c r="F375">
        <v>4.1069346E-2</v>
      </c>
      <c r="I375" s="19"/>
      <c r="X375" t="s">
        <v>4262</v>
      </c>
      <c r="Y375" s="13">
        <v>8.9856590910000005</v>
      </c>
      <c r="Z375" s="13">
        <v>0.339407032</v>
      </c>
      <c r="AA375">
        <v>2.2969400000000001E-5</v>
      </c>
    </row>
    <row r="376" spans="3:27" x14ac:dyDescent="0.3">
      <c r="C376" t="s">
        <v>3289</v>
      </c>
      <c r="D376">
        <v>5.6997405900000002</v>
      </c>
      <c r="E376" s="13">
        <v>-0.31213260900000001</v>
      </c>
      <c r="F376">
        <v>4.1169758000000001E-2</v>
      </c>
      <c r="I376" s="19"/>
      <c r="X376" t="s">
        <v>4263</v>
      </c>
      <c r="Y376">
        <v>5.290337697</v>
      </c>
      <c r="Z376">
        <v>0.36651456900000001</v>
      </c>
      <c r="AA376">
        <v>1.29856E-4</v>
      </c>
    </row>
    <row r="377" spans="3:27" x14ac:dyDescent="0.3">
      <c r="C377" t="s">
        <v>3283</v>
      </c>
      <c r="D377">
        <v>4.6935386980000002</v>
      </c>
      <c r="E377" s="13">
        <v>-0.31668965500000001</v>
      </c>
      <c r="F377">
        <v>4.1591720999999998E-2</v>
      </c>
      <c r="I377" s="19"/>
      <c r="X377" t="s">
        <v>4264</v>
      </c>
      <c r="Y377" s="13">
        <v>4.043987971</v>
      </c>
      <c r="Z377" s="13">
        <v>0.31766143200000002</v>
      </c>
      <c r="AA377">
        <v>4.5948900000000003E-5</v>
      </c>
    </row>
    <row r="378" spans="3:27" x14ac:dyDescent="0.3">
      <c r="C378" t="s">
        <v>3223</v>
      </c>
      <c r="D378">
        <v>4.6933458760000004</v>
      </c>
      <c r="E378" s="13">
        <v>-0.41409937699999999</v>
      </c>
      <c r="F378">
        <v>4.1685260000000002E-2</v>
      </c>
      <c r="I378" s="19"/>
      <c r="X378" t="s">
        <v>4265</v>
      </c>
      <c r="Y378">
        <v>2.622145503</v>
      </c>
      <c r="Z378">
        <v>0.34280144899999998</v>
      </c>
      <c r="AA378">
        <v>2.155686E-3</v>
      </c>
    </row>
    <row r="379" spans="3:27" x14ac:dyDescent="0.3">
      <c r="C379" t="s">
        <v>3252</v>
      </c>
      <c r="D379">
        <v>0.22420846699999999</v>
      </c>
      <c r="E379" s="13">
        <v>-0.34928246400000001</v>
      </c>
      <c r="F379">
        <v>4.2039920000000001E-2</v>
      </c>
      <c r="I379" s="19"/>
      <c r="X379" t="s">
        <v>4266</v>
      </c>
      <c r="Y379">
        <v>3.4252526809999999</v>
      </c>
      <c r="Z379">
        <v>0.33177753900000001</v>
      </c>
      <c r="AA379">
        <v>1.7097999999999999E-4</v>
      </c>
    </row>
    <row r="380" spans="3:27" x14ac:dyDescent="0.3">
      <c r="C380" t="s">
        <v>3250</v>
      </c>
      <c r="D380">
        <v>1.372947863</v>
      </c>
      <c r="E380" s="13">
        <v>-0.35171059100000002</v>
      </c>
      <c r="F380">
        <v>4.2222668999999997E-2</v>
      </c>
      <c r="I380" s="19"/>
      <c r="X380" t="s">
        <v>4267</v>
      </c>
      <c r="Y380" s="13">
        <v>2.5418467489999998</v>
      </c>
      <c r="Z380" s="13">
        <v>0.47165982499999998</v>
      </c>
      <c r="AA380">
        <v>5.2431299999999999E-4</v>
      </c>
    </row>
    <row r="381" spans="3:27" x14ac:dyDescent="0.3">
      <c r="C381" t="s">
        <v>3288</v>
      </c>
      <c r="D381">
        <v>1.9753734650000001</v>
      </c>
      <c r="E381" s="13">
        <v>-0.31270361400000002</v>
      </c>
      <c r="F381">
        <v>4.2516167000000001E-2</v>
      </c>
      <c r="I381" s="19"/>
      <c r="X381" t="s">
        <v>4268</v>
      </c>
      <c r="Y381">
        <v>3.4356495589999998</v>
      </c>
      <c r="Z381">
        <v>0.32338840000000002</v>
      </c>
      <c r="AA381">
        <v>3.3622063000000001E-2</v>
      </c>
    </row>
    <row r="382" spans="3:27" x14ac:dyDescent="0.3">
      <c r="C382" t="s">
        <v>3253</v>
      </c>
      <c r="D382">
        <v>0.30790384100000001</v>
      </c>
      <c r="E382" s="13">
        <v>-0.34723804400000002</v>
      </c>
      <c r="F382">
        <v>4.2706355000000001E-2</v>
      </c>
      <c r="I382" s="19"/>
      <c r="X382" t="s">
        <v>4269</v>
      </c>
      <c r="Y382" s="13">
        <v>3.9260957099999998</v>
      </c>
      <c r="Z382" s="13">
        <v>0.35385984500000001</v>
      </c>
      <c r="AA382">
        <v>1.9049600000000001E-5</v>
      </c>
    </row>
    <row r="383" spans="3:27" x14ac:dyDescent="0.3">
      <c r="C383" t="s">
        <v>647</v>
      </c>
      <c r="D383">
        <v>0.490352332</v>
      </c>
      <c r="E383" s="13">
        <v>-0.40150301399999999</v>
      </c>
      <c r="F383">
        <v>4.3006799999999998E-2</v>
      </c>
      <c r="I383" s="19"/>
      <c r="X383" t="s">
        <v>3806</v>
      </c>
      <c r="Y383" s="13">
        <v>1.014776063</v>
      </c>
      <c r="Z383" s="13">
        <v>0.41021692399999998</v>
      </c>
      <c r="AA383">
        <v>1.3671164E-2</v>
      </c>
    </row>
    <row r="384" spans="3:27" x14ac:dyDescent="0.3">
      <c r="C384" t="s">
        <v>3277</v>
      </c>
      <c r="D384">
        <v>-1.6660288999999998E-2</v>
      </c>
      <c r="E384" s="13">
        <v>-0.3226754</v>
      </c>
      <c r="F384">
        <v>4.3339930999999998E-2</v>
      </c>
      <c r="I384" s="19"/>
      <c r="X384" t="s">
        <v>681</v>
      </c>
      <c r="Y384" s="13">
        <v>0.622136303</v>
      </c>
      <c r="Z384" s="13">
        <v>0.43982835199999998</v>
      </c>
      <c r="AA384">
        <v>2.5702989999999998E-2</v>
      </c>
    </row>
    <row r="385" spans="3:27" x14ac:dyDescent="0.3">
      <c r="C385" t="s">
        <v>663</v>
      </c>
      <c r="D385">
        <v>-0.10865171899999999</v>
      </c>
      <c r="E385" s="13">
        <v>-0.476327308</v>
      </c>
      <c r="F385">
        <v>4.3340104999999997E-2</v>
      </c>
      <c r="I385" s="19"/>
      <c r="X385" t="s">
        <v>4270</v>
      </c>
      <c r="Y385" s="13">
        <v>3.0536339180000001</v>
      </c>
      <c r="Z385" s="13">
        <v>0.70141466200000002</v>
      </c>
      <c r="AA385">
        <v>2.2446929999999999E-3</v>
      </c>
    </row>
    <row r="386" spans="3:27" x14ac:dyDescent="0.3">
      <c r="C386" t="s">
        <v>888</v>
      </c>
      <c r="D386">
        <v>6.8069011550000003</v>
      </c>
      <c r="E386" s="13">
        <v>-0.307634768</v>
      </c>
      <c r="F386">
        <v>4.3810990000000001E-2</v>
      </c>
      <c r="I386" s="19"/>
      <c r="X386" t="s">
        <v>4271</v>
      </c>
      <c r="Y386" s="13">
        <v>0.52081840300000004</v>
      </c>
      <c r="Z386" s="13">
        <v>0.44658210599999998</v>
      </c>
      <c r="AA386">
        <v>5.7645860000000004E-3</v>
      </c>
    </row>
    <row r="387" spans="3:27" x14ac:dyDescent="0.3">
      <c r="C387" t="s">
        <v>3335</v>
      </c>
      <c r="D387">
        <v>4.80656485</v>
      </c>
      <c r="E387" s="13">
        <v>-0.35278200999999998</v>
      </c>
      <c r="F387">
        <v>4.3898162999999997E-2</v>
      </c>
      <c r="I387" s="19"/>
      <c r="X387" t="s">
        <v>1555</v>
      </c>
      <c r="Y387" s="13">
        <v>1.8890621249999999</v>
      </c>
      <c r="Z387" s="13">
        <v>0.55096750800000005</v>
      </c>
      <c r="AA387">
        <v>1.9869129999999999E-3</v>
      </c>
    </row>
    <row r="388" spans="3:27" x14ac:dyDescent="0.3">
      <c r="C388" t="s">
        <v>3241</v>
      </c>
      <c r="D388">
        <v>0.23874329499999999</v>
      </c>
      <c r="E388">
        <v>-0.36698862399999999</v>
      </c>
      <c r="F388">
        <v>4.4384735000000002E-2</v>
      </c>
      <c r="I388" s="19"/>
      <c r="X388" t="s">
        <v>4272</v>
      </c>
      <c r="Y388" s="13">
        <v>6.0660270260000004</v>
      </c>
      <c r="Z388" s="13">
        <v>0.53169963200000003</v>
      </c>
      <c r="AA388">
        <v>3.762646E-2</v>
      </c>
    </row>
    <row r="389" spans="3:27" x14ac:dyDescent="0.3">
      <c r="C389" t="s">
        <v>3187</v>
      </c>
      <c r="D389">
        <v>-0.59984800800000004</v>
      </c>
      <c r="E389" s="13">
        <v>-0.67532539599999997</v>
      </c>
      <c r="F389">
        <v>4.4767063000000003E-2</v>
      </c>
      <c r="I389" s="19"/>
      <c r="X389" t="s">
        <v>2055</v>
      </c>
      <c r="Y389">
        <v>1.8872620360000001</v>
      </c>
      <c r="Z389">
        <v>0.40210086299999998</v>
      </c>
      <c r="AA389">
        <v>2.7091099999999998E-4</v>
      </c>
    </row>
    <row r="390" spans="3:27" x14ac:dyDescent="0.3">
      <c r="C390" t="s">
        <v>3075</v>
      </c>
      <c r="D390">
        <v>0.36898092900000001</v>
      </c>
      <c r="E390" s="13">
        <v>-0.38169350800000001</v>
      </c>
      <c r="F390">
        <v>4.4992580999999997E-2</v>
      </c>
      <c r="I390" s="19"/>
      <c r="X390" t="s">
        <v>4273</v>
      </c>
      <c r="Y390" s="13">
        <v>0.23522857899999999</v>
      </c>
      <c r="Z390" s="13">
        <v>0.55402811799999996</v>
      </c>
      <c r="AA390">
        <v>2.1765258999999999E-2</v>
      </c>
    </row>
    <row r="391" spans="3:27" x14ac:dyDescent="0.3">
      <c r="C391" t="s">
        <v>794</v>
      </c>
      <c r="D391">
        <v>-1.279318E-3</v>
      </c>
      <c r="E391" s="13">
        <v>-0.35004328600000001</v>
      </c>
      <c r="F391">
        <v>4.5040162000000002E-2</v>
      </c>
      <c r="I391" s="19"/>
      <c r="X391" t="s">
        <v>4274</v>
      </c>
      <c r="Y391">
        <v>1.992229689</v>
      </c>
      <c r="Z391">
        <v>0.40669712200000002</v>
      </c>
      <c r="AA391">
        <v>3.0838399999999998E-4</v>
      </c>
    </row>
    <row r="392" spans="3:27" x14ac:dyDescent="0.3">
      <c r="C392" t="s">
        <v>1577</v>
      </c>
      <c r="D392">
        <v>5.7064454000000001E-2</v>
      </c>
      <c r="E392" s="13">
        <v>-0.31611961900000002</v>
      </c>
      <c r="F392">
        <v>4.5417842E-2</v>
      </c>
      <c r="I392" s="19"/>
      <c r="X392" t="s">
        <v>4275</v>
      </c>
      <c r="Y392">
        <v>2.804492056</v>
      </c>
      <c r="Z392">
        <v>0.35802256300000002</v>
      </c>
      <c r="AA392">
        <v>2.39339E-3</v>
      </c>
    </row>
    <row r="393" spans="3:27" x14ac:dyDescent="0.3">
      <c r="C393" t="s">
        <v>3222</v>
      </c>
      <c r="D393">
        <v>-0.28925990200000001</v>
      </c>
      <c r="E393" s="13">
        <v>-0.41598630800000003</v>
      </c>
      <c r="F393">
        <v>4.5935508E-2</v>
      </c>
      <c r="I393" s="19"/>
      <c r="X393" t="s">
        <v>4276</v>
      </c>
      <c r="Y393">
        <v>4.6416794210000001</v>
      </c>
      <c r="Z393">
        <v>0.30505417699999998</v>
      </c>
      <c r="AA393">
        <v>1.141855E-3</v>
      </c>
    </row>
    <row r="394" spans="3:27" x14ac:dyDescent="0.3">
      <c r="C394" t="s">
        <v>3213</v>
      </c>
      <c r="D394">
        <v>4.7418907389999996</v>
      </c>
      <c r="E394" s="13">
        <v>-0.45107536300000001</v>
      </c>
      <c r="F394">
        <v>4.6372216000000001E-2</v>
      </c>
      <c r="I394" s="19"/>
      <c r="X394" t="s">
        <v>4277</v>
      </c>
      <c r="Y394">
        <v>2.5622429929999999</v>
      </c>
      <c r="Z394">
        <v>0.38589092699999999</v>
      </c>
      <c r="AA394">
        <v>4.1405199999999999E-4</v>
      </c>
    </row>
    <row r="395" spans="3:27" x14ac:dyDescent="0.3">
      <c r="C395" t="s">
        <v>3048</v>
      </c>
      <c r="D395">
        <v>5.2158819669999996</v>
      </c>
      <c r="E395" s="13">
        <v>-0.37357817599999998</v>
      </c>
      <c r="F395">
        <v>4.7141133000000002E-2</v>
      </c>
      <c r="I395" s="19"/>
      <c r="X395" t="s">
        <v>4278</v>
      </c>
      <c r="Y395">
        <v>4.7685312189999998</v>
      </c>
      <c r="Z395">
        <v>0.33049613999999999</v>
      </c>
      <c r="AA395">
        <v>8.8729700000000005E-5</v>
      </c>
    </row>
    <row r="396" spans="3:27" x14ac:dyDescent="0.3">
      <c r="C396" t="s">
        <v>3025</v>
      </c>
      <c r="D396">
        <v>-0.385784197</v>
      </c>
      <c r="E396" s="13">
        <v>-0.68389370500000002</v>
      </c>
      <c r="F396">
        <v>4.7692259000000001E-2</v>
      </c>
      <c r="I396" s="19"/>
      <c r="X396" t="s">
        <v>4279</v>
      </c>
      <c r="Y396">
        <v>3.858577237</v>
      </c>
      <c r="Z396">
        <v>0.36595854100000003</v>
      </c>
      <c r="AA396">
        <v>1.39808E-4</v>
      </c>
    </row>
    <row r="397" spans="3:27" x14ac:dyDescent="0.3">
      <c r="C397" t="s">
        <v>3219</v>
      </c>
      <c r="D397">
        <v>3.7057081119999999</v>
      </c>
      <c r="E397" s="13">
        <v>-0.42928191300000001</v>
      </c>
      <c r="F397">
        <v>4.8979019999999998E-2</v>
      </c>
      <c r="I397" s="19"/>
      <c r="X397" t="s">
        <v>4280</v>
      </c>
      <c r="Y397">
        <v>4.4186337279999996</v>
      </c>
      <c r="Z397">
        <v>0.46895542499999998</v>
      </c>
      <c r="AA397">
        <v>1.90158E-4</v>
      </c>
    </row>
    <row r="398" spans="3:27" x14ac:dyDescent="0.3">
      <c r="I398" s="19"/>
      <c r="X398" t="s">
        <v>4281</v>
      </c>
      <c r="Y398">
        <v>2.8138137990000001</v>
      </c>
      <c r="Z398">
        <v>0.31730203299999998</v>
      </c>
      <c r="AA398">
        <v>7.2159800000000005E-4</v>
      </c>
    </row>
    <row r="399" spans="3:27" x14ac:dyDescent="0.3">
      <c r="I399" s="19"/>
      <c r="X399" t="s">
        <v>4282</v>
      </c>
      <c r="Y399">
        <v>2.856335917</v>
      </c>
      <c r="Z399">
        <v>0.46861805699999998</v>
      </c>
      <c r="AA399">
        <v>2.02572E-3</v>
      </c>
    </row>
    <row r="400" spans="3:27" x14ac:dyDescent="0.3">
      <c r="I400" s="19"/>
      <c r="X400" t="s">
        <v>4283</v>
      </c>
      <c r="Y400" s="13">
        <v>-0.24952438900000001</v>
      </c>
      <c r="Z400" s="13">
        <v>1.087876456</v>
      </c>
      <c r="AA400">
        <v>3.10178E-6</v>
      </c>
    </row>
    <row r="401" spans="9:27" x14ac:dyDescent="0.3">
      <c r="I401" s="19"/>
      <c r="X401" t="s">
        <v>4284</v>
      </c>
      <c r="Y401">
        <v>3.1994912580000001</v>
      </c>
      <c r="Z401">
        <v>0.46576230499999999</v>
      </c>
      <c r="AA401">
        <v>7.7361799999999995E-5</v>
      </c>
    </row>
    <row r="402" spans="9:27" x14ac:dyDescent="0.3">
      <c r="I402" s="19"/>
      <c r="X402" t="s">
        <v>2998</v>
      </c>
      <c r="Y402">
        <v>5.6449769539999997</v>
      </c>
      <c r="Z402">
        <v>0.52574802899999995</v>
      </c>
      <c r="AA402">
        <v>2.0098499999999999E-4</v>
      </c>
    </row>
    <row r="403" spans="9:27" x14ac:dyDescent="0.3">
      <c r="I403" s="19"/>
      <c r="X403" t="s">
        <v>4285</v>
      </c>
      <c r="Y403" s="13">
        <v>7.9781742859999998</v>
      </c>
      <c r="Z403" s="13">
        <v>0.47845778300000003</v>
      </c>
      <c r="AA403">
        <v>1.3616209999999999E-3</v>
      </c>
    </row>
    <row r="404" spans="9:27" x14ac:dyDescent="0.3">
      <c r="I404" s="19"/>
      <c r="X404" t="s">
        <v>4286</v>
      </c>
      <c r="Y404" s="13">
        <v>-6.7398916000000003E-2</v>
      </c>
      <c r="Z404" s="13">
        <v>0.44460175299999999</v>
      </c>
      <c r="AA404">
        <v>2.9065562E-2</v>
      </c>
    </row>
    <row r="405" spans="9:27" x14ac:dyDescent="0.3">
      <c r="I405" s="19"/>
      <c r="X405" t="s">
        <v>4287</v>
      </c>
      <c r="Y405" s="13">
        <v>7.0405562000000005E-2</v>
      </c>
      <c r="Z405" s="13">
        <v>0.51183552200000004</v>
      </c>
      <c r="AA405">
        <v>1.8714897000000001E-2</v>
      </c>
    </row>
    <row r="406" spans="9:27" x14ac:dyDescent="0.3">
      <c r="I406" s="19"/>
      <c r="X406" t="s">
        <v>4288</v>
      </c>
      <c r="Y406" s="13">
        <v>7.3401837319999998</v>
      </c>
      <c r="Z406" s="13">
        <v>0.36084712400000002</v>
      </c>
      <c r="AA406">
        <v>7.3008200000000003E-5</v>
      </c>
    </row>
    <row r="407" spans="9:27" x14ac:dyDescent="0.3">
      <c r="I407" s="19"/>
      <c r="X407" t="s">
        <v>4289</v>
      </c>
      <c r="Y407">
        <v>4.3582821850000002</v>
      </c>
      <c r="Z407">
        <v>0.33643109199999999</v>
      </c>
      <c r="AA407">
        <v>8.8137270000000004E-3</v>
      </c>
    </row>
    <row r="408" spans="9:27" x14ac:dyDescent="0.3">
      <c r="I408" s="19"/>
      <c r="X408" t="s">
        <v>4290</v>
      </c>
      <c r="Y408">
        <v>2.5907051459999999</v>
      </c>
      <c r="Z408">
        <v>0.51371982299999996</v>
      </c>
      <c r="AA408">
        <v>3.1654109999999999E-3</v>
      </c>
    </row>
    <row r="409" spans="9:27" x14ac:dyDescent="0.3">
      <c r="I409" s="19"/>
      <c r="X409" t="s">
        <v>4291</v>
      </c>
      <c r="Y409">
        <v>1.4697820800000001</v>
      </c>
      <c r="Z409">
        <v>0.32609718100000001</v>
      </c>
      <c r="AA409">
        <v>9.3255330000000004E-3</v>
      </c>
    </row>
    <row r="410" spans="9:27" x14ac:dyDescent="0.3">
      <c r="I410" s="19"/>
      <c r="X410" t="s">
        <v>1570</v>
      </c>
      <c r="Y410" s="13">
        <v>-0.14827025399999999</v>
      </c>
      <c r="Z410" s="13">
        <v>0.43788370300000001</v>
      </c>
      <c r="AA410">
        <v>1.2924197E-2</v>
      </c>
    </row>
    <row r="411" spans="9:27" x14ac:dyDescent="0.3">
      <c r="I411" s="19"/>
      <c r="X411" t="s">
        <v>4292</v>
      </c>
      <c r="Y411" s="13">
        <v>0.82400787099999995</v>
      </c>
      <c r="Z411" s="13">
        <v>0.771999184</v>
      </c>
      <c r="AA411">
        <v>2.4642000000000001E-6</v>
      </c>
    </row>
    <row r="412" spans="9:27" x14ac:dyDescent="0.3">
      <c r="I412" s="19"/>
      <c r="X412" t="s">
        <v>3385</v>
      </c>
      <c r="Y412" s="13">
        <v>-0.28343252299999999</v>
      </c>
      <c r="Z412" s="13">
        <v>1.6954511759999999</v>
      </c>
      <c r="AA412">
        <v>3.2452300000000001E-8</v>
      </c>
    </row>
    <row r="413" spans="9:27" x14ac:dyDescent="0.3">
      <c r="I413" s="19"/>
      <c r="X413" t="s">
        <v>4293</v>
      </c>
      <c r="Y413">
        <v>4.0182592340000003</v>
      </c>
      <c r="Z413">
        <v>0.347034907</v>
      </c>
      <c r="AA413">
        <v>1.6737999999999999E-4</v>
      </c>
    </row>
    <row r="414" spans="9:27" x14ac:dyDescent="0.3">
      <c r="I414" s="19"/>
      <c r="X414" t="s">
        <v>4294</v>
      </c>
      <c r="Y414" s="13">
        <v>5.3017707039999999</v>
      </c>
      <c r="Z414" s="13">
        <v>0.62643918399999998</v>
      </c>
      <c r="AA414">
        <v>6.6814800000000003E-4</v>
      </c>
    </row>
    <row r="415" spans="9:27" x14ac:dyDescent="0.3">
      <c r="I415" s="19"/>
      <c r="X415" t="s">
        <v>4295</v>
      </c>
      <c r="Y415" s="13">
        <v>3.7046584739999999</v>
      </c>
      <c r="Z415" s="13">
        <v>0.65396986800000001</v>
      </c>
      <c r="AA415">
        <v>6.2366050000000001E-3</v>
      </c>
    </row>
    <row r="416" spans="9:27" x14ac:dyDescent="0.3">
      <c r="I416" s="19"/>
      <c r="X416" t="s">
        <v>4296</v>
      </c>
      <c r="Y416">
        <v>5.1213886899999999</v>
      </c>
      <c r="Z416">
        <v>0.41336906699999998</v>
      </c>
      <c r="AA416">
        <v>1.143434E-3</v>
      </c>
    </row>
    <row r="417" spans="9:27" x14ac:dyDescent="0.3">
      <c r="I417" s="19"/>
      <c r="X417" t="s">
        <v>4297</v>
      </c>
      <c r="Y417" s="13">
        <v>6.8243711329999996</v>
      </c>
      <c r="Z417" s="13">
        <v>0.43958008999999998</v>
      </c>
      <c r="AA417">
        <v>4.8365799999999997E-5</v>
      </c>
    </row>
    <row r="418" spans="9:27" x14ac:dyDescent="0.3">
      <c r="I418" s="19"/>
      <c r="X418" t="s">
        <v>4298</v>
      </c>
      <c r="Y418">
        <v>4.9860501519999998</v>
      </c>
      <c r="Z418">
        <v>0.41613361700000001</v>
      </c>
      <c r="AA418">
        <v>2.6531900000000003E-4</v>
      </c>
    </row>
    <row r="419" spans="9:27" x14ac:dyDescent="0.3">
      <c r="I419" s="19"/>
      <c r="X419" t="s">
        <v>4299</v>
      </c>
      <c r="Y419" s="13">
        <v>0.42394738500000001</v>
      </c>
      <c r="Z419" s="13">
        <v>0.61940139299999997</v>
      </c>
      <c r="AA419">
        <v>7.2271970000000003E-3</v>
      </c>
    </row>
    <row r="420" spans="9:27" x14ac:dyDescent="0.3">
      <c r="I420" s="19"/>
      <c r="X420" t="s">
        <v>4300</v>
      </c>
      <c r="Y420">
        <v>5.0134732020000001</v>
      </c>
      <c r="Z420">
        <v>0.303225996</v>
      </c>
      <c r="AA420">
        <v>4.1119026000000003E-2</v>
      </c>
    </row>
    <row r="421" spans="9:27" x14ac:dyDescent="0.3">
      <c r="I421" s="19"/>
      <c r="X421" t="s">
        <v>4301</v>
      </c>
      <c r="Y421">
        <v>1.0516140439999999</v>
      </c>
      <c r="Z421">
        <v>0.36257260299999999</v>
      </c>
      <c r="AA421">
        <v>4.1459240000000001E-2</v>
      </c>
    </row>
    <row r="422" spans="9:27" x14ac:dyDescent="0.3">
      <c r="I422" s="19"/>
      <c r="X422" t="s">
        <v>4302</v>
      </c>
      <c r="Y422" s="13">
        <v>4.9013838769999998</v>
      </c>
      <c r="Z422" s="13">
        <v>0.388309242</v>
      </c>
      <c r="AA422">
        <v>1.757001E-3</v>
      </c>
    </row>
    <row r="423" spans="9:27" x14ac:dyDescent="0.3">
      <c r="I423" s="19"/>
      <c r="X423" t="s">
        <v>4303</v>
      </c>
      <c r="Y423" s="13">
        <v>2.2685279089999999</v>
      </c>
      <c r="Z423" s="13">
        <v>0.57799131000000004</v>
      </c>
      <c r="AA423">
        <v>2.6140100000000003E-4</v>
      </c>
    </row>
    <row r="424" spans="9:27" x14ac:dyDescent="0.3">
      <c r="I424" s="19"/>
      <c r="X424" t="s">
        <v>4304</v>
      </c>
      <c r="Y424" s="13">
        <v>0.37505533200000002</v>
      </c>
      <c r="Z424" s="13">
        <v>0.32115198700000003</v>
      </c>
      <c r="AA424">
        <v>3.7546934999999997E-2</v>
      </c>
    </row>
    <row r="425" spans="9:27" x14ac:dyDescent="0.3">
      <c r="I425" s="19"/>
      <c r="X425" t="s">
        <v>4305</v>
      </c>
      <c r="Y425" s="13">
        <v>0.71464815699999995</v>
      </c>
      <c r="Z425" s="13">
        <v>0.61437753699999997</v>
      </c>
      <c r="AA425">
        <v>6.1533199999999997E-6</v>
      </c>
    </row>
    <row r="426" spans="9:27" x14ac:dyDescent="0.3">
      <c r="I426" s="19"/>
      <c r="X426" t="s">
        <v>4306</v>
      </c>
      <c r="Y426">
        <v>-9.6196342000000004E-2</v>
      </c>
      <c r="Z426">
        <v>0.38257184100000002</v>
      </c>
      <c r="AA426">
        <v>2.8964756000000001E-2</v>
      </c>
    </row>
    <row r="427" spans="9:27" x14ac:dyDescent="0.3">
      <c r="I427" s="19"/>
      <c r="X427" t="s">
        <v>4307</v>
      </c>
      <c r="Y427">
        <v>1.4799196800000001</v>
      </c>
      <c r="Z427">
        <v>0.36110779300000001</v>
      </c>
      <c r="AA427">
        <v>1.7718399999999999E-4</v>
      </c>
    </row>
    <row r="428" spans="9:27" x14ac:dyDescent="0.3">
      <c r="I428" s="19"/>
      <c r="X428" t="s">
        <v>4308</v>
      </c>
      <c r="Y428" s="13">
        <v>4.241919974</v>
      </c>
      <c r="Z428" s="13">
        <v>0.54668821499999998</v>
      </c>
      <c r="AA428">
        <v>1.6037700000000001E-4</v>
      </c>
    </row>
    <row r="429" spans="9:27" x14ac:dyDescent="0.3">
      <c r="I429" s="19"/>
      <c r="X429" t="s">
        <v>4309</v>
      </c>
      <c r="Y429" s="13">
        <v>0.12054754199999999</v>
      </c>
      <c r="Z429" s="13">
        <v>0.42489907199999999</v>
      </c>
      <c r="AA429">
        <v>3.8838169999999999E-3</v>
      </c>
    </row>
    <row r="430" spans="9:27" x14ac:dyDescent="0.3">
      <c r="I430" s="19"/>
      <c r="X430" t="s">
        <v>4310</v>
      </c>
      <c r="Y430" s="13">
        <v>5.3882537890000002</v>
      </c>
      <c r="Z430" s="13">
        <v>0.54372105400000004</v>
      </c>
      <c r="AA430">
        <v>5.3071699999999999E-3</v>
      </c>
    </row>
    <row r="431" spans="9:27" x14ac:dyDescent="0.3">
      <c r="I431" s="19"/>
      <c r="X431" t="s">
        <v>4311</v>
      </c>
      <c r="Y431" s="13">
        <v>0.32163165700000002</v>
      </c>
      <c r="Z431" s="13">
        <v>0.66278968199999999</v>
      </c>
      <c r="AA431">
        <v>4.8654579999999996E-3</v>
      </c>
    </row>
    <row r="432" spans="9:27" x14ac:dyDescent="0.3">
      <c r="I432" s="19"/>
      <c r="X432" t="s">
        <v>4312</v>
      </c>
      <c r="Y432" s="13">
        <v>-0.18294259199999999</v>
      </c>
      <c r="Z432" s="13">
        <v>0.70542398299999998</v>
      </c>
      <c r="AA432">
        <v>5.7205000000000005E-4</v>
      </c>
    </row>
    <row r="433" spans="9:27" x14ac:dyDescent="0.3">
      <c r="I433" s="19"/>
      <c r="X433" t="s">
        <v>4313</v>
      </c>
      <c r="Y433">
        <v>1.254744742</v>
      </c>
      <c r="Z433">
        <v>0.45312234400000001</v>
      </c>
      <c r="AA433">
        <v>6.9420199999999999E-4</v>
      </c>
    </row>
    <row r="434" spans="9:27" x14ac:dyDescent="0.3">
      <c r="I434" s="19"/>
      <c r="X434" t="s">
        <v>4314</v>
      </c>
      <c r="Y434" s="13">
        <v>1.529767967</v>
      </c>
      <c r="Z434" s="13">
        <v>0.36880462800000002</v>
      </c>
      <c r="AA434">
        <v>1.6413102999999998E-2</v>
      </c>
    </row>
    <row r="435" spans="9:27" x14ac:dyDescent="0.3">
      <c r="I435" s="19"/>
      <c r="X435" t="s">
        <v>4315</v>
      </c>
      <c r="Y435">
        <v>4.972131117</v>
      </c>
      <c r="Z435">
        <v>0.39044362599999999</v>
      </c>
      <c r="AA435">
        <v>1.1623E-4</v>
      </c>
    </row>
    <row r="436" spans="9:27" x14ac:dyDescent="0.3">
      <c r="I436" s="19"/>
      <c r="X436" t="s">
        <v>4316</v>
      </c>
      <c r="Y436">
        <v>2.3834919010000002</v>
      </c>
      <c r="Z436">
        <v>0.33130074700000001</v>
      </c>
      <c r="AA436">
        <v>2.27944E-4</v>
      </c>
    </row>
    <row r="437" spans="9:27" x14ac:dyDescent="0.3">
      <c r="I437" s="19"/>
      <c r="X437" t="s">
        <v>4317</v>
      </c>
      <c r="Y437">
        <v>4.6707517469999997</v>
      </c>
      <c r="Z437">
        <v>0.340084844</v>
      </c>
      <c r="AA437">
        <v>1.5086998000000001E-2</v>
      </c>
    </row>
    <row r="438" spans="9:27" x14ac:dyDescent="0.3">
      <c r="I438" s="19"/>
      <c r="X438" t="s">
        <v>4318</v>
      </c>
      <c r="Y438" s="13">
        <v>3.4620507630000001</v>
      </c>
      <c r="Z438" s="13">
        <v>0.524772303</v>
      </c>
      <c r="AA438">
        <v>1.2287265E-2</v>
      </c>
    </row>
    <row r="439" spans="9:27" x14ac:dyDescent="0.3">
      <c r="I439" s="19"/>
      <c r="X439" t="s">
        <v>4319</v>
      </c>
      <c r="Y439" s="13">
        <v>0.70782757299999999</v>
      </c>
      <c r="Z439" s="13">
        <v>0.66082110400000005</v>
      </c>
      <c r="AA439">
        <v>8.6026780000000008E-3</v>
      </c>
    </row>
    <row r="440" spans="9:27" x14ac:dyDescent="0.3">
      <c r="I440" s="19"/>
      <c r="X440" t="s">
        <v>4320</v>
      </c>
      <c r="Y440" s="13">
        <v>3.1838563010000001</v>
      </c>
      <c r="Z440" s="13">
        <v>0.33667355100000002</v>
      </c>
      <c r="AA440">
        <v>3.7296600000000002E-4</v>
      </c>
    </row>
    <row r="441" spans="9:27" x14ac:dyDescent="0.3">
      <c r="I441" s="19"/>
      <c r="X441" t="s">
        <v>4321</v>
      </c>
      <c r="Y441">
        <v>4.4526735110000004</v>
      </c>
      <c r="Z441">
        <v>0.41967968999999999</v>
      </c>
      <c r="AA441">
        <v>2.604355E-3</v>
      </c>
    </row>
    <row r="442" spans="9:27" x14ac:dyDescent="0.3">
      <c r="I442" s="19"/>
      <c r="X442" t="s">
        <v>4322</v>
      </c>
      <c r="Y442">
        <v>4.4984432549999998</v>
      </c>
      <c r="Z442">
        <v>0.34228799599999998</v>
      </c>
      <c r="AA442">
        <v>1.3729500000000001E-4</v>
      </c>
    </row>
    <row r="443" spans="9:27" x14ac:dyDescent="0.3">
      <c r="I443" s="19"/>
      <c r="X443" t="s">
        <v>4323</v>
      </c>
      <c r="Y443">
        <v>2.104098654</v>
      </c>
      <c r="Z443">
        <v>0.45048427800000002</v>
      </c>
      <c r="AA443">
        <v>5.1992900000000002E-5</v>
      </c>
    </row>
    <row r="444" spans="9:27" x14ac:dyDescent="0.3">
      <c r="I444" s="19"/>
      <c r="X444" t="s">
        <v>4324</v>
      </c>
      <c r="Y444">
        <v>2.7289740340000002</v>
      </c>
      <c r="Z444">
        <v>0.36119657199999999</v>
      </c>
      <c r="AA444">
        <v>3.2179510000000001E-3</v>
      </c>
    </row>
    <row r="445" spans="9:27" x14ac:dyDescent="0.3">
      <c r="I445" s="19"/>
      <c r="X445" t="s">
        <v>4325</v>
      </c>
      <c r="Y445" s="13">
        <v>-0.47182755100000001</v>
      </c>
      <c r="Z445" s="13">
        <v>0.65294168900000005</v>
      </c>
      <c r="AA445">
        <v>5.8561949999999998E-3</v>
      </c>
    </row>
    <row r="446" spans="9:27" x14ac:dyDescent="0.3">
      <c r="I446" s="19"/>
      <c r="X446" t="s">
        <v>4326</v>
      </c>
      <c r="Y446">
        <v>5.0005502789999996</v>
      </c>
      <c r="Z446">
        <v>0.31693473999999999</v>
      </c>
      <c r="AA446">
        <v>7.9847879999999996E-3</v>
      </c>
    </row>
    <row r="447" spans="9:27" x14ac:dyDescent="0.3">
      <c r="I447" s="19"/>
      <c r="X447" t="s">
        <v>4327</v>
      </c>
      <c r="Y447">
        <v>4.5660778300000002</v>
      </c>
      <c r="Z447">
        <v>0.40244035299999997</v>
      </c>
      <c r="AA447">
        <v>2.76848E-4</v>
      </c>
    </row>
    <row r="448" spans="9:27" x14ac:dyDescent="0.3">
      <c r="I448" s="19"/>
      <c r="X448" t="s">
        <v>4328</v>
      </c>
      <c r="Y448" s="13">
        <v>4.141459341</v>
      </c>
      <c r="Z448" s="13">
        <v>0.316501158</v>
      </c>
      <c r="AA448">
        <v>8.4638200000000002E-4</v>
      </c>
    </row>
    <row r="449" spans="9:27" x14ac:dyDescent="0.3">
      <c r="I449" s="19"/>
      <c r="X449" t="s">
        <v>2030</v>
      </c>
      <c r="Y449">
        <v>2.5260745400000002</v>
      </c>
      <c r="Z449">
        <v>0.34742869700000001</v>
      </c>
      <c r="AA449">
        <v>3.0995564999999999E-2</v>
      </c>
    </row>
    <row r="450" spans="9:27" x14ac:dyDescent="0.3">
      <c r="I450" s="19"/>
      <c r="X450" t="s">
        <v>4329</v>
      </c>
      <c r="Y450">
        <v>3.3035750770000001</v>
      </c>
      <c r="Z450">
        <v>0.35998349200000002</v>
      </c>
      <c r="AA450">
        <v>8.2193460000000006E-3</v>
      </c>
    </row>
    <row r="451" spans="9:27" x14ac:dyDescent="0.3">
      <c r="I451" s="19"/>
      <c r="X451" t="s">
        <v>4330</v>
      </c>
      <c r="Y451" s="13">
        <v>3.8855319989999999</v>
      </c>
      <c r="Z451" s="13">
        <v>0.38801881399999999</v>
      </c>
      <c r="AA451">
        <v>1.1941999999999999E-6</v>
      </c>
    </row>
    <row r="452" spans="9:27" x14ac:dyDescent="0.3">
      <c r="I452" s="19"/>
      <c r="X452" t="s">
        <v>4331</v>
      </c>
      <c r="Y452">
        <v>4.9647942570000003</v>
      </c>
      <c r="Z452">
        <v>0.31014819500000002</v>
      </c>
      <c r="AA452">
        <v>6.8599700000000004E-4</v>
      </c>
    </row>
    <row r="453" spans="9:27" x14ac:dyDescent="0.3">
      <c r="I453" s="19"/>
      <c r="X453" t="s">
        <v>1476</v>
      </c>
      <c r="Y453">
        <v>2.1757002779999999</v>
      </c>
      <c r="Z453">
        <v>0.37327397000000001</v>
      </c>
      <c r="AA453">
        <v>3.9124550000000001E-2</v>
      </c>
    </row>
    <row r="454" spans="9:27" x14ac:dyDescent="0.3">
      <c r="I454" s="19"/>
      <c r="X454" t="s">
        <v>4332</v>
      </c>
      <c r="Y454" s="13">
        <v>1.7140344329999999</v>
      </c>
      <c r="Z454" s="13">
        <v>0.50951226599999999</v>
      </c>
      <c r="AA454">
        <v>1.4999522E-2</v>
      </c>
    </row>
    <row r="455" spans="9:27" x14ac:dyDescent="0.3">
      <c r="I455" s="19"/>
      <c r="X455" t="s">
        <v>4333</v>
      </c>
      <c r="Y455" s="13">
        <v>0.17739453299999999</v>
      </c>
      <c r="Z455" s="13">
        <v>0.37559228099999997</v>
      </c>
      <c r="AA455">
        <v>4.4260665999999997E-2</v>
      </c>
    </row>
    <row r="456" spans="9:27" x14ac:dyDescent="0.3">
      <c r="I456" s="19"/>
      <c r="X456" t="s">
        <v>4334</v>
      </c>
      <c r="Y456" s="13">
        <v>2.2419191980000002</v>
      </c>
      <c r="Z456" s="13">
        <v>0.42036116200000001</v>
      </c>
      <c r="AA456">
        <v>6.5961200000000001E-5</v>
      </c>
    </row>
    <row r="457" spans="9:27" x14ac:dyDescent="0.3">
      <c r="I457" s="19"/>
      <c r="X457" t="s">
        <v>3033</v>
      </c>
      <c r="Y457" s="13">
        <v>2.0891074509999998</v>
      </c>
      <c r="Z457" s="13">
        <v>0.90512106699999995</v>
      </c>
      <c r="AA457">
        <v>4.8201998000000003E-2</v>
      </c>
    </row>
    <row r="458" spans="9:27" x14ac:dyDescent="0.3">
      <c r="I458" s="19"/>
      <c r="X458" t="s">
        <v>4335</v>
      </c>
      <c r="Y458">
        <v>2.7636269599999999</v>
      </c>
      <c r="Z458">
        <v>0.476940961</v>
      </c>
      <c r="AA458">
        <v>2.56366E-4</v>
      </c>
    </row>
    <row r="459" spans="9:27" x14ac:dyDescent="0.3">
      <c r="I459" s="19"/>
      <c r="X459" t="s">
        <v>4336</v>
      </c>
      <c r="Y459">
        <v>2.504297894</v>
      </c>
      <c r="Z459">
        <v>0.41653151199999999</v>
      </c>
      <c r="AA459">
        <v>1.9166159999999999E-3</v>
      </c>
    </row>
    <row r="460" spans="9:27" x14ac:dyDescent="0.3">
      <c r="I460" s="19"/>
      <c r="X460" t="s">
        <v>4337</v>
      </c>
      <c r="Y460" s="13">
        <v>2.9202266200000002</v>
      </c>
      <c r="Z460" s="13">
        <v>0.51412401900000004</v>
      </c>
      <c r="AA460">
        <v>1.47736E-5</v>
      </c>
    </row>
    <row r="461" spans="9:27" x14ac:dyDescent="0.3">
      <c r="I461" s="19"/>
      <c r="X461" t="s">
        <v>4338</v>
      </c>
      <c r="Y461" s="13">
        <v>3.2217726899999999</v>
      </c>
      <c r="Z461" s="13">
        <v>0.43880186599999998</v>
      </c>
      <c r="AA461">
        <v>3.4210600000000001E-5</v>
      </c>
    </row>
    <row r="462" spans="9:27" x14ac:dyDescent="0.3">
      <c r="I462" s="19"/>
      <c r="X462" t="s">
        <v>4339</v>
      </c>
      <c r="Y462">
        <v>3.9971455709999999</v>
      </c>
      <c r="Z462">
        <v>0.46234187900000001</v>
      </c>
      <c r="AA462">
        <v>8.6601700000000001E-5</v>
      </c>
    </row>
    <row r="463" spans="9:27" x14ac:dyDescent="0.3">
      <c r="I463" s="19"/>
      <c r="X463" t="s">
        <v>4340</v>
      </c>
      <c r="Y463">
        <v>2.8015785599999998</v>
      </c>
      <c r="Z463">
        <v>0.354775012</v>
      </c>
      <c r="AA463">
        <v>2.6739999999999999E-4</v>
      </c>
    </row>
    <row r="464" spans="9:27" x14ac:dyDescent="0.3">
      <c r="I464" s="19"/>
      <c r="X464" t="s">
        <v>3457</v>
      </c>
      <c r="Y464" s="13">
        <v>5.333993617</v>
      </c>
      <c r="Z464" s="13">
        <v>0.745577461</v>
      </c>
      <c r="AA464">
        <v>1.63332E-14</v>
      </c>
    </row>
    <row r="465" spans="9:27" x14ac:dyDescent="0.3">
      <c r="I465" s="19"/>
      <c r="X465" t="s">
        <v>4341</v>
      </c>
      <c r="Y465">
        <v>1.528000214</v>
      </c>
      <c r="Z465">
        <v>0.45675373000000002</v>
      </c>
      <c r="AA465">
        <v>3.8098073000000003E-2</v>
      </c>
    </row>
    <row r="466" spans="9:27" x14ac:dyDescent="0.3">
      <c r="I466" s="19"/>
      <c r="X466" t="s">
        <v>4342</v>
      </c>
      <c r="Y466" s="13">
        <v>2.8123454790000002</v>
      </c>
      <c r="Z466" s="13">
        <v>1.180286916</v>
      </c>
      <c r="AA466">
        <v>9.2965200000000002E-7</v>
      </c>
    </row>
    <row r="467" spans="9:27" x14ac:dyDescent="0.3">
      <c r="I467" s="19"/>
      <c r="X467" t="s">
        <v>4343</v>
      </c>
      <c r="Y467" s="13">
        <v>3.9404685220000002</v>
      </c>
      <c r="Z467" s="13">
        <v>0.32917065899999998</v>
      </c>
      <c r="AA467">
        <v>4.13922E-5</v>
      </c>
    </row>
    <row r="468" spans="9:27" x14ac:dyDescent="0.3">
      <c r="I468" s="19"/>
      <c r="X468" t="s">
        <v>4344</v>
      </c>
      <c r="Y468">
        <v>3.502212288</v>
      </c>
      <c r="Z468">
        <v>0.31154454100000001</v>
      </c>
      <c r="AA468">
        <v>4.3943259999999996E-3</v>
      </c>
    </row>
    <row r="469" spans="9:27" x14ac:dyDescent="0.3">
      <c r="I469" s="19"/>
      <c r="X469" t="s">
        <v>2039</v>
      </c>
      <c r="Y469">
        <v>2.3747178610000002</v>
      </c>
      <c r="Z469">
        <v>0.33900512599999999</v>
      </c>
      <c r="AA469">
        <v>1.4127492E-2</v>
      </c>
    </row>
    <row r="470" spans="9:27" x14ac:dyDescent="0.3">
      <c r="I470" s="19"/>
      <c r="X470" t="s">
        <v>4345</v>
      </c>
      <c r="Y470" s="13">
        <v>1.149987979</v>
      </c>
      <c r="Z470" s="13">
        <v>0.70905034899999997</v>
      </c>
      <c r="AA470">
        <v>5.4639000000000001E-4</v>
      </c>
    </row>
    <row r="471" spans="9:27" x14ac:dyDescent="0.3">
      <c r="I471" s="19"/>
      <c r="X471" t="s">
        <v>4346</v>
      </c>
      <c r="Y471">
        <v>4.8095098160000003</v>
      </c>
      <c r="Z471">
        <v>0.35889734699999998</v>
      </c>
      <c r="AA471">
        <v>4.8517100000000001E-4</v>
      </c>
    </row>
    <row r="472" spans="9:27" x14ac:dyDescent="0.3">
      <c r="I472" s="19"/>
      <c r="X472" t="s">
        <v>4347</v>
      </c>
      <c r="Y472" s="13">
        <v>1.755848702</v>
      </c>
      <c r="Z472" s="13">
        <v>0.84037609099999999</v>
      </c>
      <c r="AA472">
        <v>8.4749900000000007E-5</v>
      </c>
    </row>
    <row r="473" spans="9:27" x14ac:dyDescent="0.3">
      <c r="I473" s="19"/>
      <c r="X473" t="s">
        <v>4348</v>
      </c>
      <c r="Y473" s="13">
        <v>8.7849642479999996</v>
      </c>
      <c r="Z473" s="13">
        <v>0.56635179599999996</v>
      </c>
      <c r="AA473">
        <v>2.5138626000000001E-2</v>
      </c>
    </row>
    <row r="474" spans="9:27" x14ac:dyDescent="0.3">
      <c r="I474" s="19"/>
      <c r="X474" t="s">
        <v>4349</v>
      </c>
      <c r="Y474">
        <v>0.70356935700000001</v>
      </c>
      <c r="Z474">
        <v>0.325248759</v>
      </c>
      <c r="AA474">
        <v>4.0277553000000001E-2</v>
      </c>
    </row>
    <row r="475" spans="9:27" x14ac:dyDescent="0.3">
      <c r="I475" s="19"/>
      <c r="X475" t="s">
        <v>1378</v>
      </c>
      <c r="Y475">
        <v>4.1115222950000003</v>
      </c>
      <c r="Z475">
        <v>0.41091413399999999</v>
      </c>
      <c r="AA475">
        <v>2.7456431E-2</v>
      </c>
    </row>
    <row r="476" spans="9:27" x14ac:dyDescent="0.3">
      <c r="I476" s="19"/>
      <c r="X476" t="s">
        <v>4350</v>
      </c>
      <c r="Y476" s="13">
        <v>1.133873549</v>
      </c>
      <c r="Z476" s="13">
        <v>0.52832448600000004</v>
      </c>
      <c r="AA476">
        <v>2.4435189999999999E-3</v>
      </c>
    </row>
    <row r="477" spans="9:27" x14ac:dyDescent="0.3">
      <c r="I477" s="19"/>
      <c r="X477" t="s">
        <v>4351</v>
      </c>
      <c r="Y477" s="13">
        <v>3.7689235550000002</v>
      </c>
      <c r="Z477" s="13">
        <v>0.557001886</v>
      </c>
      <c r="AA477">
        <v>1.51268E-4</v>
      </c>
    </row>
    <row r="478" spans="9:27" x14ac:dyDescent="0.3">
      <c r="I478" s="19"/>
      <c r="X478" t="s">
        <v>4352</v>
      </c>
      <c r="Y478">
        <v>2.732973909</v>
      </c>
      <c r="Z478">
        <v>0.37493747300000002</v>
      </c>
      <c r="AA478">
        <v>4.5766200000000001E-4</v>
      </c>
    </row>
    <row r="479" spans="9:27" x14ac:dyDescent="0.3">
      <c r="I479" s="19"/>
      <c r="X479" t="s">
        <v>4353</v>
      </c>
      <c r="Y479">
        <v>1.804751204</v>
      </c>
      <c r="Z479">
        <v>0.34261877800000001</v>
      </c>
      <c r="AA479">
        <v>2.654946E-3</v>
      </c>
    </row>
    <row r="480" spans="9:27" x14ac:dyDescent="0.3">
      <c r="I480" s="19"/>
      <c r="X480" t="s">
        <v>4354</v>
      </c>
      <c r="Y480" s="13">
        <v>2.9357707</v>
      </c>
      <c r="Z480" s="13">
        <v>0.32850254200000001</v>
      </c>
      <c r="AA480">
        <v>5.7402400000000002E-4</v>
      </c>
    </row>
    <row r="481" spans="9:27" x14ac:dyDescent="0.3">
      <c r="I481" s="19"/>
      <c r="X481" t="s">
        <v>4355</v>
      </c>
      <c r="Y481">
        <v>3.2158261079999999</v>
      </c>
      <c r="Z481">
        <v>0.36830369400000001</v>
      </c>
      <c r="AA481">
        <v>4.9761599999999999E-4</v>
      </c>
    </row>
    <row r="482" spans="9:27" x14ac:dyDescent="0.3">
      <c r="I482" s="19"/>
      <c r="X482" t="s">
        <v>4356</v>
      </c>
      <c r="Y482" s="13">
        <v>2.478669682</v>
      </c>
      <c r="Z482" s="13">
        <v>0.38349571100000002</v>
      </c>
      <c r="AA482">
        <v>2.5228983E-2</v>
      </c>
    </row>
    <row r="483" spans="9:27" x14ac:dyDescent="0.3">
      <c r="I483" s="19"/>
      <c r="X483" t="s">
        <v>3026</v>
      </c>
      <c r="Y483" s="13">
        <v>2.1053927689999998</v>
      </c>
      <c r="Z483" s="13">
        <v>0.64488237400000004</v>
      </c>
      <c r="AA483">
        <v>4.3896830000000001E-3</v>
      </c>
    </row>
    <row r="484" spans="9:27" x14ac:dyDescent="0.3">
      <c r="I484" s="19"/>
      <c r="X484" t="s">
        <v>4357</v>
      </c>
      <c r="Y484">
        <v>2.6482822019999999</v>
      </c>
      <c r="Z484">
        <v>0.42379329399999999</v>
      </c>
      <c r="AA484">
        <v>1.6077625000000002E-2</v>
      </c>
    </row>
    <row r="485" spans="9:27" x14ac:dyDescent="0.3">
      <c r="I485" s="19"/>
      <c r="X485" t="s">
        <v>3775</v>
      </c>
      <c r="Y485" s="13">
        <v>2.9274214500000002</v>
      </c>
      <c r="Z485" s="13">
        <v>0.55248289799999994</v>
      </c>
      <c r="AA485">
        <v>2.3905700000000001E-4</v>
      </c>
    </row>
    <row r="486" spans="9:27" x14ac:dyDescent="0.3">
      <c r="I486" s="19"/>
      <c r="X486" t="s">
        <v>4358</v>
      </c>
      <c r="Y486" s="13">
        <v>0.85350124500000002</v>
      </c>
      <c r="Z486" s="13">
        <v>0.301354381</v>
      </c>
      <c r="AA486">
        <v>3.1865815999999998E-2</v>
      </c>
    </row>
    <row r="487" spans="9:27" x14ac:dyDescent="0.3">
      <c r="I487" s="19"/>
      <c r="X487" t="s">
        <v>4359</v>
      </c>
      <c r="Y487">
        <v>5.4649069849999998</v>
      </c>
      <c r="Z487">
        <v>0.367844</v>
      </c>
      <c r="AA487">
        <v>1.780081E-3</v>
      </c>
    </row>
    <row r="488" spans="9:27" x14ac:dyDescent="0.3">
      <c r="I488" s="19"/>
      <c r="X488" t="s">
        <v>4360</v>
      </c>
      <c r="Y488">
        <v>3.5424824849999998</v>
      </c>
      <c r="Z488">
        <v>0.454755246</v>
      </c>
      <c r="AA488">
        <v>1.4963548E-2</v>
      </c>
    </row>
    <row r="489" spans="9:27" x14ac:dyDescent="0.3">
      <c r="I489" s="19"/>
      <c r="X489" t="s">
        <v>4361</v>
      </c>
      <c r="Y489">
        <v>1.8482200719999999</v>
      </c>
      <c r="Z489">
        <v>0.38353921099999999</v>
      </c>
      <c r="AA489">
        <v>9.0677109999999991E-3</v>
      </c>
    </row>
    <row r="490" spans="9:27" x14ac:dyDescent="0.3">
      <c r="I490" s="19"/>
      <c r="X490" t="s">
        <v>4362</v>
      </c>
      <c r="Y490" s="13">
        <v>7.7330570319999996</v>
      </c>
      <c r="Z490" s="13">
        <v>0.32279189699999999</v>
      </c>
      <c r="AA490">
        <v>4.8431400000000001E-4</v>
      </c>
    </row>
    <row r="491" spans="9:27" x14ac:dyDescent="0.3">
      <c r="I491" s="19"/>
      <c r="X491" t="s">
        <v>4363</v>
      </c>
      <c r="Y491">
        <v>4.9194171549999997</v>
      </c>
      <c r="Z491">
        <v>0.30581404099999998</v>
      </c>
      <c r="AA491">
        <v>2.5978299999999998E-4</v>
      </c>
    </row>
    <row r="492" spans="9:27" x14ac:dyDescent="0.3">
      <c r="I492" s="19"/>
      <c r="X492" t="s">
        <v>3449</v>
      </c>
      <c r="Y492" s="13">
        <v>1.1822843329999999</v>
      </c>
      <c r="Z492" s="13">
        <v>0.737999348</v>
      </c>
      <c r="AA492">
        <v>2.7820500000000002E-7</v>
      </c>
    </row>
    <row r="493" spans="9:27" x14ac:dyDescent="0.3">
      <c r="I493" s="19"/>
      <c r="X493" t="s">
        <v>4364</v>
      </c>
      <c r="Y493">
        <v>2.5048170500000002</v>
      </c>
      <c r="Z493">
        <v>0.38784233400000001</v>
      </c>
      <c r="AA493">
        <v>9.1089999999999997E-4</v>
      </c>
    </row>
    <row r="494" spans="9:27" x14ac:dyDescent="0.3">
      <c r="I494" s="19"/>
      <c r="X494" t="s">
        <v>4365</v>
      </c>
      <c r="Y494" s="13">
        <v>0.88212285899999998</v>
      </c>
      <c r="Z494" s="13">
        <v>0.92634625900000001</v>
      </c>
      <c r="AA494">
        <v>4.3286499999999996E-6</v>
      </c>
    </row>
    <row r="495" spans="9:27" x14ac:dyDescent="0.3">
      <c r="I495" s="19"/>
      <c r="X495" t="s">
        <v>4366</v>
      </c>
      <c r="Y495" s="13">
        <v>-0.30916861200000001</v>
      </c>
      <c r="Z495" s="13">
        <v>0.58954199900000004</v>
      </c>
      <c r="AA495">
        <v>5.6594089999999998E-3</v>
      </c>
    </row>
    <row r="496" spans="9:27" x14ac:dyDescent="0.3">
      <c r="I496" s="19"/>
      <c r="X496" t="s">
        <v>4367</v>
      </c>
      <c r="Y496" s="13">
        <v>1.881381798</v>
      </c>
      <c r="Z496" s="13">
        <v>1.08718187</v>
      </c>
      <c r="AA496">
        <v>3.5298E-5</v>
      </c>
    </row>
    <row r="497" spans="9:27" x14ac:dyDescent="0.3">
      <c r="I497" s="19"/>
      <c r="X497" t="s">
        <v>4368</v>
      </c>
      <c r="Y497" s="13">
        <v>1.797986394</v>
      </c>
      <c r="Z497" s="13">
        <v>0.55261774500000005</v>
      </c>
      <c r="AA497">
        <v>6.113729E-3</v>
      </c>
    </row>
    <row r="498" spans="9:27" x14ac:dyDescent="0.3">
      <c r="I498" s="19"/>
      <c r="X498" t="s">
        <v>4369</v>
      </c>
      <c r="Y498">
        <v>4.1084102280000003</v>
      </c>
      <c r="Z498">
        <v>0.52323186200000005</v>
      </c>
      <c r="AA498">
        <v>2.3081701E-2</v>
      </c>
    </row>
    <row r="499" spans="9:27" x14ac:dyDescent="0.3">
      <c r="I499" s="19"/>
      <c r="X499" t="s">
        <v>4370</v>
      </c>
      <c r="Y499" s="13">
        <v>-0.43373786600000003</v>
      </c>
      <c r="Z499" s="13">
        <v>1.2743862690000001</v>
      </c>
      <c r="AA499">
        <v>2.1710000000000001E-5</v>
      </c>
    </row>
    <row r="500" spans="9:27" x14ac:dyDescent="0.3">
      <c r="I500" s="19"/>
      <c r="X500" t="s">
        <v>4371</v>
      </c>
      <c r="Y500" s="13">
        <v>0.27694790600000002</v>
      </c>
      <c r="Z500" s="13">
        <v>0.55972208599999995</v>
      </c>
      <c r="AA500">
        <v>3.1417070000000001E-3</v>
      </c>
    </row>
    <row r="501" spans="9:27" x14ac:dyDescent="0.3">
      <c r="X501" t="s">
        <v>4372</v>
      </c>
      <c r="Y501">
        <v>2.9074009859999999</v>
      </c>
      <c r="Z501">
        <v>0.334513332</v>
      </c>
      <c r="AA501">
        <v>7.3329559999999998E-3</v>
      </c>
    </row>
    <row r="502" spans="9:27" x14ac:dyDescent="0.3">
      <c r="X502" t="s">
        <v>4373</v>
      </c>
      <c r="Y502" s="13">
        <v>3.0712791830000001</v>
      </c>
      <c r="Z502" s="13">
        <v>0.36415877200000002</v>
      </c>
      <c r="AA502">
        <v>3.6746099999999998E-6</v>
      </c>
    </row>
    <row r="503" spans="9:27" x14ac:dyDescent="0.3">
      <c r="X503" t="s">
        <v>4374</v>
      </c>
      <c r="Y503" s="13">
        <v>0.812144278</v>
      </c>
      <c r="Z503" s="13">
        <v>0.57806014800000005</v>
      </c>
      <c r="AA503">
        <v>5.1731889999999999E-3</v>
      </c>
    </row>
    <row r="504" spans="9:27" x14ac:dyDescent="0.3">
      <c r="X504" t="s">
        <v>4375</v>
      </c>
      <c r="Y504" s="13">
        <v>0.96076715300000004</v>
      </c>
      <c r="Z504" s="13">
        <v>0.36323441299999998</v>
      </c>
      <c r="AA504">
        <v>2.9149164000000002E-2</v>
      </c>
    </row>
    <row r="505" spans="9:27" x14ac:dyDescent="0.3">
      <c r="X505" t="s">
        <v>4376</v>
      </c>
      <c r="Y505">
        <v>3.983874846</v>
      </c>
      <c r="Z505">
        <v>0.45077140900000001</v>
      </c>
      <c r="AA505">
        <v>2.3179023999999999E-2</v>
      </c>
    </row>
    <row r="506" spans="9:27" x14ac:dyDescent="0.3">
      <c r="X506" t="s">
        <v>4377</v>
      </c>
      <c r="Y506" s="13">
        <v>1.239987277</v>
      </c>
      <c r="Z506" s="13">
        <v>0.53585834799999998</v>
      </c>
      <c r="AA506">
        <v>5.9615809999999997E-3</v>
      </c>
    </row>
    <row r="507" spans="9:27" x14ac:dyDescent="0.3">
      <c r="X507" t="s">
        <v>4378</v>
      </c>
      <c r="Y507">
        <v>2.4876357769999999</v>
      </c>
      <c r="Z507">
        <v>0.33353038699999998</v>
      </c>
      <c r="AA507">
        <v>1.8234699999999999E-4</v>
      </c>
    </row>
    <row r="508" spans="9:27" x14ac:dyDescent="0.3">
      <c r="X508" t="s">
        <v>4379</v>
      </c>
      <c r="Y508">
        <v>6.8524210610000003</v>
      </c>
      <c r="Z508">
        <v>0.34978040700000002</v>
      </c>
      <c r="AA508">
        <v>1.3456424E-2</v>
      </c>
    </row>
    <row r="509" spans="9:27" x14ac:dyDescent="0.3">
      <c r="X509" t="s">
        <v>4380</v>
      </c>
      <c r="Y509">
        <v>6.8970950369999997</v>
      </c>
      <c r="Z509">
        <v>0.30607784900000001</v>
      </c>
      <c r="AA509">
        <v>1.3182299999999999E-4</v>
      </c>
    </row>
    <row r="510" spans="9:27" x14ac:dyDescent="0.3">
      <c r="X510" t="s">
        <v>4381</v>
      </c>
      <c r="Y510">
        <v>4.9685162749999998</v>
      </c>
      <c r="Z510">
        <v>0.35353457100000002</v>
      </c>
      <c r="AA510">
        <v>1.7783300000000001E-3</v>
      </c>
    </row>
    <row r="511" spans="9:27" x14ac:dyDescent="0.3">
      <c r="X511" t="s">
        <v>4382</v>
      </c>
      <c r="Y511" s="13">
        <v>-0.35913231899999998</v>
      </c>
      <c r="Z511" s="13">
        <v>0.57445207300000001</v>
      </c>
      <c r="AA511">
        <v>1.0446486E-2</v>
      </c>
    </row>
    <row r="512" spans="9:27" x14ac:dyDescent="0.3">
      <c r="X512" t="s">
        <v>4383</v>
      </c>
      <c r="Y512" s="13">
        <v>6.0644687340000001</v>
      </c>
      <c r="Z512" s="13">
        <v>0.37883320500000001</v>
      </c>
      <c r="AA512">
        <v>1.216003E-3</v>
      </c>
    </row>
    <row r="513" spans="24:27" x14ac:dyDescent="0.3">
      <c r="X513" t="s">
        <v>4384</v>
      </c>
      <c r="Y513">
        <v>0.99128300300000005</v>
      </c>
      <c r="Z513">
        <v>0.35870204900000002</v>
      </c>
      <c r="AA513">
        <v>2.0321948999999999E-2</v>
      </c>
    </row>
    <row r="514" spans="24:27" x14ac:dyDescent="0.3">
      <c r="X514" t="s">
        <v>2026</v>
      </c>
      <c r="Y514" s="13">
        <v>-0.19654058599999999</v>
      </c>
      <c r="Z514" s="13">
        <v>0.46292201399999999</v>
      </c>
      <c r="AA514">
        <v>2.5568318999999999E-2</v>
      </c>
    </row>
    <row r="515" spans="24:27" x14ac:dyDescent="0.3">
      <c r="X515" t="s">
        <v>4385</v>
      </c>
      <c r="Y515">
        <v>5.6904442309999999</v>
      </c>
      <c r="Z515">
        <v>0.30598219199999999</v>
      </c>
      <c r="AA515">
        <v>1.42172E-3</v>
      </c>
    </row>
    <row r="516" spans="24:27" x14ac:dyDescent="0.3">
      <c r="X516" t="s">
        <v>4386</v>
      </c>
      <c r="Y516" s="13">
        <v>4.4872750889999997</v>
      </c>
      <c r="Z516" s="13">
        <v>0.37408606100000003</v>
      </c>
      <c r="AA516">
        <v>1.2253600000000001E-5</v>
      </c>
    </row>
    <row r="517" spans="24:27" x14ac:dyDescent="0.3">
      <c r="X517" t="s">
        <v>4387</v>
      </c>
      <c r="Y517" s="13">
        <v>2.700762788</v>
      </c>
      <c r="Z517" s="13">
        <v>0.81465046500000005</v>
      </c>
      <c r="AA517">
        <v>9.3716489999999993E-3</v>
      </c>
    </row>
    <row r="518" spans="24:27" x14ac:dyDescent="0.3">
      <c r="X518" t="s">
        <v>4388</v>
      </c>
      <c r="Y518" s="13">
        <v>-0.129132676</v>
      </c>
      <c r="Z518" s="13">
        <v>0.58941031899999996</v>
      </c>
      <c r="AA518">
        <v>1.8649302999999999E-2</v>
      </c>
    </row>
    <row r="519" spans="24:27" x14ac:dyDescent="0.3">
      <c r="X519" t="s">
        <v>1472</v>
      </c>
      <c r="Y519" s="13">
        <v>3.2455891000000001</v>
      </c>
      <c r="Z519" s="13">
        <v>0.46188251899999999</v>
      </c>
      <c r="AA519">
        <v>5.2704759999999996E-3</v>
      </c>
    </row>
    <row r="520" spans="24:27" x14ac:dyDescent="0.3">
      <c r="X520" t="s">
        <v>4389</v>
      </c>
      <c r="Y520">
        <v>1.1211511279999999</v>
      </c>
      <c r="Z520">
        <v>0.45729451399999999</v>
      </c>
      <c r="AA520">
        <v>1.5870649999999999E-3</v>
      </c>
    </row>
    <row r="521" spans="24:27" x14ac:dyDescent="0.3">
      <c r="X521" t="s">
        <v>4390</v>
      </c>
      <c r="Y521" s="13">
        <v>4.354547062</v>
      </c>
      <c r="Z521" s="13">
        <v>0.37538298399999998</v>
      </c>
      <c r="AA521">
        <v>4.4962799999999999E-6</v>
      </c>
    </row>
    <row r="522" spans="24:27" x14ac:dyDescent="0.3">
      <c r="X522" t="s">
        <v>1654</v>
      </c>
      <c r="Y522" s="13">
        <v>5.9163860939999999</v>
      </c>
      <c r="Z522" s="13">
        <v>0.42144904500000002</v>
      </c>
      <c r="AA522">
        <v>3.7686885000000003E-2</v>
      </c>
    </row>
    <row r="523" spans="24:27" x14ac:dyDescent="0.3">
      <c r="X523" t="s">
        <v>839</v>
      </c>
      <c r="Y523" s="13">
        <v>1.0940291010000001</v>
      </c>
      <c r="Z523" s="13">
        <v>0.45915993199999999</v>
      </c>
      <c r="AA523">
        <v>8.8439450000000006E-3</v>
      </c>
    </row>
    <row r="524" spans="24:27" x14ac:dyDescent="0.3">
      <c r="X524" t="s">
        <v>4391</v>
      </c>
      <c r="Y524">
        <v>1.977806924</v>
      </c>
      <c r="Z524">
        <v>0.426364348</v>
      </c>
      <c r="AA524">
        <v>5.0801500000000003E-3</v>
      </c>
    </row>
    <row r="525" spans="24:27" x14ac:dyDescent="0.3">
      <c r="X525" t="s">
        <v>3496</v>
      </c>
      <c r="Y525" s="13">
        <v>5.2410823569999998</v>
      </c>
      <c r="Z525" s="13">
        <v>0.35125388000000002</v>
      </c>
      <c r="AA525">
        <v>5.8532239999999998E-3</v>
      </c>
    </row>
    <row r="526" spans="24:27" x14ac:dyDescent="0.3">
      <c r="X526" t="s">
        <v>3477</v>
      </c>
      <c r="Y526">
        <v>1.334473883</v>
      </c>
      <c r="Z526">
        <v>0.32736874999999999</v>
      </c>
      <c r="AA526">
        <v>2.8834624E-2</v>
      </c>
    </row>
    <row r="527" spans="24:27" x14ac:dyDescent="0.3">
      <c r="X527" t="s">
        <v>3389</v>
      </c>
      <c r="Y527" s="13">
        <v>0.81200104299999998</v>
      </c>
      <c r="Z527" s="13">
        <v>0.56809829700000003</v>
      </c>
      <c r="AA527">
        <v>8.7034499999999997E-3</v>
      </c>
    </row>
    <row r="528" spans="24:27" x14ac:dyDescent="0.3">
      <c r="X528" t="s">
        <v>4392</v>
      </c>
      <c r="Y528" s="13">
        <v>1.7901694699999999</v>
      </c>
      <c r="Z528" s="13">
        <v>0.59583089700000003</v>
      </c>
      <c r="AA528">
        <v>4.3485507999999999E-2</v>
      </c>
    </row>
    <row r="529" spans="24:27" x14ac:dyDescent="0.3">
      <c r="X529" t="s">
        <v>4393</v>
      </c>
      <c r="Y529" s="13">
        <v>3.8007879080000002</v>
      </c>
      <c r="Z529" s="13">
        <v>0.41453266</v>
      </c>
      <c r="AA529">
        <v>2.0610799999999999E-5</v>
      </c>
    </row>
    <row r="530" spans="24:27" x14ac:dyDescent="0.3">
      <c r="X530" t="s">
        <v>3402</v>
      </c>
      <c r="Y530" s="13">
        <v>-0.52271570700000003</v>
      </c>
      <c r="Z530" s="13">
        <v>0.65050382600000001</v>
      </c>
      <c r="AA530">
        <v>2.0521806E-2</v>
      </c>
    </row>
    <row r="531" spans="24:27" x14ac:dyDescent="0.3">
      <c r="X531" t="s">
        <v>4394</v>
      </c>
      <c r="Y531">
        <v>2.9615762370000001</v>
      </c>
      <c r="Z531">
        <v>0.38170432700000001</v>
      </c>
      <c r="AA531">
        <v>7.0850899999999996E-3</v>
      </c>
    </row>
    <row r="532" spans="24:27" x14ac:dyDescent="0.3">
      <c r="X532" t="s">
        <v>797</v>
      </c>
      <c r="Y532">
        <v>0.55538776000000001</v>
      </c>
      <c r="Z532">
        <v>0.51275157299999996</v>
      </c>
      <c r="AA532">
        <v>7.2621389999999999E-3</v>
      </c>
    </row>
    <row r="533" spans="24:27" x14ac:dyDescent="0.3">
      <c r="X533" t="s">
        <v>4395</v>
      </c>
      <c r="Y533">
        <v>1.4511067849999999</v>
      </c>
      <c r="Z533">
        <v>0.45441065899999999</v>
      </c>
      <c r="AA533">
        <v>1.1900000000000001E-2</v>
      </c>
    </row>
    <row r="534" spans="24:27" x14ac:dyDescent="0.3">
      <c r="X534" t="s">
        <v>4396</v>
      </c>
      <c r="Y534">
        <v>2.4930274450000001</v>
      </c>
      <c r="Z534">
        <v>0.52158980799999999</v>
      </c>
      <c r="AA534">
        <v>1.0856199999999999E-4</v>
      </c>
    </row>
    <row r="535" spans="24:27" x14ac:dyDescent="0.3">
      <c r="X535" t="s">
        <v>1664</v>
      </c>
      <c r="Y535" s="13">
        <v>2.5631920450000001</v>
      </c>
      <c r="Z535" s="13">
        <v>0.39203325500000002</v>
      </c>
      <c r="AA535">
        <v>1.8608689000000001E-2</v>
      </c>
    </row>
    <row r="536" spans="24:27" x14ac:dyDescent="0.3">
      <c r="X536" t="s">
        <v>1277</v>
      </c>
      <c r="Y536" s="13">
        <v>2.5627081660000002</v>
      </c>
      <c r="Z536" s="13">
        <v>0.51726502600000002</v>
      </c>
      <c r="AA536">
        <v>1.1674200000000001E-5</v>
      </c>
    </row>
    <row r="537" spans="24:27" x14ac:dyDescent="0.3">
      <c r="X537" t="s">
        <v>586</v>
      </c>
      <c r="Y537" s="13">
        <v>0.21103545700000001</v>
      </c>
      <c r="Z537" s="13">
        <v>0.53349109500000003</v>
      </c>
      <c r="AA537">
        <v>4.2492966E-2</v>
      </c>
    </row>
    <row r="538" spans="24:27" x14ac:dyDescent="0.3">
      <c r="X538" t="s">
        <v>4397</v>
      </c>
      <c r="Y538" s="13">
        <v>1.559155922</v>
      </c>
      <c r="Z538" s="13">
        <v>0.85043966500000001</v>
      </c>
      <c r="AA538">
        <v>1.15518E-5</v>
      </c>
    </row>
    <row r="539" spans="24:27" x14ac:dyDescent="0.3">
      <c r="X539" t="s">
        <v>4398</v>
      </c>
      <c r="Y539">
        <v>0.33935625200000002</v>
      </c>
      <c r="Z539">
        <v>0.46760058300000001</v>
      </c>
      <c r="AA539">
        <v>1.4717862999999999E-2</v>
      </c>
    </row>
    <row r="540" spans="24:27" x14ac:dyDescent="0.3">
      <c r="X540" t="s">
        <v>4399</v>
      </c>
      <c r="Y540">
        <v>3.4105514700000001</v>
      </c>
      <c r="Z540">
        <v>0.346132202</v>
      </c>
      <c r="AA540">
        <v>4.6007099999999999E-4</v>
      </c>
    </row>
    <row r="541" spans="24:27" x14ac:dyDescent="0.3">
      <c r="X541" t="s">
        <v>4400</v>
      </c>
      <c r="Y541" s="13">
        <v>-0.195506181</v>
      </c>
      <c r="Z541" s="13">
        <v>0.68675817400000005</v>
      </c>
      <c r="AA541">
        <v>4.2522300000000002E-4</v>
      </c>
    </row>
    <row r="542" spans="24:27" x14ac:dyDescent="0.3">
      <c r="X542" t="s">
        <v>4401</v>
      </c>
      <c r="Y542">
        <v>2.6841940850000001</v>
      </c>
      <c r="Z542">
        <v>0.52309895100000003</v>
      </c>
      <c r="AA542">
        <v>4.87222E-3</v>
      </c>
    </row>
    <row r="543" spans="24:27" x14ac:dyDescent="0.3">
      <c r="X543" t="s">
        <v>4402</v>
      </c>
      <c r="Y543">
        <v>1.7706066490000001</v>
      </c>
      <c r="Z543">
        <v>0.43068426199999998</v>
      </c>
      <c r="AA543">
        <v>2.8275899999999999E-4</v>
      </c>
    </row>
    <row r="544" spans="24:27" x14ac:dyDescent="0.3">
      <c r="X544" t="s">
        <v>4403</v>
      </c>
      <c r="Y544" s="13">
        <v>0.56772233299999997</v>
      </c>
      <c r="Z544" s="13">
        <v>0.56699922300000005</v>
      </c>
      <c r="AA544">
        <v>2.7285539999999998E-3</v>
      </c>
    </row>
    <row r="545" spans="24:27" x14ac:dyDescent="0.3">
      <c r="X545" t="s">
        <v>4404</v>
      </c>
      <c r="Y545" s="13">
        <v>3.9238703E-2</v>
      </c>
      <c r="Z545" s="13">
        <v>0.70650988400000003</v>
      </c>
      <c r="AA545">
        <v>4.9371199999999999E-4</v>
      </c>
    </row>
    <row r="546" spans="24:27" x14ac:dyDescent="0.3">
      <c r="X546" t="s">
        <v>4405</v>
      </c>
      <c r="Y546" s="13">
        <v>-0.62917142599999998</v>
      </c>
      <c r="Z546" s="13">
        <v>0.84865574600000004</v>
      </c>
      <c r="AA546">
        <v>1.1994863999999999E-2</v>
      </c>
    </row>
    <row r="547" spans="24:27" x14ac:dyDescent="0.3">
      <c r="X547" t="s">
        <v>4406</v>
      </c>
      <c r="Y547" s="13">
        <v>-0.329917393</v>
      </c>
      <c r="Z547" s="13">
        <v>0.61099589499999996</v>
      </c>
      <c r="AA547">
        <v>2.6956687E-2</v>
      </c>
    </row>
    <row r="548" spans="24:27" x14ac:dyDescent="0.3">
      <c r="X548" t="s">
        <v>4407</v>
      </c>
      <c r="Y548" s="13">
        <v>1.186443761</v>
      </c>
      <c r="Z548" s="13">
        <v>0.56296296300000004</v>
      </c>
      <c r="AA548">
        <v>6.3571400000000001E-4</v>
      </c>
    </row>
    <row r="549" spans="24:27" x14ac:dyDescent="0.3">
      <c r="X549" t="s">
        <v>4408</v>
      </c>
      <c r="Y549">
        <v>4.466997149</v>
      </c>
      <c r="Z549">
        <v>0.362846318</v>
      </c>
      <c r="AA549">
        <v>1.7232467000000001E-2</v>
      </c>
    </row>
    <row r="550" spans="24:27" x14ac:dyDescent="0.3">
      <c r="X550" t="s">
        <v>4409</v>
      </c>
      <c r="Y550" s="13">
        <v>0.15315485200000001</v>
      </c>
      <c r="Z550" s="13">
        <v>0.53009090599999997</v>
      </c>
      <c r="AA550">
        <v>2.6236888E-2</v>
      </c>
    </row>
    <row r="551" spans="24:27" x14ac:dyDescent="0.3">
      <c r="X551" t="s">
        <v>3406</v>
      </c>
      <c r="Y551" s="13">
        <v>3.7623981909999999</v>
      </c>
      <c r="Z551" s="13">
        <v>0.55798070700000002</v>
      </c>
      <c r="AA551">
        <v>2.6582038999999998E-2</v>
      </c>
    </row>
    <row r="552" spans="24:27" x14ac:dyDescent="0.3">
      <c r="X552" t="s">
        <v>4410</v>
      </c>
      <c r="Y552">
        <v>1.2003549950000001</v>
      </c>
      <c r="Z552">
        <v>0.36049242399999998</v>
      </c>
      <c r="AA552">
        <v>1.6513994000000001E-2</v>
      </c>
    </row>
    <row r="553" spans="24:27" x14ac:dyDescent="0.3">
      <c r="X553" t="s">
        <v>4411</v>
      </c>
      <c r="Y553">
        <v>5.116812865</v>
      </c>
      <c r="Z553">
        <v>0.307383819</v>
      </c>
      <c r="AA553">
        <v>3.0253499999999999E-4</v>
      </c>
    </row>
    <row r="554" spans="24:27" x14ac:dyDescent="0.3">
      <c r="X554" t="s">
        <v>4412</v>
      </c>
      <c r="Y554" s="13">
        <v>1.8246694809999999</v>
      </c>
      <c r="Z554" s="13">
        <v>0.64136595500000004</v>
      </c>
      <c r="AA554">
        <v>3.4182190000000001E-3</v>
      </c>
    </row>
    <row r="555" spans="24:27" x14ac:dyDescent="0.3">
      <c r="X555" t="s">
        <v>4413</v>
      </c>
      <c r="Y555">
        <v>0.60029716399999999</v>
      </c>
      <c r="Z555">
        <v>0.50572599299999998</v>
      </c>
      <c r="AA555">
        <v>3.6120029999999999E-3</v>
      </c>
    </row>
    <row r="556" spans="24:27" x14ac:dyDescent="0.3">
      <c r="X556" t="s">
        <v>1092</v>
      </c>
      <c r="Y556">
        <v>5.6396615900000002</v>
      </c>
      <c r="Z556">
        <v>0.30946901599999999</v>
      </c>
      <c r="AA556">
        <v>6.6533399999999996E-4</v>
      </c>
    </row>
    <row r="557" spans="24:27" x14ac:dyDescent="0.3">
      <c r="X557" t="s">
        <v>4414</v>
      </c>
      <c r="Y557" s="13">
        <v>1.932607473</v>
      </c>
      <c r="Z557" s="13">
        <v>0.37028436999999997</v>
      </c>
      <c r="AA557">
        <v>3.7226590000000001E-3</v>
      </c>
    </row>
    <row r="558" spans="24:27" x14ac:dyDescent="0.3">
      <c r="X558" t="s">
        <v>4415</v>
      </c>
      <c r="Y558">
        <v>7.1370172360000002</v>
      </c>
      <c r="Z558">
        <v>0.40634657000000002</v>
      </c>
      <c r="AA558">
        <v>1.0962249999999999E-3</v>
      </c>
    </row>
    <row r="559" spans="24:27" x14ac:dyDescent="0.3">
      <c r="X559" t="s">
        <v>4416</v>
      </c>
      <c r="Y559" s="13">
        <v>-7.5220327000000003E-2</v>
      </c>
      <c r="Z559" s="13">
        <v>0.417156784</v>
      </c>
      <c r="AA559">
        <v>4.5887280000000003E-2</v>
      </c>
    </row>
    <row r="560" spans="24:27" x14ac:dyDescent="0.3">
      <c r="X560" t="s">
        <v>4417</v>
      </c>
      <c r="Y560" s="13">
        <v>5.4366230929999997</v>
      </c>
      <c r="Z560" s="13">
        <v>0.36372311099999999</v>
      </c>
      <c r="AA560">
        <v>2.4739000000000001E-5</v>
      </c>
    </row>
    <row r="561" spans="24:27" x14ac:dyDescent="0.3">
      <c r="X561" t="s">
        <v>4418</v>
      </c>
      <c r="Y561">
        <v>3.1789265649999998</v>
      </c>
      <c r="Z561">
        <v>0.461956916</v>
      </c>
      <c r="AA561">
        <v>1.0895000000000001E-4</v>
      </c>
    </row>
    <row r="562" spans="24:27" x14ac:dyDescent="0.3">
      <c r="X562" t="s">
        <v>4419</v>
      </c>
      <c r="Y562" s="13">
        <v>3.7791247760000002</v>
      </c>
      <c r="Z562" s="13">
        <v>0.36571373600000001</v>
      </c>
      <c r="AA562">
        <v>2.0447800000000001E-5</v>
      </c>
    </row>
    <row r="563" spans="24:27" x14ac:dyDescent="0.3">
      <c r="X563" t="s">
        <v>929</v>
      </c>
      <c r="Y563" s="13">
        <v>2.3787146099999998</v>
      </c>
      <c r="Z563" s="13">
        <v>0.335517395</v>
      </c>
      <c r="AA563">
        <v>3.5251215000000002E-2</v>
      </c>
    </row>
    <row r="564" spans="24:27" x14ac:dyDescent="0.3">
      <c r="X564" t="s">
        <v>4420</v>
      </c>
      <c r="Y564">
        <v>3.0365337229999998</v>
      </c>
      <c r="Z564">
        <v>0.30365431799999998</v>
      </c>
      <c r="AA564">
        <v>6.4855829999999996E-3</v>
      </c>
    </row>
    <row r="565" spans="24:27" x14ac:dyDescent="0.3">
      <c r="X565" t="s">
        <v>4421</v>
      </c>
      <c r="Y565" s="13">
        <v>2.1434819470000002</v>
      </c>
      <c r="Z565" s="13">
        <v>0.54748328000000002</v>
      </c>
      <c r="AA565">
        <v>3.3647925000000002E-2</v>
      </c>
    </row>
    <row r="566" spans="24:27" x14ac:dyDescent="0.3">
      <c r="X566" t="s">
        <v>4422</v>
      </c>
      <c r="Y566">
        <v>4.1798120509999999</v>
      </c>
      <c r="Z566">
        <v>0.31235282800000003</v>
      </c>
      <c r="AA566">
        <v>7.8821050000000004E-3</v>
      </c>
    </row>
    <row r="567" spans="24:27" x14ac:dyDescent="0.3">
      <c r="X567" t="s">
        <v>3420</v>
      </c>
      <c r="Y567">
        <v>4.4176533090000003</v>
      </c>
      <c r="Z567">
        <v>0.51430468699999998</v>
      </c>
      <c r="AA567">
        <v>2.7319300000000003E-4</v>
      </c>
    </row>
    <row r="568" spans="24:27" x14ac:dyDescent="0.3">
      <c r="X568" t="s">
        <v>4423</v>
      </c>
      <c r="Y568" s="13">
        <v>3.288633602</v>
      </c>
      <c r="Z568" s="13">
        <v>0.82017234000000006</v>
      </c>
      <c r="AA568">
        <v>4.34625E-15</v>
      </c>
    </row>
    <row r="569" spans="24:27" x14ac:dyDescent="0.3">
      <c r="X569" t="s">
        <v>4424</v>
      </c>
      <c r="Y569">
        <v>1.4658014610000001</v>
      </c>
      <c r="Z569">
        <v>0.31659722099999998</v>
      </c>
      <c r="AA569">
        <v>7.9822620000000004E-3</v>
      </c>
    </row>
    <row r="570" spans="24:27" x14ac:dyDescent="0.3">
      <c r="X570" t="s">
        <v>4425</v>
      </c>
      <c r="Y570">
        <v>3.5467122600000001</v>
      </c>
      <c r="Z570">
        <v>0.43722026899999999</v>
      </c>
      <c r="AA570">
        <v>1.6391100000000001E-4</v>
      </c>
    </row>
    <row r="571" spans="24:27" x14ac:dyDescent="0.3">
      <c r="X571" t="s">
        <v>4426</v>
      </c>
      <c r="Y571">
        <v>2.3442503669999999</v>
      </c>
      <c r="Z571">
        <v>0.369411555</v>
      </c>
      <c r="AA571">
        <v>7.4160299999999997E-4</v>
      </c>
    </row>
    <row r="572" spans="24:27" x14ac:dyDescent="0.3">
      <c r="X572" t="s">
        <v>4427</v>
      </c>
      <c r="Y572">
        <v>4.9991620870000002</v>
      </c>
      <c r="Z572">
        <v>0.38895265899999998</v>
      </c>
      <c r="AA572">
        <v>2.5384700000000002E-4</v>
      </c>
    </row>
    <row r="573" spans="24:27" x14ac:dyDescent="0.3">
      <c r="X573" t="s">
        <v>1655</v>
      </c>
      <c r="Y573">
        <v>2.8742765760000002</v>
      </c>
      <c r="Z573">
        <v>0.34699042200000002</v>
      </c>
      <c r="AA573">
        <v>4.2619668999999999E-2</v>
      </c>
    </row>
    <row r="574" spans="24:27" x14ac:dyDescent="0.3">
      <c r="X574" t="s">
        <v>2024</v>
      </c>
      <c r="Y574" s="13">
        <v>-0.207958634</v>
      </c>
      <c r="Z574" s="13">
        <v>0.72480089199999997</v>
      </c>
      <c r="AA574">
        <v>4.8318022000000002E-2</v>
      </c>
    </row>
    <row r="575" spans="24:27" x14ac:dyDescent="0.3">
      <c r="X575" t="s">
        <v>4428</v>
      </c>
      <c r="Y575">
        <v>3.6620520050000001</v>
      </c>
      <c r="Z575">
        <v>0.30880207100000001</v>
      </c>
      <c r="AA575">
        <v>1.4247979999999999E-3</v>
      </c>
    </row>
    <row r="576" spans="24:27" x14ac:dyDescent="0.3">
      <c r="X576" t="s">
        <v>4429</v>
      </c>
      <c r="Y576">
        <v>1.812671712</v>
      </c>
      <c r="Z576">
        <v>0.32523406199999999</v>
      </c>
      <c r="AA576">
        <v>8.1665850000000005E-3</v>
      </c>
    </row>
    <row r="577" spans="24:27" x14ac:dyDescent="0.3">
      <c r="X577" t="s">
        <v>4430</v>
      </c>
      <c r="Y577">
        <v>4.4535720960000003</v>
      </c>
      <c r="Z577">
        <v>0.35612568500000003</v>
      </c>
      <c r="AA577">
        <v>1.0425160000000001E-3</v>
      </c>
    </row>
    <row r="578" spans="24:27" x14ac:dyDescent="0.3">
      <c r="X578" t="s">
        <v>4431</v>
      </c>
      <c r="Y578">
        <v>3.7405845700000002</v>
      </c>
      <c r="Z578">
        <v>0.52941252900000002</v>
      </c>
      <c r="AA578">
        <v>7.8310299999999995E-5</v>
      </c>
    </row>
    <row r="579" spans="24:27" x14ac:dyDescent="0.3">
      <c r="X579" t="s">
        <v>3378</v>
      </c>
      <c r="Y579" s="13">
        <v>2.869586537</v>
      </c>
      <c r="Z579" s="13">
        <v>1.845827452</v>
      </c>
      <c r="AA579">
        <v>3.4630900000000001E-10</v>
      </c>
    </row>
    <row r="580" spans="24:27" x14ac:dyDescent="0.3">
      <c r="X580" t="s">
        <v>530</v>
      </c>
      <c r="Y580">
        <v>3.3672514439999999</v>
      </c>
      <c r="Z580">
        <v>0.40989466099999999</v>
      </c>
      <c r="AA580">
        <v>2.1713079999999999E-2</v>
      </c>
    </row>
    <row r="581" spans="24:27" x14ac:dyDescent="0.3">
      <c r="X581" t="s">
        <v>4432</v>
      </c>
      <c r="Y581" s="13">
        <v>1.607690034</v>
      </c>
      <c r="Z581" s="13">
        <v>0.410636689</v>
      </c>
      <c r="AA581">
        <v>4.2491960000000002E-3</v>
      </c>
    </row>
    <row r="582" spans="24:27" x14ac:dyDescent="0.3">
      <c r="X582" t="s">
        <v>1888</v>
      </c>
      <c r="Y582" s="13">
        <v>2.4717108429999999</v>
      </c>
      <c r="Z582" s="13">
        <v>0.41805876400000003</v>
      </c>
      <c r="AA582">
        <v>2.3392039E-2</v>
      </c>
    </row>
    <row r="583" spans="24:27" x14ac:dyDescent="0.3">
      <c r="X583" t="s">
        <v>1891</v>
      </c>
      <c r="Y583">
        <v>1.641096195</v>
      </c>
      <c r="Z583">
        <v>0.43439609000000001</v>
      </c>
      <c r="AA583">
        <v>1.9614543000000002E-2</v>
      </c>
    </row>
    <row r="584" spans="24:27" x14ac:dyDescent="0.3">
      <c r="X584" t="s">
        <v>2022</v>
      </c>
      <c r="Y584" s="13">
        <v>1.4199519389999999</v>
      </c>
      <c r="Z584" s="13">
        <v>0.87232445800000002</v>
      </c>
      <c r="AA584">
        <v>2.9927321E-2</v>
      </c>
    </row>
    <row r="585" spans="24:27" x14ac:dyDescent="0.3">
      <c r="X585" t="s">
        <v>4433</v>
      </c>
      <c r="Y585" s="13">
        <v>-0.214549199</v>
      </c>
      <c r="Z585" s="13">
        <v>0.45303201500000001</v>
      </c>
      <c r="AA585">
        <v>2.3912488999999999E-2</v>
      </c>
    </row>
    <row r="586" spans="24:27" x14ac:dyDescent="0.3">
      <c r="X586" t="s">
        <v>4434</v>
      </c>
      <c r="Y586">
        <v>3.6605403320000001</v>
      </c>
      <c r="Z586">
        <v>0.368216502</v>
      </c>
      <c r="AA586">
        <v>9.0431599999999995E-4</v>
      </c>
    </row>
    <row r="587" spans="24:27" x14ac:dyDescent="0.3">
      <c r="X587" t="s">
        <v>4435</v>
      </c>
      <c r="Y587">
        <v>3.9422305639999999</v>
      </c>
      <c r="Z587">
        <v>0.51039699900000002</v>
      </c>
      <c r="AA587">
        <v>1.5558999999999999E-4</v>
      </c>
    </row>
    <row r="588" spans="24:27" x14ac:dyDescent="0.3">
      <c r="X588" t="s">
        <v>4436</v>
      </c>
      <c r="Y588">
        <v>3.359634453</v>
      </c>
      <c r="Z588">
        <v>0.33996896100000001</v>
      </c>
      <c r="AA588">
        <v>2.1848500000000001E-4</v>
      </c>
    </row>
    <row r="589" spans="24:27" x14ac:dyDescent="0.3">
      <c r="X589" t="s">
        <v>4437</v>
      </c>
      <c r="Y589">
        <v>3.431014346</v>
      </c>
      <c r="Z589">
        <v>0.33843202999999999</v>
      </c>
      <c r="AA589">
        <v>2.0142700000000001E-4</v>
      </c>
    </row>
    <row r="590" spans="24:27" x14ac:dyDescent="0.3">
      <c r="X590" t="s">
        <v>1903</v>
      </c>
      <c r="Y590">
        <v>2.852240943</v>
      </c>
      <c r="Z590">
        <v>0.45761676400000001</v>
      </c>
      <c r="AA590">
        <v>7.6687109999999999E-3</v>
      </c>
    </row>
    <row r="591" spans="24:27" x14ac:dyDescent="0.3">
      <c r="X591" t="s">
        <v>4438</v>
      </c>
      <c r="Y591">
        <v>2.6203866470000001</v>
      </c>
      <c r="Z591">
        <v>0.30293123900000002</v>
      </c>
      <c r="AA591">
        <v>2.7675619999999999E-3</v>
      </c>
    </row>
    <row r="592" spans="24:27" x14ac:dyDescent="0.3">
      <c r="X592" t="s">
        <v>4439</v>
      </c>
      <c r="Y592">
        <v>1.343460898</v>
      </c>
      <c r="Z592">
        <v>0.38275524700000002</v>
      </c>
      <c r="AA592">
        <v>2.1537278E-2</v>
      </c>
    </row>
    <row r="593" spans="24:27" x14ac:dyDescent="0.3">
      <c r="X593" t="s">
        <v>4440</v>
      </c>
      <c r="Y593">
        <v>3.2667460089999998</v>
      </c>
      <c r="Z593">
        <v>0.43770269000000001</v>
      </c>
      <c r="AA593">
        <v>2.2538229999999999E-3</v>
      </c>
    </row>
    <row r="594" spans="24:27" x14ac:dyDescent="0.3">
      <c r="X594" t="s">
        <v>1591</v>
      </c>
      <c r="Y594" s="13">
        <v>3.889877131</v>
      </c>
      <c r="Z594" s="13">
        <v>0.331226309</v>
      </c>
      <c r="AA594">
        <v>3.5480279999999999E-3</v>
      </c>
    </row>
    <row r="595" spans="24:27" x14ac:dyDescent="0.3">
      <c r="X595" t="s">
        <v>4441</v>
      </c>
      <c r="Y595">
        <v>3.5693365930000001</v>
      </c>
      <c r="Z595">
        <v>0.33266437500000001</v>
      </c>
      <c r="AA595">
        <v>1.1867900000000001E-4</v>
      </c>
    </row>
    <row r="596" spans="24:27" x14ac:dyDescent="0.3">
      <c r="X596" t="s">
        <v>4442</v>
      </c>
      <c r="Y596">
        <v>2.4895170709999999</v>
      </c>
      <c r="Z596">
        <v>0.33404700599999998</v>
      </c>
      <c r="AA596">
        <v>1.7099999999999999E-3</v>
      </c>
    </row>
    <row r="597" spans="24:27" x14ac:dyDescent="0.3">
      <c r="X597" t="s">
        <v>4443</v>
      </c>
      <c r="Y597" s="13">
        <v>4.0460006829999999</v>
      </c>
      <c r="Z597" s="13">
        <v>0.55563786299999995</v>
      </c>
      <c r="AA597">
        <v>5.7046599999999997E-5</v>
      </c>
    </row>
    <row r="598" spans="24:27" x14ac:dyDescent="0.3">
      <c r="X598" t="s">
        <v>4444</v>
      </c>
      <c r="Y598" s="13">
        <v>5.8512546329999999</v>
      </c>
      <c r="Z598" s="13">
        <v>0.30421606800000001</v>
      </c>
      <c r="AA598">
        <v>3.6665000000000002E-5</v>
      </c>
    </row>
    <row r="599" spans="24:27" x14ac:dyDescent="0.3">
      <c r="X599" t="s">
        <v>4445</v>
      </c>
      <c r="Y599">
        <v>4.036951621</v>
      </c>
      <c r="Z599">
        <v>0.42658314400000003</v>
      </c>
      <c r="AA599">
        <v>8.7208900000000005E-4</v>
      </c>
    </row>
    <row r="600" spans="24:27" x14ac:dyDescent="0.3">
      <c r="X600" t="s">
        <v>4446</v>
      </c>
      <c r="Y600" s="13">
        <v>3.301818532</v>
      </c>
      <c r="Z600" s="13">
        <v>0.32583068999999998</v>
      </c>
      <c r="AA600">
        <v>8.5470000000000001E-4</v>
      </c>
    </row>
    <row r="601" spans="24:27" x14ac:dyDescent="0.3">
      <c r="X601" t="s">
        <v>1015</v>
      </c>
      <c r="Y601">
        <v>1.2504793359999999</v>
      </c>
      <c r="Z601">
        <v>0.52998710000000004</v>
      </c>
      <c r="AA601">
        <v>8.8707000000000003E-5</v>
      </c>
    </row>
    <row r="602" spans="24:27" x14ac:dyDescent="0.3">
      <c r="X602" t="s">
        <v>4447</v>
      </c>
      <c r="Y602">
        <v>2.6935336240000001</v>
      </c>
      <c r="Z602">
        <v>0.33666940400000001</v>
      </c>
      <c r="AA602">
        <v>2.7113199999999999E-4</v>
      </c>
    </row>
    <row r="603" spans="24:27" x14ac:dyDescent="0.3">
      <c r="X603" t="s">
        <v>4448</v>
      </c>
      <c r="Y603">
        <v>4.8119178339999999</v>
      </c>
      <c r="Z603">
        <v>0.30009431399999997</v>
      </c>
      <c r="AA603">
        <v>2.5586700000000001E-4</v>
      </c>
    </row>
    <row r="604" spans="24:27" x14ac:dyDescent="0.3">
      <c r="X604" t="s">
        <v>4449</v>
      </c>
      <c r="Y604">
        <v>3.6690315779999998</v>
      </c>
      <c r="Z604">
        <v>0.46082199800000001</v>
      </c>
      <c r="AA604">
        <v>3.9659999999999999E-4</v>
      </c>
    </row>
    <row r="605" spans="24:27" x14ac:dyDescent="0.3">
      <c r="X605" t="s">
        <v>3427</v>
      </c>
      <c r="Y605" s="13">
        <v>4.9225641790000001</v>
      </c>
      <c r="Z605" s="13">
        <v>0.42557004999999998</v>
      </c>
      <c r="AA605">
        <v>3.2745400000000002E-9</v>
      </c>
    </row>
    <row r="606" spans="24:27" x14ac:dyDescent="0.3">
      <c r="X606" t="s">
        <v>4450</v>
      </c>
      <c r="Y606">
        <v>0.49139396400000002</v>
      </c>
      <c r="Z606">
        <v>0.43300775899999999</v>
      </c>
      <c r="AA606">
        <v>6.949411E-3</v>
      </c>
    </row>
    <row r="607" spans="24:27" x14ac:dyDescent="0.3">
      <c r="X607" t="s">
        <v>3469</v>
      </c>
      <c r="Y607">
        <v>0.66540305099999997</v>
      </c>
      <c r="Z607">
        <v>0.50355425099999995</v>
      </c>
      <c r="AA607">
        <v>5.0813899999999998E-5</v>
      </c>
    </row>
    <row r="608" spans="24:27" x14ac:dyDescent="0.3">
      <c r="X608" t="s">
        <v>4451</v>
      </c>
      <c r="Y608" s="13">
        <v>0.70557513599999999</v>
      </c>
      <c r="Z608" s="13">
        <v>0.68215127600000003</v>
      </c>
      <c r="AA608">
        <v>8.8370199999999996E-5</v>
      </c>
    </row>
    <row r="609" spans="24:27" x14ac:dyDescent="0.3">
      <c r="X609" t="s">
        <v>4452</v>
      </c>
      <c r="Y609">
        <v>3.5243257219999999</v>
      </c>
      <c r="Z609">
        <v>0.30503549600000002</v>
      </c>
      <c r="AA609">
        <v>5.2996839999999998E-3</v>
      </c>
    </row>
    <row r="610" spans="24:27" x14ac:dyDescent="0.3">
      <c r="X610" t="s">
        <v>4453</v>
      </c>
      <c r="Y610" s="13">
        <v>2.9288318640000002</v>
      </c>
      <c r="Z610" s="13">
        <v>0.37910038400000001</v>
      </c>
      <c r="AA610">
        <v>4.4666300000000003E-5</v>
      </c>
    </row>
  </sheetData>
  <sortState ref="C2:F397">
    <sortCondition ref="F2"/>
  </sortState>
  <conditionalFormatting sqref="F1:F397">
    <cfRule type="cellIs" dxfId="12" priority="12" operator="lessThan">
      <formula>0.05</formula>
    </cfRule>
  </conditionalFormatting>
  <conditionalFormatting sqref="A3">
    <cfRule type="cellIs" dxfId="11" priority="9" operator="lessThan">
      <formula>0.05</formula>
    </cfRule>
  </conditionalFormatting>
  <conditionalFormatting sqref="E1:E397">
    <cfRule type="dataBar" priority="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AD4CE3-9335-403D-95EB-198554CD74B9}</x14:id>
        </ext>
      </extLst>
    </cfRule>
  </conditionalFormatting>
  <conditionalFormatting sqref="E1:E170">
    <cfRule type="dataBar" priority="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D98D2AB-DDA8-4581-BD46-AE2E91FD8BEB}</x14:id>
        </ext>
      </extLst>
    </cfRule>
  </conditionalFormatting>
  <conditionalFormatting sqref="Y1:Y610">
    <cfRule type="cellIs" dxfId="10" priority="7" operator="lessThan">
      <formula>1</formula>
    </cfRule>
  </conditionalFormatting>
  <conditionalFormatting sqref="AA1:AA610">
    <cfRule type="cellIs" dxfId="9" priority="6" operator="lessThan">
      <formula>0.05</formula>
    </cfRule>
  </conditionalFormatting>
  <conditionalFormatting sqref="Z1:Z610">
    <cfRule type="dataBar" priority="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6760931-4048-4733-BFD1-66708C2DCDF3}</x14:id>
        </ext>
      </extLst>
    </cfRule>
  </conditionalFormatting>
  <conditionalFormatting sqref="Z1:Z170">
    <cfRule type="dataBar" priority="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25EDB0-D7BC-4A5C-943A-686B703137B8}</x14:id>
        </ext>
      </extLst>
    </cfRule>
  </conditionalFormatting>
  <conditionalFormatting sqref="V3">
    <cfRule type="cellIs" dxfId="8" priority="3" operator="lessThan">
      <formula>0.05</formula>
    </cfRule>
  </conditionalFormatting>
  <conditionalFormatting sqref="D1 D398">
    <cfRule type="cellIs" dxfId="7" priority="2" operator="lessThan">
      <formula>1</formula>
    </cfRule>
  </conditionalFormatting>
  <conditionalFormatting sqref="D2:D397">
    <cfRule type="cellIs" dxfId="6" priority="1" operator="lessThan">
      <formula>1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0AD4CE3-9335-403D-95EB-198554CD74B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:E397</xm:sqref>
        </x14:conditionalFormatting>
        <x14:conditionalFormatting xmlns:xm="http://schemas.microsoft.com/office/excel/2006/main">
          <x14:cfRule type="dataBar" id="{8D98D2AB-DDA8-4581-BD46-AE2E91FD8B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:E170</xm:sqref>
        </x14:conditionalFormatting>
        <x14:conditionalFormatting xmlns:xm="http://schemas.microsoft.com/office/excel/2006/main">
          <x14:cfRule type="dataBar" id="{86760931-4048-4733-BFD1-66708C2DCD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Z1:Z610</xm:sqref>
        </x14:conditionalFormatting>
        <x14:conditionalFormatting xmlns:xm="http://schemas.microsoft.com/office/excel/2006/main">
          <x14:cfRule type="dataBar" id="{F925EDB0-D7BC-4A5C-943A-686B703137B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Z1:Z17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3-Trem2ko vs E3</vt:lpstr>
      <vt:lpstr>E4-Trem2ko vs E4</vt:lpstr>
      <vt:lpstr>APP-E3-Trem2ko vs APP-E3</vt:lpstr>
      <vt:lpstr>APP-E4-Trem2ko vs APP-E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da Koldamova</dc:creator>
  <cp:lastModifiedBy>Koldamova, Rada</cp:lastModifiedBy>
  <dcterms:created xsi:type="dcterms:W3CDTF">2019-08-20T22:30:38Z</dcterms:created>
  <dcterms:modified xsi:type="dcterms:W3CDTF">2020-01-13T17:15:16Z</dcterms:modified>
</cp:coreProperties>
</file>